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User\Desktop\VIAR Revision upload\upload 11Jan 2026\"/>
    </mc:Choice>
  </mc:AlternateContent>
  <xr:revisionPtr revIDLastSave="0" documentId="13_ncr:1_{27B5D535-C646-4F16-8170-338D6032315A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Table S1" sheetId="4" r:id="rId1"/>
    <sheet name="Table S2" sheetId="3" r:id="rId2"/>
    <sheet name="Table S3" sheetId="7" r:id="rId3"/>
    <sheet name="Table S4" sheetId="8" r:id="rId4"/>
    <sheet name="Table S5" sheetId="1" r:id="rId5"/>
    <sheet name="Table S6" sheetId="5" r:id="rId6"/>
    <sheet name="Tabel S7" sheetId="9" r:id="rId7"/>
  </sheets>
  <externalReferences>
    <externalReference r:id="rId8"/>
  </externalReferences>
  <definedNames>
    <definedName name="_xlnm._FilterDatabase" localSheetId="0" hidden="1">'Table S1'!$A$4:$D$4</definedName>
    <definedName name="_xlnm._FilterDatabase" localSheetId="1" hidden="1">'Table S2'!$A$3:$K$430</definedName>
    <definedName name="_xlnm._FilterDatabase" localSheetId="2" hidden="1">'Table S3'!$A$3:$K$70</definedName>
    <definedName name="_xlnm._FilterDatabase" localSheetId="4" hidden="1">'Table S5'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1" i="5" l="1"/>
  <c r="AD31" i="5"/>
  <c r="AE31" i="5"/>
  <c r="AF31" i="5"/>
  <c r="AG31" i="5"/>
  <c r="AH31" i="5"/>
  <c r="AI31" i="5"/>
  <c r="AJ31" i="5"/>
  <c r="AK31" i="5"/>
  <c r="AL31" i="5"/>
  <c r="AM31" i="5"/>
  <c r="AN31" i="5"/>
  <c r="A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B31" i="5"/>
  <c r="AY139" i="8"/>
  <c r="AY95" i="8" l="1"/>
  <c r="AY41" i="8"/>
  <c r="AY43" i="8"/>
  <c r="AY42" i="8"/>
  <c r="AY161" i="8" l="1"/>
  <c r="AY160" i="8"/>
  <c r="AY159" i="8"/>
  <c r="AY156" i="8"/>
  <c r="AY155" i="8"/>
  <c r="AY157" i="8"/>
  <c r="AY112" i="8"/>
  <c r="AY111" i="8"/>
  <c r="AY110" i="8"/>
  <c r="AY109" i="8"/>
  <c r="AY108" i="8"/>
  <c r="AY40" i="8"/>
  <c r="AY39" i="8"/>
  <c r="AY141" i="8"/>
  <c r="AY140" i="8"/>
  <c r="AY154" i="8"/>
  <c r="AY153" i="8"/>
  <c r="AY143" i="8"/>
  <c r="AY142" i="8"/>
  <c r="AY152" i="8"/>
  <c r="AY74" i="8"/>
  <c r="AY137" i="8"/>
  <c r="AY113" i="8"/>
  <c r="AY78" i="8"/>
  <c r="AY138" i="8"/>
  <c r="AY136" i="8"/>
  <c r="AY135" i="8"/>
  <c r="AY134" i="8"/>
  <c r="AY133" i="8"/>
  <c r="AY132" i="8"/>
  <c r="AY151" i="8"/>
  <c r="AY131" i="8"/>
  <c r="AY130" i="8"/>
  <c r="AY129" i="8"/>
  <c r="AY128" i="8"/>
  <c r="AY149" i="8"/>
  <c r="AY150" i="8"/>
  <c r="AY127" i="8"/>
  <c r="AY126" i="8"/>
  <c r="AY125" i="8"/>
  <c r="AY124" i="8"/>
  <c r="AY123" i="8"/>
  <c r="AY122" i="8"/>
  <c r="AY121" i="8"/>
  <c r="AY120" i="8"/>
  <c r="AY119" i="8"/>
  <c r="AY118" i="8"/>
  <c r="AY148" i="8"/>
  <c r="AY117" i="8"/>
  <c r="AY116" i="8"/>
  <c r="AY115" i="8"/>
  <c r="AY114" i="8"/>
  <c r="AY145" i="8"/>
  <c r="AY105" i="8"/>
  <c r="AY104" i="8"/>
  <c r="AY100" i="8"/>
  <c r="AY106" i="8"/>
  <c r="AY107" i="8"/>
  <c r="AY144" i="8"/>
  <c r="AY67" i="8"/>
  <c r="AY82" i="8"/>
  <c r="AY81" i="8"/>
  <c r="AY66" i="8"/>
  <c r="AY73" i="8"/>
  <c r="AY72" i="8"/>
  <c r="AY71" i="8"/>
  <c r="AY79" i="8"/>
  <c r="AY91" i="8"/>
  <c r="AY103" i="8"/>
  <c r="AY102" i="8"/>
  <c r="AY98" i="8"/>
  <c r="AY70" i="8"/>
  <c r="AY77" i="8"/>
  <c r="AY101" i="8"/>
  <c r="AY146" i="8"/>
  <c r="AY80" i="8"/>
  <c r="AY99" i="8"/>
  <c r="AY89" i="8"/>
  <c r="AY88" i="8"/>
  <c r="AY87" i="8"/>
  <c r="AY75" i="8"/>
  <c r="AY94" i="8"/>
  <c r="AY76" i="8"/>
  <c r="AY97" i="8"/>
  <c r="AY96" i="8"/>
  <c r="AY69" i="8"/>
  <c r="AY90" i="8"/>
  <c r="AY68" i="8"/>
  <c r="AY92" i="8"/>
  <c r="AY93" i="8"/>
  <c r="AY85" i="8"/>
  <c r="AY84" i="8"/>
  <c r="AY83" i="8"/>
  <c r="AY86" i="8"/>
  <c r="AY65" i="8"/>
  <c r="AY64" i="8"/>
  <c r="AY63" i="8"/>
  <c r="AY62" i="8"/>
  <c r="AY61" i="8"/>
  <c r="AY60" i="8"/>
  <c r="AY59" i="8"/>
  <c r="AY58" i="8"/>
  <c r="AY57" i="8"/>
  <c r="AY51" i="8"/>
  <c r="AY56" i="8"/>
  <c r="AY55" i="8"/>
  <c r="AY54" i="8"/>
  <c r="AY50" i="8"/>
  <c r="AY147" i="8"/>
  <c r="AY49" i="8"/>
  <c r="AY48" i="8"/>
  <c r="AY53" i="8"/>
  <c r="AY47" i="8"/>
  <c r="AY52" i="8"/>
  <c r="AY46" i="8"/>
  <c r="AY45" i="8"/>
  <c r="AY44" i="8"/>
  <c r="AY38" i="8"/>
  <c r="AY37" i="8"/>
  <c r="AY36" i="8"/>
  <c r="AY34" i="8"/>
  <c r="AY35" i="8"/>
  <c r="AY33" i="8"/>
  <c r="AY32" i="8"/>
  <c r="AY31" i="8"/>
  <c r="AY30" i="8"/>
  <c r="AY29" i="8"/>
  <c r="AY28" i="8"/>
  <c r="AY27" i="8"/>
  <c r="AY26" i="8"/>
  <c r="AY25" i="8"/>
  <c r="AY24" i="8"/>
  <c r="AY23" i="8"/>
  <c r="AY22" i="8"/>
  <c r="AY21" i="8"/>
  <c r="AY20" i="8"/>
  <c r="AY19" i="8"/>
  <c r="AY18" i="8"/>
  <c r="AY17" i="8"/>
  <c r="AY16" i="8"/>
  <c r="AY15" i="8"/>
  <c r="AY14" i="8"/>
  <c r="AY13" i="8"/>
  <c r="AY12" i="8"/>
  <c r="AY11" i="8"/>
  <c r="AY10" i="8"/>
  <c r="AY9" i="8"/>
  <c r="AY8" i="8"/>
  <c r="AY7" i="8"/>
  <c r="AY6" i="8"/>
  <c r="AY5" i="8"/>
  <c r="AY4" i="8"/>
</calcChain>
</file>

<file path=xl/sharedStrings.xml><?xml version="1.0" encoding="utf-8"?>
<sst xmlns="http://schemas.openxmlformats.org/spreadsheetml/2006/main" count="6736" uniqueCount="1779">
  <si>
    <t>ID</t>
  </si>
  <si>
    <t>Total Number of Reads</t>
  </si>
  <si>
    <t>Mean Coverage</t>
  </si>
  <si>
    <t>% On Target</t>
  </si>
  <si>
    <t>Locus</t>
  </si>
  <si>
    <t>Type</t>
  </si>
  <si>
    <t>Gene</t>
  </si>
  <si>
    <t>Coding</t>
  </si>
  <si>
    <t>Amino Acid Change</t>
  </si>
  <si>
    <t>% Frequency</t>
  </si>
  <si>
    <t>Exon</t>
  </si>
  <si>
    <t>Transcript</t>
  </si>
  <si>
    <t>Coverage</t>
  </si>
  <si>
    <t>Chromosom</t>
  </si>
  <si>
    <t>Start</t>
  </si>
  <si>
    <t>End</t>
  </si>
  <si>
    <t>Uniformity in %</t>
  </si>
  <si>
    <t>ID20</t>
  </si>
  <si>
    <t>ID60</t>
  </si>
  <si>
    <t>ID80</t>
  </si>
  <si>
    <t>ID30</t>
  </si>
  <si>
    <t>ID70</t>
  </si>
  <si>
    <t>ID50</t>
  </si>
  <si>
    <t>ID47</t>
  </si>
  <si>
    <t>ID42</t>
  </si>
  <si>
    <t>ID41</t>
  </si>
  <si>
    <t>ID21</t>
  </si>
  <si>
    <t>ID49</t>
  </si>
  <si>
    <t>ID4</t>
  </si>
  <si>
    <t>ID23</t>
  </si>
  <si>
    <t>ID29</t>
  </si>
  <si>
    <t>ID32</t>
  </si>
  <si>
    <t>ID37</t>
  </si>
  <si>
    <t>ID9</t>
  </si>
  <si>
    <t>ID5</t>
  </si>
  <si>
    <t>ID36</t>
  </si>
  <si>
    <t>ID3</t>
  </si>
  <si>
    <t>ID33</t>
  </si>
  <si>
    <t>ID93</t>
  </si>
  <si>
    <t>ID63</t>
  </si>
  <si>
    <t>ID103</t>
  </si>
  <si>
    <t>ID38</t>
  </si>
  <si>
    <t>ID72</t>
  </si>
  <si>
    <t>ID24</t>
  </si>
  <si>
    <t>ID44</t>
  </si>
  <si>
    <t>ID34</t>
  </si>
  <si>
    <t>ID104</t>
  </si>
  <si>
    <t>ID74</t>
  </si>
  <si>
    <t>ID2</t>
  </si>
  <si>
    <t>ID25</t>
  </si>
  <si>
    <t>ID13</t>
  </si>
  <si>
    <t>ID27</t>
  </si>
  <si>
    <t>ID6</t>
  </si>
  <si>
    <t>ID8</t>
  </si>
  <si>
    <t>ID14</t>
  </si>
  <si>
    <t>ID26</t>
  </si>
  <si>
    <t>ID66</t>
  </si>
  <si>
    <t>ID96</t>
  </si>
  <si>
    <t>ID76</t>
  </si>
  <si>
    <t>ID56</t>
  </si>
  <si>
    <t>ID46</t>
  </si>
  <si>
    <t>ID97</t>
  </si>
  <si>
    <t>ID77</t>
  </si>
  <si>
    <t>ID57</t>
  </si>
  <si>
    <t>ID45</t>
  </si>
  <si>
    <t>ID28</t>
  </si>
  <si>
    <t>ID19</t>
  </si>
  <si>
    <t>ID15</t>
  </si>
  <si>
    <t>ID64</t>
  </si>
  <si>
    <t>ID85</t>
  </si>
  <si>
    <t>ID18</t>
  </si>
  <si>
    <t>ID12</t>
  </si>
  <si>
    <t>ID54</t>
  </si>
  <si>
    <t>ID52</t>
  </si>
  <si>
    <t>ID1</t>
  </si>
  <si>
    <t>ID7</t>
  </si>
  <si>
    <t>ID43</t>
  </si>
  <si>
    <t>ID31</t>
  </si>
  <si>
    <t>ID78</t>
  </si>
  <si>
    <t>ID89</t>
  </si>
  <si>
    <t>ID88</t>
  </si>
  <si>
    <t>ID81</t>
  </si>
  <si>
    <t>ID79</t>
  </si>
  <si>
    <t>ID82</t>
  </si>
  <si>
    <t>ID83</t>
  </si>
  <si>
    <t>ID90</t>
  </si>
  <si>
    <t>ID84</t>
  </si>
  <si>
    <t>ID101</t>
  </si>
  <si>
    <t>ID102</t>
  </si>
  <si>
    <t>ID92</t>
  </si>
  <si>
    <t>ID94</t>
  </si>
  <si>
    <t>ID67</t>
  </si>
  <si>
    <t>ID61</t>
  </si>
  <si>
    <t>ID105</t>
  </si>
  <si>
    <t>ID65</t>
  </si>
  <si>
    <t>ID53</t>
  </si>
  <si>
    <t>ID55</t>
  </si>
  <si>
    <t>ID95</t>
  </si>
  <si>
    <t>ID99</t>
  </si>
  <si>
    <t>ID71</t>
  </si>
  <si>
    <t>ID68</t>
  </si>
  <si>
    <t>ID73</t>
  </si>
  <si>
    <t>ID69</t>
  </si>
  <si>
    <t>ID91</t>
  </si>
  <si>
    <t>ID100</t>
  </si>
  <si>
    <t>ID75</t>
  </si>
  <si>
    <t>86.08</t>
  </si>
  <si>
    <t>99.07</t>
  </si>
  <si>
    <t>89.67</t>
  </si>
  <si>
    <t>98.37</t>
  </si>
  <si>
    <t>97.93</t>
  </si>
  <si>
    <t>98.23</t>
  </si>
  <si>
    <t>97.39</t>
  </si>
  <si>
    <t>98.09</t>
  </si>
  <si>
    <t>98.53</t>
  </si>
  <si>
    <t>98.27</t>
  </si>
  <si>
    <t>98.26</t>
  </si>
  <si>
    <t>98.01</t>
  </si>
  <si>
    <t>96.35</t>
  </si>
  <si>
    <t>96.64</t>
  </si>
  <si>
    <t>95.34</t>
  </si>
  <si>
    <t>96.31</t>
  </si>
  <si>
    <t>96.33</t>
  </si>
  <si>
    <t>99.72</t>
  </si>
  <si>
    <t>96.44</t>
  </si>
  <si>
    <t>95.55</t>
  </si>
  <si>
    <t>94.41</t>
  </si>
  <si>
    <t>97.33</t>
  </si>
  <si>
    <t>97.77</t>
  </si>
  <si>
    <t>97.38</t>
  </si>
  <si>
    <t>95.41</t>
  </si>
  <si>
    <t>95.76</t>
  </si>
  <si>
    <t>96.81</t>
  </si>
  <si>
    <t>95.36</t>
  </si>
  <si>
    <t>97.57</t>
  </si>
  <si>
    <t>96.85</t>
  </si>
  <si>
    <t>94.61</t>
  </si>
  <si>
    <t>95.99</t>
  </si>
  <si>
    <t>97.25</t>
  </si>
  <si>
    <t>92.12</t>
  </si>
  <si>
    <t>96.46</t>
  </si>
  <si>
    <t>96.38</t>
  </si>
  <si>
    <t>95.72</t>
  </si>
  <si>
    <t>96.83</t>
  </si>
  <si>
    <t>96.43</t>
  </si>
  <si>
    <t>98.38</t>
  </si>
  <si>
    <t>99.09</t>
  </si>
  <si>
    <t>96.78</t>
  </si>
  <si>
    <t>99.15</t>
  </si>
  <si>
    <t>97.91</t>
  </si>
  <si>
    <t>97.34</t>
  </si>
  <si>
    <t>96.66</t>
  </si>
  <si>
    <t>96.59</t>
  </si>
  <si>
    <t>99.42</t>
  </si>
  <si>
    <t>96.19</t>
  </si>
  <si>
    <t>94.76</t>
  </si>
  <si>
    <t>98.36</t>
  </si>
  <si>
    <t>98.28</t>
  </si>
  <si>
    <t>97.72</t>
  </si>
  <si>
    <t>96.15</t>
  </si>
  <si>
    <t>98.67</t>
  </si>
  <si>
    <t>98.47</t>
  </si>
  <si>
    <t>97.53</t>
  </si>
  <si>
    <t>95.94</t>
  </si>
  <si>
    <t>87.15</t>
  </si>
  <si>
    <t>93.36</t>
  </si>
  <si>
    <t>95.32</t>
  </si>
  <si>
    <t>96.14</t>
  </si>
  <si>
    <t>95.66</t>
  </si>
  <si>
    <t>95.43</t>
  </si>
  <si>
    <t>87.92</t>
  </si>
  <si>
    <t>91.98</t>
  </si>
  <si>
    <t>99.68</t>
  </si>
  <si>
    <t>97.62</t>
  </si>
  <si>
    <t>97.79</t>
  </si>
  <si>
    <t>97.66</t>
  </si>
  <si>
    <t>97.46</t>
  </si>
  <si>
    <t>84.69</t>
  </si>
  <si>
    <t>97.23</t>
  </si>
  <si>
    <t>93.84</t>
  </si>
  <si>
    <t>90.74</t>
  </si>
  <si>
    <t>86.99</t>
  </si>
  <si>
    <t>96.51</t>
  </si>
  <si>
    <t>95.13</t>
  </si>
  <si>
    <t>99.00</t>
  </si>
  <si>
    <t>86.82</t>
  </si>
  <si>
    <t>89.58</t>
  </si>
  <si>
    <t>89.44</t>
  </si>
  <si>
    <t>86.23</t>
  </si>
  <si>
    <t>89.88</t>
  </si>
  <si>
    <t>86.95</t>
  </si>
  <si>
    <t>90.06</t>
  </si>
  <si>
    <t>91.12</t>
  </si>
  <si>
    <t>90.84</t>
  </si>
  <si>
    <t>93.29</t>
  </si>
  <si>
    <t>88.98</t>
  </si>
  <si>
    <t>92.54</t>
  </si>
  <si>
    <t>92.74</t>
  </si>
  <si>
    <t>86.78</t>
  </si>
  <si>
    <t>95.59</t>
  </si>
  <si>
    <t>93.97</t>
  </si>
  <si>
    <t>93.03</t>
  </si>
  <si>
    <t>92.13</t>
  </si>
  <si>
    <t>67.73</t>
  </si>
  <si>
    <t>91.74</t>
  </si>
  <si>
    <t>91.71</t>
  </si>
  <si>
    <t>89.36</t>
  </si>
  <si>
    <t>92.39</t>
  </si>
  <si>
    <t>93.01</t>
  </si>
  <si>
    <t>92.99</t>
  </si>
  <si>
    <t>91.15</t>
  </si>
  <si>
    <t>92.41</t>
  </si>
  <si>
    <t>88.36</t>
  </si>
  <si>
    <t>87.58</t>
  </si>
  <si>
    <t>81.28</t>
  </si>
  <si>
    <t>87.09</t>
  </si>
  <si>
    <t>90.36</t>
  </si>
  <si>
    <t>93.47</t>
  </si>
  <si>
    <t>90.48</t>
  </si>
  <si>
    <t>92.84</t>
  </si>
  <si>
    <t>88.24</t>
  </si>
  <si>
    <t>92.92</t>
  </si>
  <si>
    <t>81.38</t>
  </si>
  <si>
    <t>91.29</t>
  </si>
  <si>
    <t>94.32</t>
  </si>
  <si>
    <t>92.27</t>
  </si>
  <si>
    <t>87.56</t>
  </si>
  <si>
    <t>89.94</t>
  </si>
  <si>
    <t>93.82</t>
  </si>
  <si>
    <t>94.56</t>
  </si>
  <si>
    <t>89.29</t>
  </si>
  <si>
    <t>91.84</t>
  </si>
  <si>
    <t>92.75</t>
  </si>
  <si>
    <t>75.83</t>
  </si>
  <si>
    <t>91.59</t>
  </si>
  <si>
    <t>93.26</t>
  </si>
  <si>
    <t>90.78</t>
  </si>
  <si>
    <t>91.55</t>
  </si>
  <si>
    <t>94.63</t>
  </si>
  <si>
    <t>93.14</t>
  </si>
  <si>
    <t>92.09</t>
  </si>
  <si>
    <t>92.61</t>
  </si>
  <si>
    <t>95.16</t>
  </si>
  <si>
    <t>88.62</t>
  </si>
  <si>
    <t>90.38</t>
  </si>
  <si>
    <t>93.46</t>
  </si>
  <si>
    <t>92.67</t>
  </si>
  <si>
    <t>95.04</t>
  </si>
  <si>
    <t>90.03</t>
  </si>
  <si>
    <t>91.25</t>
  </si>
  <si>
    <t>89.39</t>
  </si>
  <si>
    <t>93.71</t>
  </si>
  <si>
    <t>88.48</t>
  </si>
  <si>
    <t>88.92</t>
  </si>
  <si>
    <t>85.00</t>
  </si>
  <si>
    <t>99.39</t>
  </si>
  <si>
    <t>91.78</t>
  </si>
  <si>
    <t>97.02</t>
  </si>
  <si>
    <t>97.43</t>
  </si>
  <si>
    <t>98.63</t>
  </si>
  <si>
    <t>99.57</t>
  </si>
  <si>
    <t>98.58</t>
  </si>
  <si>
    <t>97.83</t>
  </si>
  <si>
    <t>98.40</t>
  </si>
  <si>
    <t>97.80</t>
  </si>
  <si>
    <t>96.40</t>
  </si>
  <si>
    <t>97.70</t>
  </si>
  <si>
    <t>92.60</t>
  </si>
  <si>
    <t>91.80</t>
  </si>
  <si>
    <t>92.30</t>
  </si>
  <si>
    <t>85.80</t>
  </si>
  <si>
    <t>90.60</t>
  </si>
  <si>
    <t>92.90</t>
  </si>
  <si>
    <t>94.10</t>
  </si>
  <si>
    <t>86.80</t>
  </si>
  <si>
    <t>93.80</t>
  </si>
  <si>
    <t>88.30</t>
  </si>
  <si>
    <t>83.60</t>
  </si>
  <si>
    <t>92.80</t>
  </si>
  <si>
    <t>chr1</t>
  </si>
  <si>
    <t>chr2</t>
  </si>
  <si>
    <t>chr3</t>
  </si>
  <si>
    <t>chr4</t>
  </si>
  <si>
    <t>chr6</t>
  </si>
  <si>
    <t>chr7</t>
  </si>
  <si>
    <t>chr8</t>
  </si>
  <si>
    <t>chr9</t>
  </si>
  <si>
    <t>chr11</t>
  </si>
  <si>
    <t>chr12</t>
  </si>
  <si>
    <t>chr13</t>
  </si>
  <si>
    <t>chr15</t>
  </si>
  <si>
    <t>chr16</t>
  </si>
  <si>
    <t>chr17</t>
  </si>
  <si>
    <t>chr18</t>
  </si>
  <si>
    <t>chr19</t>
  </si>
  <si>
    <t>chr22</t>
  </si>
  <si>
    <t>chrX</t>
  </si>
  <si>
    <t>TNFRSF14</t>
  </si>
  <si>
    <t>RRAGC</t>
  </si>
  <si>
    <t>NOTCH2</t>
  </si>
  <si>
    <t>XPO1</t>
  </si>
  <si>
    <t>SF3B1</t>
  </si>
  <si>
    <t>TBL1XR1</t>
  </si>
  <si>
    <t>NSD2</t>
  </si>
  <si>
    <t>H1-4</t>
  </si>
  <si>
    <t>PIM1</t>
  </si>
  <si>
    <t>CCND3</t>
  </si>
  <si>
    <t>NFKBIE</t>
  </si>
  <si>
    <t>SGK1</t>
  </si>
  <si>
    <t>TNFAIP3</t>
  </si>
  <si>
    <t>CARD11</t>
  </si>
  <si>
    <t>EZH2</t>
  </si>
  <si>
    <t>MYC</t>
  </si>
  <si>
    <t>PTPRD</t>
  </si>
  <si>
    <t>NOTCH1</t>
  </si>
  <si>
    <t>BIRC3</t>
  </si>
  <si>
    <t>STAT6</t>
  </si>
  <si>
    <t>FOXO1</t>
  </si>
  <si>
    <t>B2M</t>
  </si>
  <si>
    <t>MAP2K1</t>
  </si>
  <si>
    <t>CREBBP</t>
  </si>
  <si>
    <t>SOCS1</t>
  </si>
  <si>
    <t>PLCG2</t>
  </si>
  <si>
    <t>IRF8</t>
  </si>
  <si>
    <t>TP53</t>
  </si>
  <si>
    <t>CD79B</t>
  </si>
  <si>
    <t>BCL2</t>
  </si>
  <si>
    <t>TCF3</t>
  </si>
  <si>
    <t>KLF2</t>
  </si>
  <si>
    <t>MEF2B</t>
  </si>
  <si>
    <t>CD79A</t>
  </si>
  <si>
    <t>EP300</t>
  </si>
  <si>
    <t>BTK</t>
  </si>
  <si>
    <t>BRAF</t>
  </si>
  <si>
    <t>IDH1</t>
  </si>
  <si>
    <t>MYD88</t>
  </si>
  <si>
    <t>CXCR4</t>
  </si>
  <si>
    <t>ID106</t>
  </si>
  <si>
    <t>ID107</t>
  </si>
  <si>
    <t>ID108</t>
  </si>
  <si>
    <t>ID109</t>
  </si>
  <si>
    <t>ID112</t>
  </si>
  <si>
    <t>ID113</t>
  </si>
  <si>
    <t>ID114</t>
  </si>
  <si>
    <t>ID115</t>
  </si>
  <si>
    <t>ID116</t>
  </si>
  <si>
    <t>ID117</t>
  </si>
  <si>
    <t>ID118</t>
  </si>
  <si>
    <t>ID119</t>
  </si>
  <si>
    <t>ID120</t>
  </si>
  <si>
    <t>ID121</t>
  </si>
  <si>
    <t>ID122</t>
  </si>
  <si>
    <t>ID123</t>
  </si>
  <si>
    <t>ID125</t>
  </si>
  <si>
    <t>ID126</t>
  </si>
  <si>
    <t>ID127</t>
  </si>
  <si>
    <t>ID128</t>
  </si>
  <si>
    <t>ID129</t>
  </si>
  <si>
    <t>ID130</t>
  </si>
  <si>
    <t>ID131</t>
  </si>
  <si>
    <t>ID132</t>
  </si>
  <si>
    <t>ID133</t>
  </si>
  <si>
    <t>ID134</t>
  </si>
  <si>
    <t>ID135</t>
  </si>
  <si>
    <t>ID136</t>
  </si>
  <si>
    <t>98.33</t>
  </si>
  <si>
    <t>93.53</t>
  </si>
  <si>
    <t>96.67</t>
  </si>
  <si>
    <t>92.36</t>
  </si>
  <si>
    <t>95.03</t>
  </si>
  <si>
    <t>92.73</t>
  </si>
  <si>
    <t>98.31</t>
  </si>
  <si>
    <t>93.02</t>
  </si>
  <si>
    <t>92.37</t>
  </si>
  <si>
    <t>94.13</t>
  </si>
  <si>
    <t>94.91</t>
  </si>
  <si>
    <t>95.22</t>
  </si>
  <si>
    <t>98.79</t>
  </si>
  <si>
    <t>93.48</t>
  </si>
  <si>
    <t>98.30</t>
  </si>
  <si>
    <t>93.13</t>
  </si>
  <si>
    <t>99.02</t>
  </si>
  <si>
    <t>98.48</t>
  </si>
  <si>
    <t>91.56</t>
  </si>
  <si>
    <t>98.81</t>
  </si>
  <si>
    <t>92.45</t>
  </si>
  <si>
    <t>95.24</t>
  </si>
  <si>
    <t>94.57</t>
  </si>
  <si>
    <t>93.41</t>
  </si>
  <si>
    <t>98.68</t>
  </si>
  <si>
    <t>89.54</t>
  </si>
  <si>
    <t>86.75</t>
  </si>
  <si>
    <t>89.08</t>
  </si>
  <si>
    <t>95.54</t>
  </si>
  <si>
    <t>84.80</t>
  </si>
  <si>
    <t>97.89</t>
  </si>
  <si>
    <t>92.81</t>
  </si>
  <si>
    <t>93.08</t>
  </si>
  <si>
    <t>99.71</t>
  </si>
  <si>
    <t>99.34</t>
  </si>
  <si>
    <t>88.55</t>
  </si>
  <si>
    <t>99.43</t>
  </si>
  <si>
    <t>96.50</t>
  </si>
  <si>
    <t>90.75</t>
  </si>
  <si>
    <t>90.41</t>
  </si>
  <si>
    <t>82.40</t>
  </si>
  <si>
    <t>95.85</t>
  </si>
  <si>
    <t>97.11</t>
  </si>
  <si>
    <t>92.79</t>
  </si>
  <si>
    <t>94.03</t>
  </si>
  <si>
    <t>96.71</t>
  </si>
  <si>
    <t>83.39</t>
  </si>
  <si>
    <t>96.42</t>
  </si>
  <si>
    <t>94.02</t>
  </si>
  <si>
    <t>ID138</t>
  </si>
  <si>
    <t>ID139</t>
  </si>
  <si>
    <t>ID141</t>
  </si>
  <si>
    <t>ID142</t>
  </si>
  <si>
    <t>96.30</t>
  </si>
  <si>
    <t>93.55</t>
  </si>
  <si>
    <t>95.67</t>
  </si>
  <si>
    <t>91.53</t>
  </si>
  <si>
    <t>96.32</t>
  </si>
  <si>
    <t>91.69</t>
  </si>
  <si>
    <t>96.63</t>
  </si>
  <si>
    <t>93.65</t>
  </si>
  <si>
    <t>ID143</t>
  </si>
  <si>
    <t>95.48</t>
  </si>
  <si>
    <t>94.46</t>
  </si>
  <si>
    <t>ID144</t>
  </si>
  <si>
    <t>ID145</t>
  </si>
  <si>
    <t>ID146</t>
  </si>
  <si>
    <t>ID147</t>
  </si>
  <si>
    <t>ID148</t>
  </si>
  <si>
    <t>ID149</t>
  </si>
  <si>
    <t>ID150</t>
  </si>
  <si>
    <t>69.59</t>
  </si>
  <si>
    <t>93.88</t>
  </si>
  <si>
    <t>91.57</t>
  </si>
  <si>
    <t>95.14</t>
  </si>
  <si>
    <t>94.74</t>
  </si>
  <si>
    <t>97.14</t>
  </si>
  <si>
    <t>93.85</t>
  </si>
  <si>
    <t>96.17</t>
  </si>
  <si>
    <t>93.58</t>
  </si>
  <si>
    <t>93.81</t>
  </si>
  <si>
    <t>97.40</t>
  </si>
  <si>
    <t>ID151</t>
  </si>
  <si>
    <t>ID152</t>
  </si>
  <si>
    <t>ID153</t>
  </si>
  <si>
    <t>ID154</t>
  </si>
  <si>
    <t>ID155</t>
  </si>
  <si>
    <t>95.75</t>
  </si>
  <si>
    <t>92.24</t>
  </si>
  <si>
    <t>90.63</t>
  </si>
  <si>
    <t>97.17</t>
  </si>
  <si>
    <t>96.53</t>
  </si>
  <si>
    <t>92.18</t>
  </si>
  <si>
    <t>97.90</t>
  </si>
  <si>
    <t>98.32</t>
  </si>
  <si>
    <t>98.07</t>
  </si>
  <si>
    <t>97.44</t>
  </si>
  <si>
    <t>92.91</t>
  </si>
  <si>
    <t>91.05</t>
  </si>
  <si>
    <t>90.62</t>
  </si>
  <si>
    <t>96.36</t>
  </si>
  <si>
    <t>94.20</t>
  </si>
  <si>
    <t>98.45</t>
  </si>
  <si>
    <t>97.99</t>
  </si>
  <si>
    <t>94.29</t>
  </si>
  <si>
    <t>97.71</t>
  </si>
  <si>
    <t>93.31</t>
  </si>
  <si>
    <t>93.83</t>
  </si>
  <si>
    <t>98.06</t>
  </si>
  <si>
    <t>ID156</t>
  </si>
  <si>
    <t>ID157</t>
  </si>
  <si>
    <t>ID158</t>
  </si>
  <si>
    <t>ID159</t>
  </si>
  <si>
    <t>96.91</t>
  </si>
  <si>
    <t>94.22</t>
  </si>
  <si>
    <t>97.51</t>
  </si>
  <si>
    <t>91.81</t>
  </si>
  <si>
    <t>89.84</t>
  </si>
  <si>
    <t>92.14</t>
  </si>
  <si>
    <t>94.49</t>
  </si>
  <si>
    <t>94.64</t>
  </si>
  <si>
    <t>98.16</t>
  </si>
  <si>
    <t>94.43</t>
  </si>
  <si>
    <t>95.12</t>
  </si>
  <si>
    <t>87.65</t>
  </si>
  <si>
    <t>96.96</t>
  </si>
  <si>
    <t>83.31</t>
  </si>
  <si>
    <t>FL</t>
  </si>
  <si>
    <t>chr1:39322732</t>
  </si>
  <si>
    <t>c.260C&gt;A</t>
  </si>
  <si>
    <t>p.Pro87His</t>
  </si>
  <si>
    <t>NM_022157.3</t>
  </si>
  <si>
    <t>chr15:45007685</t>
  </si>
  <si>
    <t>c.135_139del</t>
  </si>
  <si>
    <t>p.Tyr46Valfs*9</t>
  </si>
  <si>
    <t>NM_004048.3</t>
  </si>
  <si>
    <t>chr16:3786704</t>
  </si>
  <si>
    <t>c.4507T&gt;A</t>
  </si>
  <si>
    <t>p.Tyr1503Asn</t>
  </si>
  <si>
    <t>NM_004380.2</t>
  </si>
  <si>
    <t>chr18:60985549</t>
  </si>
  <si>
    <t>c.351C&gt;G</t>
  </si>
  <si>
    <t>p.Ser117Arg</t>
  </si>
  <si>
    <t>NM_000633.2</t>
  </si>
  <si>
    <t>none</t>
  </si>
  <si>
    <t>MZL</t>
  </si>
  <si>
    <t>chr6:26156998</t>
  </si>
  <si>
    <t>c.380A&gt;G</t>
  </si>
  <si>
    <t>p.Lys127Arg</t>
  </si>
  <si>
    <t>NM_005321.2</t>
  </si>
  <si>
    <t>chr6:26157093</t>
  </si>
  <si>
    <t>c.475A&gt;C</t>
  </si>
  <si>
    <t>p.Lys159Gln</t>
  </si>
  <si>
    <t>chr6:41903731</t>
  </si>
  <si>
    <t>c.826C&gt;T</t>
  </si>
  <si>
    <t>p.Gln276*</t>
  </si>
  <si>
    <t>NM_001760.4</t>
  </si>
  <si>
    <t>chr12:57496654</t>
  </si>
  <si>
    <t>c.1263T&gt;G</t>
  </si>
  <si>
    <t>p.Asn421Lys</t>
  </si>
  <si>
    <t>NM_003153.4</t>
  </si>
  <si>
    <t>chr1:2491288</t>
  </si>
  <si>
    <t>c.331T&gt;C</t>
  </si>
  <si>
    <t>p.Cys111Arg</t>
  </si>
  <si>
    <t>NM_003820.3</t>
  </si>
  <si>
    <t>chr1:39322682</t>
  </si>
  <si>
    <t>c.310A&gt;T</t>
  </si>
  <si>
    <t>p.Ile104Phe</t>
  </si>
  <si>
    <t>chr12:57498330</t>
  </si>
  <si>
    <t>c.1129G&gt;A</t>
  </si>
  <si>
    <t>p.Glu377Lys</t>
  </si>
  <si>
    <t>chr15:45007802</t>
  </si>
  <si>
    <t>c.249T&gt;G</t>
  </si>
  <si>
    <t>p.Tyr83*</t>
  </si>
  <si>
    <t>chr15:66727481</t>
  </si>
  <si>
    <t>c.197A&gt;G</t>
  </si>
  <si>
    <t>p.Asp66Gly</t>
  </si>
  <si>
    <t>NM_002755.3</t>
  </si>
  <si>
    <t>chr16:11349146</t>
  </si>
  <si>
    <t>c.190T&gt;A</t>
  </si>
  <si>
    <t>p.Tyr64Asn</t>
  </si>
  <si>
    <t>NM_003745.1</t>
  </si>
  <si>
    <t>chr11:102201930</t>
  </si>
  <si>
    <t>c.1285dup</t>
  </si>
  <si>
    <t>p.Glu429Glyfs*9</t>
  </si>
  <si>
    <t>NM_182962.2</t>
  </si>
  <si>
    <t>chr11:102201937</t>
  </si>
  <si>
    <t>c.1289A&gt;G</t>
  </si>
  <si>
    <t>p.Glu430Gly</t>
  </si>
  <si>
    <t>chr11:102201939</t>
  </si>
  <si>
    <t>c.1291G&gt;A</t>
  </si>
  <si>
    <t>p.Glu431Lys</t>
  </si>
  <si>
    <t>chr11:102201942</t>
  </si>
  <si>
    <t>c.1295dup</t>
  </si>
  <si>
    <t>p.Glu433Argfs*5</t>
  </si>
  <si>
    <t>chr11:102207656</t>
  </si>
  <si>
    <t>c.1639del</t>
  </si>
  <si>
    <t>p.Gln547Asnfs*21</t>
  </si>
  <si>
    <t>chr11:102207697</t>
  </si>
  <si>
    <t>c.1680del</t>
  </si>
  <si>
    <t>p.Cys560*</t>
  </si>
  <si>
    <t>chr1:2488165</t>
  </si>
  <si>
    <t>c.62T&gt;A</t>
  </si>
  <si>
    <t>p.Leu21*</t>
  </si>
  <si>
    <t>chr6:138200448</t>
  </si>
  <si>
    <t>c.1870dup</t>
  </si>
  <si>
    <t>p.Cys624Leufs*48</t>
  </si>
  <si>
    <t>NM_001270507.1</t>
  </si>
  <si>
    <t>chr22:41566522</t>
  </si>
  <si>
    <t>c.4399T&gt;G</t>
  </si>
  <si>
    <t>p.Tyr1467Asp</t>
  </si>
  <si>
    <t>NM_001429.3</t>
  </si>
  <si>
    <t>BL</t>
  </si>
  <si>
    <t>chr1:23885704</t>
  </si>
  <si>
    <t>c.214C&gt;G</t>
  </si>
  <si>
    <t>p.Arg72Gly</t>
  </si>
  <si>
    <t>NM_002167.4</t>
  </si>
  <si>
    <t>chr6:41903675</t>
  </si>
  <si>
    <t>c.868_881del</t>
  </si>
  <si>
    <t>p.Ile290Leufs*29</t>
  </si>
  <si>
    <t>chr8:128750849</t>
  </si>
  <si>
    <t>c.386G&gt;A</t>
  </si>
  <si>
    <t>p.Ser129Asn</t>
  </si>
  <si>
    <t>NM_002467.5</t>
  </si>
  <si>
    <t>chr8:128751265</t>
  </si>
  <si>
    <t>c.802G&gt;C</t>
  </si>
  <si>
    <t>p.Glu268Gln</t>
  </si>
  <si>
    <t>chr17:7578278</t>
  </si>
  <si>
    <t>c.568_570del</t>
  </si>
  <si>
    <t>p.Pro191del</t>
  </si>
  <si>
    <t>NM_000546.5</t>
  </si>
  <si>
    <t>chr17:7579529</t>
  </si>
  <si>
    <t>c.158G&gt;A</t>
  </si>
  <si>
    <t>p.Trp53*</t>
  </si>
  <si>
    <t>chr19:1611845</t>
  </si>
  <si>
    <t>c.1817G&gt;A</t>
  </si>
  <si>
    <t>p.Arg606Gln</t>
  </si>
  <si>
    <t>NM_001136139.3</t>
  </si>
  <si>
    <t>chr6:37138975</t>
  </si>
  <si>
    <t>c.315G&gt;T</t>
  </si>
  <si>
    <t>p.Arg105Ser</t>
  </si>
  <si>
    <t>NM_002648.3</t>
  </si>
  <si>
    <t>chr7:2978320</t>
  </si>
  <si>
    <t>c.1010G&gt;A</t>
  </si>
  <si>
    <t>p.Arg337Gln</t>
  </si>
  <si>
    <t>NM_032415.5</t>
  </si>
  <si>
    <t>chr13:41239735</t>
  </si>
  <si>
    <t>c.615C&gt;G</t>
  </si>
  <si>
    <t>p.Ser205Arg</t>
  </si>
  <si>
    <t>NM_002015.3</t>
  </si>
  <si>
    <t>chr16:11348869</t>
  </si>
  <si>
    <t>c.467C&gt;A</t>
  </si>
  <si>
    <t>p.Ala156Glu</t>
  </si>
  <si>
    <t>chr17:62006604</t>
  </si>
  <si>
    <t>c.675G&gt;C</t>
  </si>
  <si>
    <t>p.Glu225Asp</t>
  </si>
  <si>
    <t>NM_001039933.2</t>
  </si>
  <si>
    <t>chr17:7577120</t>
  </si>
  <si>
    <t>c.818G&gt;T</t>
  </si>
  <si>
    <t>p.Arg273Leu</t>
  </si>
  <si>
    <t>chr1:23885617</t>
  </si>
  <si>
    <t>c.300+1G&gt;A</t>
  </si>
  <si>
    <t>p.?</t>
  </si>
  <si>
    <t>chr1:23885618</t>
  </si>
  <si>
    <t>c.300G&gt;C</t>
  </si>
  <si>
    <t>p.Gln100His</t>
  </si>
  <si>
    <t>chr1:23885631</t>
  </si>
  <si>
    <t>c.286_287insT</t>
  </si>
  <si>
    <t>p.His96Leufs*67</t>
  </si>
  <si>
    <t>chr13:41240288</t>
  </si>
  <si>
    <t>c.62G&gt;A</t>
  </si>
  <si>
    <t>p.Arg21His</t>
  </si>
  <si>
    <t>chr17:7577538</t>
  </si>
  <si>
    <t>c.743G&gt;A</t>
  </si>
  <si>
    <t>p.Arg248Gln</t>
  </si>
  <si>
    <t>chr17:7577566</t>
  </si>
  <si>
    <t>c.715A&gt;G</t>
  </si>
  <si>
    <t>p.Asn239Asp</t>
  </si>
  <si>
    <t>favor FL</t>
  </si>
  <si>
    <t>chr1:2489274</t>
  </si>
  <si>
    <t>c.178+1G&gt;T</t>
  </si>
  <si>
    <t>chr6:44233082</t>
  </si>
  <si>
    <t>c.2T&gt;G</t>
  </si>
  <si>
    <t>p.Met1?</t>
  </si>
  <si>
    <t>NM_004556.3</t>
  </si>
  <si>
    <t>chr12:57496661</t>
  </si>
  <si>
    <t>c.1256A&gt;G</t>
  </si>
  <si>
    <t>p.Asp419Gly</t>
  </si>
  <si>
    <t>NM_003153.5</t>
  </si>
  <si>
    <t>chr16:3788651</t>
  </si>
  <si>
    <t>c.4303G&gt;T</t>
  </si>
  <si>
    <t>p.Asp1435Tyr</t>
  </si>
  <si>
    <t>NM_004380.3</t>
  </si>
  <si>
    <t>chr6:41903683</t>
  </si>
  <si>
    <t>c.868_873del</t>
  </si>
  <si>
    <t>p.Ile290_His291del</t>
  </si>
  <si>
    <t>NM_001760.5</t>
  </si>
  <si>
    <t>chr12:57496662</t>
  </si>
  <si>
    <t>c.1255G&gt;C</t>
  </si>
  <si>
    <t>p.Asp419His</t>
  </si>
  <si>
    <t>NM_002015.4</t>
  </si>
  <si>
    <t>chr16:3786712</t>
  </si>
  <si>
    <t>c.4490_4498del</t>
  </si>
  <si>
    <t>p.Arg1498_Gln1500del</t>
  </si>
  <si>
    <t>chr16:85942693</t>
  </si>
  <si>
    <t>c.272_273delinsGC</t>
  </si>
  <si>
    <t>p.Asp91Gly</t>
  </si>
  <si>
    <t>NM_002163.4</t>
  </si>
  <si>
    <t>chr17:7577539</t>
  </si>
  <si>
    <t>c.742C&gt;T</t>
  </si>
  <si>
    <t>p.Arg248Trp</t>
  </si>
  <si>
    <t>NM_000546.6</t>
  </si>
  <si>
    <t>chr6:41903707</t>
  </si>
  <si>
    <t>c.850C&gt;T</t>
  </si>
  <si>
    <t>p.Pro284Ser</t>
  </si>
  <si>
    <t>chr7:2985466</t>
  </si>
  <si>
    <t>c.345C&gt;A</t>
  </si>
  <si>
    <t>p.Phe115Leu</t>
  </si>
  <si>
    <t>NM_032415.7</t>
  </si>
  <si>
    <t>chr8:128750625</t>
  </si>
  <si>
    <t>c.162G&gt;C</t>
  </si>
  <si>
    <t>p.Glu54Asp</t>
  </si>
  <si>
    <t>NM_002467.6</t>
  </si>
  <si>
    <t>chr8:128750728</t>
  </si>
  <si>
    <t>c.265T&gt;G</t>
  </si>
  <si>
    <t>p.Tyr89Asp</t>
  </si>
  <si>
    <t>MCL</t>
  </si>
  <si>
    <t>chr17:7578391</t>
  </si>
  <si>
    <t>c.538del</t>
  </si>
  <si>
    <t>p.Glu180Serfs*67</t>
  </si>
  <si>
    <t>chr1:2489806</t>
  </si>
  <si>
    <t>c.203G&gt;T</t>
  </si>
  <si>
    <t>p.Gly68Val</t>
  </si>
  <si>
    <t>c.856_873del</t>
  </si>
  <si>
    <t>p.Asp286_His291del</t>
  </si>
  <si>
    <t>chr6:44232738</t>
  </si>
  <si>
    <t>c.342_345del</t>
  </si>
  <si>
    <t>p.Tyr115Serfs*13</t>
  </si>
  <si>
    <t>chr17:7577593</t>
  </si>
  <si>
    <t>c.686_687del</t>
  </si>
  <si>
    <t>p.Cys229Tyrfs*10</t>
  </si>
  <si>
    <t>chr1:2488132</t>
  </si>
  <si>
    <t>c.33_42del</t>
  </si>
  <si>
    <t>p.Trp12Profs*7</t>
  </si>
  <si>
    <t>chr6:37139063</t>
  </si>
  <si>
    <t>c.403G&gt;C</t>
  </si>
  <si>
    <t>p.Glu135Gln</t>
  </si>
  <si>
    <t>NM_002648.4</t>
  </si>
  <si>
    <t>chr18:60985384</t>
  </si>
  <si>
    <t>c.516C&gt;A</t>
  </si>
  <si>
    <t>p.Asn172Lys</t>
  </si>
  <si>
    <t>NM_000633.3</t>
  </si>
  <si>
    <t>chr18:60985412</t>
  </si>
  <si>
    <t>c.488A&gt;C</t>
  </si>
  <si>
    <t>p.Asn163Thr</t>
  </si>
  <si>
    <t>chr18:60985546</t>
  </si>
  <si>
    <t>c.354G&gt;C</t>
  </si>
  <si>
    <t>p.Gln118His</t>
  </si>
  <si>
    <t>chr18:60985577</t>
  </si>
  <si>
    <t>c.323A&gt;G</t>
  </si>
  <si>
    <t>p.Tyr108Cys</t>
  </si>
  <si>
    <t>chr18:60985626</t>
  </si>
  <si>
    <t>c.274G&gt;C</t>
  </si>
  <si>
    <t>p.Val92Leu</t>
  </si>
  <si>
    <t>chr18:60985644</t>
  </si>
  <si>
    <t>c.255_256delinsCT</t>
  </si>
  <si>
    <t>p.Leu86Phe</t>
  </si>
  <si>
    <t>chr19:19260168</t>
  </si>
  <si>
    <t>c.125A&gt;G</t>
  </si>
  <si>
    <t>p.Glu42Gly</t>
  </si>
  <si>
    <t>NM_001145785.2</t>
  </si>
  <si>
    <t>LPL</t>
  </si>
  <si>
    <t>chr2:136872545</t>
  </si>
  <si>
    <t>c.952dup</t>
  </si>
  <si>
    <t>p.Thr318Asnfs*26</t>
  </si>
  <si>
    <t>NM_003467.3</t>
  </si>
  <si>
    <t>chr3:38182641</t>
  </si>
  <si>
    <t>c.794T&gt;C</t>
  </si>
  <si>
    <t>p.Leu265Pro</t>
  </si>
  <si>
    <t>NM_002468.5</t>
  </si>
  <si>
    <t>chr17:7577551</t>
  </si>
  <si>
    <t>c.730G&gt;T</t>
  </si>
  <si>
    <t>p.Gly244Cys</t>
  </si>
  <si>
    <t>DLBCL</t>
  </si>
  <si>
    <t>chr6:134583262</t>
  </si>
  <si>
    <t>c.94A&gt;G</t>
  </si>
  <si>
    <t>p.Met32Val</t>
  </si>
  <si>
    <t>NM_001143676.1</t>
  </si>
  <si>
    <t>chr6:138200285</t>
  </si>
  <si>
    <t>c.1703C&gt;A</t>
  </si>
  <si>
    <t>p.Ser568*</t>
  </si>
  <si>
    <t>NM_001270507.2</t>
  </si>
  <si>
    <t>chr9:139390648</t>
  </si>
  <si>
    <t>c.7541_7542del</t>
  </si>
  <si>
    <t>p.Pro2514Argfs*4</t>
  </si>
  <si>
    <t>NM_017617.5</t>
  </si>
  <si>
    <t>chr17:7577568</t>
  </si>
  <si>
    <t>c.713G&gt;C</t>
  </si>
  <si>
    <t>p.Cys238Ser</t>
  </si>
  <si>
    <t>chr19:16436840</t>
  </si>
  <si>
    <t>c.889A&gt;C</t>
  </si>
  <si>
    <t>p.Thr297Pro</t>
  </si>
  <si>
    <t>NM_016270.4</t>
  </si>
  <si>
    <t>chr3:38182032</t>
  </si>
  <si>
    <t>c.656C&gt;G</t>
  </si>
  <si>
    <t xml:space="preserve">p.Ser219Cys </t>
  </si>
  <si>
    <t>chr19:16436743</t>
  </si>
  <si>
    <t>c.792G&gt;A</t>
  </si>
  <si>
    <t>p.Trp264*</t>
  </si>
  <si>
    <t>chr15:45003745</t>
  </si>
  <si>
    <t>c.1A&gt;G</t>
  </si>
  <si>
    <t>NM_004048.4</t>
  </si>
  <si>
    <t>chr16:11348743</t>
  </si>
  <si>
    <t>c.593C&gt;T</t>
  </si>
  <si>
    <t>p.Pro198Leu</t>
  </si>
  <si>
    <t>chr17:7579542</t>
  </si>
  <si>
    <t>c.145G&gt;C</t>
  </si>
  <si>
    <t>p.Asp49His</t>
  </si>
  <si>
    <t>chr1:23885761</t>
  </si>
  <si>
    <t>c.157G&gt;T</t>
  </si>
  <si>
    <t>p.Glu53*</t>
  </si>
  <si>
    <t>NM_002167.5</t>
  </si>
  <si>
    <t>chr1:23885773</t>
  </si>
  <si>
    <t>c.144_145delinsAA</t>
  </si>
  <si>
    <t>p.Tyr48*</t>
  </si>
  <si>
    <t>chr8:128748866</t>
  </si>
  <si>
    <t>c.27C&gt;G</t>
  </si>
  <si>
    <t>p.Asn9Lys</t>
  </si>
  <si>
    <t>chr13:41240286</t>
  </si>
  <si>
    <t>c.64T&gt;C</t>
  </si>
  <si>
    <t>p.Ser22Pro</t>
  </si>
  <si>
    <t>chr17:7577609</t>
  </si>
  <si>
    <t>c.673-1G&gt;A</t>
  </si>
  <si>
    <t>chr12:57499079</t>
  </si>
  <si>
    <t>c.856C&gt;A</t>
  </si>
  <si>
    <t>p.Gln286Lys</t>
  </si>
  <si>
    <t>chr16:3781315</t>
  </si>
  <si>
    <t>c.5050T&gt;C</t>
  </si>
  <si>
    <t>p.Ser1684Pro</t>
  </si>
  <si>
    <t>FL vs. MZL</t>
  </si>
  <si>
    <t>chr1:2488139</t>
  </si>
  <si>
    <t>c.36G&gt;A</t>
  </si>
  <si>
    <t>p.Trp12*</t>
  </si>
  <si>
    <t>chr16:85936784</t>
  </si>
  <si>
    <t>c.163T&gt;G</t>
  </si>
  <si>
    <t>p.Ser55Ala</t>
  </si>
  <si>
    <t>chr1:23885677</t>
  </si>
  <si>
    <t>c.241C&gt;T</t>
  </si>
  <si>
    <t>p.Gln81*</t>
  </si>
  <si>
    <t>chr1:23885688</t>
  </si>
  <si>
    <t>c.230T&gt;C</t>
  </si>
  <si>
    <t>p.Ile77Thr</t>
  </si>
  <si>
    <t>chr6:41903741</t>
  </si>
  <si>
    <t>c.811dup</t>
  </si>
  <si>
    <t>p.Arg271Profs*53</t>
  </si>
  <si>
    <t>chr8:128750542</t>
  </si>
  <si>
    <t>c.79T&gt;C</t>
  </si>
  <si>
    <t>p.Tyr27His</t>
  </si>
  <si>
    <t>chr8:128750548</t>
  </si>
  <si>
    <t>c.85C&gt;G</t>
  </si>
  <si>
    <t>p.Leu29Val</t>
  </si>
  <si>
    <t>chr8:128750683</t>
  </si>
  <si>
    <t>c.220C&gt;G</t>
  </si>
  <si>
    <t>p.Pro74Ala</t>
  </si>
  <si>
    <t>chr17:7577094</t>
  </si>
  <si>
    <t>c.844C&gt;T</t>
  </si>
  <si>
    <t>p.Arg282Trp</t>
  </si>
  <si>
    <t>chr6:26156884</t>
  </si>
  <si>
    <t>c.266G&gt;A</t>
  </si>
  <si>
    <t>p.Ser89Asn</t>
  </si>
  <si>
    <t>NM_005321.3</t>
  </si>
  <si>
    <t>HCL</t>
  </si>
  <si>
    <t>chr7:140453136</t>
  </si>
  <si>
    <t>c.1799T&gt;A</t>
  </si>
  <si>
    <t>p.Val600Glu</t>
  </si>
  <si>
    <t>NM_004333.6</t>
  </si>
  <si>
    <t>chr2:136872506</t>
  </si>
  <si>
    <t>c.991_992insC</t>
  </si>
  <si>
    <t>p.Lys331Thrfs*13</t>
  </si>
  <si>
    <t>chr1:2493168</t>
  </si>
  <si>
    <t>c.608G&gt;A</t>
  </si>
  <si>
    <t>p.Trp203*</t>
  </si>
  <si>
    <t>chr16:11349047</t>
  </si>
  <si>
    <t>c.289C&gt;T</t>
  </si>
  <si>
    <t>p.Pro97Ser</t>
  </si>
  <si>
    <t>chr16:11349175</t>
  </si>
  <si>
    <t>c.161A&gt;C</t>
  </si>
  <si>
    <t>p.His54Pro</t>
  </si>
  <si>
    <t>chr16:11349321</t>
  </si>
  <si>
    <t>c.15C&gt;G</t>
  </si>
  <si>
    <t>p.Asn5Lys</t>
  </si>
  <si>
    <t>reactive</t>
  </si>
  <si>
    <t>chr6:26156929</t>
  </si>
  <si>
    <t>c.311C&gt;A</t>
  </si>
  <si>
    <t>p.Ser104Tyr</t>
  </si>
  <si>
    <t>chr6:26157088</t>
  </si>
  <si>
    <t>c.470A&gt;G</t>
  </si>
  <si>
    <t>p.Lys157Arg</t>
  </si>
  <si>
    <t>chr6:26157109</t>
  </si>
  <si>
    <t>c.491C&gt;G</t>
  </si>
  <si>
    <t>p.Ala164Gly</t>
  </si>
  <si>
    <t>chr6:37138354</t>
  </si>
  <si>
    <t>c.3G&gt;A</t>
  </si>
  <si>
    <t>chr6:37138423</t>
  </si>
  <si>
    <t>c.72G&gt;C</t>
  </si>
  <si>
    <t>p.Lys24Asn</t>
  </si>
  <si>
    <t>chr6:37138775</t>
  </si>
  <si>
    <t>c.208G&gt;C</t>
  </si>
  <si>
    <t>p.Glu70Gln</t>
  </si>
  <si>
    <t>chr6:37138908</t>
  </si>
  <si>
    <t>c.248G&gt;A</t>
  </si>
  <si>
    <t>p.Gly83Asp</t>
  </si>
  <si>
    <t>chr7:2985468</t>
  </si>
  <si>
    <t>c.343T&gt;A</t>
  </si>
  <si>
    <t>p.Phe115Ile</t>
  </si>
  <si>
    <t>chr15:45007901</t>
  </si>
  <si>
    <t>c.346+2T&gt;C</t>
  </si>
  <si>
    <t>chr19:16437841</t>
  </si>
  <si>
    <t>c.1067A&gt;T</t>
  </si>
  <si>
    <t>p.*356Leu</t>
  </si>
  <si>
    <t>chr2:136872468</t>
  </si>
  <si>
    <t>c.1028_1029del</t>
  </si>
  <si>
    <t>p.Glu343Valfs*2</t>
  </si>
  <si>
    <t>chr6:138197151</t>
  </si>
  <si>
    <t>c.653T&gt;A</t>
  </si>
  <si>
    <t>p.Leu218*</t>
  </si>
  <si>
    <t>chr1:23885752</t>
  </si>
  <si>
    <t>c.166C&gt;G</t>
  </si>
  <si>
    <t>p.Pro56Ala</t>
  </si>
  <si>
    <t>chr1:23885774</t>
  </si>
  <si>
    <t>c.144C&gt;A</t>
  </si>
  <si>
    <t>chr3:176767802</t>
  </si>
  <si>
    <t>c.685A&gt;G</t>
  </si>
  <si>
    <t>p.Thr229Ala</t>
  </si>
  <si>
    <t>NM_024665.7</t>
  </si>
  <si>
    <t>chr6:41903759</t>
  </si>
  <si>
    <t>c.787_797dup</t>
  </si>
  <si>
    <t>p.Lys268Alafs*40</t>
  </si>
  <si>
    <t>chr8:128750802</t>
  </si>
  <si>
    <t>c.339G&gt;C</t>
  </si>
  <si>
    <t>p.Gln113His</t>
  </si>
  <si>
    <t>chr17:7577121</t>
  </si>
  <si>
    <t>c.817C&gt;T</t>
  </si>
  <si>
    <t>p.Arg273Cys</t>
  </si>
  <si>
    <t>chr17:7579415</t>
  </si>
  <si>
    <t>c.272G&gt;A</t>
  </si>
  <si>
    <t>p.Trp91*</t>
  </si>
  <si>
    <t>chr1:120458180</t>
  </si>
  <si>
    <t>c.7165C&gt;T</t>
  </si>
  <si>
    <t>p.Gln2389*</t>
  </si>
  <si>
    <t>NM_024408.4</t>
  </si>
  <si>
    <t>chr6:138199825</t>
  </si>
  <si>
    <t>c.1247_1259del</t>
  </si>
  <si>
    <t>p.Asn416Serfs*2</t>
  </si>
  <si>
    <t>chr15:45007652</t>
  </si>
  <si>
    <t>c.101del</t>
  </si>
  <si>
    <t>p.Pro34Glnfs*10</t>
  </si>
  <si>
    <t>chr16:3786791</t>
  </si>
  <si>
    <t>c.4420T&gt;C</t>
  </si>
  <si>
    <t>p.Cys1474Arg</t>
  </si>
  <si>
    <t>chr1:39325200</t>
  </si>
  <si>
    <t>c.119C&gt;T</t>
  </si>
  <si>
    <t>p.Ala40Val</t>
  </si>
  <si>
    <t>NM_022157.4</t>
  </si>
  <si>
    <t>chr3:38182292</t>
  </si>
  <si>
    <t>c.728G&gt;A</t>
  </si>
  <si>
    <t>p.Ser243Asn</t>
  </si>
  <si>
    <t>chr6:26157117</t>
  </si>
  <si>
    <t>c.499G&gt;A</t>
  </si>
  <si>
    <t>p.Ala167Thr</t>
  </si>
  <si>
    <t>chr22:41574512</t>
  </si>
  <si>
    <t>c.6798_6800del</t>
  </si>
  <si>
    <t>p.Gln2268del</t>
  </si>
  <si>
    <t>NM_001429.4</t>
  </si>
  <si>
    <t>chr17:7579311</t>
  </si>
  <si>
    <t>c.375+1G&gt;C</t>
  </si>
  <si>
    <t>chr4:1962801</t>
  </si>
  <si>
    <t>c.3295G&gt;A</t>
  </si>
  <si>
    <t>p.Glu1099Lys</t>
  </si>
  <si>
    <t>NM_001042424.3</t>
  </si>
  <si>
    <t>chr6:26157043</t>
  </si>
  <si>
    <t>c.431C&gt;T</t>
  </si>
  <si>
    <t>p.Ala144Val</t>
  </si>
  <si>
    <t>chr3:176756174</t>
  </si>
  <si>
    <t>c.971_973del</t>
  </si>
  <si>
    <t>p.Ser324del</t>
  </si>
  <si>
    <t>c.272A&gt;C</t>
  </si>
  <si>
    <t>p.Asp91Ala</t>
  </si>
  <si>
    <t>chr17:62006798</t>
  </si>
  <si>
    <t>c.590A&gt;C</t>
  </si>
  <si>
    <t>p.Tyr197Ser</t>
  </si>
  <si>
    <t>NM_001039933.3</t>
  </si>
  <si>
    <t>chr17:62006807</t>
  </si>
  <si>
    <t>c.581A&gt;G</t>
  </si>
  <si>
    <t>p.Asp194Gly</t>
  </si>
  <si>
    <t>chr6:44232807</t>
  </si>
  <si>
    <t>c.277C&gt;A</t>
  </si>
  <si>
    <t>p.Pro93Thr</t>
  </si>
  <si>
    <t>chr17:7578394</t>
  </si>
  <si>
    <t>c.536A&gt;G</t>
  </si>
  <si>
    <t>p.His179Arg</t>
  </si>
  <si>
    <t>chr17:7578454</t>
  </si>
  <si>
    <t>c.464_475dup</t>
  </si>
  <si>
    <t>p.Arg156_Ala159dup</t>
  </si>
  <si>
    <t>chr16:85954885</t>
  </si>
  <si>
    <t>c.1279_1280insGT</t>
  </si>
  <si>
    <t>p.*427Cysext*27</t>
  </si>
  <si>
    <t>chr1:2489252</t>
  </si>
  <si>
    <t>c.157T&gt;C</t>
  </si>
  <si>
    <t>p.Cys53Arg</t>
  </si>
  <si>
    <t>chr1:2491319</t>
  </si>
  <si>
    <t>c.362G&gt;A</t>
  </si>
  <si>
    <t>p.Cys121Tyr</t>
  </si>
  <si>
    <t>chr2:136872507</t>
  </si>
  <si>
    <t>c.991A&gt;T</t>
  </si>
  <si>
    <t>p.Lys331*</t>
  </si>
  <si>
    <t>chr3:176768270</t>
  </si>
  <si>
    <t>c.556T&gt;C</t>
  </si>
  <si>
    <t>p.Ser186Pro</t>
  </si>
  <si>
    <t>chr6:26157265</t>
  </si>
  <si>
    <t>c.647C&gt;T</t>
  </si>
  <si>
    <t>p.Ala216Val</t>
  </si>
  <si>
    <t>chr7:2983995</t>
  </si>
  <si>
    <t>c.535C&gt;T</t>
  </si>
  <si>
    <t>p.Arg179Trp</t>
  </si>
  <si>
    <t>chr16:3788618</t>
  </si>
  <si>
    <t>c.4336C&gt;T</t>
  </si>
  <si>
    <t>p.Arg1446Cys</t>
  </si>
  <si>
    <t>chr17:7578406</t>
  </si>
  <si>
    <t>c.524G&gt;A</t>
  </si>
  <si>
    <t>p.Arg175His</t>
  </si>
  <si>
    <t>c.4399T&gt;A</t>
  </si>
  <si>
    <t>p.Tyr1467Asn</t>
  </si>
  <si>
    <t>chr1:2493172</t>
  </si>
  <si>
    <t>c.612G&gt;A</t>
  </si>
  <si>
    <t>p.Trp204*</t>
  </si>
  <si>
    <t>c.123_124del</t>
  </si>
  <si>
    <t>p.Cys41*</t>
  </si>
  <si>
    <t>chr19:42385027</t>
  </si>
  <si>
    <t>c.661G&gt;T</t>
  </si>
  <si>
    <t>p.Val221Phe</t>
  </si>
  <si>
    <t>NM_001783.4</t>
  </si>
  <si>
    <t>chr6:138197131</t>
  </si>
  <si>
    <t>c.635-1_637del</t>
  </si>
  <si>
    <t>chr3:38182025</t>
  </si>
  <si>
    <t>c.649G&gt;T</t>
  </si>
  <si>
    <t>p.Val217Phe</t>
  </si>
  <si>
    <t>chr3:176756173</t>
  </si>
  <si>
    <t>c.972_974del</t>
  </si>
  <si>
    <t>p.Cys325del</t>
  </si>
  <si>
    <t>chr19:16436178</t>
  </si>
  <si>
    <t>c.227C&gt;T</t>
  </si>
  <si>
    <t>p.Pro76Leu</t>
  </si>
  <si>
    <t>chr2:136872498</t>
  </si>
  <si>
    <t>c.1000C&gt;T</t>
  </si>
  <si>
    <t>p.Arg334*</t>
  </si>
  <si>
    <t>chr6:138196936</t>
  </si>
  <si>
    <t>c.598T&gt;C</t>
  </si>
  <si>
    <t>p.Cys200Arg</t>
  </si>
  <si>
    <t>chr19:16436159</t>
  </si>
  <si>
    <t>c.208C&gt;T</t>
  </si>
  <si>
    <t>p.Pro70Ser</t>
  </si>
  <si>
    <t>chr19:16436174</t>
  </si>
  <si>
    <t>c.224del</t>
  </si>
  <si>
    <t>p.Tyr75Serfs*66</t>
  </si>
  <si>
    <t>chr19:16436838</t>
  </si>
  <si>
    <t>c.887A&gt;T</t>
  </si>
  <si>
    <t>p.His296Leu</t>
  </si>
  <si>
    <t>c.166C&gt;T</t>
  </si>
  <si>
    <t>p.Pro56Ser</t>
  </si>
  <si>
    <t>chr2:198266828</t>
  </si>
  <si>
    <t>c.2104C&gt;T</t>
  </si>
  <si>
    <t>p.Arg702Trp</t>
  </si>
  <si>
    <t>NM_012433.4</t>
  </si>
  <si>
    <t>chr8:128751117</t>
  </si>
  <si>
    <t>c.654C&gt;G</t>
  </si>
  <si>
    <t>p.Ser218Arg</t>
  </si>
  <si>
    <t>chr6:26157021</t>
  </si>
  <si>
    <t>c.403G&gt;A</t>
  </si>
  <si>
    <t>p.Ala135Thr</t>
  </si>
  <si>
    <t>chr2:136872485</t>
  </si>
  <si>
    <t>c.1013C&gt;G</t>
  </si>
  <si>
    <t>p.Ser338*</t>
  </si>
  <si>
    <t>chr2:198267359</t>
  </si>
  <si>
    <t>c.1998G&gt;C</t>
  </si>
  <si>
    <t>p.Lys666Asn</t>
  </si>
  <si>
    <t>chr16:85936688</t>
  </si>
  <si>
    <t>c.67T&gt;C</t>
  </si>
  <si>
    <t>p.Tyr23His</t>
  </si>
  <si>
    <t>chr6:134494650</t>
  </si>
  <si>
    <t>c.568C&gt;G</t>
  </si>
  <si>
    <t>p.Pro190Ala</t>
  </si>
  <si>
    <t>chr1:2489852</t>
  </si>
  <si>
    <t>c.249C&gt;A</t>
  </si>
  <si>
    <t>chr6:138196886</t>
  </si>
  <si>
    <t>c.548G&gt;A</t>
  </si>
  <si>
    <t>p.Arg183Gln</t>
  </si>
  <si>
    <t>chr16:3790421</t>
  </si>
  <si>
    <t>c.4112T&gt;A</t>
  </si>
  <si>
    <t>p.Val1371Asp</t>
  </si>
  <si>
    <t>chr18:60985550</t>
  </si>
  <si>
    <t>c.350G&gt;A</t>
  </si>
  <si>
    <t>p.Ser117Asn</t>
  </si>
  <si>
    <t>c.1256A&gt;C</t>
  </si>
  <si>
    <t>p.Asp419Ala</t>
  </si>
  <si>
    <t>chr1:2488173</t>
  </si>
  <si>
    <t>c.69+1G&gt;A</t>
  </si>
  <si>
    <t>chr16:3790551</t>
  </si>
  <si>
    <t>c.3983-1G&gt;A</t>
  </si>
  <si>
    <t>chr18:60985500</t>
  </si>
  <si>
    <t>c.400G&gt;A</t>
  </si>
  <si>
    <t>p.Val134Met</t>
  </si>
  <si>
    <t>chr22:41565536</t>
  </si>
  <si>
    <t>c.4202T&gt;G</t>
  </si>
  <si>
    <t>p.Val1401Gly</t>
  </si>
  <si>
    <t>chr17:7578503</t>
  </si>
  <si>
    <t>c.427G&gt;T</t>
  </si>
  <si>
    <t>p.Val143Leu</t>
  </si>
  <si>
    <t>chr19:16436026</t>
  </si>
  <si>
    <t>c.76-1G&gt;A</t>
  </si>
  <si>
    <t>chr19:16436837</t>
  </si>
  <si>
    <t>c.886_888delinsTAT</t>
  </si>
  <si>
    <t>p.His296Tyr</t>
  </si>
  <si>
    <t>chr16:3781323</t>
  </si>
  <si>
    <t>c.5039_5041del</t>
  </si>
  <si>
    <t>p.Ser1680del</t>
  </si>
  <si>
    <t>chr16:11348875</t>
  </si>
  <si>
    <t>c.461A&gt;T</t>
  </si>
  <si>
    <t>p.Tyr154Phe</t>
  </si>
  <si>
    <t>chr16:11348990</t>
  </si>
  <si>
    <t>c.346A&gt;T</t>
  </si>
  <si>
    <t>p.Ser116Cys</t>
  </si>
  <si>
    <t>c.590A&gt;G</t>
  </si>
  <si>
    <t>p.Tyr197Cys</t>
  </si>
  <si>
    <t>chr7:2984162</t>
  </si>
  <si>
    <t>c.368G&gt;A</t>
  </si>
  <si>
    <t>p.Gly123Asp</t>
  </si>
  <si>
    <t>chr7:2985462</t>
  </si>
  <si>
    <t>c.349A&gt;C</t>
  </si>
  <si>
    <t>p.Thr117Pro</t>
  </si>
  <si>
    <t>chr17:7577563</t>
  </si>
  <si>
    <t>c.718A&gt;C</t>
  </si>
  <si>
    <t>p.Ser240Arg</t>
  </si>
  <si>
    <t>chr8:128748858</t>
  </si>
  <si>
    <t>c.19G&gt;A</t>
  </si>
  <si>
    <t>p.Val7Met</t>
  </si>
  <si>
    <t>chr8:128750780</t>
  </si>
  <si>
    <t>c.317G&gt;T</t>
  </si>
  <si>
    <t>p.Gly106Val</t>
  </si>
  <si>
    <t>chr8:128750783</t>
  </si>
  <si>
    <t>c.320G&gt;C</t>
  </si>
  <si>
    <t>p.Ser107Thr</t>
  </si>
  <si>
    <t>chr8:128750953</t>
  </si>
  <si>
    <t>c.490C&gt;G</t>
  </si>
  <si>
    <t>p.Leu164Val</t>
  </si>
  <si>
    <t>chr1:23885715</t>
  </si>
  <si>
    <t>c.203A&gt;G</t>
  </si>
  <si>
    <t>p.Glu68Gly</t>
  </si>
  <si>
    <t>chr1:23885728</t>
  </si>
  <si>
    <t>c.190C&gt;G</t>
  </si>
  <si>
    <t>p.Leu64Val</t>
  </si>
  <si>
    <t>chr2:61719472</t>
  </si>
  <si>
    <t>c.1711G&gt;A</t>
  </si>
  <si>
    <t>p.Glu571Lys</t>
  </si>
  <si>
    <t>NM_003400.4</t>
  </si>
  <si>
    <t>chr8:128750836</t>
  </si>
  <si>
    <t>c.373A&gt;G</t>
  </si>
  <si>
    <t>p.Met125Val</t>
  </si>
  <si>
    <t>chr8:128750888</t>
  </si>
  <si>
    <t>c.425A&gt;G</t>
  </si>
  <si>
    <t>p.Asn142Ser</t>
  </si>
  <si>
    <t>chr17:7576851</t>
  </si>
  <si>
    <t>c.993+2T&gt;C</t>
  </si>
  <si>
    <t>chr17:7578457</t>
  </si>
  <si>
    <t>c.473G&gt;A</t>
  </si>
  <si>
    <t>p.Arg158His</t>
  </si>
  <si>
    <t>chr1:2489884</t>
  </si>
  <si>
    <t>c.283_285dup</t>
  </si>
  <si>
    <t>p.Gln95dup</t>
  </si>
  <si>
    <t>c.1255G&gt;A</t>
  </si>
  <si>
    <t>p.Asp419Asn</t>
  </si>
  <si>
    <t>chr16:3786740</t>
  </si>
  <si>
    <t>c.4471C&gt;A</t>
  </si>
  <si>
    <t>p.Gln1491Lys</t>
  </si>
  <si>
    <t>chr16:3790441</t>
  </si>
  <si>
    <t>c.4082_4091del</t>
  </si>
  <si>
    <t>p.Val1361Alafs*12</t>
  </si>
  <si>
    <t>c.1013C&gt;A</t>
  </si>
  <si>
    <t>chr1:120458147</t>
  </si>
  <si>
    <t>c.7198C&gt;T</t>
  </si>
  <si>
    <t>p.Arg2400*</t>
  </si>
  <si>
    <t>chr3:176765152</t>
  </si>
  <si>
    <t>c.800G&gt;A</t>
  </si>
  <si>
    <t>p.Gly267Asp</t>
  </si>
  <si>
    <t>chr6:138200489</t>
  </si>
  <si>
    <t>c.1906+1G&gt;T</t>
  </si>
  <si>
    <t>chr16:11349289</t>
  </si>
  <si>
    <t>c.46del</t>
  </si>
  <si>
    <t>p.Ala16Glnfs*69</t>
  </si>
  <si>
    <t>chr12:57498336</t>
  </si>
  <si>
    <t>c.1123G&gt;C</t>
  </si>
  <si>
    <t>p.Gly375Arg</t>
  </si>
  <si>
    <t>c.69+1G&gt;C</t>
  </si>
  <si>
    <t>chr13:41240279</t>
  </si>
  <si>
    <t>c.71C&gt;T</t>
  </si>
  <si>
    <t>p.Thr24Ile</t>
  </si>
  <si>
    <t>chr18:60985880</t>
  </si>
  <si>
    <t>c.20C&gt;G</t>
  </si>
  <si>
    <t>p.Thr7Arg</t>
  </si>
  <si>
    <t>chr22:41566487</t>
  </si>
  <si>
    <t>c.4364A&gt;G</t>
  </si>
  <si>
    <t>p.Gln1455Arg</t>
  </si>
  <si>
    <t>chr15:66727453</t>
  </si>
  <si>
    <t>c.169A&gt;G</t>
  </si>
  <si>
    <t>p.Lys57Glu</t>
  </si>
  <si>
    <t>NM_002755.4</t>
  </si>
  <si>
    <t>chr17:7578205</t>
  </si>
  <si>
    <t>c.642_643del</t>
  </si>
  <si>
    <t>p.His214Glnfs*7</t>
  </si>
  <si>
    <t>chr6:41903689</t>
  </si>
  <si>
    <t>c.867_869delinsCTCCAGG</t>
  </si>
  <si>
    <t>p.Ile290Serfs*16</t>
  </si>
  <si>
    <t>chr6:138199649</t>
  </si>
  <si>
    <t>c.1067G&gt;A</t>
  </si>
  <si>
    <t>p.Trp356*</t>
  </si>
  <si>
    <t>chr6:26156752</t>
  </si>
  <si>
    <t>c.134C&gt;T</t>
  </si>
  <si>
    <t>p.Thr45Ile</t>
  </si>
  <si>
    <t>chr6:37138590</t>
  </si>
  <si>
    <t>c.124C&gt;T</t>
  </si>
  <si>
    <t>p.Pro42Ser</t>
  </si>
  <si>
    <t>chr6:41903798</t>
  </si>
  <si>
    <t>c.759G&gt;T</t>
  </si>
  <si>
    <t>p.Glu253Asp</t>
  </si>
  <si>
    <t>chr7:2978455</t>
  </si>
  <si>
    <t>c.875G&gt;A</t>
  </si>
  <si>
    <t>p.Arg292His</t>
  </si>
  <si>
    <t>chr7:140453139</t>
  </si>
  <si>
    <t>c.1796C&gt;T</t>
  </si>
  <si>
    <t>p.Thr599Ile</t>
  </si>
  <si>
    <t>chr8:128750866</t>
  </si>
  <si>
    <t>p.Asp135Asn</t>
  </si>
  <si>
    <t>chr9:139390625</t>
  </si>
  <si>
    <t>c.7566C&gt;A</t>
  </si>
  <si>
    <t>p.Ser2522Arg</t>
  </si>
  <si>
    <t>chr9:139390656</t>
  </si>
  <si>
    <t>c.7535C&gt;T</t>
  </si>
  <si>
    <t>p.Pro2512Leu</t>
  </si>
  <si>
    <t>chr11:102207711</t>
  </si>
  <si>
    <t>c.1693G&gt;A</t>
  </si>
  <si>
    <t>p.Val565Met</t>
  </si>
  <si>
    <t>NM_182962.3</t>
  </si>
  <si>
    <t>chr17:7573969</t>
  </si>
  <si>
    <t>c.1058C&gt;T</t>
  </si>
  <si>
    <t>p.Ala353Val</t>
  </si>
  <si>
    <t>chr17:7578389</t>
  </si>
  <si>
    <t>c.541C&gt;T</t>
  </si>
  <si>
    <t>p.Arg181Cys</t>
  </si>
  <si>
    <t>chr19:1615726</t>
  </si>
  <si>
    <t>c.1545G&gt;T</t>
  </si>
  <si>
    <t>p.Glu515Asp</t>
  </si>
  <si>
    <t>NM_001136139.4</t>
  </si>
  <si>
    <t>chr22:41566565</t>
  </si>
  <si>
    <t>c.4442A&gt;G</t>
  </si>
  <si>
    <t>p.His1481Arg</t>
  </si>
  <si>
    <t>c.220C&gt;T</t>
  </si>
  <si>
    <t>p.Pro74Ser</t>
  </si>
  <si>
    <t>chr17:7577142</t>
  </si>
  <si>
    <t>c.796G&gt;A</t>
  </si>
  <si>
    <t>p.Gly266Arg</t>
  </si>
  <si>
    <t>chr1:2488152</t>
  </si>
  <si>
    <t xml:space="preserve">TNFRSF14 </t>
  </si>
  <si>
    <t>c.49_50delinsGG</t>
  </si>
  <si>
    <t>p.Lys17Gly</t>
  </si>
  <si>
    <t>chr1:2488174</t>
  </si>
  <si>
    <t>c.69+2T&gt;C</t>
  </si>
  <si>
    <t>chr15:66727443</t>
  </si>
  <si>
    <t>c.159T&gt;G</t>
  </si>
  <si>
    <t>p.Phe53Leu</t>
  </si>
  <si>
    <t>chr8:128750642</t>
  </si>
  <si>
    <t>c.179C&gt;T</t>
  </si>
  <si>
    <t>p.Pro60Leu</t>
  </si>
  <si>
    <t>chr6:37138910</t>
  </si>
  <si>
    <t>c.250A&gt;T</t>
  </si>
  <si>
    <t>p.Thr84Ser</t>
  </si>
  <si>
    <t>chr8:128753083</t>
  </si>
  <si>
    <t>c.1244C&gt;T</t>
  </si>
  <si>
    <t>p.Thr415Ile</t>
  </si>
  <si>
    <t>chr11:102201741</t>
  </si>
  <si>
    <t>c.1093G&gt;T</t>
  </si>
  <si>
    <t>p.Glu365*</t>
  </si>
  <si>
    <t>chr3:176765098</t>
  </si>
  <si>
    <t>c.854G&gt;A</t>
  </si>
  <si>
    <t>p.Gly285Glu</t>
  </si>
  <si>
    <t>chr6:44232860</t>
  </si>
  <si>
    <t>c.220_223dup</t>
  </si>
  <si>
    <t>p.Ser75Trpfs*18</t>
  </si>
  <si>
    <t>chr16:11348889</t>
  </si>
  <si>
    <t>c.447G&gt;C</t>
  </si>
  <si>
    <t>p.Glu149Asp</t>
  </si>
  <si>
    <t>chr16:11349088</t>
  </si>
  <si>
    <t>c.240C&gt;G</t>
  </si>
  <si>
    <t>p.Tyr80*</t>
  </si>
  <si>
    <t>chr19:16436220</t>
  </si>
  <si>
    <t>c.269G&gt;T</t>
  </si>
  <si>
    <t>p.Gly90Val</t>
  </si>
  <si>
    <t>chr7:2979521</t>
  </si>
  <si>
    <t>c.723_725del</t>
  </si>
  <si>
    <t>p.Glu242del</t>
  </si>
  <si>
    <t>chr1:23885616</t>
  </si>
  <si>
    <t>c.300+2T&gt;C</t>
  </si>
  <si>
    <t>chr1:23885915</t>
  </si>
  <si>
    <t>chr17:7578211</t>
  </si>
  <si>
    <t>c.638G&gt;A</t>
  </si>
  <si>
    <t>p.Arg213Gln</t>
  </si>
  <si>
    <t>chr17:7578525</t>
  </si>
  <si>
    <t>c.404G&gt;T</t>
  </si>
  <si>
    <t>p.Cys135Phe</t>
  </si>
  <si>
    <t>chr16:3788657</t>
  </si>
  <si>
    <t>c.4297T&gt;C</t>
  </si>
  <si>
    <t>p.Tyr1433His</t>
  </si>
  <si>
    <t>chr3:176756148</t>
  </si>
  <si>
    <t>c.1000T&gt;C</t>
  </si>
  <si>
    <t>p.Cys334Arg</t>
  </si>
  <si>
    <t>chr7:2984163</t>
  </si>
  <si>
    <t>c.367G&gt;A</t>
  </si>
  <si>
    <t>p.Gly123Ser</t>
  </si>
  <si>
    <t>chr16:11348945</t>
  </si>
  <si>
    <t>c.389_391delinsA</t>
  </si>
  <si>
    <t>p.Phe130*</t>
  </si>
  <si>
    <t>chr16:11349334</t>
  </si>
  <si>
    <t>c.2T&gt;A</t>
  </si>
  <si>
    <t>c.536A&gt;T</t>
  </si>
  <si>
    <t>p.His179Leu</t>
  </si>
  <si>
    <t>chr13:41240099</t>
  </si>
  <si>
    <t>c.251C&gt;T</t>
  </si>
  <si>
    <t>p.Pro84Leu</t>
  </si>
  <si>
    <t>chr15:66727441</t>
  </si>
  <si>
    <t>c.800G&gt;T</t>
  </si>
  <si>
    <t>p.Gly267Val</t>
  </si>
  <si>
    <t>chr6:138200418</t>
  </si>
  <si>
    <t>c.1836C&gt;A</t>
  </si>
  <si>
    <t>p.Cys612*</t>
  </si>
  <si>
    <t>chr7:2984142</t>
  </si>
  <si>
    <t>c.388T&gt;G</t>
  </si>
  <si>
    <t>p.Phe130Val</t>
  </si>
  <si>
    <t>chr11:102199641</t>
  </si>
  <si>
    <t>c.1047dup</t>
  </si>
  <si>
    <t>p.Asp350Argfs*6</t>
  </si>
  <si>
    <t>chr1:23885707</t>
  </si>
  <si>
    <t>c.211C&gt;T</t>
  </si>
  <si>
    <t>p.Gln71*</t>
  </si>
  <si>
    <t>chr1:23885727</t>
  </si>
  <si>
    <t>c.190del</t>
  </si>
  <si>
    <t>p.Ser65Alafs*18</t>
  </si>
  <si>
    <t>chr1:23885751</t>
  </si>
  <si>
    <t>c.167C&gt;G</t>
  </si>
  <si>
    <t>p.Pro56Arg</t>
  </si>
  <si>
    <t>chr6:41903745</t>
  </si>
  <si>
    <t>chr8:128750753</t>
  </si>
  <si>
    <t>c.290T&gt;C</t>
  </si>
  <si>
    <t>p.Leu97Pro</t>
  </si>
  <si>
    <t>chr8:128750921</t>
  </si>
  <si>
    <t>c.458T&gt;C</t>
  </si>
  <si>
    <t>p.Phe153Ser</t>
  </si>
  <si>
    <t>chr13:41240280</t>
  </si>
  <si>
    <t>c.70A&gt;G</t>
  </si>
  <si>
    <t>p.Thr24Ala</t>
  </si>
  <si>
    <t>chr11:102206798</t>
  </si>
  <si>
    <t>c.1426G&gt;T</t>
  </si>
  <si>
    <t>p.Glu476*</t>
  </si>
  <si>
    <t>CLL/SLL</t>
  </si>
  <si>
    <t>chr6:26156953</t>
  </si>
  <si>
    <t>c.335C&gt;T</t>
  </si>
  <si>
    <t>p.Ala112Val</t>
  </si>
  <si>
    <t>chr6:26156766</t>
  </si>
  <si>
    <t>c.148G&gt;A</t>
  </si>
  <si>
    <t>p.Ala50Thr</t>
  </si>
  <si>
    <t>chr2:198266834</t>
  </si>
  <si>
    <t>c.2098A&gt;G</t>
  </si>
  <si>
    <t>p.Lys700Glu</t>
  </si>
  <si>
    <t>chr6:138196885</t>
  </si>
  <si>
    <t>c.547C&gt;T</t>
  </si>
  <si>
    <t>p.Arg183*</t>
  </si>
  <si>
    <t>chr6:138202447</t>
  </si>
  <si>
    <t>c.2364G&gt;A</t>
  </si>
  <si>
    <t>p.Met788Ile</t>
  </si>
  <si>
    <t>chr6:26157012</t>
  </si>
  <si>
    <t>c.394G&gt;C</t>
  </si>
  <si>
    <t>p.Ala132Pro</t>
  </si>
  <si>
    <t>chr6:134495708</t>
  </si>
  <si>
    <t>c.378G&gt;C</t>
  </si>
  <si>
    <t>p.Arg126Ser</t>
  </si>
  <si>
    <t>chr12:57498344</t>
  </si>
  <si>
    <t>c.1115A&gt;C</t>
  </si>
  <si>
    <t>p.Glu372Ala</t>
  </si>
  <si>
    <t>chr16:3781914</t>
  </si>
  <si>
    <t>c.4752del</t>
  </si>
  <si>
    <t>p.Asn1584Lysfs*51</t>
  </si>
  <si>
    <t>chr6:138196173</t>
  </si>
  <si>
    <t>c.486+1G&gt;A</t>
  </si>
  <si>
    <t>chr2:136872517</t>
  </si>
  <si>
    <t>c.980dup</t>
  </si>
  <si>
    <t>p.Ile328Aspfs*16</t>
  </si>
  <si>
    <t>c.755T&gt;C</t>
  </si>
  <si>
    <t>p.Leu252Pro</t>
  </si>
  <si>
    <t>chr9:8319959</t>
  </si>
  <si>
    <t>c.5542G&gt;A</t>
  </si>
  <si>
    <t>p.Val1848Ile</t>
  </si>
  <si>
    <t>NM_002839.4</t>
  </si>
  <si>
    <t>chr3:176755952</t>
  </si>
  <si>
    <t>c.1055_1056delinsGC</t>
  </si>
  <si>
    <t>p.Val352Gly</t>
  </si>
  <si>
    <t>chr7:140453150</t>
  </si>
  <si>
    <t>c.1785T&gt;A</t>
  </si>
  <si>
    <t>p.Phe595Leu</t>
  </si>
  <si>
    <t>chr15:45003786</t>
  </si>
  <si>
    <t>c.43_44del</t>
  </si>
  <si>
    <t>p.Leu15Phefs*41</t>
  </si>
  <si>
    <t>chr6:41903692</t>
  </si>
  <si>
    <t>c.865G&gt;C</t>
  </si>
  <si>
    <t>p.Ala289Pro</t>
  </si>
  <si>
    <t>chr3:176752058</t>
  </si>
  <si>
    <t>c.1166_1177del</t>
  </si>
  <si>
    <t>p.Ala389_Lys392del</t>
  </si>
  <si>
    <t>c.190C&gt;T</t>
  </si>
  <si>
    <t>p.Leu64Phe</t>
  </si>
  <si>
    <t>chr6:37138563</t>
  </si>
  <si>
    <t>c.97C&gt;T</t>
  </si>
  <si>
    <t>p.Pro33Ser</t>
  </si>
  <si>
    <t>chr16:11348949</t>
  </si>
  <si>
    <t>c.387C&gt;G</t>
  </si>
  <si>
    <t>p.His129Gln</t>
  </si>
  <si>
    <t>chr19:16436767</t>
  </si>
  <si>
    <t>c.816C&gt;G</t>
  </si>
  <si>
    <t>p.His272Gln</t>
  </si>
  <si>
    <t>chr19:16436775</t>
  </si>
  <si>
    <t>c.824G&gt;A</t>
  </si>
  <si>
    <t>p.Ser275Asn</t>
  </si>
  <si>
    <t>chr16:85942708</t>
  </si>
  <si>
    <t>c.287C&gt;T</t>
  </si>
  <si>
    <t>p.Thr96Met</t>
  </si>
  <si>
    <t>chr17:62006792</t>
  </si>
  <si>
    <t>c.594+2T&gt;G</t>
  </si>
  <si>
    <t>chr19:16436813</t>
  </si>
  <si>
    <t>c.862C&gt;T</t>
  </si>
  <si>
    <t>p.His288Tyr</t>
  </si>
  <si>
    <t>chr22:41565564</t>
  </si>
  <si>
    <t>c.4230G&gt;C</t>
  </si>
  <si>
    <t>p.Arg1410Ser</t>
  </si>
  <si>
    <t>chr1:23885778</t>
  </si>
  <si>
    <t>c.140G&gt;A</t>
  </si>
  <si>
    <t>p.Cys47Tyr</t>
  </si>
  <si>
    <t>chr13:41239742</t>
  </si>
  <si>
    <t>p.Ser203Asn</t>
  </si>
  <si>
    <t>chr2:136872522</t>
  </si>
  <si>
    <t>c.976_982dup</t>
  </si>
  <si>
    <t>p.Ile328Thrfs*18</t>
  </si>
  <si>
    <t>chr11:102207521</t>
  </si>
  <si>
    <t>c.1612_1613del</t>
  </si>
  <si>
    <t>p.Asp538Cysfs*20</t>
  </si>
  <si>
    <t>chr2:136872501</t>
  </si>
  <si>
    <t>c.997A&gt;T</t>
  </si>
  <si>
    <t>p.Lys333*</t>
  </si>
  <si>
    <t>chr17:7579315</t>
  </si>
  <si>
    <t>c.361_371del</t>
  </si>
  <si>
    <t>p.Ser121Hisfs*24</t>
  </si>
  <si>
    <t>chr3:176755884</t>
  </si>
  <si>
    <t>c.1122+2T&gt;G</t>
  </si>
  <si>
    <t>chr6:26156692</t>
  </si>
  <si>
    <t>c.74G&gt;A</t>
  </si>
  <si>
    <t>p.Arg25His</t>
  </si>
  <si>
    <t>chr6:138192398</t>
  </si>
  <si>
    <t>c.34T&gt;A</t>
  </si>
  <si>
    <t>p.Leu12Met</t>
  </si>
  <si>
    <t>chr8:128751256</t>
  </si>
  <si>
    <t>c.793A&gt;C</t>
  </si>
  <si>
    <t>p.Ser265Arg</t>
  </si>
  <si>
    <t>chr17:7577567</t>
  </si>
  <si>
    <t>c.714T&gt;G</t>
  </si>
  <si>
    <t>p.Cys238Trp</t>
  </si>
  <si>
    <t>chr8:128750686</t>
  </si>
  <si>
    <t>c.209_223dup</t>
  </si>
  <si>
    <t>p.Leu70_Pro74dup</t>
  </si>
  <si>
    <t>c.265T&gt;A</t>
  </si>
  <si>
    <t>p.Tyr89Asn</t>
  </si>
  <si>
    <t>chr8:128750749</t>
  </si>
  <si>
    <t>c.286T&gt;C</t>
  </si>
  <si>
    <t>p.Ser96Pro</t>
  </si>
  <si>
    <t>chr8:128751241</t>
  </si>
  <si>
    <t>c.778_779delinsAT</t>
  </si>
  <si>
    <t>p.Pro260Met</t>
  </si>
  <si>
    <t>chr1:23885691</t>
  </si>
  <si>
    <t>c.227A&gt;G</t>
  </si>
  <si>
    <t>p.Tyr76Cys</t>
  </si>
  <si>
    <t>chr3:176755902</t>
  </si>
  <si>
    <t>c.1106A&gt;C</t>
  </si>
  <si>
    <t>p.Asp369Ala</t>
  </si>
  <si>
    <t>chr17:7574003</t>
  </si>
  <si>
    <t>c.1024C&gt;T</t>
  </si>
  <si>
    <t>p.Arg342*</t>
  </si>
  <si>
    <t>chr8:128752758</t>
  </si>
  <si>
    <t>c.919C&gt;T</t>
  </si>
  <si>
    <t>p.His307Tyr</t>
  </si>
  <si>
    <t>chr3:176744208</t>
  </si>
  <si>
    <t>c.1471T&gt;C</t>
  </si>
  <si>
    <t>p.Trp491Arg</t>
  </si>
  <si>
    <t>chr17:7577498</t>
  </si>
  <si>
    <t>c.782+1G&gt;A</t>
  </si>
  <si>
    <t>chr17:62006799</t>
  </si>
  <si>
    <t>c.589T&gt;C</t>
  </si>
  <si>
    <t>p.Tyr197His</t>
  </si>
  <si>
    <t>chr19:42384933</t>
  </si>
  <si>
    <t>c.568-1G&gt;A</t>
  </si>
  <si>
    <t>chr1:23885712</t>
  </si>
  <si>
    <t>c.[203A&gt;G; 206T&gt;A]</t>
  </si>
  <si>
    <t>p.Glu68_Ile69delinsGlyAsn</t>
  </si>
  <si>
    <t>chr13:41240273</t>
  </si>
  <si>
    <t>c.77C&gt;T</t>
  </si>
  <si>
    <t>p.Pro26Leu</t>
  </si>
  <si>
    <t>chr17:7578413</t>
  </si>
  <si>
    <t>c.517G&gt;A</t>
  </si>
  <si>
    <t>p.Val173Met</t>
  </si>
  <si>
    <t>Interpretation</t>
  </si>
  <si>
    <t>Missense</t>
  </si>
  <si>
    <t>Nonsense</t>
  </si>
  <si>
    <t>Splice site</t>
  </si>
  <si>
    <t>Frameshift InDel</t>
  </si>
  <si>
    <t>Inframe Del</t>
  </si>
  <si>
    <t>Duplication</t>
  </si>
  <si>
    <t>Comment</t>
  </si>
  <si>
    <t>ID137</t>
  </si>
  <si>
    <t>87.74</t>
  </si>
  <si>
    <t>83.75</t>
  </si>
  <si>
    <t>fixation artifacts; excluded from analysis</t>
  </si>
  <si>
    <t>underrepresentation of one pool; overall coverage sufficient</t>
  </si>
  <si>
    <t>reactive vs. MZL</t>
  </si>
  <si>
    <t>reactive vs. iBCL</t>
  </si>
  <si>
    <t>high grade NOS</t>
  </si>
  <si>
    <t>MZL pediatric type</t>
  </si>
  <si>
    <t>MZL vs. LPL</t>
  </si>
  <si>
    <t>MZL MALT type</t>
  </si>
  <si>
    <t>FL pediatric type</t>
  </si>
  <si>
    <t>FL/MZL pediatric type</t>
  </si>
  <si>
    <t>MZL (maybe splenic)</t>
  </si>
  <si>
    <t>PCFCL</t>
  </si>
  <si>
    <t>favor PZ-Npl</t>
  </si>
  <si>
    <t>PZ-diff. MZL vs. PZ-Npl</t>
  </si>
  <si>
    <t>pleomorphic MCL</t>
  </si>
  <si>
    <t>chr1:23885694</t>
  </si>
  <si>
    <t>c.224A&gt;G</t>
  </si>
  <si>
    <t>p.Asp75Gly</t>
  </si>
  <si>
    <t>chr6:26156937</t>
  </si>
  <si>
    <t>c.319C&gt;G</t>
  </si>
  <si>
    <t>p.Leu107Val</t>
  </si>
  <si>
    <t>chr7:140481402</t>
  </si>
  <si>
    <t>c.1406G&gt;C</t>
  </si>
  <si>
    <t>p.Gly469Ala</t>
  </si>
  <si>
    <t>chr17:7579717</t>
  </si>
  <si>
    <t>c.79C&gt;T</t>
  </si>
  <si>
    <t>p.Pro27Ser</t>
  </si>
  <si>
    <t>class 5</t>
  </si>
  <si>
    <t>class 4</t>
  </si>
  <si>
    <t>class 3</t>
  </si>
  <si>
    <t>ID10</t>
  </si>
  <si>
    <t>ID11</t>
  </si>
  <si>
    <t>ID16</t>
  </si>
  <si>
    <t>ID17</t>
  </si>
  <si>
    <t>ID22</t>
  </si>
  <si>
    <t>ID35</t>
  </si>
  <si>
    <t>ID39</t>
  </si>
  <si>
    <t>ID40</t>
  </si>
  <si>
    <t>ID48</t>
  </si>
  <si>
    <t>ID51</t>
  </si>
  <si>
    <t>ID58</t>
  </si>
  <si>
    <t>ID59</t>
  </si>
  <si>
    <t>ID62</t>
  </si>
  <si>
    <t>ID86</t>
  </si>
  <si>
    <t>ID87</t>
  </si>
  <si>
    <t>ID98</t>
  </si>
  <si>
    <t>ID110</t>
  </si>
  <si>
    <t>ID111</t>
  </si>
  <si>
    <t>ID124</t>
  </si>
  <si>
    <t>ID140</t>
  </si>
  <si>
    <t>93.66</t>
  </si>
  <si>
    <t>95.17</t>
  </si>
  <si>
    <t>KMT2C</t>
  </si>
  <si>
    <t>ATM</t>
  </si>
  <si>
    <t>KMT2D</t>
  </si>
  <si>
    <t>NM_003482.4</t>
  </si>
  <si>
    <t>NM_170606.3</t>
  </si>
  <si>
    <t>chr7:151882672</t>
  </si>
  <si>
    <t>c.5053G&gt;T</t>
  </si>
  <si>
    <t>p.Ala1685Ser</t>
  </si>
  <si>
    <t>chr12:49445529</t>
  </si>
  <si>
    <t>c.1937C&gt;T</t>
  </si>
  <si>
    <t>p.Pro646Leu</t>
  </si>
  <si>
    <t>chr12:49420222</t>
  </si>
  <si>
    <t>chr12:49432100</t>
  </si>
  <si>
    <t>chr12:49433524</t>
  </si>
  <si>
    <t>chr11:108236081</t>
  </si>
  <si>
    <t>c.9017C&gt;T</t>
  </si>
  <si>
    <t>p.Ala3006Val</t>
  </si>
  <si>
    <t>NM_000051.3</t>
  </si>
  <si>
    <t>chr11:108115522</t>
  </si>
  <si>
    <t>c.670A&gt;G</t>
  </si>
  <si>
    <t>p.Lys224Glu</t>
  </si>
  <si>
    <t>chr7:151970858</t>
  </si>
  <si>
    <t>c.944G&gt;A</t>
  </si>
  <si>
    <t>p.Gly315Asp</t>
  </si>
  <si>
    <t>chr12:49418717</t>
  </si>
  <si>
    <t>c.15797G&gt;A</t>
  </si>
  <si>
    <t>p.Arg5266His</t>
  </si>
  <si>
    <t>chr12:49444908</t>
  </si>
  <si>
    <t>c.2558C&gt;A</t>
  </si>
  <si>
    <t>p.Pro853His</t>
  </si>
  <si>
    <t>chr12:49444808</t>
  </si>
  <si>
    <t>chr12:49445202</t>
  </si>
  <si>
    <t>chr12:49439955</t>
  </si>
  <si>
    <t>c.4586G&gt;A</t>
  </si>
  <si>
    <t>chr12:49433060</t>
  </si>
  <si>
    <t>c.8311C&gt;T</t>
  </si>
  <si>
    <t>chr12:49433725</t>
  </si>
  <si>
    <t>c.7828_7841delinsATAGCTAT</t>
  </si>
  <si>
    <t>p.Leu2610_Ser2614delinsIleAlaMet</t>
  </si>
  <si>
    <t>chr12:49435870</t>
  </si>
  <si>
    <t>c.6109+2T&gt;A</t>
  </si>
  <si>
    <t>chr12:49425329</t>
  </si>
  <si>
    <t>c.13159C&gt;T</t>
  </si>
  <si>
    <t>chr12:49424759</t>
  </si>
  <si>
    <t>c.13588G&gt;A</t>
  </si>
  <si>
    <t>p.Asp4530Asn</t>
  </si>
  <si>
    <t>chr12:49425823</t>
  </si>
  <si>
    <t>c.12649C&gt;T</t>
  </si>
  <si>
    <t>chr12:49437711</t>
  </si>
  <si>
    <t>chr7:151846114</t>
  </si>
  <si>
    <t>c.12898T&gt;C</t>
  </si>
  <si>
    <t>p.Ser4300Pro</t>
  </si>
  <si>
    <t>chr7:151855967</t>
  </si>
  <si>
    <t>c.11651C&gt;T</t>
  </si>
  <si>
    <t>p.Thr3884Met</t>
  </si>
  <si>
    <t>chr11:108114846</t>
  </si>
  <si>
    <t>c.662+1G&gt;A</t>
  </si>
  <si>
    <t>chr12:49445583</t>
  </si>
  <si>
    <t>c.1883C&gt;T</t>
  </si>
  <si>
    <t>p.Pro628Leu</t>
  </si>
  <si>
    <t>chr12:49427360</t>
  </si>
  <si>
    <t>c.11128G&gt;A</t>
  </si>
  <si>
    <t>p.Gly3710Arg</t>
  </si>
  <si>
    <t>chr12:49426657</t>
  </si>
  <si>
    <t>p.Gln3946_Gln3947del</t>
  </si>
  <si>
    <t>chr12:49434957</t>
  </si>
  <si>
    <t>chr12:49425665</t>
  </si>
  <si>
    <t>c.12823C&gt;T</t>
  </si>
  <si>
    <t>chr11:108236086</t>
  </si>
  <si>
    <t>c.9022C&gt;T</t>
  </si>
  <si>
    <t>p.Arg3008Cys</t>
  </si>
  <si>
    <t>p.Arg5174Hisfs*22</t>
  </si>
  <si>
    <t>p.Gly3013Valfs*16</t>
  </si>
  <si>
    <t>p.Glu2676Alafs*47</t>
  </si>
  <si>
    <t>p.Leu882Serfs*18</t>
  </si>
  <si>
    <t>c.15519_15526del</t>
  </si>
  <si>
    <t>c.9038del</t>
  </si>
  <si>
    <t>c.8027_8028del</t>
  </si>
  <si>
    <t>c.2645_2652del</t>
  </si>
  <si>
    <t>c.2259_2264delinsTCCGCA</t>
  </si>
  <si>
    <t>c.5254_5258del</t>
  </si>
  <si>
    <t>c.11825_11830del</t>
  </si>
  <si>
    <t>c.6595del</t>
  </si>
  <si>
    <t>p.Arg755Gln</t>
  </si>
  <si>
    <t>p.Trp1529*</t>
  </si>
  <si>
    <t>p.Arg2771*</t>
  </si>
  <si>
    <t>p.Gln4387*</t>
  </si>
  <si>
    <t>p.Gln4217*</t>
  </si>
  <si>
    <t>p.Lys1752Alafs*34</t>
  </si>
  <si>
    <t>p.Tyr2199Ilefs*65</t>
  </si>
  <si>
    <t>p.Gln4275*</t>
  </si>
  <si>
    <t>expanded panel</t>
  </si>
  <si>
    <t>male</t>
  </si>
  <si>
    <t>no</t>
  </si>
  <si>
    <t>borderline cytomorphology</t>
  </si>
  <si>
    <t>female</t>
  </si>
  <si>
    <t>4, 6</t>
  </si>
  <si>
    <t>impaired morphology</t>
  </si>
  <si>
    <t>impaired morphology, BL typical IPT</t>
  </si>
  <si>
    <t>morphology: DLBCL; BL typical IPT</t>
  </si>
  <si>
    <t>yes</t>
  </si>
  <si>
    <t>DLBCL DD PMBL</t>
  </si>
  <si>
    <t>n.a.</t>
  </si>
  <si>
    <t>DLBCL with aberrant CD3 expression</t>
  </si>
  <si>
    <t>indolent BCL DD HCL, impaired morphology</t>
  </si>
  <si>
    <t xml:space="preserve">indolent BCL DD HCL </t>
  </si>
  <si>
    <t>indolent BCL DD MZL vs. FL</t>
  </si>
  <si>
    <t>indolent BCL DD FL vs. MZL</t>
  </si>
  <si>
    <t>indolent BCL with partial Expression Cyclin D1, DD MCL vs. MZL</t>
  </si>
  <si>
    <t>reactive vs. indolent BCL (MZL)</t>
  </si>
  <si>
    <t>BCL DD NLPHL vs. MZL</t>
  </si>
  <si>
    <t xml:space="preserve">indolent BCL with partial expression Cyclin D1, DD MCL vs. FL </t>
  </si>
  <si>
    <t>1</t>
  </si>
  <si>
    <t xml:space="preserve">indolent BCL DD MZL vs. FL (panel sequencing indicates DD LPL) </t>
  </si>
  <si>
    <t/>
  </si>
  <si>
    <t xml:space="preserve">reactive vs. indolent cutaneous BCL </t>
  </si>
  <si>
    <t xml:space="preserve">reactive vs. indolent BCL </t>
  </si>
  <si>
    <t>reactive vs. indolent BCL (FL)</t>
  </si>
  <si>
    <t xml:space="preserve">Clonality analysis </t>
  </si>
  <si>
    <t>B-clone positive</t>
  </si>
  <si>
    <t>B-clone negative</t>
  </si>
  <si>
    <t>atypical IPT</t>
  </si>
  <si>
    <t>no MYC rearrangement (FISH BAP)</t>
  </si>
  <si>
    <t xml:space="preserve">borderline cytomorphology, atypical IPT </t>
  </si>
  <si>
    <t>Biopsy type: LN ex = 1, LN biopsy = 2, BM = 3, Resection specimen GIT = 4, Biopsy GIT = 5, (biopsy/res) other = 6</t>
  </si>
  <si>
    <t xml:space="preserve">borderline morphology, MYC rearrangement, IPT suitable to DLBCL </t>
  </si>
  <si>
    <t xml:space="preserve">impaired morphology, IPT borderline </t>
  </si>
  <si>
    <t>DD pleomorphic MCL vs. DLBCL (Cyclin D1 +, SOX11 and CD5 -)</t>
  </si>
  <si>
    <t xml:space="preserve">indolent BCL with secretory differentiation (CD10+) DD LPL vs. FL </t>
  </si>
  <si>
    <t>indolent BCL, most likely MZL; (secretory differentiation)</t>
  </si>
  <si>
    <t>indolent BCL (CD5+), DD MZL vs. Cyclin negative MCL</t>
  </si>
  <si>
    <t>indolent BCL, most likely MZL vs. reactive</t>
  </si>
  <si>
    <t>reactive vs. (pediatric) MZL</t>
  </si>
  <si>
    <t>DD MZL (secretory differentiation) vs. plasma cell myeloma</t>
  </si>
  <si>
    <r>
      <t xml:space="preserve">indolent BCL DD MZL vs. FL; </t>
    </r>
    <r>
      <rPr>
        <sz val="11"/>
        <rFont val="Arial"/>
        <family val="2"/>
      </rPr>
      <t>(secretory differentiation)</t>
    </r>
    <r>
      <rPr>
        <sz val="11"/>
        <color theme="7" tint="-0.249977111117893"/>
        <rFont val="Arial"/>
        <family val="2"/>
      </rPr>
      <t xml:space="preserve"> </t>
    </r>
  </si>
  <si>
    <t>DD MZL (secretory differentiation) vs. plasma cell myeloma (vs. LPL)</t>
  </si>
  <si>
    <t xml:space="preserve">indolent BCL, most likely diffuse FL </t>
  </si>
  <si>
    <t xml:space="preserve">indolent BCL, diffuse FL </t>
  </si>
  <si>
    <t xml:space="preserve">indolent BCL, DD FL vs. MZL </t>
  </si>
  <si>
    <t>BCL (impaired morphology), most likely (cutaneous/systemic) FL</t>
  </si>
  <si>
    <t>indolent BCL DD (cutaneous/systemic) FL vs. MZL</t>
  </si>
  <si>
    <t>indolent BCL, most likely FL</t>
  </si>
  <si>
    <t>favor reactive</t>
  </si>
  <si>
    <t xml:space="preserve">B-clone positive </t>
  </si>
  <si>
    <t>indolent BCL DD (cutaneous/systemic) FL vs.  MZL</t>
  </si>
  <si>
    <t xml:space="preserve">MZL </t>
  </si>
  <si>
    <t>a)</t>
  </si>
  <si>
    <t>b)</t>
  </si>
  <si>
    <t>Total number variants (BCP)</t>
  </si>
  <si>
    <t>Total number altered genes (BCP)</t>
  </si>
  <si>
    <t>Total number variants (BCP + expaned panel)</t>
  </si>
  <si>
    <t>Total number altered genes (BCP + expanded panel)</t>
  </si>
  <si>
    <t>2</t>
  </si>
  <si>
    <t>3</t>
  </si>
  <si>
    <t>indolent BCL DD MZL vs. LPL</t>
  </si>
  <si>
    <t>indolent BCL DD LPL vs. MZL</t>
  </si>
  <si>
    <t>fixation artifacts; evaluable results (cutoff 10% allele fraction)</t>
  </si>
  <si>
    <t>chr12:49439958</t>
  </si>
  <si>
    <t>c.4584-1G&gt;C</t>
  </si>
  <si>
    <t>MCL; TP53 analysis upon clinical request</t>
  </si>
  <si>
    <t>indolent BCL DD HCL; BRAF and MYD88 analysis upon clinical request</t>
  </si>
  <si>
    <t>indolent BCL  DD LPL vs.MZL; MYD88 and CXCR4 ananlysis upon clinical request</t>
  </si>
  <si>
    <t>indolent BCL (CD5+) DD LPL vs. MZL; MYD88 and CXCR4 ananlysis upon clinical request</t>
  </si>
  <si>
    <t>indolent BCL DD LPL vs. MZL; MYD88, CXCR4 and BCL2 analysis upon clinical request</t>
  </si>
  <si>
    <t>favor PCMZL</t>
  </si>
  <si>
    <t>favor SMZL</t>
  </si>
  <si>
    <t>SMZL</t>
  </si>
  <si>
    <t>favor SDRPL</t>
  </si>
  <si>
    <t>indolent BCL (splenic) MZL vs. splenic diffuse red pulp small BCL</t>
  </si>
  <si>
    <t>NHL-B (favor PCFCL)</t>
  </si>
  <si>
    <t>DLBCL DD pleomorphic MCL (partial coexpression CD5, partial expression Cyclin D1)</t>
  </si>
  <si>
    <t>DLBCL DD pleomorphic MCL (partial Cyclin D1+)</t>
  </si>
  <si>
    <t>DLBCL with coexpression CD5 (partial SOX11+) DD pleomorphic MCL</t>
  </si>
  <si>
    <t xml:space="preserve">indolent BCL, most likely MZL </t>
  </si>
  <si>
    <t>indolent BCL, most likely MZL; (secretory differentiation) DD T-cell lymphoma</t>
  </si>
  <si>
    <t>indolent BCL DD MZL (vs. LPL); (secretory differentiation)  DD initial T-cell lymphoma</t>
  </si>
  <si>
    <t>indolent BCL, most likely MZL; DD T-cell lymphoma</t>
  </si>
  <si>
    <t>indolent BCL, most likely MZL (possibly SMZL) DD LPL</t>
  </si>
  <si>
    <t>DD MZL (secretory differentiation) vs. plasma cell myeloma (vs. LPL); MYD88 and CXCR4 ananlysis upon clinical request</t>
  </si>
  <si>
    <t>indolent BCL DD MZL vs.LPL DD reactive</t>
  </si>
  <si>
    <t>reactive vs. indolent BCL ((primary cutaneous) FL vs. MZL)</t>
  </si>
  <si>
    <t>reactive vs. indolent BCL ((primary cutaneous) FL)</t>
  </si>
  <si>
    <t>Final Diagnosis (Dx)</t>
  </si>
  <si>
    <t>Age at Dx (years)</t>
  </si>
  <si>
    <t>Sex</t>
  </si>
  <si>
    <t>Comments</t>
  </si>
  <si>
    <t>CLL/SLL; TP53 analysis upon clinical request</t>
  </si>
  <si>
    <t>MZL vs. CLL/SLL</t>
  </si>
  <si>
    <t>favor CLL/SLL</t>
  </si>
  <si>
    <t>indolent BCL (weak/partial coexpression CD5 and CD23), secretory differentiation, DD CLL/SLL/MZL/LPL</t>
  </si>
  <si>
    <t>indolent BCL (CD5 +) DD MZL vs. CLL/SLL vs. LPL</t>
  </si>
  <si>
    <t>indolent BCL (partial coexpression CD23) DD MZL vs. LPL vs. CLL/SLL</t>
  </si>
  <si>
    <t>indolent BCL (CD5+), DD MZL vs. Cyclin negative MCL vs. CLL/SLL</t>
  </si>
  <si>
    <t>indolent BCL (CD5+, partial coexpression CD23) DD MZL vs. CLL/SLL vs. LPL</t>
  </si>
  <si>
    <t>indolent BCL (partial coexpression CD5 and CD23) DD CLL/SLL vs. MZL vs. LPL</t>
  </si>
  <si>
    <t>indolent BCL, (splenic)MZL vs. LPL vs. atypical CLL/SLL</t>
  </si>
  <si>
    <t>indolent BCL DD MZL vs. LPL vs. CLL/SLL; MYD88 and TP53 ananlysis upon clinical request</t>
  </si>
  <si>
    <t>indolent BCL, FL (pre-diagnosed CLL/SLL)</t>
  </si>
  <si>
    <t>composite lymphoma FL plus CLL/SLL</t>
  </si>
  <si>
    <t>indolent BCL DD FL vs.CLL/SLL vs.MZL or composite</t>
  </si>
  <si>
    <t>DD reactive vs. indolent BCL (MZL or FL)</t>
  </si>
  <si>
    <t>helpful=1, not helpful= 0</t>
  </si>
  <si>
    <t>Hugo_Symbol/Entity</t>
  </si>
  <si>
    <t>NMZL</t>
  </si>
  <si>
    <t>MALT</t>
  </si>
  <si>
    <t>U-CLL</t>
  </si>
  <si>
    <t>M-CLL</t>
  </si>
  <si>
    <t>LPL/WM</t>
  </si>
  <si>
    <r>
      <rPr>
        <b/>
        <sz val="11"/>
        <color theme="1"/>
        <rFont val="Arial"/>
        <family val="2"/>
      </rPr>
      <t>Supplementary Table S1:</t>
    </r>
    <r>
      <rPr>
        <sz val="11"/>
        <color theme="1"/>
        <rFont val="Arial"/>
        <family val="2"/>
      </rPr>
      <t xml:space="preserve"> Genomic regions included in the custom designed panels (hg19). </t>
    </r>
    <r>
      <rPr>
        <b/>
        <sz val="11"/>
        <color theme="1"/>
        <rFont val="Arial"/>
        <family val="2"/>
      </rPr>
      <t>a)</t>
    </r>
    <r>
      <rPr>
        <sz val="11"/>
        <color theme="1"/>
        <rFont val="Arial"/>
        <family val="2"/>
      </rPr>
      <t xml:space="preserve"> Primary B-cell lymphoma panel. </t>
    </r>
    <r>
      <rPr>
        <b/>
        <sz val="11"/>
        <color theme="1"/>
        <rFont val="Arial"/>
        <family val="2"/>
      </rPr>
      <t>b)</t>
    </r>
    <r>
      <rPr>
        <sz val="11"/>
        <color theme="1"/>
        <rFont val="Arial"/>
        <family val="2"/>
      </rPr>
      <t xml:space="preserve"> Extended panel.</t>
    </r>
  </si>
  <si>
    <r>
      <rPr>
        <b/>
        <sz val="11"/>
        <rFont val="Arial"/>
        <family val="2"/>
      </rPr>
      <t>Supplementary Table S2:</t>
    </r>
    <r>
      <rPr>
        <sz val="11"/>
        <rFont val="Arial"/>
        <family val="2"/>
      </rPr>
      <t xml:space="preserve">  Variants (class 3/4/5) detected with the primary B-cell lymphoma panel.</t>
    </r>
  </si>
  <si>
    <r>
      <rPr>
        <b/>
        <sz val="11"/>
        <rFont val="Arial"/>
        <family val="2"/>
      </rPr>
      <t>Supplementary Table S3:</t>
    </r>
    <r>
      <rPr>
        <sz val="11"/>
        <rFont val="Arial"/>
        <family val="2"/>
      </rPr>
      <t xml:space="preserve"> Variants (class 3/4/5) detected in </t>
    </r>
    <r>
      <rPr>
        <i/>
        <sz val="11"/>
        <rFont val="Arial"/>
        <family val="2"/>
      </rPr>
      <t>ATM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KMT2C</t>
    </r>
    <r>
      <rPr>
        <sz val="11"/>
        <rFont val="Arial"/>
        <family val="2"/>
      </rPr>
      <t xml:space="preserve"> and </t>
    </r>
    <r>
      <rPr>
        <i/>
        <sz val="11"/>
        <rFont val="Arial"/>
        <family val="2"/>
      </rPr>
      <t xml:space="preserve">KMT2D </t>
    </r>
    <r>
      <rPr>
        <sz val="11"/>
        <rFont val="Arial"/>
        <family val="2"/>
      </rPr>
      <t>by extended custom panel sequencing.</t>
    </r>
  </si>
  <si>
    <r>
      <t xml:space="preserve">Supplementary Table S4: </t>
    </r>
    <r>
      <rPr>
        <sz val="11"/>
        <color theme="1"/>
        <rFont val="Arial"/>
        <family val="2"/>
      </rPr>
      <t>Overview of patient and sample characteristics complemented by mutational profiles, and data of B-cell receptor rearrangement if available per analyzed sample.</t>
    </r>
  </si>
  <si>
    <r>
      <rPr>
        <b/>
        <sz val="11"/>
        <rFont val="Arial"/>
        <family val="2"/>
      </rPr>
      <t>Supplementary Table S5:</t>
    </r>
    <r>
      <rPr>
        <sz val="11"/>
        <rFont val="Arial"/>
        <family val="2"/>
      </rPr>
      <t xml:space="preserve"> Read statistics of B-cell lymphoma panel sequencing per sample.</t>
    </r>
  </si>
  <si>
    <r>
      <t xml:space="preserve">Supplementary Table S6: </t>
    </r>
    <r>
      <rPr>
        <sz val="11"/>
        <color theme="1"/>
        <rFont val="Arial"/>
        <family val="2"/>
      </rPr>
      <t xml:space="preserve">Summary of variant class per mutation type and gene. </t>
    </r>
    <r>
      <rPr>
        <b/>
        <sz val="11"/>
        <color theme="1"/>
        <rFont val="Arial"/>
        <family val="2"/>
      </rPr>
      <t>a)</t>
    </r>
    <r>
      <rPr>
        <sz val="11"/>
        <color theme="1"/>
        <rFont val="Arial"/>
        <family val="2"/>
      </rPr>
      <t xml:space="preserve"> Proportion of mutational type per class 5/4/3.</t>
    </r>
    <r>
      <rPr>
        <b/>
        <sz val="11"/>
        <color theme="1"/>
        <rFont val="Arial"/>
        <family val="2"/>
      </rPr>
      <t xml:space="preserve"> b)</t>
    </r>
    <r>
      <rPr>
        <sz val="11"/>
        <color theme="1"/>
        <rFont val="Arial"/>
        <family val="2"/>
      </rPr>
      <t xml:space="preserve"> Number of variant class 5/4/3 per single gene.</t>
    </r>
  </si>
  <si>
    <r>
      <rPr>
        <b/>
        <sz val="11"/>
        <color theme="1"/>
        <rFont val="Arial"/>
        <family val="2"/>
      </rPr>
      <t>Supplementary Table S7:</t>
    </r>
    <r>
      <rPr>
        <sz val="11"/>
        <color theme="1"/>
        <rFont val="Arial"/>
        <family val="2"/>
      </rPr>
      <t xml:space="preserve"> The most commonly detected mutations across the major groups of small BCL adapted from Supplemental Table 1 by deLeval et al. </t>
    </r>
    <r>
      <rPr>
        <sz val="11"/>
        <color rgb="FFFF0000"/>
        <rFont val="Arial"/>
        <family val="2"/>
      </rPr>
      <t>(PMID: 36001803, Ref. 3).</t>
    </r>
  </si>
  <si>
    <t>DD pleomorphic MCL vs. DLBCL  (Cyclin D1 -/+, SOX11 and CD5 +)</t>
  </si>
  <si>
    <t xml:space="preserve">indolent BCL DD LPL vs. MZL </t>
  </si>
  <si>
    <t xml:space="preserve">indolent BCL DD conventional vs. pediatric-type MZL </t>
  </si>
  <si>
    <t>indolent BCL, favor (pediatric-type) MZL</t>
  </si>
  <si>
    <t>indolent BCL DD (pediatric-type) MZL</t>
  </si>
  <si>
    <t>indolent BCL DD (pediatric-type) FL vs. MZL</t>
  </si>
  <si>
    <t xml:space="preserve">indolent BCL (MZL) vs. reactive </t>
  </si>
  <si>
    <t>indolent BCL, DD (pediatric-type) FL (two localizations)</t>
  </si>
  <si>
    <r>
      <t xml:space="preserve">indolent BCL DD FL vs. </t>
    </r>
    <r>
      <rPr>
        <sz val="11"/>
        <rFont val="Arial"/>
        <family val="2"/>
      </rPr>
      <t>MZL</t>
    </r>
  </si>
  <si>
    <t>favor MZL</t>
  </si>
  <si>
    <t>indolent BCL (CD5 +, partial expression CD23) DD CLL/SLL (MZL) plus plasma cell neoplasia DD LPL</t>
  </si>
  <si>
    <t>total</t>
  </si>
  <si>
    <t>reactive vs. indolent BCL (pediatric-type)  MZ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1"/>
      <name val="Arial"/>
      <family val="2"/>
    </font>
    <font>
      <i/>
      <sz val="10"/>
      <color theme="1"/>
      <name val="Arial"/>
      <family val="2"/>
    </font>
    <font>
      <sz val="14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strike/>
      <sz val="10"/>
      <name val="Arial"/>
      <family val="2"/>
    </font>
    <font>
      <i/>
      <strike/>
      <sz val="10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  <font>
      <strike/>
      <sz val="10"/>
      <color theme="1"/>
      <name val="Arial"/>
      <family val="2"/>
    </font>
    <font>
      <i/>
      <sz val="11"/>
      <color theme="1"/>
      <name val="Arial"/>
      <family val="2"/>
    </font>
    <font>
      <sz val="11"/>
      <color theme="7" tint="-0.249977111117893"/>
      <name val="Arial"/>
      <family val="2"/>
    </font>
    <font>
      <i/>
      <strike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9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5" fillId="0" borderId="0" xfId="0" applyFont="1"/>
    <xf numFmtId="0" fontId="5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5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49" fontId="1" fillId="0" borderId="1" xfId="0" applyNumberFormat="1" applyFont="1" applyBorder="1" applyAlignment="1">
      <alignment horizontal="left"/>
    </xf>
    <xf numFmtId="49" fontId="6" fillId="0" borderId="0" xfId="0" applyNumberFormat="1" applyFont="1"/>
    <xf numFmtId="1" fontId="6" fillId="0" borderId="0" xfId="0" applyNumberFormat="1" applyFont="1"/>
    <xf numFmtId="0" fontId="6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6" fillId="0" borderId="1" xfId="0" applyFont="1" applyBorder="1" applyAlignment="1">
      <alignment horizontal="left"/>
    </xf>
    <xf numFmtId="1" fontId="6" fillId="0" borderId="1" xfId="0" applyNumberFormat="1" applyFont="1" applyBorder="1" applyAlignment="1">
      <alignment horizontal="left"/>
    </xf>
    <xf numFmtId="0" fontId="6" fillId="0" borderId="1" xfId="0" applyFont="1" applyBorder="1"/>
    <xf numFmtId="2" fontId="6" fillId="0" borderId="0" xfId="0" applyNumberFormat="1" applyFont="1" applyAlignment="1">
      <alignment horizontal="right"/>
    </xf>
    <xf numFmtId="0" fontId="14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2" xfId="0" applyFont="1" applyBorder="1"/>
    <xf numFmtId="0" fontId="0" fillId="0" borderId="2" xfId="0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49" fontId="3" fillId="0" borderId="5" xfId="0" applyNumberFormat="1" applyFont="1" applyBorder="1"/>
    <xf numFmtId="49" fontId="3" fillId="0" borderId="1" xfId="0" applyNumberFormat="1" applyFont="1" applyBorder="1" applyAlignment="1">
      <alignment horizontal="center" wrapText="1"/>
    </xf>
    <xf numFmtId="49" fontId="3" fillId="0" borderId="5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left"/>
    </xf>
    <xf numFmtId="49" fontId="3" fillId="0" borderId="1" xfId="0" applyNumberFormat="1" applyFont="1" applyBorder="1" applyAlignment="1">
      <alignment wrapText="1"/>
    </xf>
    <xf numFmtId="0" fontId="17" fillId="0" borderId="6" xfId="0" applyFont="1" applyBorder="1" applyAlignment="1">
      <alignment horizontal="left" textRotation="180"/>
    </xf>
    <xf numFmtId="0" fontId="17" fillId="0" borderId="7" xfId="0" applyFont="1" applyBorder="1" applyAlignment="1">
      <alignment textRotation="180"/>
    </xf>
    <xf numFmtId="0" fontId="17" fillId="0" borderId="7" xfId="0" applyFont="1" applyBorder="1" applyAlignment="1">
      <alignment horizontal="left" textRotation="180"/>
    </xf>
    <xf numFmtId="0" fontId="17" fillId="0" borderId="8" xfId="0" applyFont="1" applyBorder="1" applyAlignment="1">
      <alignment horizontal="left" textRotation="180"/>
    </xf>
    <xf numFmtId="0" fontId="17" fillId="0" borderId="9" xfId="0" applyFont="1" applyBorder="1" applyAlignment="1">
      <alignment horizontal="left" textRotation="180"/>
    </xf>
    <xf numFmtId="0" fontId="17" fillId="2" borderId="7" xfId="0" applyFont="1" applyFill="1" applyBorder="1" applyAlignment="1">
      <alignment horizontal="left" textRotation="180"/>
    </xf>
    <xf numFmtId="0" fontId="17" fillId="2" borderId="7" xfId="0" applyFont="1" applyFill="1" applyBorder="1"/>
    <xf numFmtId="0" fontId="17" fillId="0" borderId="10" xfId="0" applyFont="1" applyBorder="1" applyAlignment="1">
      <alignment horizontal="left" textRotation="180"/>
    </xf>
    <xf numFmtId="0" fontId="17" fillId="0" borderId="8" xfId="0" applyFont="1" applyBorder="1" applyAlignment="1">
      <alignment horizontal="center" textRotation="180"/>
    </xf>
    <xf numFmtId="0" fontId="17" fillId="0" borderId="7" xfId="0" applyFont="1" applyBorder="1" applyAlignment="1">
      <alignment horizontal="center" textRotation="180"/>
    </xf>
    <xf numFmtId="0" fontId="17" fillId="0" borderId="10" xfId="0" applyFont="1" applyBorder="1" applyAlignment="1">
      <alignment horizontal="center" textRotation="180"/>
    </xf>
    <xf numFmtId="0" fontId="6" fillId="0" borderId="11" xfId="0" applyFont="1" applyBorder="1" applyAlignment="1">
      <alignment horizontal="left"/>
    </xf>
    <xf numFmtId="0" fontId="2" fillId="0" borderId="11" xfId="0" applyFont="1" applyBorder="1"/>
    <xf numFmtId="49" fontId="2" fillId="0" borderId="11" xfId="0" applyNumberFormat="1" applyFont="1" applyBorder="1" applyAlignment="1">
      <alignment horizontal="center"/>
    </xf>
    <xf numFmtId="49" fontId="2" fillId="0" borderId="11" xfId="0" applyNumberFormat="1" applyFont="1" applyBorder="1"/>
    <xf numFmtId="49" fontId="6" fillId="3" borderId="12" xfId="0" applyNumberFormat="1" applyFont="1" applyFill="1" applyBorder="1" applyAlignment="1">
      <alignment horizontal="center" vertical="center"/>
    </xf>
    <xf numFmtId="49" fontId="6" fillId="3" borderId="13" xfId="0" applyNumberFormat="1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49" fontId="6" fillId="3" borderId="14" xfId="0" applyNumberFormat="1" applyFont="1" applyFill="1" applyBorder="1" applyAlignment="1">
      <alignment horizontal="center" vertical="center"/>
    </xf>
    <xf numFmtId="49" fontId="6" fillId="3" borderId="15" xfId="0" applyNumberFormat="1" applyFont="1" applyFill="1" applyBorder="1" applyAlignment="1">
      <alignment horizontal="center" vertical="center"/>
    </xf>
    <xf numFmtId="49" fontId="6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/>
    <xf numFmtId="49" fontId="6" fillId="3" borderId="16" xfId="0" applyNumberFormat="1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11" xfId="0" applyFont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6" fillId="4" borderId="17" xfId="0" applyFont="1" applyFill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/>
    </xf>
    <xf numFmtId="49" fontId="6" fillId="3" borderId="18" xfId="0" applyNumberFormat="1" applyFont="1" applyFill="1" applyBorder="1" applyAlignment="1">
      <alignment horizontal="center" vertical="center"/>
    </xf>
    <xf numFmtId="0" fontId="6" fillId="4" borderId="19" xfId="0" applyFont="1" applyFill="1" applyBorder="1" applyAlignment="1">
      <alignment horizontal="center" vertical="center"/>
    </xf>
    <xf numFmtId="49" fontId="6" fillId="3" borderId="20" xfId="0" applyNumberFormat="1" applyFont="1" applyFill="1" applyBorder="1" applyAlignment="1">
      <alignment horizontal="center" vertical="center"/>
    </xf>
    <xf numFmtId="49" fontId="6" fillId="3" borderId="19" xfId="0" applyNumberFormat="1" applyFont="1" applyFill="1" applyBorder="1" applyAlignment="1">
      <alignment horizontal="center" vertical="center"/>
    </xf>
    <xf numFmtId="49" fontId="6" fillId="3" borderId="21" xfId="0" applyNumberFormat="1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6" fillId="5" borderId="18" xfId="0" applyFont="1" applyFill="1" applyBorder="1" applyAlignment="1">
      <alignment horizontal="center" vertical="center"/>
    </xf>
    <xf numFmtId="0" fontId="2" fillId="2" borderId="2" xfId="0" applyFont="1" applyFill="1" applyBorder="1"/>
    <xf numFmtId="49" fontId="6" fillId="3" borderId="17" xfId="0" applyNumberFormat="1" applyFont="1" applyFill="1" applyBorder="1" applyAlignment="1">
      <alignment horizontal="center" vertical="center"/>
    </xf>
    <xf numFmtId="0" fontId="6" fillId="3" borderId="19" xfId="0" applyFont="1" applyFill="1" applyBorder="1" applyAlignment="1">
      <alignment horizontal="center" vertical="center"/>
    </xf>
    <xf numFmtId="0" fontId="6" fillId="3" borderId="18" xfId="0" applyFont="1" applyFill="1" applyBorder="1" applyAlignment="1">
      <alignment horizontal="center" vertical="center"/>
    </xf>
    <xf numFmtId="49" fontId="6" fillId="3" borderId="2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1" xfId="0" applyFont="1" applyBorder="1"/>
    <xf numFmtId="49" fontId="6" fillId="3" borderId="0" xfId="0" applyNumberFormat="1" applyFont="1" applyFill="1" applyAlignment="1">
      <alignment horizontal="center" vertical="center"/>
    </xf>
    <xf numFmtId="49" fontId="6" fillId="3" borderId="23" xfId="0" applyNumberFormat="1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6" fillId="2" borderId="21" xfId="0" applyFont="1" applyFill="1" applyBorder="1" applyAlignment="1">
      <alignment horizontal="center"/>
    </xf>
    <xf numFmtId="0" fontId="6" fillId="5" borderId="19" xfId="0" applyFont="1" applyFill="1" applyBorder="1" applyAlignment="1">
      <alignment horizontal="center" vertical="center"/>
    </xf>
    <xf numFmtId="0" fontId="6" fillId="5" borderId="17" xfId="0" applyFont="1" applyFill="1" applyBorder="1" applyAlignment="1">
      <alignment horizontal="center" vertical="center"/>
    </xf>
    <xf numFmtId="0" fontId="6" fillId="5" borderId="20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/>
    <xf numFmtId="0" fontId="2" fillId="0" borderId="18" xfId="0" applyFont="1" applyBorder="1" applyAlignment="1">
      <alignment horizontal="center"/>
    </xf>
    <xf numFmtId="2" fontId="6" fillId="3" borderId="17" xfId="0" applyNumberFormat="1" applyFont="1" applyFill="1" applyBorder="1" applyAlignment="1">
      <alignment horizontal="center" vertical="center"/>
    </xf>
    <xf numFmtId="2" fontId="6" fillId="3" borderId="18" xfId="0" applyNumberFormat="1" applyFont="1" applyFill="1" applyBorder="1" applyAlignment="1">
      <alignment horizontal="center" vertical="center"/>
    </xf>
    <xf numFmtId="2" fontId="6" fillId="3" borderId="19" xfId="0" applyNumberFormat="1" applyFont="1" applyFill="1" applyBorder="1" applyAlignment="1">
      <alignment horizontal="center" vertical="center"/>
    </xf>
    <xf numFmtId="2" fontId="6" fillId="3" borderId="20" xfId="0" applyNumberFormat="1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 vertical="center"/>
    </xf>
    <xf numFmtId="2" fontId="6" fillId="3" borderId="21" xfId="0" applyNumberFormat="1" applyFont="1" applyFill="1" applyBorder="1" applyAlignment="1">
      <alignment horizontal="center" vertical="center"/>
    </xf>
    <xf numFmtId="0" fontId="6" fillId="3" borderId="20" xfId="0" applyFont="1" applyFill="1" applyBorder="1" applyAlignment="1">
      <alignment horizontal="center" vertical="center"/>
    </xf>
    <xf numFmtId="49" fontId="2" fillId="3" borderId="19" xfId="0" applyNumberFormat="1" applyFont="1" applyFill="1" applyBorder="1" applyAlignment="1">
      <alignment horizontal="center"/>
    </xf>
    <xf numFmtId="49" fontId="2" fillId="3" borderId="18" xfId="0" applyNumberFormat="1" applyFont="1" applyFill="1" applyBorder="1" applyAlignment="1">
      <alignment horizontal="center"/>
    </xf>
    <xf numFmtId="49" fontId="2" fillId="3" borderId="21" xfId="0" applyNumberFormat="1" applyFont="1" applyFill="1" applyBorder="1" applyAlignment="1">
      <alignment horizontal="center"/>
    </xf>
    <xf numFmtId="0" fontId="2" fillId="6" borderId="0" xfId="0" applyFont="1" applyFill="1"/>
    <xf numFmtId="0" fontId="2" fillId="4" borderId="21" xfId="0" applyFont="1" applyFill="1" applyBorder="1" applyAlignment="1">
      <alignment horizontal="center"/>
    </xf>
    <xf numFmtId="0" fontId="2" fillId="4" borderId="19" xfId="0" applyFont="1" applyFill="1" applyBorder="1" applyAlignment="1">
      <alignment horizontal="center"/>
    </xf>
    <xf numFmtId="0" fontId="6" fillId="4" borderId="20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/>
    </xf>
    <xf numFmtId="0" fontId="2" fillId="5" borderId="18" xfId="0" applyFont="1" applyFill="1" applyBorder="1" applyAlignment="1">
      <alignment horizontal="center"/>
    </xf>
    <xf numFmtId="0" fontId="2" fillId="7" borderId="0" xfId="0" applyFont="1" applyFill="1"/>
    <xf numFmtId="0" fontId="6" fillId="3" borderId="17" xfId="0" applyFont="1" applyFill="1" applyBorder="1" applyAlignment="1">
      <alignment horizontal="center" vertical="center"/>
    </xf>
    <xf numFmtId="0" fontId="2" fillId="5" borderId="21" xfId="0" applyFont="1" applyFill="1" applyBorder="1" applyAlignment="1">
      <alignment horizontal="center"/>
    </xf>
    <xf numFmtId="0" fontId="14" fillId="2" borderId="2" xfId="0" applyFont="1" applyFill="1" applyBorder="1"/>
    <xf numFmtId="0" fontId="6" fillId="3" borderId="21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49" fontId="6" fillId="5" borderId="18" xfId="0" applyNumberFormat="1" applyFont="1" applyFill="1" applyBorder="1" applyAlignment="1">
      <alignment horizontal="center" vertical="center"/>
    </xf>
    <xf numFmtId="49" fontId="6" fillId="4" borderId="18" xfId="0" applyNumberFormat="1" applyFont="1" applyFill="1" applyBorder="1" applyAlignment="1">
      <alignment horizontal="center" vertical="center"/>
    </xf>
    <xf numFmtId="49" fontId="6" fillId="3" borderId="19" xfId="0" applyNumberFormat="1" applyFont="1" applyFill="1" applyBorder="1" applyAlignment="1">
      <alignment horizontal="center"/>
    </xf>
    <xf numFmtId="49" fontId="6" fillId="3" borderId="18" xfId="0" applyNumberFormat="1" applyFont="1" applyFill="1" applyBorder="1" applyAlignment="1">
      <alignment horizontal="center"/>
    </xf>
    <xf numFmtId="49" fontId="6" fillId="3" borderId="21" xfId="0" applyNumberFormat="1" applyFont="1" applyFill="1" applyBorder="1" applyAlignment="1">
      <alignment horizontal="center"/>
    </xf>
    <xf numFmtId="49" fontId="6" fillId="3" borderId="17" xfId="0" quotePrefix="1" applyNumberFormat="1" applyFont="1" applyFill="1" applyBorder="1" applyAlignment="1">
      <alignment horizontal="center" vertical="center"/>
    </xf>
    <xf numFmtId="0" fontId="6" fillId="0" borderId="24" xfId="0" applyFont="1" applyBorder="1" applyAlignment="1">
      <alignment horizontal="left"/>
    </xf>
    <xf numFmtId="49" fontId="6" fillId="3" borderId="26" xfId="0" applyNumberFormat="1" applyFont="1" applyFill="1" applyBorder="1" applyAlignment="1">
      <alignment horizontal="center" vertical="center"/>
    </xf>
    <xf numFmtId="49" fontId="6" fillId="3" borderId="27" xfId="0" applyNumberFormat="1" applyFont="1" applyFill="1" applyBorder="1" applyAlignment="1">
      <alignment horizontal="center" vertical="center"/>
    </xf>
    <xf numFmtId="49" fontId="6" fillId="3" borderId="28" xfId="0" applyNumberFormat="1" applyFont="1" applyFill="1" applyBorder="1" applyAlignment="1">
      <alignment horizontal="center" vertical="center"/>
    </xf>
    <xf numFmtId="49" fontId="6" fillId="3" borderId="29" xfId="0" applyNumberFormat="1" applyFont="1" applyFill="1" applyBorder="1" applyAlignment="1">
      <alignment horizontal="center" vertical="center"/>
    </xf>
    <xf numFmtId="49" fontId="6" fillId="2" borderId="30" xfId="0" applyNumberFormat="1" applyFont="1" applyFill="1" applyBorder="1" applyAlignment="1">
      <alignment horizontal="center" vertical="center"/>
    </xf>
    <xf numFmtId="0" fontId="0" fillId="2" borderId="30" xfId="0" applyFill="1" applyBorder="1"/>
    <xf numFmtId="49" fontId="6" fillId="3" borderId="31" xfId="0" applyNumberFormat="1" applyFont="1" applyFill="1" applyBorder="1" applyAlignment="1">
      <alignment horizontal="center" vertical="center"/>
    </xf>
    <xf numFmtId="0" fontId="2" fillId="0" borderId="24" xfId="0" applyFont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center" wrapText="1"/>
    </xf>
    <xf numFmtId="0" fontId="3" fillId="0" borderId="32" xfId="0" applyFont="1" applyBorder="1" applyAlignment="1">
      <alignment horizontal="center" wrapText="1"/>
    </xf>
    <xf numFmtId="0" fontId="5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10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2" fontId="11" fillId="0" borderId="0" xfId="0" applyNumberFormat="1" applyFont="1" applyAlignment="1">
      <alignment horizontal="left"/>
    </xf>
    <xf numFmtId="49" fontId="11" fillId="0" borderId="0" xfId="0" applyNumberFormat="1" applyFont="1" applyAlignment="1">
      <alignment horizontal="left"/>
    </xf>
    <xf numFmtId="49" fontId="12" fillId="0" borderId="0" xfId="0" applyNumberFormat="1" applyFont="1" applyAlignment="1">
      <alignment horizontal="left"/>
    </xf>
    <xf numFmtId="1" fontId="11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49" fontId="9" fillId="0" borderId="0" xfId="0" applyNumberFormat="1" applyFont="1" applyAlignment="1">
      <alignment horizontal="left"/>
    </xf>
    <xf numFmtId="0" fontId="6" fillId="8" borderId="19" xfId="0" applyFont="1" applyFill="1" applyBorder="1" applyAlignment="1">
      <alignment horizontal="center" vertical="center"/>
    </xf>
    <xf numFmtId="49" fontId="6" fillId="3" borderId="33" xfId="0" applyNumberFormat="1" applyFont="1" applyFill="1" applyBorder="1" applyAlignment="1">
      <alignment horizontal="center" vertical="center"/>
    </xf>
    <xf numFmtId="49" fontId="6" fillId="3" borderId="34" xfId="0" applyNumberFormat="1" applyFont="1" applyFill="1" applyBorder="1" applyAlignment="1">
      <alignment horizontal="center" vertical="center"/>
    </xf>
    <xf numFmtId="49" fontId="6" fillId="3" borderId="35" xfId="0" applyNumberFormat="1" applyFont="1" applyFill="1" applyBorder="1" applyAlignment="1">
      <alignment horizontal="center" vertical="center"/>
    </xf>
    <xf numFmtId="0" fontId="6" fillId="4" borderId="34" xfId="0" applyFont="1" applyFill="1" applyBorder="1" applyAlignment="1">
      <alignment horizontal="center" vertical="center"/>
    </xf>
    <xf numFmtId="0" fontId="6" fillId="3" borderId="34" xfId="0" applyFont="1" applyFill="1" applyBorder="1" applyAlignment="1">
      <alignment horizontal="center" vertical="center"/>
    </xf>
    <xf numFmtId="49" fontId="6" fillId="3" borderId="36" xfId="0" applyNumberFormat="1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2" fillId="0" borderId="37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49" fontId="2" fillId="3" borderId="17" xfId="0" applyNumberFormat="1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24" xfId="0" applyFont="1" applyBorder="1"/>
    <xf numFmtId="0" fontId="2" fillId="3" borderId="0" xfId="0" applyFont="1" applyFill="1"/>
    <xf numFmtId="0" fontId="6" fillId="0" borderId="32" xfId="0" applyFont="1" applyBorder="1" applyAlignment="1">
      <alignment horizontal="left"/>
    </xf>
    <xf numFmtId="49" fontId="2" fillId="0" borderId="0" xfId="0" applyNumberFormat="1" applyFont="1"/>
    <xf numFmtId="49" fontId="2" fillId="0" borderId="25" xfId="0" applyNumberFormat="1" applyFont="1" applyBorder="1"/>
    <xf numFmtId="49" fontId="6" fillId="0" borderId="0" xfId="0" applyNumberFormat="1" applyFont="1" applyAlignment="1">
      <alignment horizontal="center"/>
    </xf>
    <xf numFmtId="49" fontId="2" fillId="0" borderId="25" xfId="0" applyNumberFormat="1" applyFont="1" applyBorder="1" applyAlignment="1">
      <alignment horizontal="center"/>
    </xf>
    <xf numFmtId="49" fontId="2" fillId="0" borderId="32" xfId="0" applyNumberFormat="1" applyFont="1" applyBorder="1"/>
    <xf numFmtId="49" fontId="6" fillId="0" borderId="11" xfId="0" applyNumberFormat="1" applyFont="1" applyBorder="1"/>
    <xf numFmtId="49" fontId="3" fillId="0" borderId="5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  <xf numFmtId="0" fontId="5" fillId="0" borderId="25" xfId="0" applyFont="1" applyBorder="1" applyAlignment="1">
      <alignment horizontal="left"/>
    </xf>
    <xf numFmtId="0" fontId="5" fillId="0" borderId="25" xfId="0" applyFont="1" applyBorder="1" applyAlignment="1">
      <alignment horizont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colors>
    <mruColors>
      <color rgb="FFB94613"/>
      <color rgb="FFD51515"/>
      <color rgb="FFF66C50"/>
      <color rgb="FFEF662F"/>
      <color rgb="FFEA2424"/>
      <color rgb="FF1CCCE4"/>
      <color rgb="FFF09456"/>
      <color rgb="FF8E8E8E"/>
      <color rgb="FF737373"/>
      <color rgb="FFE5331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3_4_5 per gene'!$B$5</c:f>
              <c:strCache>
                <c:ptCount val="1"/>
                <c:pt idx="0">
                  <c:v>class 5</c:v>
                </c:pt>
              </c:strCache>
            </c:strRef>
          </c:tx>
          <c:spPr>
            <a:solidFill>
              <a:srgbClr val="46AE78"/>
            </a:solidFill>
            <a:ln>
              <a:noFill/>
            </a:ln>
            <a:effectLst/>
          </c:spPr>
          <c:invertIfNegative val="0"/>
          <c:cat>
            <c:strRef>
              <c:f>'[1]3_4_5 per gene'!$C$4:$AP$4</c:f>
              <c:strCache>
                <c:ptCount val="40"/>
                <c:pt idx="0">
                  <c:v>TP53</c:v>
                </c:pt>
                <c:pt idx="1">
                  <c:v>MYC</c:v>
                </c:pt>
                <c:pt idx="2">
                  <c:v>MYD88</c:v>
                </c:pt>
                <c:pt idx="3">
                  <c:v>ID3</c:v>
                </c:pt>
                <c:pt idx="4">
                  <c:v>H1-4</c:v>
                </c:pt>
                <c:pt idx="5">
                  <c:v>TNFRSF14</c:v>
                </c:pt>
                <c:pt idx="6">
                  <c:v>FOXO1</c:v>
                </c:pt>
                <c:pt idx="7">
                  <c:v>CCND3</c:v>
                </c:pt>
                <c:pt idx="8">
                  <c:v>SOCS1</c:v>
                </c:pt>
                <c:pt idx="9">
                  <c:v>TNFAIP3</c:v>
                </c:pt>
                <c:pt idx="10">
                  <c:v>CXCR4</c:v>
                </c:pt>
                <c:pt idx="11">
                  <c:v>CREBBP</c:v>
                </c:pt>
                <c:pt idx="12">
                  <c:v>KLF2</c:v>
                </c:pt>
                <c:pt idx="13">
                  <c:v>TBL1XR1</c:v>
                </c:pt>
                <c:pt idx="14">
                  <c:v>STAT6</c:v>
                </c:pt>
                <c:pt idx="15">
                  <c:v>BIRC3</c:v>
                </c:pt>
                <c:pt idx="16">
                  <c:v>CARD11</c:v>
                </c:pt>
                <c:pt idx="17">
                  <c:v>BCL2</c:v>
                </c:pt>
                <c:pt idx="18">
                  <c:v>PIM1</c:v>
                </c:pt>
                <c:pt idx="19">
                  <c:v>EP300</c:v>
                </c:pt>
                <c:pt idx="20">
                  <c:v>IRF8</c:v>
                </c:pt>
                <c:pt idx="21">
                  <c:v>CD79B</c:v>
                </c:pt>
                <c:pt idx="22">
                  <c:v>B2M</c:v>
                </c:pt>
                <c:pt idx="23">
                  <c:v>NOTCH1</c:v>
                </c:pt>
                <c:pt idx="24">
                  <c:v>BRAF</c:v>
                </c:pt>
                <c:pt idx="25">
                  <c:v>NFKBIE</c:v>
                </c:pt>
                <c:pt idx="26">
                  <c:v>MAP2K1</c:v>
                </c:pt>
                <c:pt idx="27">
                  <c:v>SGK1</c:v>
                </c:pt>
                <c:pt idx="28">
                  <c:v>RRAGC</c:v>
                </c:pt>
                <c:pt idx="29">
                  <c:v>NOTCH2</c:v>
                </c:pt>
                <c:pt idx="30">
                  <c:v>SF3B1</c:v>
                </c:pt>
                <c:pt idx="31">
                  <c:v>MEF2B</c:v>
                </c:pt>
                <c:pt idx="32">
                  <c:v>NSD2</c:v>
                </c:pt>
                <c:pt idx="33">
                  <c:v>TCF3</c:v>
                </c:pt>
                <c:pt idx="34">
                  <c:v>XPO1</c:v>
                </c:pt>
                <c:pt idx="35">
                  <c:v>CD79A</c:v>
                </c:pt>
                <c:pt idx="36">
                  <c:v>PTPRD</c:v>
                </c:pt>
                <c:pt idx="37">
                  <c:v>BTK</c:v>
                </c:pt>
                <c:pt idx="38">
                  <c:v>EZH2</c:v>
                </c:pt>
                <c:pt idx="39">
                  <c:v>PLCG2</c:v>
                </c:pt>
              </c:strCache>
            </c:strRef>
          </c:cat>
          <c:val>
            <c:numRef>
              <c:f>'[1]3_4_5 per gene'!$C$5:$AP$5</c:f>
              <c:numCache>
                <c:formatCode>General</c:formatCode>
                <c:ptCount val="40"/>
                <c:pt idx="0">
                  <c:v>21</c:v>
                </c:pt>
                <c:pt idx="1">
                  <c:v>2</c:v>
                </c:pt>
                <c:pt idx="2">
                  <c:v>26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6</c:v>
                </c:pt>
                <c:pt idx="25">
                  <c:v>0</c:v>
                </c:pt>
                <c:pt idx="26">
                  <c:v>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2</c:v>
                </c:pt>
                <c:pt idx="33">
                  <c:v>0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49-4181-BFF4-28B3B58E1CE9}"/>
            </c:ext>
          </c:extLst>
        </c:ser>
        <c:ser>
          <c:idx val="1"/>
          <c:order val="1"/>
          <c:tx>
            <c:strRef>
              <c:f>'[1]3_4_5 per gene'!$B$6</c:f>
              <c:strCache>
                <c:ptCount val="1"/>
                <c:pt idx="0">
                  <c:v>class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3_4_5 per gene'!$C$4:$AP$4</c:f>
              <c:strCache>
                <c:ptCount val="40"/>
                <c:pt idx="0">
                  <c:v>TP53</c:v>
                </c:pt>
                <c:pt idx="1">
                  <c:v>MYC</c:v>
                </c:pt>
                <c:pt idx="2">
                  <c:v>MYD88</c:v>
                </c:pt>
                <c:pt idx="3">
                  <c:v>ID3</c:v>
                </c:pt>
                <c:pt idx="4">
                  <c:v>H1-4</c:v>
                </c:pt>
                <c:pt idx="5">
                  <c:v>TNFRSF14</c:v>
                </c:pt>
                <c:pt idx="6">
                  <c:v>FOXO1</c:v>
                </c:pt>
                <c:pt idx="7">
                  <c:v>CCND3</c:v>
                </c:pt>
                <c:pt idx="8">
                  <c:v>SOCS1</c:v>
                </c:pt>
                <c:pt idx="9">
                  <c:v>TNFAIP3</c:v>
                </c:pt>
                <c:pt idx="10">
                  <c:v>CXCR4</c:v>
                </c:pt>
                <c:pt idx="11">
                  <c:v>CREBBP</c:v>
                </c:pt>
                <c:pt idx="12">
                  <c:v>KLF2</c:v>
                </c:pt>
                <c:pt idx="13">
                  <c:v>TBL1XR1</c:v>
                </c:pt>
                <c:pt idx="14">
                  <c:v>STAT6</c:v>
                </c:pt>
                <c:pt idx="15">
                  <c:v>BIRC3</c:v>
                </c:pt>
                <c:pt idx="16">
                  <c:v>CARD11</c:v>
                </c:pt>
                <c:pt idx="17">
                  <c:v>BCL2</c:v>
                </c:pt>
                <c:pt idx="18">
                  <c:v>PIM1</c:v>
                </c:pt>
                <c:pt idx="19">
                  <c:v>EP300</c:v>
                </c:pt>
                <c:pt idx="20">
                  <c:v>IRF8</c:v>
                </c:pt>
                <c:pt idx="21">
                  <c:v>CD79B</c:v>
                </c:pt>
                <c:pt idx="22">
                  <c:v>B2M</c:v>
                </c:pt>
                <c:pt idx="23">
                  <c:v>NOTCH1</c:v>
                </c:pt>
                <c:pt idx="24">
                  <c:v>BRAF</c:v>
                </c:pt>
                <c:pt idx="25">
                  <c:v>NFKBIE</c:v>
                </c:pt>
                <c:pt idx="26">
                  <c:v>MAP2K1</c:v>
                </c:pt>
                <c:pt idx="27">
                  <c:v>SGK1</c:v>
                </c:pt>
                <c:pt idx="28">
                  <c:v>RRAGC</c:v>
                </c:pt>
                <c:pt idx="29">
                  <c:v>NOTCH2</c:v>
                </c:pt>
                <c:pt idx="30">
                  <c:v>SF3B1</c:v>
                </c:pt>
                <c:pt idx="31">
                  <c:v>MEF2B</c:v>
                </c:pt>
                <c:pt idx="32">
                  <c:v>NSD2</c:v>
                </c:pt>
                <c:pt idx="33">
                  <c:v>TCF3</c:v>
                </c:pt>
                <c:pt idx="34">
                  <c:v>XPO1</c:v>
                </c:pt>
                <c:pt idx="35">
                  <c:v>CD79A</c:v>
                </c:pt>
                <c:pt idx="36">
                  <c:v>PTPRD</c:v>
                </c:pt>
                <c:pt idx="37">
                  <c:v>BTK</c:v>
                </c:pt>
                <c:pt idx="38">
                  <c:v>EZH2</c:v>
                </c:pt>
                <c:pt idx="39">
                  <c:v>PLCG2</c:v>
                </c:pt>
              </c:strCache>
            </c:strRef>
          </c:cat>
          <c:val>
            <c:numRef>
              <c:f>'[1]3_4_5 per gene'!$C$6:$AP$6</c:f>
              <c:numCache>
                <c:formatCode>General</c:formatCode>
                <c:ptCount val="40"/>
                <c:pt idx="0">
                  <c:v>15</c:v>
                </c:pt>
                <c:pt idx="1">
                  <c:v>4</c:v>
                </c:pt>
                <c:pt idx="2">
                  <c:v>0</c:v>
                </c:pt>
                <c:pt idx="3">
                  <c:v>15</c:v>
                </c:pt>
                <c:pt idx="4">
                  <c:v>0</c:v>
                </c:pt>
                <c:pt idx="5">
                  <c:v>10</c:v>
                </c:pt>
                <c:pt idx="6">
                  <c:v>6</c:v>
                </c:pt>
                <c:pt idx="7">
                  <c:v>11</c:v>
                </c:pt>
                <c:pt idx="8">
                  <c:v>4</c:v>
                </c:pt>
                <c:pt idx="9">
                  <c:v>10</c:v>
                </c:pt>
                <c:pt idx="10">
                  <c:v>7</c:v>
                </c:pt>
                <c:pt idx="11">
                  <c:v>9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8</c:v>
                </c:pt>
                <c:pt idx="16">
                  <c:v>7</c:v>
                </c:pt>
                <c:pt idx="17">
                  <c:v>1</c:v>
                </c:pt>
                <c:pt idx="18">
                  <c:v>1</c:v>
                </c:pt>
                <c:pt idx="19">
                  <c:v>4</c:v>
                </c:pt>
                <c:pt idx="20">
                  <c:v>3</c:v>
                </c:pt>
                <c:pt idx="21">
                  <c:v>1</c:v>
                </c:pt>
                <c:pt idx="22">
                  <c:v>6</c:v>
                </c:pt>
                <c:pt idx="23">
                  <c:v>4</c:v>
                </c:pt>
                <c:pt idx="24">
                  <c:v>0</c:v>
                </c:pt>
                <c:pt idx="25">
                  <c:v>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</c:v>
                </c:pt>
                <c:pt idx="30">
                  <c:v>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49-4181-BFF4-28B3B58E1CE9}"/>
            </c:ext>
          </c:extLst>
        </c:ser>
        <c:ser>
          <c:idx val="2"/>
          <c:order val="2"/>
          <c:tx>
            <c:strRef>
              <c:f>'[1]3_4_5 per gene'!$B$7</c:f>
              <c:strCache>
                <c:ptCount val="1"/>
                <c:pt idx="0">
                  <c:v>class 3</c:v>
                </c:pt>
              </c:strCache>
            </c:strRef>
          </c:tx>
          <c:spPr>
            <a:solidFill>
              <a:srgbClr val="17ABBF"/>
            </a:solidFill>
            <a:ln>
              <a:noFill/>
            </a:ln>
            <a:effectLst/>
          </c:spPr>
          <c:invertIfNegative val="0"/>
          <c:cat>
            <c:strRef>
              <c:f>'[1]3_4_5 per gene'!$C$4:$AP$4</c:f>
              <c:strCache>
                <c:ptCount val="40"/>
                <c:pt idx="0">
                  <c:v>TP53</c:v>
                </c:pt>
                <c:pt idx="1">
                  <c:v>MYC</c:v>
                </c:pt>
                <c:pt idx="2">
                  <c:v>MYD88</c:v>
                </c:pt>
                <c:pt idx="3">
                  <c:v>ID3</c:v>
                </c:pt>
                <c:pt idx="4">
                  <c:v>H1-4</c:v>
                </c:pt>
                <c:pt idx="5">
                  <c:v>TNFRSF14</c:v>
                </c:pt>
                <c:pt idx="6">
                  <c:v>FOXO1</c:v>
                </c:pt>
                <c:pt idx="7">
                  <c:v>CCND3</c:v>
                </c:pt>
                <c:pt idx="8">
                  <c:v>SOCS1</c:v>
                </c:pt>
                <c:pt idx="9">
                  <c:v>TNFAIP3</c:v>
                </c:pt>
                <c:pt idx="10">
                  <c:v>CXCR4</c:v>
                </c:pt>
                <c:pt idx="11">
                  <c:v>CREBBP</c:v>
                </c:pt>
                <c:pt idx="12">
                  <c:v>KLF2</c:v>
                </c:pt>
                <c:pt idx="13">
                  <c:v>TBL1XR1</c:v>
                </c:pt>
                <c:pt idx="14">
                  <c:v>STAT6</c:v>
                </c:pt>
                <c:pt idx="15">
                  <c:v>BIRC3</c:v>
                </c:pt>
                <c:pt idx="16">
                  <c:v>CARD11</c:v>
                </c:pt>
                <c:pt idx="17">
                  <c:v>BCL2</c:v>
                </c:pt>
                <c:pt idx="18">
                  <c:v>PIM1</c:v>
                </c:pt>
                <c:pt idx="19">
                  <c:v>EP300</c:v>
                </c:pt>
                <c:pt idx="20">
                  <c:v>IRF8</c:v>
                </c:pt>
                <c:pt idx="21">
                  <c:v>CD79B</c:v>
                </c:pt>
                <c:pt idx="22">
                  <c:v>B2M</c:v>
                </c:pt>
                <c:pt idx="23">
                  <c:v>NOTCH1</c:v>
                </c:pt>
                <c:pt idx="24">
                  <c:v>BRAF</c:v>
                </c:pt>
                <c:pt idx="25">
                  <c:v>NFKBIE</c:v>
                </c:pt>
                <c:pt idx="26">
                  <c:v>MAP2K1</c:v>
                </c:pt>
                <c:pt idx="27">
                  <c:v>SGK1</c:v>
                </c:pt>
                <c:pt idx="28">
                  <c:v>RRAGC</c:v>
                </c:pt>
                <c:pt idx="29">
                  <c:v>NOTCH2</c:v>
                </c:pt>
                <c:pt idx="30">
                  <c:v>SF3B1</c:v>
                </c:pt>
                <c:pt idx="31">
                  <c:v>MEF2B</c:v>
                </c:pt>
                <c:pt idx="32">
                  <c:v>NSD2</c:v>
                </c:pt>
                <c:pt idx="33">
                  <c:v>TCF3</c:v>
                </c:pt>
                <c:pt idx="34">
                  <c:v>XPO1</c:v>
                </c:pt>
                <c:pt idx="35">
                  <c:v>CD79A</c:v>
                </c:pt>
                <c:pt idx="36">
                  <c:v>PTPRD</c:v>
                </c:pt>
                <c:pt idx="37">
                  <c:v>BTK</c:v>
                </c:pt>
                <c:pt idx="38">
                  <c:v>EZH2</c:v>
                </c:pt>
                <c:pt idx="39">
                  <c:v>PLCG2</c:v>
                </c:pt>
              </c:strCache>
            </c:strRef>
          </c:cat>
          <c:val>
            <c:numRef>
              <c:f>'[1]3_4_5 per gene'!$C$7:$AP$7</c:f>
              <c:numCache>
                <c:formatCode>General</c:formatCode>
                <c:ptCount val="40"/>
                <c:pt idx="0">
                  <c:v>4</c:v>
                </c:pt>
                <c:pt idx="1">
                  <c:v>27</c:v>
                </c:pt>
                <c:pt idx="2">
                  <c:v>0</c:v>
                </c:pt>
                <c:pt idx="3">
                  <c:v>10</c:v>
                </c:pt>
                <c:pt idx="4">
                  <c:v>18</c:v>
                </c:pt>
                <c:pt idx="5">
                  <c:v>5</c:v>
                </c:pt>
                <c:pt idx="6">
                  <c:v>5</c:v>
                </c:pt>
                <c:pt idx="7">
                  <c:v>3</c:v>
                </c:pt>
                <c:pt idx="8">
                  <c:v>10</c:v>
                </c:pt>
                <c:pt idx="9">
                  <c:v>4</c:v>
                </c:pt>
                <c:pt idx="10">
                  <c:v>0</c:v>
                </c:pt>
                <c:pt idx="11">
                  <c:v>4</c:v>
                </c:pt>
                <c:pt idx="12">
                  <c:v>10</c:v>
                </c:pt>
                <c:pt idx="13">
                  <c:v>13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9</c:v>
                </c:pt>
                <c:pt idx="18">
                  <c:v>8</c:v>
                </c:pt>
                <c:pt idx="19">
                  <c:v>4</c:v>
                </c:pt>
                <c:pt idx="20">
                  <c:v>4</c:v>
                </c:pt>
                <c:pt idx="21">
                  <c:v>3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2</c:v>
                </c:pt>
                <c:pt idx="26">
                  <c:v>1</c:v>
                </c:pt>
                <c:pt idx="27">
                  <c:v>4</c:v>
                </c:pt>
                <c:pt idx="28">
                  <c:v>3</c:v>
                </c:pt>
                <c:pt idx="29">
                  <c:v>0</c:v>
                </c:pt>
                <c:pt idx="30">
                  <c:v>1</c:v>
                </c:pt>
                <c:pt idx="31">
                  <c:v>2</c:v>
                </c:pt>
                <c:pt idx="32">
                  <c:v>0</c:v>
                </c:pt>
                <c:pt idx="33">
                  <c:v>2</c:v>
                </c:pt>
                <c:pt idx="34">
                  <c:v>0</c:v>
                </c:pt>
                <c:pt idx="35">
                  <c:v>2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49-4181-BFF4-28B3B58E1C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857600"/>
        <c:axId val="104859136"/>
      </c:barChart>
      <c:catAx>
        <c:axId val="10485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859136"/>
        <c:crosses val="autoZero"/>
        <c:auto val="1"/>
        <c:lblAlgn val="ctr"/>
        <c:lblOffset val="100"/>
        <c:noMultiLvlLbl val="0"/>
      </c:catAx>
      <c:valAx>
        <c:axId val="104859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857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mutation type 3_4_5'!$D$8</c:f>
              <c:strCache>
                <c:ptCount val="1"/>
                <c:pt idx="0">
                  <c:v>class 5</c:v>
                </c:pt>
              </c:strCache>
            </c:strRef>
          </c:tx>
          <c:spPr>
            <a:solidFill>
              <a:srgbClr val="46AE78"/>
            </a:solidFill>
            <a:ln>
              <a:noFill/>
            </a:ln>
            <a:effectLst/>
          </c:spPr>
          <c:invertIfNegative val="0"/>
          <c:cat>
            <c:strRef>
              <c:f>'[1]mutation type 3_4_5'!$C$9:$C$14</c:f>
              <c:strCache>
                <c:ptCount val="6"/>
                <c:pt idx="0">
                  <c:v>Missense</c:v>
                </c:pt>
                <c:pt idx="1">
                  <c:v>Nonsense</c:v>
                </c:pt>
                <c:pt idx="2">
                  <c:v>Frameshift InDel</c:v>
                </c:pt>
                <c:pt idx="3">
                  <c:v>Splice site</c:v>
                </c:pt>
                <c:pt idx="4">
                  <c:v>Inframe Del</c:v>
                </c:pt>
                <c:pt idx="5">
                  <c:v>Duplication</c:v>
                </c:pt>
              </c:strCache>
            </c:strRef>
          </c:cat>
          <c:val>
            <c:numRef>
              <c:f>'[1]mutation type 3_4_5'!$D$9:$D$14</c:f>
              <c:numCache>
                <c:formatCode>General</c:formatCode>
                <c:ptCount val="6"/>
                <c:pt idx="0">
                  <c:v>72</c:v>
                </c:pt>
                <c:pt idx="1">
                  <c:v>9</c:v>
                </c:pt>
                <c:pt idx="2">
                  <c:v>2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81-45D8-B977-41832926B7A0}"/>
            </c:ext>
          </c:extLst>
        </c:ser>
        <c:ser>
          <c:idx val="1"/>
          <c:order val="1"/>
          <c:tx>
            <c:strRef>
              <c:f>'[1]mutation type 3_4_5'!$E$8</c:f>
              <c:strCache>
                <c:ptCount val="1"/>
                <c:pt idx="0">
                  <c:v>class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DA6E-463F-8357-0DEE377F84E0}"/>
              </c:ext>
            </c:extLst>
          </c:dPt>
          <c:cat>
            <c:strRef>
              <c:f>'[1]mutation type 3_4_5'!$C$9:$C$14</c:f>
              <c:strCache>
                <c:ptCount val="6"/>
                <c:pt idx="0">
                  <c:v>Missense</c:v>
                </c:pt>
                <c:pt idx="1">
                  <c:v>Nonsense</c:v>
                </c:pt>
                <c:pt idx="2">
                  <c:v>Frameshift InDel</c:v>
                </c:pt>
                <c:pt idx="3">
                  <c:v>Splice site</c:v>
                </c:pt>
                <c:pt idx="4">
                  <c:v>Inframe Del</c:v>
                </c:pt>
                <c:pt idx="5">
                  <c:v>Duplication</c:v>
                </c:pt>
              </c:strCache>
            </c:strRef>
          </c:cat>
          <c:val>
            <c:numRef>
              <c:f>'[1]mutation type 3_4_5'!$E$9:$E$14</c:f>
              <c:numCache>
                <c:formatCode>General</c:formatCode>
                <c:ptCount val="6"/>
                <c:pt idx="0">
                  <c:v>50</c:v>
                </c:pt>
                <c:pt idx="1">
                  <c:v>31</c:v>
                </c:pt>
                <c:pt idx="2">
                  <c:v>36</c:v>
                </c:pt>
                <c:pt idx="3">
                  <c:v>15</c:v>
                </c:pt>
                <c:pt idx="4">
                  <c:v>4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81-45D8-B977-41832926B7A0}"/>
            </c:ext>
          </c:extLst>
        </c:ser>
        <c:ser>
          <c:idx val="2"/>
          <c:order val="2"/>
          <c:tx>
            <c:strRef>
              <c:f>'[1]mutation type 3_4_5'!$F$8</c:f>
              <c:strCache>
                <c:ptCount val="1"/>
                <c:pt idx="0">
                  <c:v>class 3</c:v>
                </c:pt>
              </c:strCache>
            </c:strRef>
          </c:tx>
          <c:spPr>
            <a:solidFill>
              <a:srgbClr val="17ABBF"/>
            </a:solidFill>
            <a:ln>
              <a:noFill/>
            </a:ln>
            <a:effectLst/>
          </c:spPr>
          <c:invertIfNegative val="0"/>
          <c:cat>
            <c:strRef>
              <c:f>'[1]mutation type 3_4_5'!$C$9:$C$14</c:f>
              <c:strCache>
                <c:ptCount val="6"/>
                <c:pt idx="0">
                  <c:v>Missense</c:v>
                </c:pt>
                <c:pt idx="1">
                  <c:v>Nonsense</c:v>
                </c:pt>
                <c:pt idx="2">
                  <c:v>Frameshift InDel</c:v>
                </c:pt>
                <c:pt idx="3">
                  <c:v>Splice site</c:v>
                </c:pt>
                <c:pt idx="4">
                  <c:v>Inframe Del</c:v>
                </c:pt>
                <c:pt idx="5">
                  <c:v>Duplication</c:v>
                </c:pt>
              </c:strCache>
            </c:strRef>
          </c:cat>
          <c:val>
            <c:numRef>
              <c:f>'[1]mutation type 3_4_5'!$F$9:$F$14</c:f>
              <c:numCache>
                <c:formatCode>General</c:formatCode>
                <c:ptCount val="6"/>
                <c:pt idx="0">
                  <c:v>156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6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81-45D8-B977-41832926B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903040"/>
        <c:axId val="104904576"/>
      </c:barChart>
      <c:catAx>
        <c:axId val="104903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904576"/>
        <c:crosses val="autoZero"/>
        <c:auto val="1"/>
        <c:lblAlgn val="ctr"/>
        <c:lblOffset val="100"/>
        <c:noMultiLvlLbl val="0"/>
      </c:catAx>
      <c:valAx>
        <c:axId val="10490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90304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3</xdr:row>
      <xdr:rowOff>9525</xdr:rowOff>
    </xdr:from>
    <xdr:to>
      <xdr:col>24</xdr:col>
      <xdr:colOff>361950</xdr:colOff>
      <xdr:row>50</xdr:row>
      <xdr:rowOff>952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3</xdr:row>
      <xdr:rowOff>190499</xdr:rowOff>
    </xdr:from>
    <xdr:to>
      <xdr:col>14</xdr:col>
      <xdr:colOff>161925</xdr:colOff>
      <xdr:row>21</xdr:row>
      <xdr:rowOff>15239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klinik.uni-wuerzburg.de\HomeDir\Lymphom-Panel\B-Panel\EH%20neu\Mutationen%20Verteil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ll"/>
      <sheetName val="mutation type"/>
      <sheetName val="mutation type per gene"/>
      <sheetName val="gene per entity"/>
      <sheetName val="mutation type 3_4_5"/>
      <sheetName val="3_4_5 per gene"/>
      <sheetName val="Matrix all"/>
    </sheetNames>
    <sheetDataSet>
      <sheetData sheetId="0"/>
      <sheetData sheetId="1">
        <row r="5">
          <cell r="B5" t="str">
            <v>Missense</v>
          </cell>
        </row>
      </sheetData>
      <sheetData sheetId="2">
        <row r="4">
          <cell r="C4" t="str">
            <v>TP53</v>
          </cell>
        </row>
      </sheetData>
      <sheetData sheetId="3">
        <row r="4">
          <cell r="C4" t="str">
            <v>TP53</v>
          </cell>
        </row>
      </sheetData>
      <sheetData sheetId="4">
        <row r="8">
          <cell r="D8" t="str">
            <v>class 5</v>
          </cell>
          <cell r="E8" t="str">
            <v>class 4</v>
          </cell>
          <cell r="F8" t="str">
            <v>class 3</v>
          </cell>
        </row>
        <row r="9">
          <cell r="C9" t="str">
            <v>Missense</v>
          </cell>
          <cell r="D9">
            <v>72</v>
          </cell>
          <cell r="E9">
            <v>50</v>
          </cell>
          <cell r="F9">
            <v>156</v>
          </cell>
        </row>
        <row r="10">
          <cell r="C10" t="str">
            <v>Nonsense</v>
          </cell>
          <cell r="D10">
            <v>9</v>
          </cell>
          <cell r="E10">
            <v>31</v>
          </cell>
          <cell r="F10">
            <v>1</v>
          </cell>
        </row>
        <row r="11">
          <cell r="C11" t="str">
            <v>Frameshift InDel</v>
          </cell>
          <cell r="D11">
            <v>2</v>
          </cell>
          <cell r="E11">
            <v>36</v>
          </cell>
          <cell r="F11">
            <v>1</v>
          </cell>
        </row>
        <row r="12">
          <cell r="C12" t="str">
            <v>Splice site</v>
          </cell>
          <cell r="D12">
            <v>3</v>
          </cell>
          <cell r="E12">
            <v>15</v>
          </cell>
          <cell r="F12">
            <v>3</v>
          </cell>
        </row>
        <row r="13">
          <cell r="C13" t="str">
            <v>Inframe Del</v>
          </cell>
          <cell r="D13">
            <v>0</v>
          </cell>
          <cell r="E13">
            <v>4</v>
          </cell>
          <cell r="F13">
            <v>6</v>
          </cell>
        </row>
        <row r="14">
          <cell r="C14" t="str">
            <v>Duplication</v>
          </cell>
          <cell r="D14">
            <v>0</v>
          </cell>
          <cell r="E14">
            <v>1</v>
          </cell>
          <cell r="F14">
            <v>2</v>
          </cell>
        </row>
      </sheetData>
      <sheetData sheetId="5">
        <row r="4">
          <cell r="C4" t="str">
            <v>TP53</v>
          </cell>
          <cell r="D4" t="str">
            <v>MYC</v>
          </cell>
          <cell r="E4" t="str">
            <v>MYD88</v>
          </cell>
          <cell r="F4" t="str">
            <v>ID3</v>
          </cell>
          <cell r="G4" t="str">
            <v>H1-4</v>
          </cell>
          <cell r="H4" t="str">
            <v>TNFRSF14</v>
          </cell>
          <cell r="I4" t="str">
            <v>FOXO1</v>
          </cell>
          <cell r="J4" t="str">
            <v>CCND3</v>
          </cell>
          <cell r="K4" t="str">
            <v>SOCS1</v>
          </cell>
          <cell r="L4" t="str">
            <v>TNFAIP3</v>
          </cell>
          <cell r="M4" t="str">
            <v>CXCR4</v>
          </cell>
          <cell r="N4" t="str">
            <v>CREBBP</v>
          </cell>
          <cell r="O4" t="str">
            <v>KLF2</v>
          </cell>
          <cell r="P4" t="str">
            <v>TBL1XR1</v>
          </cell>
          <cell r="Q4" t="str">
            <v>STAT6</v>
          </cell>
          <cell r="R4" t="str">
            <v>BIRC3</v>
          </cell>
          <cell r="S4" t="str">
            <v>CARD11</v>
          </cell>
          <cell r="T4" t="str">
            <v>BCL2</v>
          </cell>
          <cell r="U4" t="str">
            <v>PIM1</v>
          </cell>
          <cell r="V4" t="str">
            <v>EP300</v>
          </cell>
          <cell r="W4" t="str">
            <v>IRF8</v>
          </cell>
          <cell r="X4" t="str">
            <v>CD79B</v>
          </cell>
          <cell r="Y4" t="str">
            <v>B2M</v>
          </cell>
          <cell r="Z4" t="str">
            <v>NOTCH1</v>
          </cell>
          <cell r="AA4" t="str">
            <v>BRAF</v>
          </cell>
          <cell r="AB4" t="str">
            <v>NFKBIE</v>
          </cell>
          <cell r="AC4" t="str">
            <v>MAP2K1</v>
          </cell>
          <cell r="AD4" t="str">
            <v>SGK1</v>
          </cell>
          <cell r="AE4" t="str">
            <v>RRAGC</v>
          </cell>
          <cell r="AF4" t="str">
            <v>NOTCH2</v>
          </cell>
          <cell r="AG4" t="str">
            <v>SF3B1</v>
          </cell>
          <cell r="AH4" t="str">
            <v>MEF2B</v>
          </cell>
          <cell r="AI4" t="str">
            <v>NSD2</v>
          </cell>
          <cell r="AJ4" t="str">
            <v>TCF3</v>
          </cell>
          <cell r="AK4" t="str">
            <v>XPO1</v>
          </cell>
          <cell r="AL4" t="str">
            <v>CD79A</v>
          </cell>
          <cell r="AM4" t="str">
            <v>PTPRD</v>
          </cell>
          <cell r="AN4" t="str">
            <v>BTK</v>
          </cell>
          <cell r="AO4" t="str">
            <v>EZH2</v>
          </cell>
          <cell r="AP4" t="str">
            <v>PLCG2</v>
          </cell>
        </row>
        <row r="5">
          <cell r="B5" t="str">
            <v>class 5</v>
          </cell>
          <cell r="C5">
            <v>21</v>
          </cell>
          <cell r="D5">
            <v>2</v>
          </cell>
          <cell r="E5">
            <v>26</v>
          </cell>
          <cell r="F5">
            <v>0</v>
          </cell>
          <cell r="G5">
            <v>0</v>
          </cell>
          <cell r="H5">
            <v>1</v>
          </cell>
          <cell r="I5">
            <v>5</v>
          </cell>
          <cell r="J5">
            <v>0</v>
          </cell>
          <cell r="K5">
            <v>0</v>
          </cell>
          <cell r="L5">
            <v>0</v>
          </cell>
          <cell r="M5">
            <v>7</v>
          </cell>
          <cell r="N5">
            <v>0</v>
          </cell>
          <cell r="O5">
            <v>0</v>
          </cell>
          <cell r="P5">
            <v>0</v>
          </cell>
          <cell r="Q5">
            <v>9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2</v>
          </cell>
          <cell r="Y5">
            <v>0</v>
          </cell>
          <cell r="Z5">
            <v>0</v>
          </cell>
          <cell r="AA5">
            <v>6</v>
          </cell>
          <cell r="AB5">
            <v>0</v>
          </cell>
          <cell r="AC5">
            <v>3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2</v>
          </cell>
          <cell r="AJ5">
            <v>0</v>
          </cell>
          <cell r="AK5">
            <v>2</v>
          </cell>
          <cell r="AL5">
            <v>0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</row>
        <row r="6">
          <cell r="B6" t="str">
            <v>class 4</v>
          </cell>
          <cell r="C6">
            <v>15</v>
          </cell>
          <cell r="D6">
            <v>4</v>
          </cell>
          <cell r="E6">
            <v>0</v>
          </cell>
          <cell r="F6">
            <v>15</v>
          </cell>
          <cell r="G6">
            <v>0</v>
          </cell>
          <cell r="H6">
            <v>10</v>
          </cell>
          <cell r="I6">
            <v>6</v>
          </cell>
          <cell r="J6">
            <v>11</v>
          </cell>
          <cell r="K6">
            <v>4</v>
          </cell>
          <cell r="L6">
            <v>10</v>
          </cell>
          <cell r="M6">
            <v>7</v>
          </cell>
          <cell r="N6">
            <v>9</v>
          </cell>
          <cell r="O6">
            <v>3</v>
          </cell>
          <cell r="P6">
            <v>0</v>
          </cell>
          <cell r="Q6">
            <v>0</v>
          </cell>
          <cell r="R6">
            <v>8</v>
          </cell>
          <cell r="S6">
            <v>7</v>
          </cell>
          <cell r="T6">
            <v>1</v>
          </cell>
          <cell r="U6">
            <v>1</v>
          </cell>
          <cell r="V6">
            <v>4</v>
          </cell>
          <cell r="W6">
            <v>3</v>
          </cell>
          <cell r="X6">
            <v>1</v>
          </cell>
          <cell r="Y6">
            <v>6</v>
          </cell>
          <cell r="Z6">
            <v>4</v>
          </cell>
          <cell r="AA6">
            <v>0</v>
          </cell>
          <cell r="AB6">
            <v>3</v>
          </cell>
          <cell r="AC6">
            <v>0</v>
          </cell>
          <cell r="AD6">
            <v>0</v>
          </cell>
          <cell r="AE6">
            <v>0</v>
          </cell>
          <cell r="AF6">
            <v>3</v>
          </cell>
          <cell r="AG6">
            <v>2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0</v>
          </cell>
          <cell r="AM6">
            <v>0</v>
          </cell>
          <cell r="AN6">
            <v>0</v>
          </cell>
          <cell r="AO6">
            <v>0</v>
          </cell>
          <cell r="AP6">
            <v>0</v>
          </cell>
        </row>
        <row r="7">
          <cell r="B7" t="str">
            <v>class 3</v>
          </cell>
          <cell r="C7">
            <v>4</v>
          </cell>
          <cell r="D7">
            <v>27</v>
          </cell>
          <cell r="E7">
            <v>0</v>
          </cell>
          <cell r="F7">
            <v>10</v>
          </cell>
          <cell r="G7">
            <v>18</v>
          </cell>
          <cell r="H7">
            <v>5</v>
          </cell>
          <cell r="I7">
            <v>5</v>
          </cell>
          <cell r="J7">
            <v>3</v>
          </cell>
          <cell r="K7">
            <v>10</v>
          </cell>
          <cell r="L7">
            <v>4</v>
          </cell>
          <cell r="M7">
            <v>0</v>
          </cell>
          <cell r="N7">
            <v>4</v>
          </cell>
          <cell r="O7">
            <v>10</v>
          </cell>
          <cell r="P7">
            <v>13</v>
          </cell>
          <cell r="Q7">
            <v>2</v>
          </cell>
          <cell r="R7">
            <v>3</v>
          </cell>
          <cell r="S7">
            <v>3</v>
          </cell>
          <cell r="T7">
            <v>9</v>
          </cell>
          <cell r="U7">
            <v>8</v>
          </cell>
          <cell r="V7">
            <v>4</v>
          </cell>
          <cell r="W7">
            <v>4</v>
          </cell>
          <cell r="X7">
            <v>3</v>
          </cell>
          <cell r="Y7">
            <v>0</v>
          </cell>
          <cell r="Z7">
            <v>2</v>
          </cell>
          <cell r="AA7">
            <v>0</v>
          </cell>
          <cell r="AB7">
            <v>2</v>
          </cell>
          <cell r="AC7">
            <v>1</v>
          </cell>
          <cell r="AD7">
            <v>4</v>
          </cell>
          <cell r="AE7">
            <v>3</v>
          </cell>
          <cell r="AF7">
            <v>0</v>
          </cell>
          <cell r="AG7">
            <v>1</v>
          </cell>
          <cell r="AH7">
            <v>2</v>
          </cell>
          <cell r="AI7">
            <v>0</v>
          </cell>
          <cell r="AJ7">
            <v>2</v>
          </cell>
          <cell r="AK7">
            <v>0</v>
          </cell>
          <cell r="AL7">
            <v>2</v>
          </cell>
          <cell r="AM7">
            <v>1</v>
          </cell>
          <cell r="AN7">
            <v>0</v>
          </cell>
          <cell r="AO7">
            <v>0</v>
          </cell>
          <cell r="AP7">
            <v>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50"/>
  <sheetViews>
    <sheetView workbookViewId="0">
      <pane ySplit="4" topLeftCell="A5" activePane="bottomLeft" state="frozen"/>
      <selection pane="bottomLeft"/>
    </sheetView>
  </sheetViews>
  <sheetFormatPr baseColWidth="10" defaultColWidth="11.42578125" defaultRowHeight="14.25" x14ac:dyDescent="0.2"/>
  <cols>
    <col min="1" max="1" width="11.42578125" style="1"/>
    <col min="2" max="2" width="11.7109375" style="1" customWidth="1"/>
    <col min="3" max="4" width="11.42578125" style="1"/>
    <col min="5" max="5" width="11.42578125" style="2"/>
    <col min="6" max="6" width="11.42578125" style="1"/>
    <col min="7" max="7" width="11.5703125" style="1" customWidth="1"/>
    <col min="8" max="8" width="11.42578125" style="1"/>
    <col min="9" max="9" width="10" style="1" bestFit="1" customWidth="1"/>
    <col min="10" max="16384" width="11.42578125" style="1"/>
  </cols>
  <sheetData>
    <row r="1" spans="1:10" ht="15" x14ac:dyDescent="0.25">
      <c r="A1" s="1" t="s">
        <v>1759</v>
      </c>
    </row>
    <row r="2" spans="1:10" x14ac:dyDescent="0.2">
      <c r="A2" s="4"/>
    </row>
    <row r="3" spans="1:10" ht="15" x14ac:dyDescent="0.25">
      <c r="A3" s="3" t="s">
        <v>1697</v>
      </c>
      <c r="B3" s="3"/>
      <c r="G3" s="3" t="s">
        <v>1698</v>
      </c>
      <c r="H3" s="3"/>
    </row>
    <row r="4" spans="1:10" s="4" customFormat="1" ht="12.75" x14ac:dyDescent="0.2">
      <c r="A4" s="5" t="s">
        <v>6</v>
      </c>
      <c r="B4" s="5" t="s">
        <v>13</v>
      </c>
      <c r="C4" s="5" t="s">
        <v>14</v>
      </c>
      <c r="D4" s="5" t="s">
        <v>15</v>
      </c>
      <c r="G4" s="5" t="s">
        <v>6</v>
      </c>
      <c r="H4" s="5" t="s">
        <v>13</v>
      </c>
      <c r="I4" s="5" t="s">
        <v>14</v>
      </c>
      <c r="J4" s="5" t="s">
        <v>15</v>
      </c>
    </row>
    <row r="5" spans="1:10" x14ac:dyDescent="0.2">
      <c r="A5" s="10" t="s">
        <v>297</v>
      </c>
      <c r="B5" s="144" t="s">
        <v>279</v>
      </c>
      <c r="C5" s="144">
        <v>2488069</v>
      </c>
      <c r="D5" s="144">
        <v>2488201</v>
      </c>
      <c r="E5" s="7"/>
      <c r="G5" s="27" t="s">
        <v>1551</v>
      </c>
      <c r="H5" s="144" t="s">
        <v>284</v>
      </c>
      <c r="I5" s="144">
        <v>151833865</v>
      </c>
      <c r="J5" s="144">
        <v>151833992</v>
      </c>
    </row>
    <row r="6" spans="1:10" x14ac:dyDescent="0.2">
      <c r="A6" s="10" t="s">
        <v>297</v>
      </c>
      <c r="B6" s="144" t="s">
        <v>279</v>
      </c>
      <c r="C6" s="144">
        <v>2489144</v>
      </c>
      <c r="D6" s="144">
        <v>2489274</v>
      </c>
      <c r="E6" s="7"/>
      <c r="G6" s="27" t="s">
        <v>1551</v>
      </c>
      <c r="H6" s="144" t="s">
        <v>284</v>
      </c>
      <c r="I6" s="144">
        <v>151833926</v>
      </c>
      <c r="J6" s="144">
        <v>151834019</v>
      </c>
    </row>
    <row r="7" spans="1:10" x14ac:dyDescent="0.2">
      <c r="A7" s="10" t="s">
        <v>297</v>
      </c>
      <c r="B7" s="144" t="s">
        <v>279</v>
      </c>
      <c r="C7" s="144">
        <v>2489236</v>
      </c>
      <c r="D7" s="144">
        <v>2489371</v>
      </c>
      <c r="E7" s="7"/>
      <c r="G7" s="27" t="s">
        <v>1551</v>
      </c>
      <c r="H7" s="144" t="s">
        <v>284</v>
      </c>
      <c r="I7" s="144">
        <v>151835845</v>
      </c>
      <c r="J7" s="144">
        <v>151835974</v>
      </c>
    </row>
    <row r="8" spans="1:10" x14ac:dyDescent="0.2">
      <c r="A8" s="10" t="s">
        <v>297</v>
      </c>
      <c r="B8" s="144" t="s">
        <v>279</v>
      </c>
      <c r="C8" s="144">
        <v>2489762</v>
      </c>
      <c r="D8" s="144">
        <v>2489899</v>
      </c>
      <c r="E8" s="7"/>
      <c r="G8" s="27" t="s">
        <v>1551</v>
      </c>
      <c r="H8" s="144" t="s">
        <v>284</v>
      </c>
      <c r="I8" s="144">
        <v>151835892</v>
      </c>
      <c r="J8" s="144">
        <v>151836011</v>
      </c>
    </row>
    <row r="9" spans="1:10" x14ac:dyDescent="0.2">
      <c r="A9" s="10" t="s">
        <v>297</v>
      </c>
      <c r="B9" s="144" t="s">
        <v>279</v>
      </c>
      <c r="C9" s="144">
        <v>2489897</v>
      </c>
      <c r="D9" s="144">
        <v>2490032</v>
      </c>
      <c r="E9" s="7"/>
      <c r="G9" s="27" t="s">
        <v>1551</v>
      </c>
      <c r="H9" s="144" t="s">
        <v>284</v>
      </c>
      <c r="I9" s="144">
        <v>151836255</v>
      </c>
      <c r="J9" s="144">
        <v>151836370</v>
      </c>
    </row>
    <row r="10" spans="1:10" x14ac:dyDescent="0.2">
      <c r="A10" s="10" t="s">
        <v>297</v>
      </c>
      <c r="B10" s="144" t="s">
        <v>279</v>
      </c>
      <c r="C10" s="144">
        <v>2491201</v>
      </c>
      <c r="D10" s="144">
        <v>2491339</v>
      </c>
      <c r="E10" s="7"/>
      <c r="G10" s="27" t="s">
        <v>1551</v>
      </c>
      <c r="H10" s="144" t="s">
        <v>284</v>
      </c>
      <c r="I10" s="144">
        <v>151836735</v>
      </c>
      <c r="J10" s="144">
        <v>151836845</v>
      </c>
    </row>
    <row r="11" spans="1:10" x14ac:dyDescent="0.2">
      <c r="A11" s="10" t="s">
        <v>297</v>
      </c>
      <c r="B11" s="144" t="s">
        <v>279</v>
      </c>
      <c r="C11" s="144">
        <v>2491268</v>
      </c>
      <c r="D11" s="144">
        <v>2491401</v>
      </c>
      <c r="E11" s="7"/>
      <c r="G11" s="27" t="s">
        <v>1551</v>
      </c>
      <c r="H11" s="144" t="s">
        <v>284</v>
      </c>
      <c r="I11" s="144">
        <v>151836803</v>
      </c>
      <c r="J11" s="144">
        <v>151836927</v>
      </c>
    </row>
    <row r="12" spans="1:10" x14ac:dyDescent="0.2">
      <c r="A12" s="10" t="s">
        <v>297</v>
      </c>
      <c r="B12" s="144" t="s">
        <v>279</v>
      </c>
      <c r="C12" s="144">
        <v>2491388</v>
      </c>
      <c r="D12" s="144">
        <v>2491526</v>
      </c>
      <c r="E12" s="7"/>
      <c r="G12" s="27" t="s">
        <v>1551</v>
      </c>
      <c r="H12" s="144" t="s">
        <v>284</v>
      </c>
      <c r="I12" s="144">
        <v>151841742</v>
      </c>
      <c r="J12" s="144">
        <v>151841848</v>
      </c>
    </row>
    <row r="13" spans="1:10" x14ac:dyDescent="0.2">
      <c r="A13" s="10" t="s">
        <v>297</v>
      </c>
      <c r="B13" s="144" t="s">
        <v>279</v>
      </c>
      <c r="C13" s="144">
        <v>2492004</v>
      </c>
      <c r="D13" s="144">
        <v>2492135</v>
      </c>
      <c r="E13" s="7"/>
      <c r="G13" s="27" t="s">
        <v>1551</v>
      </c>
      <c r="H13" s="144" t="s">
        <v>284</v>
      </c>
      <c r="I13" s="144">
        <v>151841789</v>
      </c>
      <c r="J13" s="144">
        <v>151841898</v>
      </c>
    </row>
    <row r="14" spans="1:10" x14ac:dyDescent="0.2">
      <c r="A14" s="10" t="s">
        <v>297</v>
      </c>
      <c r="B14" s="144" t="s">
        <v>279</v>
      </c>
      <c r="C14" s="144">
        <v>2492096</v>
      </c>
      <c r="D14" s="144">
        <v>2492226</v>
      </c>
      <c r="E14" s="7"/>
      <c r="G14" s="27" t="s">
        <v>1551</v>
      </c>
      <c r="H14" s="144" t="s">
        <v>284</v>
      </c>
      <c r="I14" s="144">
        <v>151841888</v>
      </c>
      <c r="J14" s="144">
        <v>151842006</v>
      </c>
    </row>
    <row r="15" spans="1:10" x14ac:dyDescent="0.2">
      <c r="A15" s="10" t="s">
        <v>297</v>
      </c>
      <c r="B15" s="144" t="s">
        <v>279</v>
      </c>
      <c r="C15" s="144">
        <v>2493063</v>
      </c>
      <c r="D15" s="144">
        <v>2493194</v>
      </c>
      <c r="E15" s="7"/>
      <c r="G15" s="27" t="s">
        <v>1551</v>
      </c>
      <c r="H15" s="144" t="s">
        <v>284</v>
      </c>
      <c r="I15" s="144">
        <v>151842220</v>
      </c>
      <c r="J15" s="144">
        <v>151842345</v>
      </c>
    </row>
    <row r="16" spans="1:10" x14ac:dyDescent="0.2">
      <c r="A16" s="10" t="s">
        <v>297</v>
      </c>
      <c r="B16" s="144" t="s">
        <v>279</v>
      </c>
      <c r="C16" s="144">
        <v>2493134</v>
      </c>
      <c r="D16" s="144">
        <v>2493270</v>
      </c>
      <c r="E16" s="7"/>
      <c r="G16" s="27" t="s">
        <v>1551</v>
      </c>
      <c r="H16" s="144" t="s">
        <v>284</v>
      </c>
      <c r="I16" s="144">
        <v>151842285</v>
      </c>
      <c r="J16" s="144">
        <v>151842411</v>
      </c>
    </row>
    <row r="17" spans="1:10" x14ac:dyDescent="0.2">
      <c r="A17" s="10" t="s">
        <v>297</v>
      </c>
      <c r="B17" s="144" t="s">
        <v>279</v>
      </c>
      <c r="C17" s="144">
        <v>2494269</v>
      </c>
      <c r="D17" s="144">
        <v>2494400</v>
      </c>
      <c r="E17" s="7"/>
      <c r="G17" s="27" t="s">
        <v>1551</v>
      </c>
      <c r="H17" s="144" t="s">
        <v>284</v>
      </c>
      <c r="I17" s="144">
        <v>151843670</v>
      </c>
      <c r="J17" s="144">
        <v>151843794</v>
      </c>
    </row>
    <row r="18" spans="1:10" x14ac:dyDescent="0.2">
      <c r="A18" s="10" t="s">
        <v>297</v>
      </c>
      <c r="B18" s="144" t="s">
        <v>279</v>
      </c>
      <c r="C18" s="144">
        <v>2494536</v>
      </c>
      <c r="D18" s="144">
        <v>2494664</v>
      </c>
      <c r="E18" s="7"/>
      <c r="G18" s="27" t="s">
        <v>1551</v>
      </c>
      <c r="H18" s="144" t="s">
        <v>284</v>
      </c>
      <c r="I18" s="144">
        <v>151843754</v>
      </c>
      <c r="J18" s="144">
        <v>151843878</v>
      </c>
    </row>
    <row r="19" spans="1:10" x14ac:dyDescent="0.2">
      <c r="A19" s="10" t="s">
        <v>297</v>
      </c>
      <c r="B19" s="144" t="s">
        <v>279</v>
      </c>
      <c r="C19" s="144">
        <v>2494628</v>
      </c>
      <c r="D19" s="144">
        <v>2494740</v>
      </c>
      <c r="E19" s="7"/>
      <c r="G19" s="27" t="s">
        <v>1551</v>
      </c>
      <c r="H19" s="144" t="s">
        <v>284</v>
      </c>
      <c r="I19" s="144">
        <v>151845051</v>
      </c>
      <c r="J19" s="144">
        <v>151845159</v>
      </c>
    </row>
    <row r="20" spans="1:10" x14ac:dyDescent="0.2">
      <c r="A20" s="10" t="s">
        <v>36</v>
      </c>
      <c r="B20" s="144" t="s">
        <v>279</v>
      </c>
      <c r="C20" s="144">
        <v>23885398</v>
      </c>
      <c r="D20" s="144">
        <v>23885528</v>
      </c>
      <c r="E20" s="7"/>
      <c r="G20" s="27" t="s">
        <v>1551</v>
      </c>
      <c r="H20" s="144" t="s">
        <v>284</v>
      </c>
      <c r="I20" s="144">
        <v>151845156</v>
      </c>
      <c r="J20" s="144">
        <v>151845282</v>
      </c>
    </row>
    <row r="21" spans="1:10" x14ac:dyDescent="0.2">
      <c r="A21" s="10" t="s">
        <v>36</v>
      </c>
      <c r="B21" s="144" t="s">
        <v>279</v>
      </c>
      <c r="C21" s="144">
        <v>23885552</v>
      </c>
      <c r="D21" s="144">
        <v>23885691</v>
      </c>
      <c r="E21" s="7"/>
      <c r="G21" s="27" t="s">
        <v>1551</v>
      </c>
      <c r="H21" s="144" t="s">
        <v>284</v>
      </c>
      <c r="I21" s="144">
        <v>151845259</v>
      </c>
      <c r="J21" s="144">
        <v>151845389</v>
      </c>
    </row>
    <row r="22" spans="1:10" x14ac:dyDescent="0.2">
      <c r="A22" s="10" t="s">
        <v>36</v>
      </c>
      <c r="B22" s="144" t="s">
        <v>279</v>
      </c>
      <c r="C22" s="144">
        <v>23885686</v>
      </c>
      <c r="D22" s="144">
        <v>23885788</v>
      </c>
      <c r="E22" s="7"/>
      <c r="G22" s="27" t="s">
        <v>1551</v>
      </c>
      <c r="H22" s="144" t="s">
        <v>284</v>
      </c>
      <c r="I22" s="144">
        <v>151845361</v>
      </c>
      <c r="J22" s="144">
        <v>151845471</v>
      </c>
    </row>
    <row r="23" spans="1:10" x14ac:dyDescent="0.2">
      <c r="A23" s="10" t="s">
        <v>36</v>
      </c>
      <c r="B23" s="144" t="s">
        <v>279</v>
      </c>
      <c r="C23" s="144">
        <v>23885742</v>
      </c>
      <c r="D23" s="144">
        <v>23885873</v>
      </c>
      <c r="E23" s="7"/>
      <c r="G23" s="27" t="s">
        <v>1551</v>
      </c>
      <c r="H23" s="144" t="s">
        <v>284</v>
      </c>
      <c r="I23" s="144">
        <v>151845438</v>
      </c>
      <c r="J23" s="144">
        <v>151845563</v>
      </c>
    </row>
    <row r="24" spans="1:10" x14ac:dyDescent="0.2">
      <c r="A24" s="10" t="s">
        <v>36</v>
      </c>
      <c r="B24" s="144" t="s">
        <v>279</v>
      </c>
      <c r="C24" s="144">
        <v>23885869</v>
      </c>
      <c r="D24" s="144">
        <v>23885971</v>
      </c>
      <c r="E24" s="7"/>
      <c r="G24" s="27" t="s">
        <v>1551</v>
      </c>
      <c r="H24" s="144" t="s">
        <v>284</v>
      </c>
      <c r="I24" s="144">
        <v>151845550</v>
      </c>
      <c r="J24" s="144">
        <v>151845661</v>
      </c>
    </row>
    <row r="25" spans="1:10" x14ac:dyDescent="0.2">
      <c r="A25" s="10" t="s">
        <v>298</v>
      </c>
      <c r="B25" s="144" t="s">
        <v>279</v>
      </c>
      <c r="C25" s="144">
        <v>39321343</v>
      </c>
      <c r="D25" s="144">
        <v>39321466</v>
      </c>
      <c r="E25" s="7"/>
      <c r="G25" s="27" t="s">
        <v>1551</v>
      </c>
      <c r="H25" s="144" t="s">
        <v>284</v>
      </c>
      <c r="I25" s="144">
        <v>151845646</v>
      </c>
      <c r="J25" s="144">
        <v>151845770</v>
      </c>
    </row>
    <row r="26" spans="1:10" x14ac:dyDescent="0.2">
      <c r="A26" s="10" t="s">
        <v>298</v>
      </c>
      <c r="B26" s="144" t="s">
        <v>279</v>
      </c>
      <c r="C26" s="144">
        <v>39321425</v>
      </c>
      <c r="D26" s="144">
        <v>39321552</v>
      </c>
      <c r="E26" s="7"/>
      <c r="G26" s="27" t="s">
        <v>1551</v>
      </c>
      <c r="H26" s="144" t="s">
        <v>284</v>
      </c>
      <c r="I26" s="144">
        <v>151845755</v>
      </c>
      <c r="J26" s="144">
        <v>151845881</v>
      </c>
    </row>
    <row r="27" spans="1:10" x14ac:dyDescent="0.2">
      <c r="A27" s="10" t="s">
        <v>298</v>
      </c>
      <c r="B27" s="144" t="s">
        <v>279</v>
      </c>
      <c r="C27" s="144">
        <v>39321523</v>
      </c>
      <c r="D27" s="144">
        <v>39321636</v>
      </c>
      <c r="E27" s="7"/>
      <c r="G27" s="27" t="s">
        <v>1551</v>
      </c>
      <c r="H27" s="144" t="s">
        <v>284</v>
      </c>
      <c r="I27" s="144">
        <v>151845851</v>
      </c>
      <c r="J27" s="144">
        <v>151845977</v>
      </c>
    </row>
    <row r="28" spans="1:10" x14ac:dyDescent="0.2">
      <c r="A28" s="10" t="s">
        <v>298</v>
      </c>
      <c r="B28" s="144" t="s">
        <v>279</v>
      </c>
      <c r="C28" s="144">
        <v>39322523</v>
      </c>
      <c r="D28" s="144">
        <v>39322644</v>
      </c>
      <c r="E28" s="7"/>
      <c r="G28" s="27" t="s">
        <v>1551</v>
      </c>
      <c r="H28" s="144" t="s">
        <v>284</v>
      </c>
      <c r="I28" s="144">
        <v>151845930</v>
      </c>
      <c r="J28" s="144">
        <v>151846056</v>
      </c>
    </row>
    <row r="29" spans="1:10" x14ac:dyDescent="0.2">
      <c r="A29" s="10" t="s">
        <v>298</v>
      </c>
      <c r="B29" s="144" t="s">
        <v>279</v>
      </c>
      <c r="C29" s="144">
        <v>39322621</v>
      </c>
      <c r="D29" s="144">
        <v>39322745</v>
      </c>
      <c r="E29" s="7"/>
      <c r="G29" s="27" t="s">
        <v>1551</v>
      </c>
      <c r="H29" s="144" t="s">
        <v>284</v>
      </c>
      <c r="I29" s="144">
        <v>151846039</v>
      </c>
      <c r="J29" s="144">
        <v>151846164</v>
      </c>
    </row>
    <row r="30" spans="1:10" x14ac:dyDescent="0.2">
      <c r="A30" s="10" t="s">
        <v>298</v>
      </c>
      <c r="B30" s="144" t="s">
        <v>279</v>
      </c>
      <c r="C30" s="144">
        <v>39322740</v>
      </c>
      <c r="D30" s="144">
        <v>39322865</v>
      </c>
      <c r="E30" s="7"/>
      <c r="G30" s="27" t="s">
        <v>1551</v>
      </c>
      <c r="H30" s="144" t="s">
        <v>284</v>
      </c>
      <c r="I30" s="144">
        <v>151846162</v>
      </c>
      <c r="J30" s="144">
        <v>151846270</v>
      </c>
    </row>
    <row r="31" spans="1:10" x14ac:dyDescent="0.2">
      <c r="A31" s="10" t="s">
        <v>298</v>
      </c>
      <c r="B31" s="144" t="s">
        <v>279</v>
      </c>
      <c r="C31" s="144">
        <v>39324954</v>
      </c>
      <c r="D31" s="144">
        <v>39325091</v>
      </c>
      <c r="E31" s="7"/>
      <c r="G31" s="27" t="s">
        <v>1551</v>
      </c>
      <c r="H31" s="144" t="s">
        <v>284</v>
      </c>
      <c r="I31" s="144">
        <v>151847872</v>
      </c>
      <c r="J31" s="144">
        <v>151848002</v>
      </c>
    </row>
    <row r="32" spans="1:10" x14ac:dyDescent="0.2">
      <c r="A32" s="10" t="s">
        <v>298</v>
      </c>
      <c r="B32" s="144" t="s">
        <v>279</v>
      </c>
      <c r="C32" s="144">
        <v>39325090</v>
      </c>
      <c r="D32" s="144">
        <v>39325226</v>
      </c>
      <c r="E32" s="7"/>
      <c r="G32" s="27" t="s">
        <v>1551</v>
      </c>
      <c r="H32" s="144" t="s">
        <v>284</v>
      </c>
      <c r="I32" s="144">
        <v>151848001</v>
      </c>
      <c r="J32" s="144">
        <v>151848111</v>
      </c>
    </row>
    <row r="33" spans="1:10" x14ac:dyDescent="0.2">
      <c r="A33" s="10" t="s">
        <v>299</v>
      </c>
      <c r="B33" s="144" t="s">
        <v>279</v>
      </c>
      <c r="C33" s="144">
        <v>120457938</v>
      </c>
      <c r="D33" s="144">
        <v>120458065</v>
      </c>
      <c r="E33" s="7"/>
      <c r="G33" s="27" t="s">
        <v>1551</v>
      </c>
      <c r="H33" s="144" t="s">
        <v>284</v>
      </c>
      <c r="I33" s="144">
        <v>151848468</v>
      </c>
      <c r="J33" s="144">
        <v>151848585</v>
      </c>
    </row>
    <row r="34" spans="1:10" x14ac:dyDescent="0.2">
      <c r="A34" s="10" t="s">
        <v>299</v>
      </c>
      <c r="B34" s="144" t="s">
        <v>279</v>
      </c>
      <c r="C34" s="144">
        <v>120458046</v>
      </c>
      <c r="D34" s="144">
        <v>120458163</v>
      </c>
      <c r="E34" s="7"/>
      <c r="G34" s="27" t="s">
        <v>1551</v>
      </c>
      <c r="H34" s="144" t="s">
        <v>284</v>
      </c>
      <c r="I34" s="144">
        <v>151848569</v>
      </c>
      <c r="J34" s="144">
        <v>151848695</v>
      </c>
    </row>
    <row r="35" spans="1:10" x14ac:dyDescent="0.2">
      <c r="A35" s="10" t="s">
        <v>299</v>
      </c>
      <c r="B35" s="144" t="s">
        <v>279</v>
      </c>
      <c r="C35" s="144">
        <v>120458111</v>
      </c>
      <c r="D35" s="144">
        <v>120458237</v>
      </c>
      <c r="E35" s="7"/>
      <c r="G35" s="27" t="s">
        <v>1551</v>
      </c>
      <c r="H35" s="144" t="s">
        <v>284</v>
      </c>
      <c r="I35" s="144">
        <v>151849764</v>
      </c>
      <c r="J35" s="144">
        <v>151849887</v>
      </c>
    </row>
    <row r="36" spans="1:10" x14ac:dyDescent="0.2">
      <c r="A36" s="10" t="s">
        <v>300</v>
      </c>
      <c r="B36" s="144" t="s">
        <v>280</v>
      </c>
      <c r="C36" s="144">
        <v>61719378</v>
      </c>
      <c r="D36" s="144">
        <v>61719496</v>
      </c>
      <c r="E36" s="7"/>
      <c r="G36" s="27" t="s">
        <v>1551</v>
      </c>
      <c r="H36" s="144" t="s">
        <v>284</v>
      </c>
      <c r="I36" s="144">
        <v>151849854</v>
      </c>
      <c r="J36" s="144">
        <v>151849982</v>
      </c>
    </row>
    <row r="37" spans="1:10" x14ac:dyDescent="0.2">
      <c r="A37" s="10" t="s">
        <v>300</v>
      </c>
      <c r="B37" s="144" t="s">
        <v>280</v>
      </c>
      <c r="C37" s="144">
        <v>61719476</v>
      </c>
      <c r="D37" s="144">
        <v>61719581</v>
      </c>
      <c r="E37" s="7"/>
      <c r="G37" s="27" t="s">
        <v>1551</v>
      </c>
      <c r="H37" s="144" t="s">
        <v>284</v>
      </c>
      <c r="I37" s="144">
        <v>151849941</v>
      </c>
      <c r="J37" s="144">
        <v>151850059</v>
      </c>
    </row>
    <row r="38" spans="1:10" x14ac:dyDescent="0.2">
      <c r="A38" s="10" t="s">
        <v>336</v>
      </c>
      <c r="B38" s="144" t="s">
        <v>280</v>
      </c>
      <c r="C38" s="144">
        <v>136872345</v>
      </c>
      <c r="D38" s="144">
        <v>136872460</v>
      </c>
      <c r="E38" s="7"/>
      <c r="G38" s="27" t="s">
        <v>1551</v>
      </c>
      <c r="H38" s="144" t="s">
        <v>284</v>
      </c>
      <c r="I38" s="144">
        <v>151851004</v>
      </c>
      <c r="J38" s="144">
        <v>151851128</v>
      </c>
    </row>
    <row r="39" spans="1:10" x14ac:dyDescent="0.2">
      <c r="A39" s="10" t="s">
        <v>336</v>
      </c>
      <c r="B39" s="144" t="s">
        <v>280</v>
      </c>
      <c r="C39" s="144">
        <v>136872448</v>
      </c>
      <c r="D39" s="144">
        <v>136872571</v>
      </c>
      <c r="E39" s="7"/>
      <c r="G39" s="27" t="s">
        <v>1551</v>
      </c>
      <c r="H39" s="144" t="s">
        <v>284</v>
      </c>
      <c r="I39" s="144">
        <v>151851106</v>
      </c>
      <c r="J39" s="144">
        <v>151851206</v>
      </c>
    </row>
    <row r="40" spans="1:10" x14ac:dyDescent="0.2">
      <c r="A40" s="10" t="s">
        <v>336</v>
      </c>
      <c r="B40" s="144" t="s">
        <v>280</v>
      </c>
      <c r="C40" s="144">
        <v>136872523</v>
      </c>
      <c r="D40" s="144">
        <v>136872643</v>
      </c>
      <c r="E40" s="7"/>
      <c r="G40" s="27" t="s">
        <v>1551</v>
      </c>
      <c r="H40" s="144" t="s">
        <v>284</v>
      </c>
      <c r="I40" s="144">
        <v>151851184</v>
      </c>
      <c r="J40" s="144">
        <v>151851299</v>
      </c>
    </row>
    <row r="41" spans="1:10" x14ac:dyDescent="0.2">
      <c r="A41" s="10" t="s">
        <v>336</v>
      </c>
      <c r="B41" s="144" t="s">
        <v>280</v>
      </c>
      <c r="C41" s="144">
        <v>136872629</v>
      </c>
      <c r="D41" s="144">
        <v>136872749</v>
      </c>
      <c r="E41" s="7"/>
      <c r="G41" s="27" t="s">
        <v>1551</v>
      </c>
      <c r="H41" s="144" t="s">
        <v>284</v>
      </c>
      <c r="I41" s="144">
        <v>151851326</v>
      </c>
      <c r="J41" s="144">
        <v>151851413</v>
      </c>
    </row>
    <row r="42" spans="1:10" x14ac:dyDescent="0.2">
      <c r="A42" s="10" t="s">
        <v>336</v>
      </c>
      <c r="B42" s="144" t="s">
        <v>280</v>
      </c>
      <c r="C42" s="144">
        <v>198266439</v>
      </c>
      <c r="D42" s="144">
        <v>198266549</v>
      </c>
      <c r="E42" s="7"/>
      <c r="G42" s="27" t="s">
        <v>1551</v>
      </c>
      <c r="H42" s="144" t="s">
        <v>284</v>
      </c>
      <c r="I42" s="144">
        <v>151851369</v>
      </c>
      <c r="J42" s="144">
        <v>151851497</v>
      </c>
    </row>
    <row r="43" spans="1:10" x14ac:dyDescent="0.2">
      <c r="A43" s="10" t="s">
        <v>301</v>
      </c>
      <c r="B43" s="144" t="s">
        <v>280</v>
      </c>
      <c r="C43" s="144">
        <v>198266505</v>
      </c>
      <c r="D43" s="144">
        <v>198266595</v>
      </c>
      <c r="E43" s="7"/>
      <c r="G43" s="27" t="s">
        <v>1551</v>
      </c>
      <c r="H43" s="144" t="s">
        <v>284</v>
      </c>
      <c r="I43" s="144">
        <v>151851454</v>
      </c>
      <c r="J43" s="144">
        <v>151851547</v>
      </c>
    </row>
    <row r="44" spans="1:10" x14ac:dyDescent="0.2">
      <c r="A44" s="10" t="s">
        <v>301</v>
      </c>
      <c r="B44" s="144" t="s">
        <v>280</v>
      </c>
      <c r="C44" s="144">
        <v>198266595</v>
      </c>
      <c r="D44" s="144">
        <v>198266720</v>
      </c>
      <c r="E44" s="7"/>
      <c r="G44" s="27" t="s">
        <v>1551</v>
      </c>
      <c r="H44" s="144" t="s">
        <v>284</v>
      </c>
      <c r="I44" s="144">
        <v>151852931</v>
      </c>
      <c r="J44" s="144">
        <v>151853012</v>
      </c>
    </row>
    <row r="45" spans="1:10" x14ac:dyDescent="0.2">
      <c r="A45" s="10" t="s">
        <v>301</v>
      </c>
      <c r="B45" s="144" t="s">
        <v>280</v>
      </c>
      <c r="C45" s="144">
        <v>198266719</v>
      </c>
      <c r="D45" s="144">
        <v>198266818</v>
      </c>
      <c r="E45" s="7"/>
      <c r="G45" s="27" t="s">
        <v>1551</v>
      </c>
      <c r="H45" s="144" t="s">
        <v>284</v>
      </c>
      <c r="I45" s="144">
        <v>151853012</v>
      </c>
      <c r="J45" s="144">
        <v>151853127</v>
      </c>
    </row>
    <row r="46" spans="1:10" x14ac:dyDescent="0.2">
      <c r="A46" s="10" t="s">
        <v>301</v>
      </c>
      <c r="B46" s="144" t="s">
        <v>280</v>
      </c>
      <c r="C46" s="144">
        <v>198266786</v>
      </c>
      <c r="D46" s="144">
        <v>198266899</v>
      </c>
      <c r="E46" s="7"/>
      <c r="G46" s="27" t="s">
        <v>1551</v>
      </c>
      <c r="H46" s="144" t="s">
        <v>284</v>
      </c>
      <c r="I46" s="144">
        <v>151853124</v>
      </c>
      <c r="J46" s="144">
        <v>151853252</v>
      </c>
    </row>
    <row r="47" spans="1:10" x14ac:dyDescent="0.2">
      <c r="A47" s="10" t="s">
        <v>301</v>
      </c>
      <c r="B47" s="144" t="s">
        <v>280</v>
      </c>
      <c r="C47" s="144">
        <v>198267207</v>
      </c>
      <c r="D47" s="144">
        <v>198267330</v>
      </c>
      <c r="E47" s="7"/>
      <c r="G47" s="27" t="s">
        <v>1551</v>
      </c>
      <c r="H47" s="144" t="s">
        <v>284</v>
      </c>
      <c r="I47" s="144">
        <v>151853241</v>
      </c>
      <c r="J47" s="144">
        <v>151853354</v>
      </c>
    </row>
    <row r="48" spans="1:10" x14ac:dyDescent="0.2">
      <c r="A48" s="10" t="s">
        <v>301</v>
      </c>
      <c r="B48" s="144" t="s">
        <v>280</v>
      </c>
      <c r="C48" s="144">
        <v>198267307</v>
      </c>
      <c r="D48" s="144">
        <v>198267412</v>
      </c>
      <c r="E48" s="7"/>
      <c r="G48" s="27" t="s">
        <v>1551</v>
      </c>
      <c r="H48" s="144" t="s">
        <v>284</v>
      </c>
      <c r="I48" s="144">
        <v>151853339</v>
      </c>
      <c r="J48" s="144">
        <v>151853464</v>
      </c>
    </row>
    <row r="49" spans="1:10" x14ac:dyDescent="0.2">
      <c r="A49" s="10" t="s">
        <v>301</v>
      </c>
      <c r="B49" s="144" t="s">
        <v>280</v>
      </c>
      <c r="C49" s="144">
        <v>198267380</v>
      </c>
      <c r="D49" s="144">
        <v>198267489</v>
      </c>
      <c r="E49" s="7"/>
      <c r="G49" s="27" t="s">
        <v>1551</v>
      </c>
      <c r="H49" s="144" t="s">
        <v>284</v>
      </c>
      <c r="I49" s="144">
        <v>151855937</v>
      </c>
      <c r="J49" s="144">
        <v>151856037</v>
      </c>
    </row>
    <row r="50" spans="1:10" x14ac:dyDescent="0.2">
      <c r="A50" s="10" t="s">
        <v>301</v>
      </c>
      <c r="B50" s="144" t="s">
        <v>280</v>
      </c>
      <c r="C50" s="144">
        <v>198267483</v>
      </c>
      <c r="D50" s="144">
        <v>198267599</v>
      </c>
      <c r="E50" s="7"/>
      <c r="G50" s="27" t="s">
        <v>1551</v>
      </c>
      <c r="H50" s="144" t="s">
        <v>284</v>
      </c>
      <c r="I50" s="144">
        <v>151856029</v>
      </c>
      <c r="J50" s="144">
        <v>151856149</v>
      </c>
    </row>
    <row r="51" spans="1:10" x14ac:dyDescent="0.2">
      <c r="A51" s="10" t="s">
        <v>334</v>
      </c>
      <c r="B51" s="144" t="s">
        <v>280</v>
      </c>
      <c r="C51" s="144">
        <v>209113085</v>
      </c>
      <c r="D51" s="144">
        <v>209113209</v>
      </c>
      <c r="E51" s="7"/>
      <c r="G51" s="27" t="s">
        <v>1551</v>
      </c>
      <c r="H51" s="144" t="s">
        <v>284</v>
      </c>
      <c r="I51" s="144">
        <v>151856106</v>
      </c>
      <c r="J51" s="144">
        <v>151856231</v>
      </c>
    </row>
    <row r="52" spans="1:10" x14ac:dyDescent="0.2">
      <c r="A52" s="10" t="s">
        <v>334</v>
      </c>
      <c r="B52" s="144" t="s">
        <v>280</v>
      </c>
      <c r="C52" s="144">
        <v>209113103</v>
      </c>
      <c r="D52" s="144">
        <v>209113224</v>
      </c>
      <c r="E52" s="7"/>
      <c r="G52" s="27" t="s">
        <v>1551</v>
      </c>
      <c r="H52" s="144" t="s">
        <v>284</v>
      </c>
      <c r="I52" s="144">
        <v>151859134</v>
      </c>
      <c r="J52" s="144">
        <v>151859249</v>
      </c>
    </row>
    <row r="53" spans="1:10" x14ac:dyDescent="0.2">
      <c r="A53" s="10" t="s">
        <v>335</v>
      </c>
      <c r="B53" s="144" t="s">
        <v>281</v>
      </c>
      <c r="C53" s="144">
        <v>38181765</v>
      </c>
      <c r="D53" s="144">
        <v>38181895</v>
      </c>
      <c r="E53" s="7"/>
      <c r="G53" s="27" t="s">
        <v>1551</v>
      </c>
      <c r="H53" s="144" t="s">
        <v>284</v>
      </c>
      <c r="I53" s="144">
        <v>151859238</v>
      </c>
      <c r="J53" s="144">
        <v>151859321</v>
      </c>
    </row>
    <row r="54" spans="1:10" x14ac:dyDescent="0.2">
      <c r="A54" s="10" t="s">
        <v>335</v>
      </c>
      <c r="B54" s="144" t="s">
        <v>281</v>
      </c>
      <c r="C54" s="144">
        <v>38181895</v>
      </c>
      <c r="D54" s="144">
        <v>38182027</v>
      </c>
      <c r="E54" s="7"/>
      <c r="G54" s="27" t="s">
        <v>1551</v>
      </c>
      <c r="H54" s="144" t="s">
        <v>284</v>
      </c>
      <c r="I54" s="144">
        <v>151859297</v>
      </c>
      <c r="J54" s="144">
        <v>151859419</v>
      </c>
    </row>
    <row r="55" spans="1:10" x14ac:dyDescent="0.2">
      <c r="A55" s="10" t="s">
        <v>335</v>
      </c>
      <c r="B55" s="144" t="s">
        <v>281</v>
      </c>
      <c r="C55" s="144">
        <v>38181984</v>
      </c>
      <c r="D55" s="144">
        <v>38182113</v>
      </c>
      <c r="E55" s="7"/>
      <c r="G55" s="27" t="s">
        <v>1551</v>
      </c>
      <c r="H55" s="144" t="s">
        <v>284</v>
      </c>
      <c r="I55" s="144">
        <v>151859361</v>
      </c>
      <c r="J55" s="144">
        <v>151859483</v>
      </c>
    </row>
    <row r="56" spans="1:10" x14ac:dyDescent="0.2">
      <c r="A56" s="10" t="s">
        <v>335</v>
      </c>
      <c r="B56" s="144" t="s">
        <v>281</v>
      </c>
      <c r="C56" s="144">
        <v>38182216</v>
      </c>
      <c r="D56" s="144">
        <v>38182304</v>
      </c>
      <c r="E56" s="7"/>
      <c r="G56" s="27" t="s">
        <v>1551</v>
      </c>
      <c r="H56" s="144" t="s">
        <v>284</v>
      </c>
      <c r="I56" s="144">
        <v>151859463</v>
      </c>
      <c r="J56" s="144">
        <v>151859578</v>
      </c>
    </row>
    <row r="57" spans="1:10" x14ac:dyDescent="0.2">
      <c r="A57" s="10" t="s">
        <v>335</v>
      </c>
      <c r="B57" s="144" t="s">
        <v>281</v>
      </c>
      <c r="C57" s="144">
        <v>38182284</v>
      </c>
      <c r="D57" s="144">
        <v>38182360</v>
      </c>
      <c r="E57" s="7"/>
      <c r="G57" s="27" t="s">
        <v>1551</v>
      </c>
      <c r="H57" s="144" t="s">
        <v>284</v>
      </c>
      <c r="I57" s="144">
        <v>151859526</v>
      </c>
      <c r="J57" s="144">
        <v>151859621</v>
      </c>
    </row>
    <row r="58" spans="1:10" x14ac:dyDescent="0.2">
      <c r="A58" s="10" t="s">
        <v>335</v>
      </c>
      <c r="B58" s="144" t="s">
        <v>281</v>
      </c>
      <c r="C58" s="144">
        <v>38182550</v>
      </c>
      <c r="D58" s="144">
        <v>38182681</v>
      </c>
      <c r="E58" s="7"/>
      <c r="G58" s="27" t="s">
        <v>1551</v>
      </c>
      <c r="H58" s="144" t="s">
        <v>284</v>
      </c>
      <c r="I58" s="144">
        <v>151859621</v>
      </c>
      <c r="J58" s="144">
        <v>151859724</v>
      </c>
    </row>
    <row r="59" spans="1:10" x14ac:dyDescent="0.2">
      <c r="A59" s="10" t="s">
        <v>335</v>
      </c>
      <c r="B59" s="144" t="s">
        <v>281</v>
      </c>
      <c r="C59" s="144">
        <v>38182645</v>
      </c>
      <c r="D59" s="144">
        <v>38182730</v>
      </c>
      <c r="E59" s="7"/>
      <c r="G59" s="27" t="s">
        <v>1551</v>
      </c>
      <c r="H59" s="144" t="s">
        <v>284</v>
      </c>
      <c r="I59" s="144">
        <v>151859704</v>
      </c>
      <c r="J59" s="144">
        <v>151859801</v>
      </c>
    </row>
    <row r="60" spans="1:10" x14ac:dyDescent="0.2">
      <c r="A60" s="10" t="s">
        <v>335</v>
      </c>
      <c r="B60" s="144" t="s">
        <v>281</v>
      </c>
      <c r="C60" s="144">
        <v>38182718</v>
      </c>
      <c r="D60" s="144">
        <v>38182847</v>
      </c>
      <c r="E60" s="7"/>
      <c r="G60" s="27" t="s">
        <v>1551</v>
      </c>
      <c r="H60" s="144" t="s">
        <v>284</v>
      </c>
      <c r="I60" s="144">
        <v>151859764</v>
      </c>
      <c r="J60" s="144">
        <v>151859897</v>
      </c>
    </row>
    <row r="61" spans="1:10" x14ac:dyDescent="0.2">
      <c r="A61" s="10" t="s">
        <v>302</v>
      </c>
      <c r="B61" s="144" t="s">
        <v>281</v>
      </c>
      <c r="C61" s="144">
        <v>176743217</v>
      </c>
      <c r="D61" s="144">
        <v>176743331</v>
      </c>
      <c r="E61" s="7"/>
      <c r="G61" s="27" t="s">
        <v>1551</v>
      </c>
      <c r="H61" s="144" t="s">
        <v>284</v>
      </c>
      <c r="I61" s="144">
        <v>151859892</v>
      </c>
      <c r="J61" s="144">
        <v>151859991</v>
      </c>
    </row>
    <row r="62" spans="1:10" x14ac:dyDescent="0.2">
      <c r="A62" s="10" t="s">
        <v>302</v>
      </c>
      <c r="B62" s="144" t="s">
        <v>281</v>
      </c>
      <c r="C62" s="144">
        <v>176744128</v>
      </c>
      <c r="D62" s="144">
        <v>176744251</v>
      </c>
      <c r="E62" s="7"/>
      <c r="G62" s="27" t="s">
        <v>1551</v>
      </c>
      <c r="H62" s="144" t="s">
        <v>284</v>
      </c>
      <c r="I62" s="144">
        <v>151859977</v>
      </c>
      <c r="J62" s="144">
        <v>151860100</v>
      </c>
    </row>
    <row r="63" spans="1:10" x14ac:dyDescent="0.2">
      <c r="A63" s="10" t="s">
        <v>302</v>
      </c>
      <c r="B63" s="144" t="s">
        <v>281</v>
      </c>
      <c r="C63" s="144">
        <v>176744240</v>
      </c>
      <c r="D63" s="144">
        <v>176744360</v>
      </c>
      <c r="E63" s="7"/>
      <c r="G63" s="27" t="s">
        <v>1551</v>
      </c>
      <c r="H63" s="144" t="s">
        <v>284</v>
      </c>
      <c r="I63" s="144">
        <v>151860082</v>
      </c>
      <c r="J63" s="144">
        <v>151860193</v>
      </c>
    </row>
    <row r="64" spans="1:10" x14ac:dyDescent="0.2">
      <c r="A64" s="10" t="s">
        <v>302</v>
      </c>
      <c r="B64" s="144" t="s">
        <v>281</v>
      </c>
      <c r="C64" s="144">
        <v>176750674</v>
      </c>
      <c r="D64" s="144">
        <v>176750787</v>
      </c>
      <c r="E64" s="7"/>
      <c r="G64" s="27" t="s">
        <v>1551</v>
      </c>
      <c r="H64" s="144" t="s">
        <v>284</v>
      </c>
      <c r="I64" s="144">
        <v>151860184</v>
      </c>
      <c r="J64" s="144">
        <v>151860297</v>
      </c>
    </row>
    <row r="65" spans="1:10" x14ac:dyDescent="0.2">
      <c r="A65" s="10" t="s">
        <v>302</v>
      </c>
      <c r="B65" s="144" t="s">
        <v>281</v>
      </c>
      <c r="C65" s="144">
        <v>176750771</v>
      </c>
      <c r="D65" s="144">
        <v>176750894</v>
      </c>
      <c r="E65" s="7"/>
      <c r="G65" s="27" t="s">
        <v>1551</v>
      </c>
      <c r="H65" s="144" t="s">
        <v>284</v>
      </c>
      <c r="I65" s="144">
        <v>151860291</v>
      </c>
      <c r="J65" s="144">
        <v>151860415</v>
      </c>
    </row>
    <row r="66" spans="1:10" x14ac:dyDescent="0.2">
      <c r="A66" s="10" t="s">
        <v>302</v>
      </c>
      <c r="B66" s="144" t="s">
        <v>281</v>
      </c>
      <c r="C66" s="144">
        <v>176750888</v>
      </c>
      <c r="D66" s="144">
        <v>176750996</v>
      </c>
      <c r="E66" s="7"/>
      <c r="G66" s="27" t="s">
        <v>1551</v>
      </c>
      <c r="H66" s="144" t="s">
        <v>284</v>
      </c>
      <c r="I66" s="144">
        <v>151860403</v>
      </c>
      <c r="J66" s="144">
        <v>151860499</v>
      </c>
    </row>
    <row r="67" spans="1:10" x14ac:dyDescent="0.2">
      <c r="A67" s="10" t="s">
        <v>302</v>
      </c>
      <c r="B67" s="144" t="s">
        <v>281</v>
      </c>
      <c r="C67" s="144">
        <v>176751918</v>
      </c>
      <c r="D67" s="144">
        <v>176752023</v>
      </c>
      <c r="E67" s="7"/>
      <c r="G67" s="27" t="s">
        <v>1551</v>
      </c>
      <c r="H67" s="144" t="s">
        <v>284</v>
      </c>
      <c r="I67" s="144">
        <v>151860478</v>
      </c>
      <c r="J67" s="144">
        <v>151860596</v>
      </c>
    </row>
    <row r="68" spans="1:10" x14ac:dyDescent="0.2">
      <c r="A68" s="10" t="s">
        <v>302</v>
      </c>
      <c r="B68" s="144" t="s">
        <v>281</v>
      </c>
      <c r="C68" s="144">
        <v>176751990</v>
      </c>
      <c r="D68" s="144">
        <v>176752091</v>
      </c>
      <c r="E68" s="7"/>
      <c r="G68" s="27" t="s">
        <v>1551</v>
      </c>
      <c r="H68" s="144" t="s">
        <v>284</v>
      </c>
      <c r="I68" s="144">
        <v>151860588</v>
      </c>
      <c r="J68" s="144">
        <v>151860696</v>
      </c>
    </row>
    <row r="69" spans="1:10" x14ac:dyDescent="0.2">
      <c r="A69" s="10" t="s">
        <v>302</v>
      </c>
      <c r="B69" s="144" t="s">
        <v>281</v>
      </c>
      <c r="C69" s="144">
        <v>176752084</v>
      </c>
      <c r="D69" s="144">
        <v>176752188</v>
      </c>
      <c r="E69" s="7"/>
      <c r="G69" s="27" t="s">
        <v>1551</v>
      </c>
      <c r="H69" s="144" t="s">
        <v>284</v>
      </c>
      <c r="I69" s="144">
        <v>151860685</v>
      </c>
      <c r="J69" s="144">
        <v>151860809</v>
      </c>
    </row>
    <row r="70" spans="1:10" x14ac:dyDescent="0.2">
      <c r="A70" s="10" t="s">
        <v>302</v>
      </c>
      <c r="B70" s="144" t="s">
        <v>281</v>
      </c>
      <c r="C70" s="144">
        <v>176755767</v>
      </c>
      <c r="D70" s="144">
        <v>176755884</v>
      </c>
      <c r="E70" s="7"/>
      <c r="G70" s="27" t="s">
        <v>1551</v>
      </c>
      <c r="H70" s="144" t="s">
        <v>284</v>
      </c>
      <c r="I70" s="144">
        <v>151860794</v>
      </c>
      <c r="J70" s="144">
        <v>151860885</v>
      </c>
    </row>
    <row r="71" spans="1:10" x14ac:dyDescent="0.2">
      <c r="A71" s="10" t="s">
        <v>302</v>
      </c>
      <c r="B71" s="144" t="s">
        <v>281</v>
      </c>
      <c r="C71" s="144">
        <v>176755879</v>
      </c>
      <c r="D71" s="144">
        <v>176755989</v>
      </c>
      <c r="E71" s="7"/>
      <c r="G71" s="27" t="s">
        <v>1551</v>
      </c>
      <c r="H71" s="144" t="s">
        <v>284</v>
      </c>
      <c r="I71" s="144">
        <v>151860869</v>
      </c>
      <c r="J71" s="144">
        <v>151860977</v>
      </c>
    </row>
    <row r="72" spans="1:10" x14ac:dyDescent="0.2">
      <c r="A72" s="10" t="s">
        <v>302</v>
      </c>
      <c r="B72" s="144" t="s">
        <v>281</v>
      </c>
      <c r="C72" s="144">
        <v>176756016</v>
      </c>
      <c r="D72" s="144">
        <v>176756132</v>
      </c>
      <c r="E72" s="7"/>
      <c r="G72" s="27" t="s">
        <v>1551</v>
      </c>
      <c r="H72" s="144" t="s">
        <v>284</v>
      </c>
      <c r="I72" s="144">
        <v>151864173</v>
      </c>
      <c r="J72" s="144">
        <v>151864282</v>
      </c>
    </row>
    <row r="73" spans="1:10" x14ac:dyDescent="0.2">
      <c r="A73" s="10" t="s">
        <v>302</v>
      </c>
      <c r="B73" s="144" t="s">
        <v>281</v>
      </c>
      <c r="C73" s="144">
        <v>176756119</v>
      </c>
      <c r="D73" s="144">
        <v>176756237</v>
      </c>
      <c r="E73" s="7"/>
      <c r="G73" s="27" t="s">
        <v>1551</v>
      </c>
      <c r="H73" s="144" t="s">
        <v>284</v>
      </c>
      <c r="I73" s="144">
        <v>151864260</v>
      </c>
      <c r="J73" s="144">
        <v>151864384</v>
      </c>
    </row>
    <row r="74" spans="1:10" x14ac:dyDescent="0.2">
      <c r="A74" s="10" t="s">
        <v>302</v>
      </c>
      <c r="B74" s="144" t="s">
        <v>281</v>
      </c>
      <c r="C74" s="144">
        <v>176763905</v>
      </c>
      <c r="D74" s="144">
        <v>176764005</v>
      </c>
      <c r="E74" s="7"/>
      <c r="G74" s="27" t="s">
        <v>1551</v>
      </c>
      <c r="H74" s="144" t="s">
        <v>284</v>
      </c>
      <c r="I74" s="144">
        <v>151864338</v>
      </c>
      <c r="J74" s="144">
        <v>151864449</v>
      </c>
    </row>
    <row r="75" spans="1:10" x14ac:dyDescent="0.2">
      <c r="A75" s="10" t="s">
        <v>302</v>
      </c>
      <c r="B75" s="144" t="s">
        <v>281</v>
      </c>
      <c r="C75" s="144">
        <v>176765022</v>
      </c>
      <c r="D75" s="144">
        <v>176765144</v>
      </c>
      <c r="E75" s="7"/>
      <c r="G75" s="27" t="s">
        <v>1551</v>
      </c>
      <c r="H75" s="144" t="s">
        <v>284</v>
      </c>
      <c r="I75" s="144">
        <v>151864443</v>
      </c>
      <c r="J75" s="144">
        <v>151864547</v>
      </c>
    </row>
    <row r="76" spans="1:10" x14ac:dyDescent="0.2">
      <c r="A76" s="10" t="s">
        <v>302</v>
      </c>
      <c r="B76" s="144" t="s">
        <v>281</v>
      </c>
      <c r="C76" s="144">
        <v>176765113</v>
      </c>
      <c r="D76" s="144">
        <v>176765234</v>
      </c>
      <c r="E76" s="7"/>
      <c r="G76" s="27" t="s">
        <v>1551</v>
      </c>
      <c r="H76" s="144" t="s">
        <v>284</v>
      </c>
      <c r="I76" s="144">
        <v>151866236</v>
      </c>
      <c r="J76" s="144">
        <v>151866360</v>
      </c>
    </row>
    <row r="77" spans="1:10" x14ac:dyDescent="0.2">
      <c r="A77" s="10" t="s">
        <v>302</v>
      </c>
      <c r="B77" s="144" t="s">
        <v>281</v>
      </c>
      <c r="C77" s="144">
        <v>176765193</v>
      </c>
      <c r="D77" s="144">
        <v>176765319</v>
      </c>
      <c r="E77" s="7"/>
      <c r="G77" s="27" t="s">
        <v>1551</v>
      </c>
      <c r="H77" s="144" t="s">
        <v>284</v>
      </c>
      <c r="I77" s="144">
        <v>151868320</v>
      </c>
      <c r="J77" s="144">
        <v>151868444</v>
      </c>
    </row>
    <row r="78" spans="1:10" x14ac:dyDescent="0.2">
      <c r="A78" s="10" t="s">
        <v>302</v>
      </c>
      <c r="B78" s="144" t="s">
        <v>281</v>
      </c>
      <c r="C78" s="144">
        <v>176765298</v>
      </c>
      <c r="D78" s="144">
        <v>176765414</v>
      </c>
      <c r="E78" s="7"/>
      <c r="G78" s="27" t="s">
        <v>1551</v>
      </c>
      <c r="H78" s="144" t="s">
        <v>284</v>
      </c>
      <c r="I78" s="144">
        <v>151871190</v>
      </c>
      <c r="J78" s="144">
        <v>151871304</v>
      </c>
    </row>
    <row r="79" spans="1:10" x14ac:dyDescent="0.2">
      <c r="A79" s="10" t="s">
        <v>302</v>
      </c>
      <c r="B79" s="144" t="s">
        <v>281</v>
      </c>
      <c r="C79" s="144">
        <v>176767723</v>
      </c>
      <c r="D79" s="144">
        <v>176767849</v>
      </c>
      <c r="E79" s="7"/>
      <c r="G79" s="27" t="s">
        <v>1551</v>
      </c>
      <c r="H79" s="144" t="s">
        <v>284</v>
      </c>
      <c r="I79" s="144">
        <v>151871261</v>
      </c>
      <c r="J79" s="144">
        <v>151871366</v>
      </c>
    </row>
    <row r="80" spans="1:10" x14ac:dyDescent="0.2">
      <c r="A80" s="10" t="s">
        <v>302</v>
      </c>
      <c r="B80" s="144" t="s">
        <v>281</v>
      </c>
      <c r="C80" s="144">
        <v>176767825</v>
      </c>
      <c r="D80" s="144">
        <v>176767948</v>
      </c>
      <c r="E80" s="7"/>
      <c r="G80" s="27" t="s">
        <v>1551</v>
      </c>
      <c r="H80" s="144" t="s">
        <v>284</v>
      </c>
      <c r="I80" s="144">
        <v>151873264</v>
      </c>
      <c r="J80" s="144">
        <v>151873386</v>
      </c>
    </row>
    <row r="81" spans="1:10" x14ac:dyDescent="0.2">
      <c r="A81" s="10" t="s">
        <v>302</v>
      </c>
      <c r="B81" s="144" t="s">
        <v>281</v>
      </c>
      <c r="C81" s="144">
        <v>176768179</v>
      </c>
      <c r="D81" s="144">
        <v>176768301</v>
      </c>
      <c r="E81" s="7"/>
      <c r="G81" s="27" t="s">
        <v>1551</v>
      </c>
      <c r="H81" s="144" t="s">
        <v>284</v>
      </c>
      <c r="I81" s="144">
        <v>151873377</v>
      </c>
      <c r="J81" s="144">
        <v>151873499</v>
      </c>
    </row>
    <row r="82" spans="1:10" x14ac:dyDescent="0.2">
      <c r="A82" s="10" t="s">
        <v>302</v>
      </c>
      <c r="B82" s="144" t="s">
        <v>281</v>
      </c>
      <c r="C82" s="144">
        <v>176768286</v>
      </c>
      <c r="D82" s="144">
        <v>176768412</v>
      </c>
      <c r="E82" s="7"/>
      <c r="G82" s="27" t="s">
        <v>1551</v>
      </c>
      <c r="H82" s="144" t="s">
        <v>284</v>
      </c>
      <c r="I82" s="144">
        <v>151873482</v>
      </c>
      <c r="J82" s="144">
        <v>151873596</v>
      </c>
    </row>
    <row r="83" spans="1:10" x14ac:dyDescent="0.2">
      <c r="A83" s="10" t="s">
        <v>303</v>
      </c>
      <c r="B83" s="144" t="s">
        <v>282</v>
      </c>
      <c r="C83" s="144">
        <v>1962736</v>
      </c>
      <c r="D83" s="144">
        <v>1962828</v>
      </c>
      <c r="E83" s="7"/>
      <c r="G83" s="27" t="s">
        <v>1551</v>
      </c>
      <c r="H83" s="144" t="s">
        <v>284</v>
      </c>
      <c r="I83" s="144">
        <v>151873546</v>
      </c>
      <c r="J83" s="144">
        <v>151873673</v>
      </c>
    </row>
    <row r="84" spans="1:10" x14ac:dyDescent="0.2">
      <c r="A84" s="10" t="s">
        <v>303</v>
      </c>
      <c r="B84" s="144" t="s">
        <v>282</v>
      </c>
      <c r="C84" s="144">
        <v>1962769</v>
      </c>
      <c r="D84" s="144">
        <v>1962879</v>
      </c>
      <c r="E84" s="7"/>
      <c r="G84" s="27" t="s">
        <v>1551</v>
      </c>
      <c r="H84" s="144" t="s">
        <v>284</v>
      </c>
      <c r="I84" s="144">
        <v>151873651</v>
      </c>
      <c r="J84" s="144">
        <v>151873772</v>
      </c>
    </row>
    <row r="85" spans="1:10" x14ac:dyDescent="0.2">
      <c r="A85" s="10" t="s">
        <v>303</v>
      </c>
      <c r="B85" s="144" t="s">
        <v>282</v>
      </c>
      <c r="C85" s="144">
        <v>1962868</v>
      </c>
      <c r="D85" s="144">
        <v>1962989</v>
      </c>
      <c r="E85" s="7"/>
      <c r="G85" s="27" t="s">
        <v>1551</v>
      </c>
      <c r="H85" s="144" t="s">
        <v>284</v>
      </c>
      <c r="I85" s="144">
        <v>151873755</v>
      </c>
      <c r="J85" s="144">
        <v>151873878</v>
      </c>
    </row>
    <row r="86" spans="1:10" x14ac:dyDescent="0.2">
      <c r="A86" s="10" t="s">
        <v>303</v>
      </c>
      <c r="B86" s="144" t="s">
        <v>282</v>
      </c>
      <c r="C86" s="144">
        <v>1976500</v>
      </c>
      <c r="D86" s="144">
        <v>1976620</v>
      </c>
      <c r="E86" s="7"/>
      <c r="G86" s="27" t="s">
        <v>1551</v>
      </c>
      <c r="H86" s="144" t="s">
        <v>284</v>
      </c>
      <c r="I86" s="144">
        <v>151873815</v>
      </c>
      <c r="J86" s="144">
        <v>151873941</v>
      </c>
    </row>
    <row r="87" spans="1:10" x14ac:dyDescent="0.2">
      <c r="A87" s="10" t="s">
        <v>303</v>
      </c>
      <c r="B87" s="144" t="s">
        <v>282</v>
      </c>
      <c r="C87" s="144">
        <v>1976603</v>
      </c>
      <c r="D87" s="144">
        <v>1976730</v>
      </c>
      <c r="E87" s="7"/>
      <c r="G87" s="27" t="s">
        <v>1551</v>
      </c>
      <c r="H87" s="144" t="s">
        <v>284</v>
      </c>
      <c r="I87" s="144">
        <v>151873930</v>
      </c>
      <c r="J87" s="144">
        <v>151874039</v>
      </c>
    </row>
    <row r="88" spans="1:10" x14ac:dyDescent="0.2">
      <c r="A88" s="10" t="s">
        <v>303</v>
      </c>
      <c r="B88" s="144" t="s">
        <v>282</v>
      </c>
      <c r="C88" s="144">
        <v>1976723</v>
      </c>
      <c r="D88" s="144">
        <v>1976842</v>
      </c>
      <c r="E88" s="7"/>
      <c r="G88" s="27" t="s">
        <v>1551</v>
      </c>
      <c r="H88" s="144" t="s">
        <v>284</v>
      </c>
      <c r="I88" s="144">
        <v>151873998</v>
      </c>
      <c r="J88" s="144">
        <v>151874102</v>
      </c>
    </row>
    <row r="89" spans="1:10" x14ac:dyDescent="0.2">
      <c r="A89" s="10" t="s">
        <v>304</v>
      </c>
      <c r="B89" s="144" t="s">
        <v>283</v>
      </c>
      <c r="C89" s="144">
        <v>26156593</v>
      </c>
      <c r="D89" s="144">
        <v>26156710</v>
      </c>
      <c r="E89" s="7"/>
      <c r="G89" s="27" t="s">
        <v>1551</v>
      </c>
      <c r="H89" s="144" t="s">
        <v>284</v>
      </c>
      <c r="I89" s="144">
        <v>151874086</v>
      </c>
      <c r="J89" s="144">
        <v>151874201</v>
      </c>
    </row>
    <row r="90" spans="1:10" x14ac:dyDescent="0.2">
      <c r="A90" s="10" t="s">
        <v>304</v>
      </c>
      <c r="B90" s="144" t="s">
        <v>283</v>
      </c>
      <c r="C90" s="144">
        <v>26156689</v>
      </c>
      <c r="D90" s="144">
        <v>26156824</v>
      </c>
      <c r="E90" s="7"/>
      <c r="G90" s="27" t="s">
        <v>1551</v>
      </c>
      <c r="H90" s="144" t="s">
        <v>284</v>
      </c>
      <c r="I90" s="144">
        <v>151874148</v>
      </c>
      <c r="J90" s="144">
        <v>151874264</v>
      </c>
    </row>
    <row r="91" spans="1:10" x14ac:dyDescent="0.2">
      <c r="A91" s="10" t="s">
        <v>304</v>
      </c>
      <c r="B91" s="144" t="s">
        <v>283</v>
      </c>
      <c r="C91" s="144">
        <v>26156809</v>
      </c>
      <c r="D91" s="144">
        <v>26156926</v>
      </c>
      <c r="E91" s="7"/>
      <c r="G91" s="27" t="s">
        <v>1551</v>
      </c>
      <c r="H91" s="144" t="s">
        <v>284</v>
      </c>
      <c r="I91" s="144">
        <v>151874248</v>
      </c>
      <c r="J91" s="144">
        <v>151874349</v>
      </c>
    </row>
    <row r="92" spans="1:10" x14ac:dyDescent="0.2">
      <c r="A92" s="10" t="s">
        <v>304</v>
      </c>
      <c r="B92" s="144" t="s">
        <v>283</v>
      </c>
      <c r="C92" s="144">
        <v>26156873</v>
      </c>
      <c r="D92" s="144">
        <v>26157010</v>
      </c>
      <c r="E92" s="7"/>
      <c r="G92" s="27" t="s">
        <v>1551</v>
      </c>
      <c r="H92" s="144" t="s">
        <v>284</v>
      </c>
      <c r="I92" s="144">
        <v>151874322</v>
      </c>
      <c r="J92" s="144">
        <v>151874447</v>
      </c>
    </row>
    <row r="93" spans="1:10" x14ac:dyDescent="0.2">
      <c r="A93" s="10" t="s">
        <v>304</v>
      </c>
      <c r="B93" s="144" t="s">
        <v>283</v>
      </c>
      <c r="C93" s="144">
        <v>26156991</v>
      </c>
      <c r="D93" s="144">
        <v>26157126</v>
      </c>
      <c r="E93" s="7"/>
      <c r="G93" s="27" t="s">
        <v>1551</v>
      </c>
      <c r="H93" s="144" t="s">
        <v>284</v>
      </c>
      <c r="I93" s="144">
        <v>151874435</v>
      </c>
      <c r="J93" s="144">
        <v>151874561</v>
      </c>
    </row>
    <row r="94" spans="1:10" x14ac:dyDescent="0.2">
      <c r="A94" s="10" t="s">
        <v>304</v>
      </c>
      <c r="B94" s="144" t="s">
        <v>283</v>
      </c>
      <c r="C94" s="144">
        <v>26157123</v>
      </c>
      <c r="D94" s="144">
        <v>26157254</v>
      </c>
      <c r="E94" s="7"/>
      <c r="G94" s="27" t="s">
        <v>1551</v>
      </c>
      <c r="H94" s="144" t="s">
        <v>284</v>
      </c>
      <c r="I94" s="144">
        <v>151874544</v>
      </c>
      <c r="J94" s="144">
        <v>151874673</v>
      </c>
    </row>
    <row r="95" spans="1:10" x14ac:dyDescent="0.2">
      <c r="A95" s="10" t="s">
        <v>304</v>
      </c>
      <c r="B95" s="144" t="s">
        <v>283</v>
      </c>
      <c r="C95" s="144">
        <v>26157216</v>
      </c>
      <c r="D95" s="144">
        <v>26157308</v>
      </c>
      <c r="E95" s="7"/>
      <c r="G95" s="27" t="s">
        <v>1551</v>
      </c>
      <c r="H95" s="144" t="s">
        <v>284</v>
      </c>
      <c r="I95" s="144">
        <v>151874649</v>
      </c>
      <c r="J95" s="144">
        <v>151874774</v>
      </c>
    </row>
    <row r="96" spans="1:10" x14ac:dyDescent="0.2">
      <c r="A96" s="10" t="s">
        <v>305</v>
      </c>
      <c r="B96" s="144" t="s">
        <v>283</v>
      </c>
      <c r="C96" s="144">
        <v>37138279</v>
      </c>
      <c r="D96" s="144">
        <v>37138405</v>
      </c>
      <c r="E96" s="7"/>
      <c r="G96" s="27" t="s">
        <v>1551</v>
      </c>
      <c r="H96" s="144" t="s">
        <v>284</v>
      </c>
      <c r="I96" s="144">
        <v>151874747</v>
      </c>
      <c r="J96" s="144">
        <v>151874878</v>
      </c>
    </row>
    <row r="97" spans="1:10" x14ac:dyDescent="0.2">
      <c r="A97" s="10" t="s">
        <v>305</v>
      </c>
      <c r="B97" s="144" t="s">
        <v>283</v>
      </c>
      <c r="C97" s="144">
        <v>37138348</v>
      </c>
      <c r="D97" s="144">
        <v>37138480</v>
      </c>
      <c r="E97" s="7"/>
      <c r="G97" s="27" t="s">
        <v>1551</v>
      </c>
      <c r="H97" s="144" t="s">
        <v>284</v>
      </c>
      <c r="I97" s="144">
        <v>151874868</v>
      </c>
      <c r="J97" s="144">
        <v>151874990</v>
      </c>
    </row>
    <row r="98" spans="1:10" x14ac:dyDescent="0.2">
      <c r="A98" s="10" t="s">
        <v>305</v>
      </c>
      <c r="B98" s="144" t="s">
        <v>283</v>
      </c>
      <c r="C98" s="144">
        <v>37138488</v>
      </c>
      <c r="D98" s="144">
        <v>37138628</v>
      </c>
      <c r="E98" s="7"/>
      <c r="G98" s="27" t="s">
        <v>1551</v>
      </c>
      <c r="H98" s="144" t="s">
        <v>284</v>
      </c>
      <c r="I98" s="144">
        <v>151874948</v>
      </c>
      <c r="J98" s="144">
        <v>151875070</v>
      </c>
    </row>
    <row r="99" spans="1:10" x14ac:dyDescent="0.2">
      <c r="A99" s="10" t="s">
        <v>305</v>
      </c>
      <c r="B99" s="144" t="s">
        <v>283</v>
      </c>
      <c r="C99" s="144">
        <v>37138586</v>
      </c>
      <c r="D99" s="144">
        <v>37138714</v>
      </c>
      <c r="E99" s="7"/>
      <c r="G99" s="27" t="s">
        <v>1551</v>
      </c>
      <c r="H99" s="144" t="s">
        <v>284</v>
      </c>
      <c r="I99" s="144">
        <v>151876885</v>
      </c>
      <c r="J99" s="144">
        <v>151876993</v>
      </c>
    </row>
    <row r="100" spans="1:10" x14ac:dyDescent="0.2">
      <c r="A100" s="10" t="s">
        <v>305</v>
      </c>
      <c r="B100" s="144" t="s">
        <v>283</v>
      </c>
      <c r="C100" s="144">
        <v>37138726</v>
      </c>
      <c r="D100" s="144">
        <v>37138864</v>
      </c>
      <c r="E100" s="7"/>
      <c r="G100" s="27" t="s">
        <v>1551</v>
      </c>
      <c r="H100" s="144" t="s">
        <v>284</v>
      </c>
      <c r="I100" s="144">
        <v>151876945</v>
      </c>
      <c r="J100" s="144">
        <v>151877072</v>
      </c>
    </row>
    <row r="101" spans="1:10" x14ac:dyDescent="0.2">
      <c r="A101" s="10" t="s">
        <v>305</v>
      </c>
      <c r="B101" s="144" t="s">
        <v>283</v>
      </c>
      <c r="C101" s="144">
        <v>37138797</v>
      </c>
      <c r="D101" s="144">
        <v>37138924</v>
      </c>
      <c r="E101" s="7"/>
      <c r="G101" s="27" t="s">
        <v>1551</v>
      </c>
      <c r="H101" s="144" t="s">
        <v>284</v>
      </c>
      <c r="I101" s="144">
        <v>151877054</v>
      </c>
      <c r="J101" s="144">
        <v>151877179</v>
      </c>
    </row>
    <row r="102" spans="1:10" x14ac:dyDescent="0.2">
      <c r="A102" s="10" t="s">
        <v>305</v>
      </c>
      <c r="B102" s="144" t="s">
        <v>283</v>
      </c>
      <c r="C102" s="144">
        <v>37138914</v>
      </c>
      <c r="D102" s="144">
        <v>37139005</v>
      </c>
      <c r="E102" s="7"/>
      <c r="G102" s="27" t="s">
        <v>1551</v>
      </c>
      <c r="H102" s="144" t="s">
        <v>284</v>
      </c>
      <c r="I102" s="144">
        <v>151877172</v>
      </c>
      <c r="J102" s="144">
        <v>151877253</v>
      </c>
    </row>
    <row r="103" spans="1:10" x14ac:dyDescent="0.2">
      <c r="A103" s="10" t="s">
        <v>305</v>
      </c>
      <c r="B103" s="144" t="s">
        <v>283</v>
      </c>
      <c r="C103" s="144">
        <v>37138959</v>
      </c>
      <c r="D103" s="144">
        <v>37139052</v>
      </c>
      <c r="E103" s="7"/>
      <c r="G103" s="27" t="s">
        <v>1551</v>
      </c>
      <c r="H103" s="144" t="s">
        <v>284</v>
      </c>
      <c r="I103" s="144">
        <v>151877737</v>
      </c>
      <c r="J103" s="144">
        <v>151877819</v>
      </c>
    </row>
    <row r="104" spans="1:10" x14ac:dyDescent="0.2">
      <c r="A104" s="10" t="s">
        <v>305</v>
      </c>
      <c r="B104" s="144" t="s">
        <v>283</v>
      </c>
      <c r="C104" s="144">
        <v>37139051</v>
      </c>
      <c r="D104" s="144">
        <v>37139190</v>
      </c>
      <c r="E104" s="7"/>
      <c r="G104" s="27" t="s">
        <v>1551</v>
      </c>
      <c r="H104" s="144" t="s">
        <v>284</v>
      </c>
      <c r="I104" s="144">
        <v>151877803</v>
      </c>
      <c r="J104" s="144">
        <v>151877926</v>
      </c>
    </row>
    <row r="105" spans="1:10" x14ac:dyDescent="0.2">
      <c r="A105" s="10" t="s">
        <v>305</v>
      </c>
      <c r="B105" s="144" t="s">
        <v>283</v>
      </c>
      <c r="C105" s="144">
        <v>37139168</v>
      </c>
      <c r="D105" s="144">
        <v>37139257</v>
      </c>
      <c r="E105" s="7"/>
      <c r="G105" s="27" t="s">
        <v>1551</v>
      </c>
      <c r="H105" s="144" t="s">
        <v>284</v>
      </c>
      <c r="I105" s="144">
        <v>151877866</v>
      </c>
      <c r="J105" s="144">
        <v>151877988</v>
      </c>
    </row>
    <row r="106" spans="1:10" x14ac:dyDescent="0.2">
      <c r="A106" s="10" t="s">
        <v>305</v>
      </c>
      <c r="B106" s="144" t="s">
        <v>283</v>
      </c>
      <c r="C106" s="144">
        <v>37139253</v>
      </c>
      <c r="D106" s="144">
        <v>37139381</v>
      </c>
      <c r="E106" s="7"/>
      <c r="G106" s="27" t="s">
        <v>1551</v>
      </c>
      <c r="H106" s="144" t="s">
        <v>284</v>
      </c>
      <c r="I106" s="144">
        <v>151877987</v>
      </c>
      <c r="J106" s="144">
        <v>151878081</v>
      </c>
    </row>
    <row r="107" spans="1:10" x14ac:dyDescent="0.2">
      <c r="A107" s="10" t="s">
        <v>306</v>
      </c>
      <c r="B107" s="144" t="s">
        <v>283</v>
      </c>
      <c r="C107" s="144">
        <v>41903565</v>
      </c>
      <c r="D107" s="144">
        <v>41903686</v>
      </c>
      <c r="E107" s="7"/>
      <c r="G107" s="27" t="s">
        <v>1551</v>
      </c>
      <c r="H107" s="144" t="s">
        <v>284</v>
      </c>
      <c r="I107" s="144">
        <v>151878031</v>
      </c>
      <c r="J107" s="144">
        <v>151878144</v>
      </c>
    </row>
    <row r="108" spans="1:10" x14ac:dyDescent="0.2">
      <c r="A108" s="10" t="s">
        <v>306</v>
      </c>
      <c r="B108" s="144" t="s">
        <v>283</v>
      </c>
      <c r="C108" s="144">
        <v>41903663</v>
      </c>
      <c r="D108" s="144">
        <v>41903798</v>
      </c>
      <c r="E108" s="7"/>
      <c r="G108" s="27" t="s">
        <v>1551</v>
      </c>
      <c r="H108" s="144" t="s">
        <v>284</v>
      </c>
      <c r="I108" s="144">
        <v>151878137</v>
      </c>
      <c r="J108" s="144">
        <v>151878242</v>
      </c>
    </row>
    <row r="109" spans="1:10" x14ac:dyDescent="0.2">
      <c r="A109" s="10" t="s">
        <v>306</v>
      </c>
      <c r="B109" s="144" t="s">
        <v>283</v>
      </c>
      <c r="C109" s="144">
        <v>41903722</v>
      </c>
      <c r="D109" s="144">
        <v>41903854</v>
      </c>
      <c r="E109" s="7"/>
      <c r="G109" s="27" t="s">
        <v>1551</v>
      </c>
      <c r="H109" s="144" t="s">
        <v>284</v>
      </c>
      <c r="I109" s="144">
        <v>151878218</v>
      </c>
      <c r="J109" s="144">
        <v>151878344</v>
      </c>
    </row>
    <row r="110" spans="1:10" x14ac:dyDescent="0.2">
      <c r="A110" s="10" t="s">
        <v>306</v>
      </c>
      <c r="B110" s="144" t="s">
        <v>283</v>
      </c>
      <c r="C110" s="144">
        <v>41903830</v>
      </c>
      <c r="D110" s="144">
        <v>41903945</v>
      </c>
      <c r="E110" s="7"/>
      <c r="G110" s="27" t="s">
        <v>1551</v>
      </c>
      <c r="H110" s="144" t="s">
        <v>284</v>
      </c>
      <c r="I110" s="144">
        <v>151878344</v>
      </c>
      <c r="J110" s="144">
        <v>151878472</v>
      </c>
    </row>
    <row r="111" spans="1:10" x14ac:dyDescent="0.2">
      <c r="A111" s="10" t="s">
        <v>306</v>
      </c>
      <c r="B111" s="144" t="s">
        <v>283</v>
      </c>
      <c r="C111" s="144">
        <v>41904272</v>
      </c>
      <c r="D111" s="144">
        <v>41904398</v>
      </c>
      <c r="E111" s="7"/>
      <c r="G111" s="27" t="s">
        <v>1551</v>
      </c>
      <c r="H111" s="144" t="s">
        <v>284</v>
      </c>
      <c r="I111" s="144">
        <v>151878440</v>
      </c>
      <c r="J111" s="144">
        <v>151878568</v>
      </c>
    </row>
    <row r="112" spans="1:10" x14ac:dyDescent="0.2">
      <c r="A112" s="10" t="s">
        <v>306</v>
      </c>
      <c r="B112" s="144" t="s">
        <v>283</v>
      </c>
      <c r="C112" s="144">
        <v>41904316</v>
      </c>
      <c r="D112" s="144">
        <v>41904445</v>
      </c>
      <c r="E112" s="7"/>
      <c r="G112" s="27" t="s">
        <v>1551</v>
      </c>
      <c r="H112" s="144" t="s">
        <v>284</v>
      </c>
      <c r="I112" s="144">
        <v>151878531</v>
      </c>
      <c r="J112" s="144">
        <v>151878653</v>
      </c>
    </row>
    <row r="113" spans="1:10" x14ac:dyDescent="0.2">
      <c r="A113" s="10" t="s">
        <v>307</v>
      </c>
      <c r="B113" s="144" t="s">
        <v>283</v>
      </c>
      <c r="C113" s="144">
        <v>44226916</v>
      </c>
      <c r="D113" s="144">
        <v>44227047</v>
      </c>
      <c r="E113" s="7"/>
      <c r="G113" s="27" t="s">
        <v>1551</v>
      </c>
      <c r="H113" s="144" t="s">
        <v>284</v>
      </c>
      <c r="I113" s="144">
        <v>151878643</v>
      </c>
      <c r="J113" s="144">
        <v>151878767</v>
      </c>
    </row>
    <row r="114" spans="1:10" x14ac:dyDescent="0.2">
      <c r="A114" s="10" t="s">
        <v>307</v>
      </c>
      <c r="B114" s="144" t="s">
        <v>283</v>
      </c>
      <c r="C114" s="144">
        <v>44227737</v>
      </c>
      <c r="D114" s="144">
        <v>44227855</v>
      </c>
      <c r="E114" s="7"/>
      <c r="G114" s="27" t="s">
        <v>1551</v>
      </c>
      <c r="H114" s="144" t="s">
        <v>284</v>
      </c>
      <c r="I114" s="144">
        <v>151878756</v>
      </c>
      <c r="J114" s="144">
        <v>151878877</v>
      </c>
    </row>
    <row r="115" spans="1:10" x14ac:dyDescent="0.2">
      <c r="A115" s="10" t="s">
        <v>307</v>
      </c>
      <c r="B115" s="144" t="s">
        <v>283</v>
      </c>
      <c r="C115" s="144">
        <v>44227817</v>
      </c>
      <c r="D115" s="144">
        <v>44227945</v>
      </c>
      <c r="E115" s="7"/>
      <c r="G115" s="27" t="s">
        <v>1551</v>
      </c>
      <c r="H115" s="144" t="s">
        <v>284</v>
      </c>
      <c r="I115" s="144">
        <v>151878874</v>
      </c>
      <c r="J115" s="144">
        <v>151879000</v>
      </c>
    </row>
    <row r="116" spans="1:10" x14ac:dyDescent="0.2">
      <c r="A116" s="10" t="s">
        <v>307</v>
      </c>
      <c r="B116" s="144" t="s">
        <v>283</v>
      </c>
      <c r="C116" s="144">
        <v>44227928</v>
      </c>
      <c r="D116" s="144">
        <v>44228029</v>
      </c>
      <c r="E116" s="7"/>
      <c r="G116" s="27" t="s">
        <v>1551</v>
      </c>
      <c r="H116" s="144" t="s">
        <v>284</v>
      </c>
      <c r="I116" s="144">
        <v>151878993</v>
      </c>
      <c r="J116" s="144">
        <v>151879113</v>
      </c>
    </row>
    <row r="117" spans="1:10" x14ac:dyDescent="0.2">
      <c r="A117" s="10" t="s">
        <v>307</v>
      </c>
      <c r="B117" s="144" t="s">
        <v>283</v>
      </c>
      <c r="C117" s="144">
        <v>44228097</v>
      </c>
      <c r="D117" s="144">
        <v>44228221</v>
      </c>
      <c r="E117" s="7"/>
      <c r="G117" s="27" t="s">
        <v>1551</v>
      </c>
      <c r="H117" s="144" t="s">
        <v>284</v>
      </c>
      <c r="I117" s="144">
        <v>151879101</v>
      </c>
      <c r="J117" s="144">
        <v>151879225</v>
      </c>
    </row>
    <row r="118" spans="1:10" x14ac:dyDescent="0.2">
      <c r="A118" s="10" t="s">
        <v>307</v>
      </c>
      <c r="B118" s="144" t="s">
        <v>283</v>
      </c>
      <c r="C118" s="144">
        <v>44228199</v>
      </c>
      <c r="D118" s="144">
        <v>44228309</v>
      </c>
      <c r="E118" s="7"/>
      <c r="G118" s="27" t="s">
        <v>1551</v>
      </c>
      <c r="H118" s="144" t="s">
        <v>284</v>
      </c>
      <c r="I118" s="144">
        <v>151879163</v>
      </c>
      <c r="J118" s="144">
        <v>151879279</v>
      </c>
    </row>
    <row r="119" spans="1:10" x14ac:dyDescent="0.2">
      <c r="A119" s="10" t="s">
        <v>307</v>
      </c>
      <c r="B119" s="144" t="s">
        <v>283</v>
      </c>
      <c r="C119" s="144">
        <v>44229338</v>
      </c>
      <c r="D119" s="144">
        <v>44229474</v>
      </c>
      <c r="E119" s="7"/>
      <c r="G119" s="27" t="s">
        <v>1551</v>
      </c>
      <c r="H119" s="144" t="s">
        <v>284</v>
      </c>
      <c r="I119" s="144">
        <v>151879270</v>
      </c>
      <c r="J119" s="144">
        <v>151879391</v>
      </c>
    </row>
    <row r="120" spans="1:10" x14ac:dyDescent="0.2">
      <c r="A120" s="10" t="s">
        <v>307</v>
      </c>
      <c r="B120" s="144" t="s">
        <v>283</v>
      </c>
      <c r="C120" s="144">
        <v>44229395</v>
      </c>
      <c r="D120" s="144">
        <v>44229529</v>
      </c>
      <c r="E120" s="7"/>
      <c r="G120" s="27" t="s">
        <v>1551</v>
      </c>
      <c r="H120" s="144" t="s">
        <v>284</v>
      </c>
      <c r="I120" s="144">
        <v>151879358</v>
      </c>
      <c r="J120" s="144">
        <v>151879484</v>
      </c>
    </row>
    <row r="121" spans="1:10" x14ac:dyDescent="0.2">
      <c r="A121" s="10" t="s">
        <v>307</v>
      </c>
      <c r="B121" s="144" t="s">
        <v>283</v>
      </c>
      <c r="C121" s="144">
        <v>44229506</v>
      </c>
      <c r="D121" s="144">
        <v>44229640</v>
      </c>
      <c r="E121" s="7"/>
      <c r="G121" s="27" t="s">
        <v>1551</v>
      </c>
      <c r="H121" s="144" t="s">
        <v>284</v>
      </c>
      <c r="I121" s="144">
        <v>151879456</v>
      </c>
      <c r="J121" s="144">
        <v>151879559</v>
      </c>
    </row>
    <row r="122" spans="1:10" x14ac:dyDescent="0.2">
      <c r="A122" s="10" t="s">
        <v>307</v>
      </c>
      <c r="B122" s="144" t="s">
        <v>283</v>
      </c>
      <c r="C122" s="144">
        <v>44230279</v>
      </c>
      <c r="D122" s="144">
        <v>44230371</v>
      </c>
      <c r="E122" s="7"/>
      <c r="G122" s="27" t="s">
        <v>1551</v>
      </c>
      <c r="H122" s="144" t="s">
        <v>284</v>
      </c>
      <c r="I122" s="144">
        <v>151879530</v>
      </c>
      <c r="J122" s="144">
        <v>151879657</v>
      </c>
    </row>
    <row r="123" spans="1:10" x14ac:dyDescent="0.2">
      <c r="A123" s="10" t="s">
        <v>307</v>
      </c>
      <c r="B123" s="144" t="s">
        <v>283</v>
      </c>
      <c r="C123" s="144">
        <v>44230329</v>
      </c>
      <c r="D123" s="144">
        <v>44230453</v>
      </c>
      <c r="E123" s="7"/>
      <c r="G123" s="27" t="s">
        <v>1551</v>
      </c>
      <c r="H123" s="144" t="s">
        <v>284</v>
      </c>
      <c r="I123" s="144">
        <v>151879635</v>
      </c>
      <c r="J123" s="144">
        <v>151879756</v>
      </c>
    </row>
    <row r="124" spans="1:10" x14ac:dyDescent="0.2">
      <c r="A124" s="10" t="s">
        <v>307</v>
      </c>
      <c r="B124" s="144" t="s">
        <v>283</v>
      </c>
      <c r="C124" s="144">
        <v>44232611</v>
      </c>
      <c r="D124" s="144">
        <v>44232739</v>
      </c>
      <c r="E124" s="7"/>
      <c r="G124" s="27" t="s">
        <v>1551</v>
      </c>
      <c r="H124" s="144" t="s">
        <v>284</v>
      </c>
      <c r="I124" s="144">
        <v>151880022</v>
      </c>
      <c r="J124" s="144">
        <v>151880145</v>
      </c>
    </row>
    <row r="125" spans="1:10" x14ac:dyDescent="0.2">
      <c r="A125" s="10" t="s">
        <v>307</v>
      </c>
      <c r="B125" s="144" t="s">
        <v>283</v>
      </c>
      <c r="C125" s="144">
        <v>44232731</v>
      </c>
      <c r="D125" s="144">
        <v>44232868</v>
      </c>
      <c r="E125" s="7"/>
      <c r="G125" s="27" t="s">
        <v>1551</v>
      </c>
      <c r="H125" s="144" t="s">
        <v>284</v>
      </c>
      <c r="I125" s="144">
        <v>151880133</v>
      </c>
      <c r="J125" s="144">
        <v>151880233</v>
      </c>
    </row>
    <row r="126" spans="1:10" x14ac:dyDescent="0.2">
      <c r="A126" s="10" t="s">
        <v>307</v>
      </c>
      <c r="B126" s="144" t="s">
        <v>283</v>
      </c>
      <c r="C126" s="144">
        <v>44232861</v>
      </c>
      <c r="D126" s="144">
        <v>44232996</v>
      </c>
      <c r="E126" s="7"/>
      <c r="G126" s="27" t="s">
        <v>1551</v>
      </c>
      <c r="H126" s="144" t="s">
        <v>284</v>
      </c>
      <c r="I126" s="144">
        <v>151880222</v>
      </c>
      <c r="J126" s="144">
        <v>151880340</v>
      </c>
    </row>
    <row r="127" spans="1:10" x14ac:dyDescent="0.2">
      <c r="A127" s="10" t="s">
        <v>307</v>
      </c>
      <c r="B127" s="144" t="s">
        <v>283</v>
      </c>
      <c r="C127" s="144">
        <v>44232994</v>
      </c>
      <c r="D127" s="144">
        <v>44233121</v>
      </c>
      <c r="E127" s="7"/>
      <c r="G127" s="27" t="s">
        <v>1551</v>
      </c>
      <c r="H127" s="144" t="s">
        <v>284</v>
      </c>
      <c r="I127" s="144">
        <v>151882606</v>
      </c>
      <c r="J127" s="144">
        <v>151882719</v>
      </c>
    </row>
    <row r="128" spans="1:10" x14ac:dyDescent="0.2">
      <c r="A128" s="10" t="s">
        <v>308</v>
      </c>
      <c r="B128" s="144" t="s">
        <v>283</v>
      </c>
      <c r="C128" s="144">
        <v>134491319</v>
      </c>
      <c r="D128" s="144">
        <v>134491431</v>
      </c>
      <c r="E128" s="7"/>
      <c r="G128" s="27" t="s">
        <v>1551</v>
      </c>
      <c r="H128" s="144" t="s">
        <v>284</v>
      </c>
      <c r="I128" s="144">
        <v>151882666</v>
      </c>
      <c r="J128" s="144">
        <v>151882788</v>
      </c>
    </row>
    <row r="129" spans="1:10" x14ac:dyDescent="0.2">
      <c r="A129" s="10" t="s">
        <v>308</v>
      </c>
      <c r="B129" s="144" t="s">
        <v>283</v>
      </c>
      <c r="C129" s="144">
        <v>134491420</v>
      </c>
      <c r="D129" s="144">
        <v>134491544</v>
      </c>
      <c r="E129" s="7"/>
      <c r="G129" s="27" t="s">
        <v>1551</v>
      </c>
      <c r="H129" s="144" t="s">
        <v>284</v>
      </c>
      <c r="I129" s="144">
        <v>151884330</v>
      </c>
      <c r="J129" s="144">
        <v>151884453</v>
      </c>
    </row>
    <row r="130" spans="1:10" x14ac:dyDescent="0.2">
      <c r="A130" s="10" t="s">
        <v>308</v>
      </c>
      <c r="B130" s="144" t="s">
        <v>283</v>
      </c>
      <c r="C130" s="144">
        <v>134491538</v>
      </c>
      <c r="D130" s="144">
        <v>134491635</v>
      </c>
      <c r="E130" s="7"/>
      <c r="G130" s="27" t="s">
        <v>1551</v>
      </c>
      <c r="H130" s="144" t="s">
        <v>284</v>
      </c>
      <c r="I130" s="144">
        <v>151884444</v>
      </c>
      <c r="J130" s="144">
        <v>151884544</v>
      </c>
    </row>
    <row r="131" spans="1:10" x14ac:dyDescent="0.2">
      <c r="A131" s="10" t="s">
        <v>308</v>
      </c>
      <c r="B131" s="144" t="s">
        <v>283</v>
      </c>
      <c r="C131" s="144">
        <v>134491913</v>
      </c>
      <c r="D131" s="144">
        <v>134492032</v>
      </c>
      <c r="E131" s="7"/>
      <c r="G131" s="27" t="s">
        <v>1551</v>
      </c>
      <c r="H131" s="144" t="s">
        <v>284</v>
      </c>
      <c r="I131" s="144">
        <v>151884535</v>
      </c>
      <c r="J131" s="144">
        <v>151884653</v>
      </c>
    </row>
    <row r="132" spans="1:10" x14ac:dyDescent="0.2">
      <c r="A132" s="10" t="s">
        <v>308</v>
      </c>
      <c r="B132" s="144" t="s">
        <v>283</v>
      </c>
      <c r="C132" s="144">
        <v>134491966</v>
      </c>
      <c r="D132" s="144">
        <v>134492068</v>
      </c>
      <c r="E132" s="7"/>
      <c r="G132" s="27" t="s">
        <v>1551</v>
      </c>
      <c r="H132" s="144" t="s">
        <v>284</v>
      </c>
      <c r="I132" s="144">
        <v>151884696</v>
      </c>
      <c r="J132" s="144">
        <v>151884811</v>
      </c>
    </row>
    <row r="133" spans="1:10" x14ac:dyDescent="0.2">
      <c r="A133" s="10" t="s">
        <v>308</v>
      </c>
      <c r="B133" s="144" t="s">
        <v>283</v>
      </c>
      <c r="C133" s="144">
        <v>134492093</v>
      </c>
      <c r="D133" s="144">
        <v>134492217</v>
      </c>
      <c r="E133" s="7"/>
      <c r="G133" s="27" t="s">
        <v>1551</v>
      </c>
      <c r="H133" s="144" t="s">
        <v>284</v>
      </c>
      <c r="I133" s="144">
        <v>151884801</v>
      </c>
      <c r="J133" s="144">
        <v>151884915</v>
      </c>
    </row>
    <row r="134" spans="1:10" x14ac:dyDescent="0.2">
      <c r="A134" s="10" t="s">
        <v>308</v>
      </c>
      <c r="B134" s="144" t="s">
        <v>283</v>
      </c>
      <c r="C134" s="144">
        <v>134492164</v>
      </c>
      <c r="D134" s="144">
        <v>134492292</v>
      </c>
      <c r="E134" s="7"/>
      <c r="G134" s="27" t="s">
        <v>1551</v>
      </c>
      <c r="H134" s="144" t="s">
        <v>284</v>
      </c>
      <c r="I134" s="144">
        <v>151884881</v>
      </c>
      <c r="J134" s="144">
        <v>151884972</v>
      </c>
    </row>
    <row r="135" spans="1:10" x14ac:dyDescent="0.2">
      <c r="A135" s="10" t="s">
        <v>308</v>
      </c>
      <c r="B135" s="144" t="s">
        <v>283</v>
      </c>
      <c r="C135" s="144">
        <v>134492262</v>
      </c>
      <c r="D135" s="144">
        <v>134492362</v>
      </c>
      <c r="E135" s="7"/>
      <c r="G135" s="27" t="s">
        <v>1551</v>
      </c>
      <c r="H135" s="144" t="s">
        <v>284</v>
      </c>
      <c r="I135" s="144">
        <v>151891026</v>
      </c>
      <c r="J135" s="144">
        <v>151891153</v>
      </c>
    </row>
    <row r="136" spans="1:10" x14ac:dyDescent="0.2">
      <c r="A136" s="10" t="s">
        <v>308</v>
      </c>
      <c r="B136" s="144" t="s">
        <v>283</v>
      </c>
      <c r="C136" s="144">
        <v>134492734</v>
      </c>
      <c r="D136" s="144">
        <v>134492858</v>
      </c>
      <c r="E136" s="7"/>
      <c r="G136" s="27" t="s">
        <v>1551</v>
      </c>
      <c r="H136" s="144" t="s">
        <v>284</v>
      </c>
      <c r="I136" s="144">
        <v>151891113</v>
      </c>
      <c r="J136" s="144">
        <v>151891233</v>
      </c>
    </row>
    <row r="137" spans="1:10" x14ac:dyDescent="0.2">
      <c r="A137" s="10" t="s">
        <v>308</v>
      </c>
      <c r="B137" s="144" t="s">
        <v>283</v>
      </c>
      <c r="C137" s="144">
        <v>134492801</v>
      </c>
      <c r="D137" s="144">
        <v>134492924</v>
      </c>
      <c r="E137" s="7"/>
      <c r="G137" s="27" t="s">
        <v>1551</v>
      </c>
      <c r="H137" s="144" t="s">
        <v>284</v>
      </c>
      <c r="I137" s="144">
        <v>151891210</v>
      </c>
      <c r="J137" s="144">
        <v>151891311</v>
      </c>
    </row>
    <row r="138" spans="1:10" x14ac:dyDescent="0.2">
      <c r="A138" s="10" t="s">
        <v>308</v>
      </c>
      <c r="B138" s="144" t="s">
        <v>283</v>
      </c>
      <c r="C138" s="144">
        <v>134493292</v>
      </c>
      <c r="D138" s="144">
        <v>134493412</v>
      </c>
      <c r="E138" s="7"/>
      <c r="G138" s="27" t="s">
        <v>1551</v>
      </c>
      <c r="H138" s="144" t="s">
        <v>284</v>
      </c>
      <c r="I138" s="144">
        <v>151891512</v>
      </c>
      <c r="J138" s="144">
        <v>151891633</v>
      </c>
    </row>
    <row r="139" spans="1:10" x14ac:dyDescent="0.2">
      <c r="A139" s="10" t="s">
        <v>308</v>
      </c>
      <c r="B139" s="144" t="s">
        <v>283</v>
      </c>
      <c r="C139" s="144">
        <v>134493375</v>
      </c>
      <c r="D139" s="144">
        <v>134493478</v>
      </c>
      <c r="E139" s="7"/>
      <c r="G139" s="27" t="s">
        <v>1551</v>
      </c>
      <c r="H139" s="144" t="s">
        <v>284</v>
      </c>
      <c r="I139" s="144">
        <v>151891569</v>
      </c>
      <c r="J139" s="144">
        <v>151891689</v>
      </c>
    </row>
    <row r="140" spans="1:10" x14ac:dyDescent="0.2">
      <c r="A140" s="10" t="s">
        <v>308</v>
      </c>
      <c r="B140" s="144" t="s">
        <v>283</v>
      </c>
      <c r="C140" s="144">
        <v>134493785</v>
      </c>
      <c r="D140" s="144">
        <v>134493909</v>
      </c>
      <c r="E140" s="7"/>
      <c r="G140" s="27" t="s">
        <v>1551</v>
      </c>
      <c r="H140" s="144" t="s">
        <v>284</v>
      </c>
      <c r="I140" s="144">
        <v>151892955</v>
      </c>
      <c r="J140" s="144">
        <v>151893077</v>
      </c>
    </row>
    <row r="141" spans="1:10" x14ac:dyDescent="0.2">
      <c r="A141" s="10" t="s">
        <v>308</v>
      </c>
      <c r="B141" s="144" t="s">
        <v>283</v>
      </c>
      <c r="C141" s="144">
        <v>134493863</v>
      </c>
      <c r="D141" s="144">
        <v>134493964</v>
      </c>
      <c r="E141" s="7"/>
      <c r="G141" s="27" t="s">
        <v>1551</v>
      </c>
      <c r="H141" s="144" t="s">
        <v>284</v>
      </c>
      <c r="I141" s="144">
        <v>151893062</v>
      </c>
      <c r="J141" s="144">
        <v>151893181</v>
      </c>
    </row>
    <row r="142" spans="1:10" x14ac:dyDescent="0.2">
      <c r="A142" s="10" t="s">
        <v>308</v>
      </c>
      <c r="B142" s="144" t="s">
        <v>283</v>
      </c>
      <c r="C142" s="144">
        <v>134494141</v>
      </c>
      <c r="D142" s="144">
        <v>134494266</v>
      </c>
      <c r="E142" s="7"/>
      <c r="G142" s="27" t="s">
        <v>1551</v>
      </c>
      <c r="H142" s="144" t="s">
        <v>284</v>
      </c>
      <c r="I142" s="144">
        <v>151896300</v>
      </c>
      <c r="J142" s="144">
        <v>151896420</v>
      </c>
    </row>
    <row r="143" spans="1:10" x14ac:dyDescent="0.2">
      <c r="A143" s="10" t="s">
        <v>308</v>
      </c>
      <c r="B143" s="144" t="s">
        <v>283</v>
      </c>
      <c r="C143" s="144">
        <v>134494190</v>
      </c>
      <c r="D143" s="144">
        <v>134494311</v>
      </c>
      <c r="E143" s="7"/>
      <c r="G143" s="27" t="s">
        <v>1551</v>
      </c>
      <c r="H143" s="144" t="s">
        <v>284</v>
      </c>
      <c r="I143" s="144">
        <v>151896404</v>
      </c>
      <c r="J143" s="144">
        <v>151896529</v>
      </c>
    </row>
    <row r="144" spans="1:10" x14ac:dyDescent="0.2">
      <c r="A144" s="10" t="s">
        <v>308</v>
      </c>
      <c r="B144" s="144" t="s">
        <v>283</v>
      </c>
      <c r="C144" s="144">
        <v>134494326</v>
      </c>
      <c r="D144" s="144">
        <v>134494449</v>
      </c>
      <c r="E144" s="7"/>
      <c r="G144" s="27" t="s">
        <v>1551</v>
      </c>
      <c r="H144" s="144" t="s">
        <v>284</v>
      </c>
      <c r="I144" s="144">
        <v>151896489</v>
      </c>
      <c r="J144" s="144">
        <v>151896610</v>
      </c>
    </row>
    <row r="145" spans="1:10" x14ac:dyDescent="0.2">
      <c r="A145" s="10" t="s">
        <v>308</v>
      </c>
      <c r="B145" s="144" t="s">
        <v>283</v>
      </c>
      <c r="C145" s="144">
        <v>134494416</v>
      </c>
      <c r="D145" s="144">
        <v>134494539</v>
      </c>
      <c r="E145" s="7"/>
      <c r="G145" s="27" t="s">
        <v>1551</v>
      </c>
      <c r="H145" s="144" t="s">
        <v>284</v>
      </c>
      <c r="I145" s="144">
        <v>151899993</v>
      </c>
      <c r="J145" s="144">
        <v>151900089</v>
      </c>
    </row>
    <row r="146" spans="1:10" x14ac:dyDescent="0.2">
      <c r="A146" s="10" t="s">
        <v>308</v>
      </c>
      <c r="B146" s="144" t="s">
        <v>283</v>
      </c>
      <c r="C146" s="144">
        <v>134494552</v>
      </c>
      <c r="D146" s="144">
        <v>134494675</v>
      </c>
      <c r="E146" s="7"/>
      <c r="G146" s="27" t="s">
        <v>1551</v>
      </c>
      <c r="H146" s="144" t="s">
        <v>284</v>
      </c>
      <c r="I146" s="144">
        <v>151900068</v>
      </c>
      <c r="J146" s="144">
        <v>151900185</v>
      </c>
    </row>
    <row r="147" spans="1:10" x14ac:dyDescent="0.2">
      <c r="A147" s="10" t="s">
        <v>308</v>
      </c>
      <c r="B147" s="144" t="s">
        <v>283</v>
      </c>
      <c r="C147" s="144">
        <v>134494617</v>
      </c>
      <c r="D147" s="144">
        <v>134494735</v>
      </c>
      <c r="E147" s="7"/>
      <c r="G147" s="27" t="s">
        <v>1551</v>
      </c>
      <c r="H147" s="144" t="s">
        <v>284</v>
      </c>
      <c r="I147" s="144">
        <v>151902151</v>
      </c>
      <c r="J147" s="144">
        <v>151902220</v>
      </c>
    </row>
    <row r="148" spans="1:10" x14ac:dyDescent="0.2">
      <c r="A148" s="10" t="s">
        <v>308</v>
      </c>
      <c r="B148" s="144" t="s">
        <v>283</v>
      </c>
      <c r="C148" s="144">
        <v>134495115</v>
      </c>
      <c r="D148" s="144">
        <v>134495236</v>
      </c>
      <c r="E148" s="7"/>
      <c r="G148" s="27" t="s">
        <v>1551</v>
      </c>
      <c r="H148" s="144" t="s">
        <v>284</v>
      </c>
      <c r="I148" s="144">
        <v>151902218</v>
      </c>
      <c r="J148" s="144">
        <v>151902348</v>
      </c>
    </row>
    <row r="149" spans="1:10" x14ac:dyDescent="0.2">
      <c r="A149" s="10" t="s">
        <v>308</v>
      </c>
      <c r="B149" s="144" t="s">
        <v>283</v>
      </c>
      <c r="C149" s="144">
        <v>134495620</v>
      </c>
      <c r="D149" s="144">
        <v>134495741</v>
      </c>
      <c r="E149" s="7"/>
      <c r="G149" s="27" t="s">
        <v>1551</v>
      </c>
      <c r="H149" s="144" t="s">
        <v>284</v>
      </c>
      <c r="I149" s="144">
        <v>151917590</v>
      </c>
      <c r="J149" s="144">
        <v>151917707</v>
      </c>
    </row>
    <row r="150" spans="1:10" x14ac:dyDescent="0.2">
      <c r="A150" s="10" t="s">
        <v>308</v>
      </c>
      <c r="B150" s="144" t="s">
        <v>283</v>
      </c>
      <c r="C150" s="144">
        <v>134528478</v>
      </c>
      <c r="D150" s="144">
        <v>134528554</v>
      </c>
      <c r="E150" s="7"/>
      <c r="G150" s="27" t="s">
        <v>1551</v>
      </c>
      <c r="H150" s="144" t="s">
        <v>284</v>
      </c>
      <c r="I150" s="144">
        <v>151917647</v>
      </c>
      <c r="J150" s="144">
        <v>151917780</v>
      </c>
    </row>
    <row r="151" spans="1:10" x14ac:dyDescent="0.2">
      <c r="A151" s="10" t="s">
        <v>308</v>
      </c>
      <c r="B151" s="144" t="s">
        <v>283</v>
      </c>
      <c r="C151" s="144">
        <v>134528528</v>
      </c>
      <c r="D151" s="144">
        <v>134528655</v>
      </c>
      <c r="E151" s="7"/>
      <c r="G151" s="27" t="s">
        <v>1551</v>
      </c>
      <c r="H151" s="144" t="s">
        <v>284</v>
      </c>
      <c r="I151" s="144">
        <v>151917769</v>
      </c>
      <c r="J151" s="144">
        <v>151917897</v>
      </c>
    </row>
    <row r="152" spans="1:10" x14ac:dyDescent="0.2">
      <c r="A152" s="10" t="s">
        <v>308</v>
      </c>
      <c r="B152" s="144" t="s">
        <v>283</v>
      </c>
      <c r="C152" s="144">
        <v>134583050</v>
      </c>
      <c r="D152" s="144">
        <v>134583160</v>
      </c>
      <c r="E152" s="7"/>
      <c r="G152" s="27" t="s">
        <v>1551</v>
      </c>
      <c r="H152" s="144" t="s">
        <v>284</v>
      </c>
      <c r="I152" s="144">
        <v>151919007</v>
      </c>
      <c r="J152" s="144">
        <v>151919137</v>
      </c>
    </row>
    <row r="153" spans="1:10" x14ac:dyDescent="0.2">
      <c r="A153" s="10" t="s">
        <v>308</v>
      </c>
      <c r="B153" s="144" t="s">
        <v>283</v>
      </c>
      <c r="C153" s="144">
        <v>134583146</v>
      </c>
      <c r="D153" s="144">
        <v>134583270</v>
      </c>
      <c r="E153" s="7"/>
      <c r="G153" s="27" t="s">
        <v>1551</v>
      </c>
      <c r="H153" s="144" t="s">
        <v>284</v>
      </c>
      <c r="I153" s="144">
        <v>151919092</v>
      </c>
      <c r="J153" s="144">
        <v>151919174</v>
      </c>
    </row>
    <row r="154" spans="1:10" x14ac:dyDescent="0.2">
      <c r="A154" s="10" t="s">
        <v>308</v>
      </c>
      <c r="B154" s="144" t="s">
        <v>283</v>
      </c>
      <c r="C154" s="144">
        <v>134583255</v>
      </c>
      <c r="D154" s="144">
        <v>134583369</v>
      </c>
      <c r="E154" s="7"/>
      <c r="G154" s="27" t="s">
        <v>1551</v>
      </c>
      <c r="H154" s="144" t="s">
        <v>284</v>
      </c>
      <c r="I154" s="144">
        <v>151919700</v>
      </c>
      <c r="J154" s="144">
        <v>151919824</v>
      </c>
    </row>
    <row r="155" spans="1:10" x14ac:dyDescent="0.2">
      <c r="A155" s="10" t="s">
        <v>308</v>
      </c>
      <c r="B155" s="144" t="s">
        <v>283</v>
      </c>
      <c r="C155" s="144">
        <v>134638497</v>
      </c>
      <c r="D155" s="144">
        <v>134638621</v>
      </c>
      <c r="E155" s="7"/>
      <c r="G155" s="27" t="s">
        <v>1551</v>
      </c>
      <c r="H155" s="144" t="s">
        <v>284</v>
      </c>
      <c r="I155" s="144">
        <v>151921041</v>
      </c>
      <c r="J155" s="144">
        <v>151921161</v>
      </c>
    </row>
    <row r="156" spans="1:10" x14ac:dyDescent="0.2">
      <c r="A156" s="10" t="s">
        <v>309</v>
      </c>
      <c r="B156" s="144" t="s">
        <v>283</v>
      </c>
      <c r="C156" s="144">
        <v>138192301</v>
      </c>
      <c r="D156" s="144">
        <v>138192424</v>
      </c>
      <c r="E156" s="7"/>
      <c r="G156" s="27" t="s">
        <v>1551</v>
      </c>
      <c r="H156" s="144" t="s">
        <v>284</v>
      </c>
      <c r="I156" s="144">
        <v>151921483</v>
      </c>
      <c r="J156" s="144">
        <v>151921611</v>
      </c>
    </row>
    <row r="157" spans="1:10" x14ac:dyDescent="0.2">
      <c r="A157" s="10" t="s">
        <v>309</v>
      </c>
      <c r="B157" s="144" t="s">
        <v>283</v>
      </c>
      <c r="C157" s="144">
        <v>138192411</v>
      </c>
      <c r="D157" s="144">
        <v>138192538</v>
      </c>
      <c r="E157" s="7"/>
      <c r="G157" s="27" t="s">
        <v>1551</v>
      </c>
      <c r="H157" s="144" t="s">
        <v>284</v>
      </c>
      <c r="I157" s="144">
        <v>151927108</v>
      </c>
      <c r="J157" s="144">
        <v>151927230</v>
      </c>
    </row>
    <row r="158" spans="1:10" x14ac:dyDescent="0.2">
      <c r="A158" s="10" t="s">
        <v>309</v>
      </c>
      <c r="B158" s="144" t="s">
        <v>283</v>
      </c>
      <c r="C158" s="144">
        <v>138192523</v>
      </c>
      <c r="D158" s="144">
        <v>138192646</v>
      </c>
      <c r="E158" s="7"/>
      <c r="G158" s="27" t="s">
        <v>1551</v>
      </c>
      <c r="H158" s="144" t="s">
        <v>284</v>
      </c>
      <c r="I158" s="144">
        <v>151927249</v>
      </c>
      <c r="J158" s="144">
        <v>151927357</v>
      </c>
    </row>
    <row r="159" spans="1:10" x14ac:dyDescent="0.2">
      <c r="A159" s="10" t="s">
        <v>309</v>
      </c>
      <c r="B159" s="144" t="s">
        <v>283</v>
      </c>
      <c r="C159" s="144">
        <v>138192574</v>
      </c>
      <c r="D159" s="144">
        <v>138192681</v>
      </c>
      <c r="E159" s="7"/>
      <c r="G159" s="27" t="s">
        <v>1551</v>
      </c>
      <c r="H159" s="144" t="s">
        <v>284</v>
      </c>
      <c r="I159" s="144">
        <v>151927320</v>
      </c>
      <c r="J159" s="144">
        <v>151927424</v>
      </c>
    </row>
    <row r="160" spans="1:10" x14ac:dyDescent="0.2">
      <c r="A160" s="10" t="s">
        <v>309</v>
      </c>
      <c r="B160" s="144" t="s">
        <v>283</v>
      </c>
      <c r="C160" s="144">
        <v>138195958</v>
      </c>
      <c r="D160" s="144">
        <v>138196079</v>
      </c>
      <c r="E160" s="7"/>
      <c r="G160" s="27" t="s">
        <v>1551</v>
      </c>
      <c r="H160" s="144" t="s">
        <v>284</v>
      </c>
      <c r="I160" s="144">
        <v>151933012</v>
      </c>
      <c r="J160" s="144">
        <v>151933125</v>
      </c>
    </row>
    <row r="161" spans="1:10" x14ac:dyDescent="0.2">
      <c r="A161" s="10" t="s">
        <v>309</v>
      </c>
      <c r="B161" s="144" t="s">
        <v>283</v>
      </c>
      <c r="C161" s="144">
        <v>138196024</v>
      </c>
      <c r="D161" s="144">
        <v>138196152</v>
      </c>
      <c r="E161" s="7"/>
      <c r="G161" s="27" t="s">
        <v>1551</v>
      </c>
      <c r="H161" s="144" t="s">
        <v>284</v>
      </c>
      <c r="I161" s="144">
        <v>151935720</v>
      </c>
      <c r="J161" s="144">
        <v>151935838</v>
      </c>
    </row>
    <row r="162" spans="1:10" x14ac:dyDescent="0.2">
      <c r="A162" s="10" t="s">
        <v>309</v>
      </c>
      <c r="B162" s="144" t="s">
        <v>283</v>
      </c>
      <c r="C162" s="144">
        <v>138196136</v>
      </c>
      <c r="D162" s="144">
        <v>138196260</v>
      </c>
      <c r="E162" s="7"/>
      <c r="G162" s="27" t="s">
        <v>1551</v>
      </c>
      <c r="H162" s="144" t="s">
        <v>284</v>
      </c>
      <c r="I162" s="144">
        <v>151944956</v>
      </c>
      <c r="J162" s="144">
        <v>151945077</v>
      </c>
    </row>
    <row r="163" spans="1:10" x14ac:dyDescent="0.2">
      <c r="A163" s="10" t="s">
        <v>309</v>
      </c>
      <c r="B163" s="144" t="s">
        <v>283</v>
      </c>
      <c r="C163" s="144">
        <v>138196802</v>
      </c>
      <c r="D163" s="144">
        <v>138196925</v>
      </c>
      <c r="E163" s="7"/>
      <c r="G163" s="27" t="s">
        <v>1551</v>
      </c>
      <c r="H163" s="144" t="s">
        <v>284</v>
      </c>
      <c r="I163" s="144">
        <v>151945016</v>
      </c>
      <c r="J163" s="144">
        <v>151945148</v>
      </c>
    </row>
    <row r="164" spans="1:10" x14ac:dyDescent="0.2">
      <c r="A164" s="10" t="s">
        <v>309</v>
      </c>
      <c r="B164" s="144" t="s">
        <v>283</v>
      </c>
      <c r="C164" s="144">
        <v>138196866</v>
      </c>
      <c r="D164" s="144">
        <v>138196988</v>
      </c>
      <c r="E164" s="7"/>
      <c r="G164" s="27" t="s">
        <v>1551</v>
      </c>
      <c r="H164" s="144" t="s">
        <v>284</v>
      </c>
      <c r="I164" s="144">
        <v>151945118</v>
      </c>
      <c r="J164" s="144">
        <v>151945246</v>
      </c>
    </row>
    <row r="165" spans="1:10" x14ac:dyDescent="0.2">
      <c r="A165" s="10" t="s">
        <v>309</v>
      </c>
      <c r="B165" s="144" t="s">
        <v>283</v>
      </c>
      <c r="C165" s="144">
        <v>138197112</v>
      </c>
      <c r="D165" s="144">
        <v>138197236</v>
      </c>
      <c r="E165" s="7"/>
      <c r="G165" s="27" t="s">
        <v>1551</v>
      </c>
      <c r="H165" s="144" t="s">
        <v>284</v>
      </c>
      <c r="I165" s="144">
        <v>151945279</v>
      </c>
      <c r="J165" s="144">
        <v>151945406</v>
      </c>
    </row>
    <row r="166" spans="1:10" x14ac:dyDescent="0.2">
      <c r="A166" s="10" t="s">
        <v>309</v>
      </c>
      <c r="B166" s="144" t="s">
        <v>283</v>
      </c>
      <c r="C166" s="144">
        <v>138197236</v>
      </c>
      <c r="D166" s="144">
        <v>138197340</v>
      </c>
      <c r="E166" s="7"/>
      <c r="G166" s="27" t="s">
        <v>1551</v>
      </c>
      <c r="H166" s="144" t="s">
        <v>284</v>
      </c>
      <c r="I166" s="144">
        <v>151945395</v>
      </c>
      <c r="J166" s="144">
        <v>151945523</v>
      </c>
    </row>
    <row r="167" spans="1:10" x14ac:dyDescent="0.2">
      <c r="A167" s="10" t="s">
        <v>309</v>
      </c>
      <c r="B167" s="144" t="s">
        <v>283</v>
      </c>
      <c r="C167" s="144">
        <v>138198183</v>
      </c>
      <c r="D167" s="144">
        <v>138198297</v>
      </c>
      <c r="E167" s="7"/>
      <c r="G167" s="27" t="s">
        <v>1551</v>
      </c>
      <c r="H167" s="144" t="s">
        <v>284</v>
      </c>
      <c r="I167" s="144">
        <v>151945485</v>
      </c>
      <c r="J167" s="144">
        <v>151945611</v>
      </c>
    </row>
    <row r="168" spans="1:10" x14ac:dyDescent="0.2">
      <c r="A168" s="10" t="s">
        <v>309</v>
      </c>
      <c r="B168" s="144" t="s">
        <v>283</v>
      </c>
      <c r="C168" s="144">
        <v>138198295</v>
      </c>
      <c r="D168" s="144">
        <v>138198414</v>
      </c>
      <c r="E168" s="7"/>
      <c r="G168" s="27" t="s">
        <v>1551</v>
      </c>
      <c r="H168" s="144" t="s">
        <v>284</v>
      </c>
      <c r="I168" s="144">
        <v>151945591</v>
      </c>
      <c r="J168" s="144">
        <v>151945704</v>
      </c>
    </row>
    <row r="169" spans="1:10" x14ac:dyDescent="0.2">
      <c r="A169" s="10" t="s">
        <v>309</v>
      </c>
      <c r="B169" s="144" t="s">
        <v>283</v>
      </c>
      <c r="C169" s="144">
        <v>138199525</v>
      </c>
      <c r="D169" s="144">
        <v>138199637</v>
      </c>
      <c r="E169" s="7"/>
      <c r="G169" s="27" t="s">
        <v>1551</v>
      </c>
      <c r="H169" s="144" t="s">
        <v>284</v>
      </c>
      <c r="I169" s="144">
        <v>151945661</v>
      </c>
      <c r="J169" s="144">
        <v>151945724</v>
      </c>
    </row>
    <row r="170" spans="1:10" x14ac:dyDescent="0.2">
      <c r="A170" s="10" t="s">
        <v>309</v>
      </c>
      <c r="B170" s="144" t="s">
        <v>283</v>
      </c>
      <c r="C170" s="144">
        <v>138199606</v>
      </c>
      <c r="D170" s="144">
        <v>138199725</v>
      </c>
      <c r="E170" s="7"/>
      <c r="G170" s="27" t="s">
        <v>1551</v>
      </c>
      <c r="H170" s="144" t="s">
        <v>284</v>
      </c>
      <c r="I170" s="144">
        <v>151946900</v>
      </c>
      <c r="J170" s="144">
        <v>151947025</v>
      </c>
    </row>
    <row r="171" spans="1:10" x14ac:dyDescent="0.2">
      <c r="A171" s="10" t="s">
        <v>309</v>
      </c>
      <c r="B171" s="144" t="s">
        <v>283</v>
      </c>
      <c r="C171" s="144">
        <v>138199711</v>
      </c>
      <c r="D171" s="144">
        <v>138199824</v>
      </c>
      <c r="E171" s="7"/>
      <c r="G171" s="27" t="s">
        <v>1551</v>
      </c>
      <c r="H171" s="144" t="s">
        <v>284</v>
      </c>
      <c r="I171" s="144">
        <v>151946986</v>
      </c>
      <c r="J171" s="144">
        <v>151947076</v>
      </c>
    </row>
    <row r="172" spans="1:10" x14ac:dyDescent="0.2">
      <c r="A172" s="10" t="s">
        <v>309</v>
      </c>
      <c r="B172" s="144" t="s">
        <v>283</v>
      </c>
      <c r="C172" s="144">
        <v>138199793</v>
      </c>
      <c r="D172" s="144">
        <v>138199925</v>
      </c>
      <c r="E172" s="7"/>
      <c r="G172" s="27" t="s">
        <v>1551</v>
      </c>
      <c r="H172" s="144" t="s">
        <v>284</v>
      </c>
      <c r="I172" s="144">
        <v>151947877</v>
      </c>
      <c r="J172" s="144">
        <v>151947993</v>
      </c>
    </row>
    <row r="173" spans="1:10" x14ac:dyDescent="0.2">
      <c r="A173" s="10" t="s">
        <v>309</v>
      </c>
      <c r="B173" s="144" t="s">
        <v>283</v>
      </c>
      <c r="C173" s="144">
        <v>138199921</v>
      </c>
      <c r="D173" s="144">
        <v>138200053</v>
      </c>
      <c r="E173" s="7"/>
      <c r="G173" s="27" t="s">
        <v>1551</v>
      </c>
      <c r="H173" s="144" t="s">
        <v>284</v>
      </c>
      <c r="I173" s="144">
        <v>151947991</v>
      </c>
      <c r="J173" s="144">
        <v>151948108</v>
      </c>
    </row>
    <row r="174" spans="1:10" x14ac:dyDescent="0.2">
      <c r="A174" s="10" t="s">
        <v>309</v>
      </c>
      <c r="B174" s="144" t="s">
        <v>283</v>
      </c>
      <c r="C174" s="144">
        <v>138200047</v>
      </c>
      <c r="D174" s="144">
        <v>138200179</v>
      </c>
      <c r="E174" s="7"/>
      <c r="G174" s="27" t="s">
        <v>1551</v>
      </c>
      <c r="H174" s="144" t="s">
        <v>284</v>
      </c>
      <c r="I174" s="144">
        <v>151948992</v>
      </c>
      <c r="J174" s="144">
        <v>151949111</v>
      </c>
    </row>
    <row r="175" spans="1:10" x14ac:dyDescent="0.2">
      <c r="A175" s="10" t="s">
        <v>309</v>
      </c>
      <c r="B175" s="144" t="s">
        <v>283</v>
      </c>
      <c r="C175" s="144">
        <v>138200174</v>
      </c>
      <c r="D175" s="144">
        <v>138200308</v>
      </c>
      <c r="E175" s="7"/>
      <c r="G175" s="27" t="s">
        <v>1551</v>
      </c>
      <c r="H175" s="144" t="s">
        <v>284</v>
      </c>
      <c r="I175" s="144">
        <v>151949099</v>
      </c>
      <c r="J175" s="144">
        <v>151949224</v>
      </c>
    </row>
    <row r="176" spans="1:10" x14ac:dyDescent="0.2">
      <c r="A176" s="10" t="s">
        <v>309</v>
      </c>
      <c r="B176" s="144" t="s">
        <v>283</v>
      </c>
      <c r="C176" s="144">
        <v>138200283</v>
      </c>
      <c r="D176" s="144">
        <v>138200415</v>
      </c>
      <c r="E176" s="7"/>
      <c r="G176" s="27" t="s">
        <v>1551</v>
      </c>
      <c r="H176" s="144" t="s">
        <v>284</v>
      </c>
      <c r="I176" s="144">
        <v>151949581</v>
      </c>
      <c r="J176" s="144">
        <v>151949704</v>
      </c>
    </row>
    <row r="177" spans="1:10" x14ac:dyDescent="0.2">
      <c r="A177" s="10" t="s">
        <v>309</v>
      </c>
      <c r="B177" s="144" t="s">
        <v>283</v>
      </c>
      <c r="C177" s="144">
        <v>138200374</v>
      </c>
      <c r="D177" s="144">
        <v>138200503</v>
      </c>
      <c r="E177" s="7"/>
      <c r="G177" s="27" t="s">
        <v>1551</v>
      </c>
      <c r="H177" s="144" t="s">
        <v>284</v>
      </c>
      <c r="I177" s="144">
        <v>151949670</v>
      </c>
      <c r="J177" s="144">
        <v>151949789</v>
      </c>
    </row>
    <row r="178" spans="1:10" x14ac:dyDescent="0.2">
      <c r="A178" s="10" t="s">
        <v>309</v>
      </c>
      <c r="B178" s="144" t="s">
        <v>283</v>
      </c>
      <c r="C178" s="144">
        <v>138201185</v>
      </c>
      <c r="D178" s="144">
        <v>138201297</v>
      </c>
      <c r="E178" s="7"/>
      <c r="G178" s="27" t="s">
        <v>1551</v>
      </c>
      <c r="H178" s="144" t="s">
        <v>284</v>
      </c>
      <c r="I178" s="144">
        <v>151949771</v>
      </c>
      <c r="J178" s="144">
        <v>151949863</v>
      </c>
    </row>
    <row r="179" spans="1:10" x14ac:dyDescent="0.2">
      <c r="A179" s="10" t="s">
        <v>309</v>
      </c>
      <c r="B179" s="144" t="s">
        <v>283</v>
      </c>
      <c r="C179" s="144">
        <v>138201267</v>
      </c>
      <c r="D179" s="144">
        <v>138201348</v>
      </c>
      <c r="E179" s="7"/>
      <c r="G179" s="27" t="s">
        <v>1551</v>
      </c>
      <c r="H179" s="144" t="s">
        <v>284</v>
      </c>
      <c r="I179" s="144">
        <v>151960020</v>
      </c>
      <c r="J179" s="144">
        <v>151960139</v>
      </c>
    </row>
    <row r="180" spans="1:10" x14ac:dyDescent="0.2">
      <c r="A180" s="10" t="s">
        <v>309</v>
      </c>
      <c r="B180" s="144" t="s">
        <v>283</v>
      </c>
      <c r="C180" s="144">
        <v>138201339</v>
      </c>
      <c r="D180" s="144">
        <v>138201449</v>
      </c>
      <c r="E180" s="7"/>
      <c r="G180" s="27" t="s">
        <v>1551</v>
      </c>
      <c r="H180" s="144" t="s">
        <v>284</v>
      </c>
      <c r="I180" s="144">
        <v>151960116</v>
      </c>
      <c r="J180" s="144">
        <v>151960235</v>
      </c>
    </row>
    <row r="181" spans="1:10" x14ac:dyDescent="0.2">
      <c r="A181" s="10" t="s">
        <v>309</v>
      </c>
      <c r="B181" s="144" t="s">
        <v>283</v>
      </c>
      <c r="C181" s="144">
        <v>138202076</v>
      </c>
      <c r="D181" s="144">
        <v>138202198</v>
      </c>
      <c r="E181" s="7"/>
      <c r="G181" s="27" t="s">
        <v>1551</v>
      </c>
      <c r="H181" s="144" t="s">
        <v>284</v>
      </c>
      <c r="I181" s="144">
        <v>151962029</v>
      </c>
      <c r="J181" s="144">
        <v>151962153</v>
      </c>
    </row>
    <row r="182" spans="1:10" x14ac:dyDescent="0.2">
      <c r="A182" s="10" t="s">
        <v>309</v>
      </c>
      <c r="B182" s="144" t="s">
        <v>283</v>
      </c>
      <c r="C182" s="144">
        <v>138202166</v>
      </c>
      <c r="D182" s="144">
        <v>138202292</v>
      </c>
      <c r="E182" s="7"/>
      <c r="G182" s="27" t="s">
        <v>1551</v>
      </c>
      <c r="H182" s="144" t="s">
        <v>284</v>
      </c>
      <c r="I182" s="144">
        <v>151962242</v>
      </c>
      <c r="J182" s="144">
        <v>151962359</v>
      </c>
    </row>
    <row r="183" spans="1:10" x14ac:dyDescent="0.2">
      <c r="A183" s="10" t="s">
        <v>309</v>
      </c>
      <c r="B183" s="144" t="s">
        <v>283</v>
      </c>
      <c r="C183" s="144">
        <v>138202292</v>
      </c>
      <c r="D183" s="144">
        <v>138202422</v>
      </c>
      <c r="E183" s="7"/>
      <c r="G183" s="27" t="s">
        <v>1551</v>
      </c>
      <c r="H183" s="144" t="s">
        <v>284</v>
      </c>
      <c r="I183" s="144">
        <v>151970744</v>
      </c>
      <c r="J183" s="144">
        <v>151970863</v>
      </c>
    </row>
    <row r="184" spans="1:10" x14ac:dyDescent="0.2">
      <c r="A184" s="10" t="s">
        <v>310</v>
      </c>
      <c r="B184" s="144" t="s">
        <v>283</v>
      </c>
      <c r="C184" s="144">
        <v>138202406</v>
      </c>
      <c r="D184" s="144">
        <v>138202507</v>
      </c>
      <c r="E184" s="7"/>
      <c r="G184" s="27" t="s">
        <v>1551</v>
      </c>
      <c r="H184" s="144" t="s">
        <v>284</v>
      </c>
      <c r="I184" s="144">
        <v>151970820</v>
      </c>
      <c r="J184" s="144">
        <v>151970951</v>
      </c>
    </row>
    <row r="185" spans="1:10" x14ac:dyDescent="0.2">
      <c r="A185" s="10" t="s">
        <v>310</v>
      </c>
      <c r="B185" s="144" t="s">
        <v>284</v>
      </c>
      <c r="C185" s="144">
        <v>2954890</v>
      </c>
      <c r="D185" s="144">
        <v>2954979</v>
      </c>
      <c r="E185" s="7"/>
      <c r="G185" s="27" t="s">
        <v>1551</v>
      </c>
      <c r="H185" s="144" t="s">
        <v>284</v>
      </c>
      <c r="I185" s="144">
        <v>151970929</v>
      </c>
      <c r="J185" s="144">
        <v>151971049</v>
      </c>
    </row>
    <row r="186" spans="1:10" x14ac:dyDescent="0.2">
      <c r="A186" s="10" t="s">
        <v>310</v>
      </c>
      <c r="B186" s="144" t="s">
        <v>284</v>
      </c>
      <c r="C186" s="144">
        <v>2954952</v>
      </c>
      <c r="D186" s="144">
        <v>2955045</v>
      </c>
      <c r="E186" s="7"/>
      <c r="G186" s="27" t="s">
        <v>1551</v>
      </c>
      <c r="H186" s="144" t="s">
        <v>284</v>
      </c>
      <c r="I186" s="144">
        <v>152006969</v>
      </c>
      <c r="J186" s="144">
        <v>152007093</v>
      </c>
    </row>
    <row r="187" spans="1:10" x14ac:dyDescent="0.2">
      <c r="A187" s="10" t="s">
        <v>310</v>
      </c>
      <c r="B187" s="144" t="s">
        <v>284</v>
      </c>
      <c r="C187" s="144">
        <v>2963886</v>
      </c>
      <c r="D187" s="144">
        <v>2964018</v>
      </c>
      <c r="E187" s="7"/>
      <c r="G187" s="27" t="s">
        <v>1551</v>
      </c>
      <c r="H187" s="144" t="s">
        <v>284</v>
      </c>
      <c r="I187" s="144">
        <v>152007058</v>
      </c>
      <c r="J187" s="144">
        <v>152007175</v>
      </c>
    </row>
    <row r="188" spans="1:10" x14ac:dyDescent="0.2">
      <c r="A188" s="10" t="s">
        <v>310</v>
      </c>
      <c r="B188" s="144" t="s">
        <v>284</v>
      </c>
      <c r="C188" s="144">
        <v>2976646</v>
      </c>
      <c r="D188" s="144">
        <v>2976781</v>
      </c>
      <c r="E188" s="7"/>
      <c r="G188" s="27" t="s">
        <v>1551</v>
      </c>
      <c r="H188" s="144" t="s">
        <v>284</v>
      </c>
      <c r="I188" s="144">
        <v>152008860</v>
      </c>
      <c r="J188" s="144">
        <v>152008980</v>
      </c>
    </row>
    <row r="189" spans="1:10" x14ac:dyDescent="0.2">
      <c r="A189" s="10" t="s">
        <v>310</v>
      </c>
      <c r="B189" s="144" t="s">
        <v>284</v>
      </c>
      <c r="C189" s="144">
        <v>2976724</v>
      </c>
      <c r="D189" s="144">
        <v>2976850</v>
      </c>
      <c r="E189" s="7"/>
      <c r="G189" s="27" t="s">
        <v>1551</v>
      </c>
      <c r="H189" s="144" t="s">
        <v>284</v>
      </c>
      <c r="I189" s="144">
        <v>152008957</v>
      </c>
      <c r="J189" s="144">
        <v>152009053</v>
      </c>
    </row>
    <row r="190" spans="1:10" x14ac:dyDescent="0.2">
      <c r="A190" s="10" t="s">
        <v>310</v>
      </c>
      <c r="B190" s="144" t="s">
        <v>284</v>
      </c>
      <c r="C190" s="144">
        <v>2976846</v>
      </c>
      <c r="D190" s="144">
        <v>2976980</v>
      </c>
      <c r="E190" s="7"/>
      <c r="G190" s="27" t="s">
        <v>1551</v>
      </c>
      <c r="H190" s="144" t="s">
        <v>284</v>
      </c>
      <c r="I190" s="144">
        <v>152012134</v>
      </c>
      <c r="J190" s="144">
        <v>152012257</v>
      </c>
    </row>
    <row r="191" spans="1:10" x14ac:dyDescent="0.2">
      <c r="A191" s="10" t="s">
        <v>310</v>
      </c>
      <c r="B191" s="144" t="s">
        <v>284</v>
      </c>
      <c r="C191" s="144">
        <v>2977471</v>
      </c>
      <c r="D191" s="144">
        <v>2977594</v>
      </c>
      <c r="E191" s="7"/>
      <c r="G191" s="27" t="s">
        <v>1551</v>
      </c>
      <c r="H191" s="144" t="s">
        <v>284</v>
      </c>
      <c r="I191" s="144">
        <v>152012231</v>
      </c>
      <c r="J191" s="144">
        <v>152012350</v>
      </c>
    </row>
    <row r="192" spans="1:10" x14ac:dyDescent="0.2">
      <c r="A192" s="10" t="s">
        <v>310</v>
      </c>
      <c r="B192" s="144" t="s">
        <v>284</v>
      </c>
      <c r="C192" s="144">
        <v>2977546</v>
      </c>
      <c r="D192" s="144">
        <v>2977678</v>
      </c>
      <c r="E192" s="7"/>
      <c r="G192" s="27" t="s">
        <v>1551</v>
      </c>
      <c r="H192" s="144" t="s">
        <v>284</v>
      </c>
      <c r="I192" s="144">
        <v>152012335</v>
      </c>
      <c r="J192" s="144">
        <v>152012459</v>
      </c>
    </row>
    <row r="193" spans="1:10" x14ac:dyDescent="0.2">
      <c r="A193" s="10" t="s">
        <v>310</v>
      </c>
      <c r="B193" s="144" t="s">
        <v>284</v>
      </c>
      <c r="C193" s="144">
        <v>2978218</v>
      </c>
      <c r="D193" s="144">
        <v>2978346</v>
      </c>
      <c r="E193" s="7"/>
      <c r="G193" s="27" t="s">
        <v>1551</v>
      </c>
      <c r="H193" s="144" t="s">
        <v>284</v>
      </c>
      <c r="I193" s="144">
        <v>152027673</v>
      </c>
      <c r="J193" s="144">
        <v>152027794</v>
      </c>
    </row>
    <row r="194" spans="1:10" x14ac:dyDescent="0.2">
      <c r="A194" s="10" t="s">
        <v>310</v>
      </c>
      <c r="B194" s="144" t="s">
        <v>284</v>
      </c>
      <c r="C194" s="144">
        <v>2978321</v>
      </c>
      <c r="D194" s="144">
        <v>2978424</v>
      </c>
      <c r="E194" s="7"/>
      <c r="G194" s="27" t="s">
        <v>1551</v>
      </c>
      <c r="H194" s="144" t="s">
        <v>284</v>
      </c>
      <c r="I194" s="144">
        <v>152027765</v>
      </c>
      <c r="J194" s="144">
        <v>152027879</v>
      </c>
    </row>
    <row r="195" spans="1:10" x14ac:dyDescent="0.2">
      <c r="A195" s="10" t="s">
        <v>310</v>
      </c>
      <c r="B195" s="144" t="s">
        <v>284</v>
      </c>
      <c r="C195" s="144">
        <v>2978414</v>
      </c>
      <c r="D195" s="144">
        <v>2978549</v>
      </c>
      <c r="E195" s="7"/>
      <c r="G195" s="27" t="s">
        <v>1551</v>
      </c>
      <c r="H195" s="144" t="s">
        <v>284</v>
      </c>
      <c r="I195" s="144">
        <v>152055622</v>
      </c>
      <c r="J195" s="144">
        <v>152055723</v>
      </c>
    </row>
    <row r="196" spans="1:10" x14ac:dyDescent="0.2">
      <c r="A196" s="10" t="s">
        <v>310</v>
      </c>
      <c r="B196" s="144" t="s">
        <v>284</v>
      </c>
      <c r="C196" s="144">
        <v>2979323</v>
      </c>
      <c r="D196" s="144">
        <v>2979440</v>
      </c>
      <c r="E196" s="7"/>
      <c r="G196" s="27" t="s">
        <v>1551</v>
      </c>
      <c r="H196" s="144" t="s">
        <v>284</v>
      </c>
      <c r="I196" s="144">
        <v>152055692</v>
      </c>
      <c r="J196" s="144">
        <v>152055812</v>
      </c>
    </row>
    <row r="197" spans="1:10" x14ac:dyDescent="0.2">
      <c r="A197" s="10" t="s">
        <v>310</v>
      </c>
      <c r="B197" s="144" t="s">
        <v>284</v>
      </c>
      <c r="C197" s="144">
        <v>2979429</v>
      </c>
      <c r="D197" s="144">
        <v>2979519</v>
      </c>
      <c r="E197" s="7"/>
      <c r="G197" s="27" t="s">
        <v>1551</v>
      </c>
      <c r="H197" s="144" t="s">
        <v>284</v>
      </c>
      <c r="I197" s="144">
        <v>152132722</v>
      </c>
      <c r="J197" s="144">
        <v>152132854</v>
      </c>
    </row>
    <row r="198" spans="1:10" x14ac:dyDescent="0.2">
      <c r="A198" s="10" t="s">
        <v>310</v>
      </c>
      <c r="B198" s="144" t="s">
        <v>284</v>
      </c>
      <c r="C198" s="144">
        <v>2979478</v>
      </c>
      <c r="D198" s="144">
        <v>2979601</v>
      </c>
      <c r="E198" s="7"/>
      <c r="G198" s="27" t="s">
        <v>1551</v>
      </c>
      <c r="H198" s="144" t="s">
        <v>284</v>
      </c>
      <c r="I198" s="144">
        <v>152132854</v>
      </c>
      <c r="J198" s="144">
        <v>152132980</v>
      </c>
    </row>
    <row r="199" spans="1:10" x14ac:dyDescent="0.2">
      <c r="A199" s="10" t="s">
        <v>310</v>
      </c>
      <c r="B199" s="144" t="s">
        <v>284</v>
      </c>
      <c r="C199" s="144">
        <v>2983803</v>
      </c>
      <c r="D199" s="144">
        <v>2983926</v>
      </c>
      <c r="E199" s="7"/>
      <c r="G199" s="27" t="s">
        <v>1552</v>
      </c>
      <c r="H199" s="144" t="s">
        <v>287</v>
      </c>
      <c r="I199" s="144">
        <v>108098340</v>
      </c>
      <c r="J199" s="144">
        <v>108098408</v>
      </c>
    </row>
    <row r="200" spans="1:10" x14ac:dyDescent="0.2">
      <c r="A200" s="10" t="s">
        <v>310</v>
      </c>
      <c r="B200" s="144" t="s">
        <v>284</v>
      </c>
      <c r="C200" s="144">
        <v>2983926</v>
      </c>
      <c r="D200" s="144">
        <v>2984028</v>
      </c>
      <c r="E200" s="7"/>
      <c r="G200" s="27" t="s">
        <v>1552</v>
      </c>
      <c r="H200" s="144" t="s">
        <v>287</v>
      </c>
      <c r="I200" s="144">
        <v>108098396</v>
      </c>
      <c r="J200" s="144">
        <v>108098525</v>
      </c>
    </row>
    <row r="201" spans="1:10" x14ac:dyDescent="0.2">
      <c r="A201" s="10" t="s">
        <v>310</v>
      </c>
      <c r="B201" s="144" t="s">
        <v>284</v>
      </c>
      <c r="C201" s="144">
        <v>2984000</v>
      </c>
      <c r="D201" s="144">
        <v>2984130</v>
      </c>
      <c r="E201" s="7"/>
      <c r="G201" s="27" t="s">
        <v>1552</v>
      </c>
      <c r="H201" s="144" t="s">
        <v>287</v>
      </c>
      <c r="I201" s="144">
        <v>108098494</v>
      </c>
      <c r="J201" s="144">
        <v>108098598</v>
      </c>
    </row>
    <row r="202" spans="1:10" x14ac:dyDescent="0.2">
      <c r="A202" s="10" t="s">
        <v>310</v>
      </c>
      <c r="B202" s="144" t="s">
        <v>284</v>
      </c>
      <c r="C202" s="144">
        <v>2984087</v>
      </c>
      <c r="D202" s="144">
        <v>2984222</v>
      </c>
      <c r="E202" s="7"/>
      <c r="G202" s="27" t="s">
        <v>1552</v>
      </c>
      <c r="H202" s="144" t="s">
        <v>287</v>
      </c>
      <c r="I202" s="144">
        <v>108098577</v>
      </c>
      <c r="J202" s="144">
        <v>108098691</v>
      </c>
    </row>
    <row r="203" spans="1:10" x14ac:dyDescent="0.2">
      <c r="A203" s="10" t="s">
        <v>310</v>
      </c>
      <c r="B203" s="144" t="s">
        <v>284</v>
      </c>
      <c r="C203" s="144">
        <v>2985432</v>
      </c>
      <c r="D203" s="144">
        <v>2985518</v>
      </c>
      <c r="E203" s="7"/>
      <c r="G203" s="27" t="s">
        <v>1552</v>
      </c>
      <c r="H203" s="144" t="s">
        <v>287</v>
      </c>
      <c r="I203" s="144">
        <v>108099893</v>
      </c>
      <c r="J203" s="144">
        <v>108099998</v>
      </c>
    </row>
    <row r="204" spans="1:10" x14ac:dyDescent="0.2">
      <c r="A204" s="10" t="s">
        <v>310</v>
      </c>
      <c r="B204" s="144" t="s">
        <v>284</v>
      </c>
      <c r="C204" s="144">
        <v>2985505</v>
      </c>
      <c r="D204" s="144">
        <v>2985626</v>
      </c>
      <c r="E204" s="7"/>
      <c r="G204" s="27" t="s">
        <v>1552</v>
      </c>
      <c r="H204" s="144" t="s">
        <v>287</v>
      </c>
      <c r="I204" s="144">
        <v>108099958</v>
      </c>
      <c r="J204" s="144">
        <v>108100080</v>
      </c>
    </row>
    <row r="205" spans="1:10" x14ac:dyDescent="0.2">
      <c r="A205" s="10" t="s">
        <v>333</v>
      </c>
      <c r="B205" s="144" t="s">
        <v>284</v>
      </c>
      <c r="C205" s="144">
        <v>140453077</v>
      </c>
      <c r="D205" s="144">
        <v>140453194</v>
      </c>
      <c r="E205" s="7"/>
      <c r="G205" s="27" t="s">
        <v>1552</v>
      </c>
      <c r="H205" s="144" t="s">
        <v>287</v>
      </c>
      <c r="I205" s="144">
        <v>108106355</v>
      </c>
      <c r="J205" s="144">
        <v>108106473</v>
      </c>
    </row>
    <row r="206" spans="1:10" x14ac:dyDescent="0.2">
      <c r="A206" s="10" t="s">
        <v>333</v>
      </c>
      <c r="B206" s="144" t="s">
        <v>284</v>
      </c>
      <c r="C206" s="144">
        <v>140453141</v>
      </c>
      <c r="D206" s="144">
        <v>140453240</v>
      </c>
      <c r="E206" s="7"/>
      <c r="G206" s="27" t="s">
        <v>1552</v>
      </c>
      <c r="H206" s="144" t="s">
        <v>287</v>
      </c>
      <c r="I206" s="144">
        <v>108106470</v>
      </c>
      <c r="J206" s="144">
        <v>108106573</v>
      </c>
    </row>
    <row r="207" spans="1:10" x14ac:dyDescent="0.2">
      <c r="A207" s="10" t="s">
        <v>333</v>
      </c>
      <c r="B207" s="144" t="s">
        <v>284</v>
      </c>
      <c r="C207" s="144">
        <v>140481364</v>
      </c>
      <c r="D207" s="144">
        <v>140481460</v>
      </c>
      <c r="E207" s="7"/>
      <c r="G207" s="27" t="s">
        <v>1552</v>
      </c>
      <c r="H207" s="144" t="s">
        <v>287</v>
      </c>
      <c r="I207" s="144">
        <v>108114602</v>
      </c>
      <c r="J207" s="144">
        <v>108114719</v>
      </c>
    </row>
    <row r="208" spans="1:10" x14ac:dyDescent="0.2">
      <c r="A208" s="10" t="s">
        <v>333</v>
      </c>
      <c r="B208" s="144" t="s">
        <v>284</v>
      </c>
      <c r="C208" s="144">
        <v>140481392</v>
      </c>
      <c r="D208" s="144">
        <v>140481515</v>
      </c>
      <c r="E208" s="7"/>
      <c r="G208" s="27" t="s">
        <v>1552</v>
      </c>
      <c r="H208" s="144" t="s">
        <v>287</v>
      </c>
      <c r="I208" s="144">
        <v>108114706</v>
      </c>
      <c r="J208" s="144">
        <v>108114829</v>
      </c>
    </row>
    <row r="209" spans="1:10" x14ac:dyDescent="0.2">
      <c r="A209" s="10" t="s">
        <v>333</v>
      </c>
      <c r="B209" s="144" t="s">
        <v>284</v>
      </c>
      <c r="C209" s="144">
        <v>140481499</v>
      </c>
      <c r="D209" s="144">
        <v>140481577</v>
      </c>
      <c r="E209" s="7"/>
      <c r="G209" s="27" t="s">
        <v>1552</v>
      </c>
      <c r="H209" s="144" t="s">
        <v>287</v>
      </c>
      <c r="I209" s="144">
        <v>108114785</v>
      </c>
      <c r="J209" s="144">
        <v>108114894</v>
      </c>
    </row>
    <row r="210" spans="1:10" x14ac:dyDescent="0.2">
      <c r="A210" s="10" t="s">
        <v>311</v>
      </c>
      <c r="B210" s="144" t="s">
        <v>284</v>
      </c>
      <c r="C210" s="144">
        <v>148504701</v>
      </c>
      <c r="D210" s="144">
        <v>148504797</v>
      </c>
      <c r="E210" s="7"/>
      <c r="G210" s="27" t="s">
        <v>1552</v>
      </c>
      <c r="H210" s="144" t="s">
        <v>287</v>
      </c>
      <c r="I210" s="144">
        <v>108115505</v>
      </c>
      <c r="J210" s="144">
        <v>108115625</v>
      </c>
    </row>
    <row r="211" spans="1:10" x14ac:dyDescent="0.2">
      <c r="A211" s="10" t="s">
        <v>311</v>
      </c>
      <c r="B211" s="144" t="s">
        <v>284</v>
      </c>
      <c r="C211" s="144">
        <v>148504762</v>
      </c>
      <c r="D211" s="144">
        <v>148504876</v>
      </c>
      <c r="E211" s="7"/>
      <c r="G211" s="27" t="s">
        <v>1552</v>
      </c>
      <c r="H211" s="144" t="s">
        <v>287</v>
      </c>
      <c r="I211" s="144">
        <v>108115613</v>
      </c>
      <c r="J211" s="144">
        <v>108115734</v>
      </c>
    </row>
    <row r="212" spans="1:10" x14ac:dyDescent="0.2">
      <c r="A212" s="10" t="s">
        <v>311</v>
      </c>
      <c r="B212" s="144" t="s">
        <v>284</v>
      </c>
      <c r="C212" s="144">
        <v>148506114</v>
      </c>
      <c r="D212" s="144">
        <v>148506238</v>
      </c>
      <c r="E212" s="7"/>
      <c r="G212" s="27" t="s">
        <v>1552</v>
      </c>
      <c r="H212" s="144" t="s">
        <v>287</v>
      </c>
      <c r="I212" s="144">
        <v>108115728</v>
      </c>
      <c r="J212" s="144">
        <v>108115846</v>
      </c>
    </row>
    <row r="213" spans="1:10" x14ac:dyDescent="0.2">
      <c r="A213" s="10" t="s">
        <v>311</v>
      </c>
      <c r="B213" s="144" t="s">
        <v>284</v>
      </c>
      <c r="C213" s="144">
        <v>148506216</v>
      </c>
      <c r="D213" s="144">
        <v>148506336</v>
      </c>
      <c r="E213" s="7"/>
      <c r="G213" s="27" t="s">
        <v>1552</v>
      </c>
      <c r="H213" s="144" t="s">
        <v>287</v>
      </c>
      <c r="I213" s="144">
        <v>108117645</v>
      </c>
      <c r="J213" s="144">
        <v>108117766</v>
      </c>
    </row>
    <row r="214" spans="1:10" x14ac:dyDescent="0.2">
      <c r="A214" s="10" t="s">
        <v>311</v>
      </c>
      <c r="B214" s="144" t="s">
        <v>284</v>
      </c>
      <c r="C214" s="144">
        <v>148506387</v>
      </c>
      <c r="D214" s="144">
        <v>148506497</v>
      </c>
      <c r="E214" s="7"/>
      <c r="G214" s="27" t="s">
        <v>1552</v>
      </c>
      <c r="H214" s="144" t="s">
        <v>287</v>
      </c>
      <c r="I214" s="144">
        <v>108117714</v>
      </c>
      <c r="J214" s="144">
        <v>108117836</v>
      </c>
    </row>
    <row r="215" spans="1:10" x14ac:dyDescent="0.2">
      <c r="A215" s="10" t="s">
        <v>311</v>
      </c>
      <c r="B215" s="144" t="s">
        <v>284</v>
      </c>
      <c r="C215" s="144">
        <v>148507359</v>
      </c>
      <c r="D215" s="144">
        <v>148507476</v>
      </c>
      <c r="E215" s="7"/>
      <c r="G215" s="27" t="s">
        <v>1552</v>
      </c>
      <c r="H215" s="144" t="s">
        <v>287</v>
      </c>
      <c r="I215" s="144">
        <v>108117813</v>
      </c>
      <c r="J215" s="144">
        <v>108117933</v>
      </c>
    </row>
    <row r="216" spans="1:10" x14ac:dyDescent="0.2">
      <c r="A216" s="10" t="s">
        <v>311</v>
      </c>
      <c r="B216" s="144" t="s">
        <v>284</v>
      </c>
      <c r="C216" s="144">
        <v>148507431</v>
      </c>
      <c r="D216" s="144">
        <v>148507542</v>
      </c>
      <c r="E216" s="7"/>
      <c r="G216" s="27" t="s">
        <v>1552</v>
      </c>
      <c r="H216" s="144" t="s">
        <v>287</v>
      </c>
      <c r="I216" s="144">
        <v>108119587</v>
      </c>
      <c r="J216" s="144">
        <v>108119714</v>
      </c>
    </row>
    <row r="217" spans="1:10" x14ac:dyDescent="0.2">
      <c r="A217" s="10" t="s">
        <v>311</v>
      </c>
      <c r="B217" s="144" t="s">
        <v>284</v>
      </c>
      <c r="C217" s="144">
        <v>148508631</v>
      </c>
      <c r="D217" s="144">
        <v>148508747</v>
      </c>
      <c r="E217" s="7"/>
      <c r="G217" s="27" t="s">
        <v>1552</v>
      </c>
      <c r="H217" s="144" t="s">
        <v>287</v>
      </c>
      <c r="I217" s="144">
        <v>108119694</v>
      </c>
      <c r="J217" s="144">
        <v>108119818</v>
      </c>
    </row>
    <row r="218" spans="1:10" x14ac:dyDescent="0.2">
      <c r="A218" s="10" t="s">
        <v>311</v>
      </c>
      <c r="B218" s="144" t="s">
        <v>284</v>
      </c>
      <c r="C218" s="144">
        <v>148508731</v>
      </c>
      <c r="D218" s="144">
        <v>148508856</v>
      </c>
      <c r="E218" s="7"/>
      <c r="G218" s="27" t="s">
        <v>1552</v>
      </c>
      <c r="H218" s="144" t="s">
        <v>287</v>
      </c>
      <c r="I218" s="144">
        <v>108119765</v>
      </c>
      <c r="J218" s="144">
        <v>108119885</v>
      </c>
    </row>
    <row r="219" spans="1:10" x14ac:dyDescent="0.2">
      <c r="A219" s="10" t="s">
        <v>312</v>
      </c>
      <c r="B219" s="144" t="s">
        <v>285</v>
      </c>
      <c r="C219" s="144">
        <v>128748457</v>
      </c>
      <c r="D219" s="144">
        <v>128748592</v>
      </c>
      <c r="E219" s="7"/>
      <c r="G219" s="27" t="s">
        <v>1552</v>
      </c>
      <c r="H219" s="144" t="s">
        <v>287</v>
      </c>
      <c r="I219" s="144">
        <v>108121397</v>
      </c>
      <c r="J219" s="144">
        <v>108121496</v>
      </c>
    </row>
    <row r="220" spans="1:10" x14ac:dyDescent="0.2">
      <c r="A220" s="10" t="s">
        <v>312</v>
      </c>
      <c r="B220" s="144" t="s">
        <v>285</v>
      </c>
      <c r="C220" s="144">
        <v>128748589</v>
      </c>
      <c r="D220" s="144">
        <v>128748724</v>
      </c>
      <c r="E220" s="7"/>
      <c r="G220" s="27" t="s">
        <v>1552</v>
      </c>
      <c r="H220" s="144" t="s">
        <v>287</v>
      </c>
      <c r="I220" s="144">
        <v>108121483</v>
      </c>
      <c r="J220" s="144">
        <v>108121603</v>
      </c>
    </row>
    <row r="221" spans="1:10" x14ac:dyDescent="0.2">
      <c r="A221" s="10" t="s">
        <v>312</v>
      </c>
      <c r="B221" s="144" t="s">
        <v>285</v>
      </c>
      <c r="C221" s="144">
        <v>128748717</v>
      </c>
      <c r="D221" s="144">
        <v>128748849</v>
      </c>
      <c r="E221" s="7"/>
      <c r="G221" s="27" t="s">
        <v>1552</v>
      </c>
      <c r="H221" s="144" t="s">
        <v>287</v>
      </c>
      <c r="I221" s="144">
        <v>108121580</v>
      </c>
      <c r="J221" s="144">
        <v>108121709</v>
      </c>
    </row>
    <row r="222" spans="1:10" x14ac:dyDescent="0.2">
      <c r="A222" s="10" t="s">
        <v>312</v>
      </c>
      <c r="B222" s="144" t="s">
        <v>285</v>
      </c>
      <c r="C222" s="144">
        <v>128748846</v>
      </c>
      <c r="D222" s="144">
        <v>128748969</v>
      </c>
      <c r="E222" s="7"/>
      <c r="G222" s="27" t="s">
        <v>1552</v>
      </c>
      <c r="H222" s="144" t="s">
        <v>287</v>
      </c>
      <c r="I222" s="144">
        <v>108121687</v>
      </c>
      <c r="J222" s="144">
        <v>108121807</v>
      </c>
    </row>
    <row r="223" spans="1:10" x14ac:dyDescent="0.2">
      <c r="A223" s="10" t="s">
        <v>312</v>
      </c>
      <c r="B223" s="144" t="s">
        <v>285</v>
      </c>
      <c r="C223" s="144">
        <v>128750465</v>
      </c>
      <c r="D223" s="144">
        <v>128750596</v>
      </c>
      <c r="E223" s="7"/>
      <c r="G223" s="27" t="s">
        <v>1552</v>
      </c>
      <c r="H223" s="144" t="s">
        <v>287</v>
      </c>
      <c r="I223" s="144">
        <v>108122510</v>
      </c>
      <c r="J223" s="144">
        <v>108122625</v>
      </c>
    </row>
    <row r="224" spans="1:10" x14ac:dyDescent="0.2">
      <c r="A224" s="10" t="s">
        <v>312</v>
      </c>
      <c r="B224" s="144" t="s">
        <v>285</v>
      </c>
      <c r="C224" s="144">
        <v>128750594</v>
      </c>
      <c r="D224" s="144">
        <v>128750731</v>
      </c>
      <c r="E224" s="7"/>
      <c r="G224" s="27" t="s">
        <v>1552</v>
      </c>
      <c r="H224" s="144" t="s">
        <v>287</v>
      </c>
      <c r="I224" s="144">
        <v>108122618</v>
      </c>
      <c r="J224" s="144">
        <v>108122739</v>
      </c>
    </row>
    <row r="225" spans="1:10" x14ac:dyDescent="0.2">
      <c r="A225" s="10" t="s">
        <v>312</v>
      </c>
      <c r="B225" s="144" t="s">
        <v>285</v>
      </c>
      <c r="C225" s="144">
        <v>128750731</v>
      </c>
      <c r="D225" s="144">
        <v>128750866</v>
      </c>
      <c r="E225" s="7"/>
      <c r="G225" s="27" t="s">
        <v>1552</v>
      </c>
      <c r="H225" s="144" t="s">
        <v>287</v>
      </c>
      <c r="I225" s="144">
        <v>108122721</v>
      </c>
      <c r="J225" s="144">
        <v>108122794</v>
      </c>
    </row>
    <row r="226" spans="1:10" x14ac:dyDescent="0.2">
      <c r="A226" s="10" t="s">
        <v>312</v>
      </c>
      <c r="B226" s="144" t="s">
        <v>285</v>
      </c>
      <c r="C226" s="144">
        <v>128750852</v>
      </c>
      <c r="D226" s="144">
        <v>128750934</v>
      </c>
      <c r="E226" s="7"/>
      <c r="G226" s="27" t="s">
        <v>1552</v>
      </c>
      <c r="H226" s="144" t="s">
        <v>287</v>
      </c>
      <c r="I226" s="144">
        <v>108123519</v>
      </c>
      <c r="J226" s="144">
        <v>108123625</v>
      </c>
    </row>
    <row r="227" spans="1:10" x14ac:dyDescent="0.2">
      <c r="A227" s="10" t="s">
        <v>312</v>
      </c>
      <c r="B227" s="144" t="s">
        <v>285</v>
      </c>
      <c r="C227" s="144">
        <v>128750925</v>
      </c>
      <c r="D227" s="144">
        <v>128751061</v>
      </c>
      <c r="E227" s="7"/>
      <c r="G227" s="27" t="s">
        <v>1552</v>
      </c>
      <c r="H227" s="144" t="s">
        <v>287</v>
      </c>
      <c r="I227" s="144">
        <v>108123577</v>
      </c>
      <c r="J227" s="144">
        <v>108123699</v>
      </c>
    </row>
    <row r="228" spans="1:10" x14ac:dyDescent="0.2">
      <c r="A228" s="10" t="s">
        <v>312</v>
      </c>
      <c r="B228" s="144" t="s">
        <v>285</v>
      </c>
      <c r="C228" s="144">
        <v>128751038</v>
      </c>
      <c r="D228" s="144">
        <v>128751176</v>
      </c>
      <c r="E228" s="7"/>
      <c r="G228" s="27" t="s">
        <v>1552</v>
      </c>
      <c r="H228" s="144" t="s">
        <v>287</v>
      </c>
      <c r="I228" s="144">
        <v>108124514</v>
      </c>
      <c r="J228" s="144">
        <v>108124635</v>
      </c>
    </row>
    <row r="229" spans="1:10" x14ac:dyDescent="0.2">
      <c r="A229" s="10" t="s">
        <v>312</v>
      </c>
      <c r="B229" s="144" t="s">
        <v>285</v>
      </c>
      <c r="C229" s="144">
        <v>128751156</v>
      </c>
      <c r="D229" s="144">
        <v>128751294</v>
      </c>
      <c r="E229" s="7"/>
      <c r="G229" s="27" t="s">
        <v>1552</v>
      </c>
      <c r="H229" s="144" t="s">
        <v>287</v>
      </c>
      <c r="I229" s="144">
        <v>108124624</v>
      </c>
      <c r="J229" s="144">
        <v>108124721</v>
      </c>
    </row>
    <row r="230" spans="1:10" x14ac:dyDescent="0.2">
      <c r="A230" s="10" t="s">
        <v>312</v>
      </c>
      <c r="B230" s="144" t="s">
        <v>285</v>
      </c>
      <c r="C230" s="144">
        <v>128752625</v>
      </c>
      <c r="D230" s="144">
        <v>128752714</v>
      </c>
      <c r="E230" s="7"/>
      <c r="G230" s="27" t="s">
        <v>1552</v>
      </c>
      <c r="H230" s="144" t="s">
        <v>287</v>
      </c>
      <c r="I230" s="144">
        <v>108124707</v>
      </c>
      <c r="J230" s="144">
        <v>108124829</v>
      </c>
    </row>
    <row r="231" spans="1:10" x14ac:dyDescent="0.2">
      <c r="A231" s="10" t="s">
        <v>312</v>
      </c>
      <c r="B231" s="144" t="s">
        <v>285</v>
      </c>
      <c r="C231" s="144">
        <v>128752694</v>
      </c>
      <c r="D231" s="144">
        <v>128752822</v>
      </c>
      <c r="E231" s="7"/>
      <c r="G231" s="27" t="s">
        <v>1552</v>
      </c>
      <c r="H231" s="144" t="s">
        <v>287</v>
      </c>
      <c r="I231" s="144">
        <v>108126821</v>
      </c>
      <c r="J231" s="144">
        <v>108126950</v>
      </c>
    </row>
    <row r="232" spans="1:10" x14ac:dyDescent="0.2">
      <c r="A232" s="10" t="s">
        <v>312</v>
      </c>
      <c r="B232" s="144" t="s">
        <v>285</v>
      </c>
      <c r="C232" s="144">
        <v>128752811</v>
      </c>
      <c r="D232" s="144">
        <v>128752934</v>
      </c>
      <c r="E232" s="7"/>
      <c r="G232" s="27" t="s">
        <v>1552</v>
      </c>
      <c r="H232" s="144" t="s">
        <v>287</v>
      </c>
      <c r="I232" s="144">
        <v>108126956</v>
      </c>
      <c r="J232" s="144">
        <v>108127056</v>
      </c>
    </row>
    <row r="233" spans="1:10" x14ac:dyDescent="0.2">
      <c r="A233" s="10" t="s">
        <v>312</v>
      </c>
      <c r="B233" s="144" t="s">
        <v>285</v>
      </c>
      <c r="C233" s="144">
        <v>128752898</v>
      </c>
      <c r="D233" s="144">
        <v>128753024</v>
      </c>
      <c r="E233" s="7"/>
      <c r="G233" s="27" t="s">
        <v>1552</v>
      </c>
      <c r="H233" s="144" t="s">
        <v>287</v>
      </c>
      <c r="I233" s="144">
        <v>108127036</v>
      </c>
      <c r="J233" s="144">
        <v>108127155</v>
      </c>
    </row>
    <row r="234" spans="1:10" x14ac:dyDescent="0.2">
      <c r="A234" s="10" t="s">
        <v>312</v>
      </c>
      <c r="B234" s="144" t="s">
        <v>285</v>
      </c>
      <c r="C234" s="144">
        <v>128753005</v>
      </c>
      <c r="D234" s="144">
        <v>128753115</v>
      </c>
      <c r="E234" s="7"/>
      <c r="G234" s="27" t="s">
        <v>1552</v>
      </c>
      <c r="H234" s="144" t="s">
        <v>287</v>
      </c>
      <c r="I234" s="144">
        <v>108128202</v>
      </c>
      <c r="J234" s="144">
        <v>108128319</v>
      </c>
    </row>
    <row r="235" spans="1:10" x14ac:dyDescent="0.2">
      <c r="A235" s="10" t="s">
        <v>312</v>
      </c>
      <c r="B235" s="144" t="s">
        <v>285</v>
      </c>
      <c r="C235" s="144">
        <v>128753107</v>
      </c>
      <c r="D235" s="144">
        <v>128753226</v>
      </c>
      <c r="E235" s="7"/>
      <c r="G235" s="27" t="s">
        <v>1552</v>
      </c>
      <c r="H235" s="144" t="s">
        <v>287</v>
      </c>
      <c r="I235" s="144">
        <v>108128281</v>
      </c>
      <c r="J235" s="144">
        <v>108128403</v>
      </c>
    </row>
    <row r="236" spans="1:10" x14ac:dyDescent="0.2">
      <c r="A236" s="10" t="s">
        <v>313</v>
      </c>
      <c r="B236" s="144" t="s">
        <v>286</v>
      </c>
      <c r="C236" s="144">
        <v>8317845</v>
      </c>
      <c r="D236" s="144">
        <v>8317969</v>
      </c>
      <c r="E236" s="7"/>
      <c r="G236" s="27" t="s">
        <v>1552</v>
      </c>
      <c r="H236" s="144" t="s">
        <v>287</v>
      </c>
      <c r="I236" s="144">
        <v>108129700</v>
      </c>
      <c r="J236" s="144">
        <v>108129805</v>
      </c>
    </row>
    <row r="237" spans="1:10" x14ac:dyDescent="0.2">
      <c r="A237" s="10" t="s">
        <v>313</v>
      </c>
      <c r="B237" s="144" t="s">
        <v>286</v>
      </c>
      <c r="C237" s="144">
        <v>8319804</v>
      </c>
      <c r="D237" s="144">
        <v>8319930</v>
      </c>
      <c r="E237" s="7"/>
      <c r="G237" s="27" t="s">
        <v>1552</v>
      </c>
      <c r="H237" s="144" t="s">
        <v>287</v>
      </c>
      <c r="I237" s="144">
        <v>108129799</v>
      </c>
      <c r="J237" s="144">
        <v>108129915</v>
      </c>
    </row>
    <row r="238" spans="1:10" x14ac:dyDescent="0.2">
      <c r="A238" s="10" t="s">
        <v>313</v>
      </c>
      <c r="B238" s="144" t="s">
        <v>286</v>
      </c>
      <c r="C238" s="144">
        <v>8319900</v>
      </c>
      <c r="D238" s="144">
        <v>8320024</v>
      </c>
      <c r="E238" s="7"/>
      <c r="G238" s="27" t="s">
        <v>1552</v>
      </c>
      <c r="H238" s="144" t="s">
        <v>287</v>
      </c>
      <c r="I238" s="144">
        <v>108137891</v>
      </c>
      <c r="J238" s="144">
        <v>108138012</v>
      </c>
    </row>
    <row r="239" spans="1:10" x14ac:dyDescent="0.2">
      <c r="A239" s="10" t="s">
        <v>313</v>
      </c>
      <c r="B239" s="144" t="s">
        <v>286</v>
      </c>
      <c r="C239" s="144">
        <v>8331547</v>
      </c>
      <c r="D239" s="144">
        <v>8331654</v>
      </c>
      <c r="E239" s="7"/>
      <c r="G239" s="27" t="s">
        <v>1552</v>
      </c>
      <c r="H239" s="144" t="s">
        <v>287</v>
      </c>
      <c r="I239" s="144">
        <v>108137989</v>
      </c>
      <c r="J239" s="144">
        <v>108138115</v>
      </c>
    </row>
    <row r="240" spans="1:10" x14ac:dyDescent="0.2">
      <c r="A240" s="10" t="s">
        <v>313</v>
      </c>
      <c r="B240" s="144" t="s">
        <v>286</v>
      </c>
      <c r="C240" s="144">
        <v>8331633</v>
      </c>
      <c r="D240" s="144">
        <v>8331737</v>
      </c>
      <c r="E240" s="7"/>
      <c r="G240" s="27" t="s">
        <v>1552</v>
      </c>
      <c r="H240" s="144" t="s">
        <v>287</v>
      </c>
      <c r="I240" s="144">
        <v>108139082</v>
      </c>
      <c r="J240" s="144">
        <v>108139192</v>
      </c>
    </row>
    <row r="241" spans="1:10" x14ac:dyDescent="0.2">
      <c r="A241" s="10" t="s">
        <v>313</v>
      </c>
      <c r="B241" s="144" t="s">
        <v>286</v>
      </c>
      <c r="C241" s="144">
        <v>8331724</v>
      </c>
      <c r="D241" s="144">
        <v>8331823</v>
      </c>
      <c r="E241" s="7"/>
      <c r="G241" s="27" t="s">
        <v>1552</v>
      </c>
      <c r="H241" s="144" t="s">
        <v>287</v>
      </c>
      <c r="I241" s="144">
        <v>108139176</v>
      </c>
      <c r="J241" s="144">
        <v>108139301</v>
      </c>
    </row>
    <row r="242" spans="1:10" x14ac:dyDescent="0.2">
      <c r="A242" s="10" t="s">
        <v>313</v>
      </c>
      <c r="B242" s="144" t="s">
        <v>286</v>
      </c>
      <c r="C242" s="144">
        <v>8338812</v>
      </c>
      <c r="D242" s="144">
        <v>8338929</v>
      </c>
      <c r="E242" s="7"/>
      <c r="G242" s="27" t="s">
        <v>1552</v>
      </c>
      <c r="H242" s="144" t="s">
        <v>287</v>
      </c>
      <c r="I242" s="144">
        <v>108139236</v>
      </c>
      <c r="J242" s="144">
        <v>108139359</v>
      </c>
    </row>
    <row r="243" spans="1:10" x14ac:dyDescent="0.2">
      <c r="A243" s="10" t="s">
        <v>313</v>
      </c>
      <c r="B243" s="144" t="s">
        <v>286</v>
      </c>
      <c r="C243" s="144">
        <v>8338909</v>
      </c>
      <c r="D243" s="144">
        <v>8339028</v>
      </c>
      <c r="E243" s="7"/>
      <c r="G243" s="27" t="s">
        <v>1552</v>
      </c>
      <c r="H243" s="144" t="s">
        <v>287</v>
      </c>
      <c r="I243" s="144">
        <v>108141745</v>
      </c>
      <c r="J243" s="144">
        <v>108141848</v>
      </c>
    </row>
    <row r="244" spans="1:10" x14ac:dyDescent="0.2">
      <c r="A244" s="10" t="s">
        <v>313</v>
      </c>
      <c r="B244" s="144" t="s">
        <v>286</v>
      </c>
      <c r="C244" s="144">
        <v>8338982</v>
      </c>
      <c r="D244" s="144">
        <v>8339053</v>
      </c>
      <c r="E244" s="7"/>
      <c r="G244" s="27" t="s">
        <v>1552</v>
      </c>
      <c r="H244" s="144" t="s">
        <v>287</v>
      </c>
      <c r="I244" s="144">
        <v>108141828</v>
      </c>
      <c r="J244" s="144">
        <v>108141920</v>
      </c>
    </row>
    <row r="245" spans="1:10" x14ac:dyDescent="0.2">
      <c r="A245" s="10" t="s">
        <v>313</v>
      </c>
      <c r="B245" s="144" t="s">
        <v>286</v>
      </c>
      <c r="C245" s="144">
        <v>8340300</v>
      </c>
      <c r="D245" s="144">
        <v>8340414</v>
      </c>
      <c r="E245" s="7"/>
      <c r="G245" s="27" t="s">
        <v>1552</v>
      </c>
      <c r="H245" s="144" t="s">
        <v>287</v>
      </c>
      <c r="I245" s="144">
        <v>108141950</v>
      </c>
      <c r="J245" s="144">
        <v>108142070</v>
      </c>
    </row>
    <row r="246" spans="1:10" x14ac:dyDescent="0.2">
      <c r="A246" s="10" t="s">
        <v>313</v>
      </c>
      <c r="B246" s="144" t="s">
        <v>286</v>
      </c>
      <c r="C246" s="144">
        <v>8340381</v>
      </c>
      <c r="D246" s="144">
        <v>8340507</v>
      </c>
      <c r="E246" s="7"/>
      <c r="G246" s="27" t="s">
        <v>1552</v>
      </c>
      <c r="H246" s="144" t="s">
        <v>287</v>
      </c>
      <c r="I246" s="144">
        <v>108142056</v>
      </c>
      <c r="J246" s="144">
        <v>108142176</v>
      </c>
    </row>
    <row r="247" spans="1:10" x14ac:dyDescent="0.2">
      <c r="A247" s="10" t="s">
        <v>313</v>
      </c>
      <c r="B247" s="144" t="s">
        <v>286</v>
      </c>
      <c r="C247" s="144">
        <v>8341058</v>
      </c>
      <c r="D247" s="144">
        <v>8341175</v>
      </c>
      <c r="E247" s="7"/>
      <c r="G247" s="27" t="s">
        <v>1552</v>
      </c>
      <c r="H247" s="144" t="s">
        <v>287</v>
      </c>
      <c r="I247" s="144">
        <v>108143211</v>
      </c>
      <c r="J247" s="144">
        <v>108143324</v>
      </c>
    </row>
    <row r="248" spans="1:10" x14ac:dyDescent="0.2">
      <c r="A248" s="10" t="s">
        <v>313</v>
      </c>
      <c r="B248" s="144" t="s">
        <v>286</v>
      </c>
      <c r="C248" s="144">
        <v>8341163</v>
      </c>
      <c r="D248" s="144">
        <v>8341291</v>
      </c>
      <c r="E248" s="7"/>
      <c r="G248" s="27" t="s">
        <v>1552</v>
      </c>
      <c r="H248" s="144" t="s">
        <v>287</v>
      </c>
      <c r="I248" s="144">
        <v>108143311</v>
      </c>
      <c r="J248" s="144">
        <v>108143421</v>
      </c>
    </row>
    <row r="249" spans="1:10" x14ac:dyDescent="0.2">
      <c r="A249" s="10" t="s">
        <v>313</v>
      </c>
      <c r="B249" s="144" t="s">
        <v>286</v>
      </c>
      <c r="C249" s="144">
        <v>8341675</v>
      </c>
      <c r="D249" s="144">
        <v>8341790</v>
      </c>
      <c r="E249" s="7"/>
      <c r="G249" s="27" t="s">
        <v>1552</v>
      </c>
      <c r="H249" s="144" t="s">
        <v>287</v>
      </c>
      <c r="I249" s="144">
        <v>108143443</v>
      </c>
      <c r="J249" s="144">
        <v>108143530</v>
      </c>
    </row>
    <row r="250" spans="1:10" x14ac:dyDescent="0.2">
      <c r="A250" s="10" t="s">
        <v>314</v>
      </c>
      <c r="B250" s="144" t="s">
        <v>286</v>
      </c>
      <c r="C250" s="144">
        <v>139390568</v>
      </c>
      <c r="D250" s="144">
        <v>139390704</v>
      </c>
      <c r="E250" s="7"/>
      <c r="G250" s="27" t="s">
        <v>1552</v>
      </c>
      <c r="H250" s="144" t="s">
        <v>287</v>
      </c>
      <c r="I250" s="144">
        <v>108143494</v>
      </c>
      <c r="J250" s="144">
        <v>108143616</v>
      </c>
    </row>
    <row r="251" spans="1:10" x14ac:dyDescent="0.2">
      <c r="A251" s="10" t="s">
        <v>314</v>
      </c>
      <c r="B251" s="144" t="s">
        <v>286</v>
      </c>
      <c r="C251" s="144">
        <v>139390642</v>
      </c>
      <c r="D251" s="144">
        <v>139390780</v>
      </c>
      <c r="E251" s="7"/>
      <c r="G251" s="27" t="s">
        <v>1552</v>
      </c>
      <c r="H251" s="144" t="s">
        <v>287</v>
      </c>
      <c r="I251" s="144">
        <v>108150163</v>
      </c>
      <c r="J251" s="144">
        <v>108150280</v>
      </c>
    </row>
    <row r="252" spans="1:10" x14ac:dyDescent="0.2">
      <c r="A252" s="10" t="s">
        <v>314</v>
      </c>
      <c r="B252" s="144" t="s">
        <v>286</v>
      </c>
      <c r="C252" s="144">
        <v>139412944</v>
      </c>
      <c r="D252" s="144">
        <v>139413065</v>
      </c>
      <c r="E252" s="7"/>
      <c r="G252" s="27" t="s">
        <v>1552</v>
      </c>
      <c r="H252" s="144" t="s">
        <v>287</v>
      </c>
      <c r="I252" s="144">
        <v>108150255</v>
      </c>
      <c r="J252" s="144">
        <v>108150369</v>
      </c>
    </row>
    <row r="253" spans="1:10" x14ac:dyDescent="0.2">
      <c r="A253" s="10" t="s">
        <v>314</v>
      </c>
      <c r="B253" s="144" t="s">
        <v>286</v>
      </c>
      <c r="C253" s="144">
        <v>139413048</v>
      </c>
      <c r="D253" s="144">
        <v>139413185</v>
      </c>
      <c r="E253" s="7"/>
      <c r="G253" s="27" t="s">
        <v>1552</v>
      </c>
      <c r="H253" s="144" t="s">
        <v>287</v>
      </c>
      <c r="I253" s="144">
        <v>108151673</v>
      </c>
      <c r="J253" s="144">
        <v>108151795</v>
      </c>
    </row>
    <row r="254" spans="1:10" x14ac:dyDescent="0.2">
      <c r="A254" s="10" t="s">
        <v>314</v>
      </c>
      <c r="B254" s="144" t="s">
        <v>286</v>
      </c>
      <c r="C254" s="144">
        <v>139413143</v>
      </c>
      <c r="D254" s="144">
        <v>139413255</v>
      </c>
      <c r="E254" s="7"/>
      <c r="G254" s="27" t="s">
        <v>1552</v>
      </c>
      <c r="H254" s="144" t="s">
        <v>287</v>
      </c>
      <c r="I254" s="144">
        <v>108151795</v>
      </c>
      <c r="J254" s="144">
        <v>108151912</v>
      </c>
    </row>
    <row r="255" spans="1:10" x14ac:dyDescent="0.2">
      <c r="A255" s="10" t="s">
        <v>314</v>
      </c>
      <c r="B255" s="144" t="s">
        <v>286</v>
      </c>
      <c r="C255" s="144">
        <v>139413234</v>
      </c>
      <c r="D255" s="144">
        <v>139413340</v>
      </c>
      <c r="E255" s="7"/>
      <c r="G255" s="27" t="s">
        <v>1552</v>
      </c>
      <c r="H255" s="144" t="s">
        <v>287</v>
      </c>
      <c r="I255" s="144">
        <v>108153431</v>
      </c>
      <c r="J255" s="144">
        <v>108153510</v>
      </c>
    </row>
    <row r="256" spans="1:10" x14ac:dyDescent="0.2">
      <c r="A256" s="10" t="s">
        <v>315</v>
      </c>
      <c r="B256" s="144" t="s">
        <v>287</v>
      </c>
      <c r="C256" s="144">
        <v>102199559</v>
      </c>
      <c r="D256" s="144">
        <v>102199663</v>
      </c>
      <c r="E256" s="7"/>
      <c r="G256" s="27" t="s">
        <v>1552</v>
      </c>
      <c r="H256" s="144" t="s">
        <v>287</v>
      </c>
      <c r="I256" s="144">
        <v>108153496</v>
      </c>
      <c r="J256" s="144">
        <v>108153605</v>
      </c>
    </row>
    <row r="257" spans="1:10" x14ac:dyDescent="0.2">
      <c r="A257" s="10" t="s">
        <v>315</v>
      </c>
      <c r="B257" s="144" t="s">
        <v>287</v>
      </c>
      <c r="C257" s="144">
        <v>102199639</v>
      </c>
      <c r="D257" s="144">
        <v>102199712</v>
      </c>
      <c r="E257" s="7"/>
      <c r="G257" s="27" t="s">
        <v>1552</v>
      </c>
      <c r="H257" s="144" t="s">
        <v>287</v>
      </c>
      <c r="I257" s="144">
        <v>108153567</v>
      </c>
      <c r="J257" s="144">
        <v>108153676</v>
      </c>
    </row>
    <row r="258" spans="1:10" x14ac:dyDescent="0.2">
      <c r="A258" s="10" t="s">
        <v>315</v>
      </c>
      <c r="B258" s="144" t="s">
        <v>287</v>
      </c>
      <c r="C258" s="144">
        <v>102201722</v>
      </c>
      <c r="D258" s="144">
        <v>102201820</v>
      </c>
      <c r="E258" s="7"/>
      <c r="G258" s="27" t="s">
        <v>1552</v>
      </c>
      <c r="H258" s="144" t="s">
        <v>287</v>
      </c>
      <c r="I258" s="144">
        <v>108154887</v>
      </c>
      <c r="J258" s="144">
        <v>108155005</v>
      </c>
    </row>
    <row r="259" spans="1:10" x14ac:dyDescent="0.2">
      <c r="A259" s="10" t="s">
        <v>315</v>
      </c>
      <c r="B259" s="144" t="s">
        <v>287</v>
      </c>
      <c r="C259" s="144">
        <v>102201771</v>
      </c>
      <c r="D259" s="144">
        <v>102201892</v>
      </c>
      <c r="E259" s="7"/>
      <c r="G259" s="27" t="s">
        <v>1552</v>
      </c>
      <c r="H259" s="144" t="s">
        <v>287</v>
      </c>
      <c r="I259" s="144">
        <v>108154988</v>
      </c>
      <c r="J259" s="144">
        <v>108155111</v>
      </c>
    </row>
    <row r="260" spans="1:10" x14ac:dyDescent="0.2">
      <c r="A260" s="10" t="s">
        <v>315</v>
      </c>
      <c r="B260" s="144" t="s">
        <v>287</v>
      </c>
      <c r="C260" s="144">
        <v>102201876</v>
      </c>
      <c r="D260" s="144">
        <v>102201950</v>
      </c>
      <c r="E260" s="7"/>
      <c r="G260" s="27" t="s">
        <v>1552</v>
      </c>
      <c r="H260" s="144" t="s">
        <v>287</v>
      </c>
      <c r="I260" s="144">
        <v>108155093</v>
      </c>
      <c r="J260" s="144">
        <v>108155205</v>
      </c>
    </row>
    <row r="261" spans="1:10" x14ac:dyDescent="0.2">
      <c r="A261" s="10" t="s">
        <v>315</v>
      </c>
      <c r="B261" s="144" t="s">
        <v>287</v>
      </c>
      <c r="C261" s="144">
        <v>102201939</v>
      </c>
      <c r="D261" s="144">
        <v>102202056</v>
      </c>
      <c r="E261" s="7"/>
      <c r="G261" s="27" t="s">
        <v>1552</v>
      </c>
      <c r="H261" s="144" t="s">
        <v>287</v>
      </c>
      <c r="I261" s="144">
        <v>108158275</v>
      </c>
      <c r="J261" s="144">
        <v>108158397</v>
      </c>
    </row>
    <row r="262" spans="1:10" x14ac:dyDescent="0.2">
      <c r="A262" s="10" t="s">
        <v>315</v>
      </c>
      <c r="B262" s="144" t="s">
        <v>287</v>
      </c>
      <c r="C262" s="144">
        <v>102206654</v>
      </c>
      <c r="D262" s="144">
        <v>102206765</v>
      </c>
      <c r="E262" s="7"/>
      <c r="G262" s="27" t="s">
        <v>1552</v>
      </c>
      <c r="H262" s="144" t="s">
        <v>287</v>
      </c>
      <c r="I262" s="144">
        <v>108158373</v>
      </c>
      <c r="J262" s="144">
        <v>108158494</v>
      </c>
    </row>
    <row r="263" spans="1:10" x14ac:dyDescent="0.2">
      <c r="A263" s="10" t="s">
        <v>315</v>
      </c>
      <c r="B263" s="144" t="s">
        <v>287</v>
      </c>
      <c r="C263" s="144">
        <v>102206734</v>
      </c>
      <c r="D263" s="144">
        <v>102206825</v>
      </c>
      <c r="E263" s="7"/>
      <c r="G263" s="27" t="s">
        <v>1552</v>
      </c>
      <c r="H263" s="144" t="s">
        <v>287</v>
      </c>
      <c r="I263" s="144">
        <v>108159655</v>
      </c>
      <c r="J263" s="144">
        <v>108159733</v>
      </c>
    </row>
    <row r="264" spans="1:10" x14ac:dyDescent="0.2">
      <c r="A264" s="10" t="s">
        <v>315</v>
      </c>
      <c r="B264" s="144" t="s">
        <v>287</v>
      </c>
      <c r="C264" s="144">
        <v>102206808</v>
      </c>
      <c r="D264" s="144">
        <v>102206918</v>
      </c>
      <c r="E264" s="7"/>
      <c r="G264" s="27" t="s">
        <v>1552</v>
      </c>
      <c r="H264" s="144" t="s">
        <v>287</v>
      </c>
      <c r="I264" s="144">
        <v>108159719</v>
      </c>
      <c r="J264" s="144">
        <v>108159838</v>
      </c>
    </row>
    <row r="265" spans="1:10" x14ac:dyDescent="0.2">
      <c r="A265" s="10" t="s">
        <v>315</v>
      </c>
      <c r="B265" s="144" t="s">
        <v>287</v>
      </c>
      <c r="C265" s="144">
        <v>102206903</v>
      </c>
      <c r="D265" s="144">
        <v>102207025</v>
      </c>
      <c r="E265" s="7"/>
      <c r="G265" s="27" t="s">
        <v>1552</v>
      </c>
      <c r="H265" s="144" t="s">
        <v>287</v>
      </c>
      <c r="I265" s="144">
        <v>108160304</v>
      </c>
      <c r="J265" s="144">
        <v>108160417</v>
      </c>
    </row>
    <row r="266" spans="1:10" x14ac:dyDescent="0.2">
      <c r="A266" s="10" t="s">
        <v>315</v>
      </c>
      <c r="B266" s="144" t="s">
        <v>287</v>
      </c>
      <c r="C266" s="144">
        <v>102207382</v>
      </c>
      <c r="D266" s="144">
        <v>102207491</v>
      </c>
      <c r="E266" s="7"/>
      <c r="G266" s="27" t="s">
        <v>1552</v>
      </c>
      <c r="H266" s="144" t="s">
        <v>287</v>
      </c>
      <c r="I266" s="144">
        <v>108160385</v>
      </c>
      <c r="J266" s="144">
        <v>108160485</v>
      </c>
    </row>
    <row r="267" spans="1:10" x14ac:dyDescent="0.2">
      <c r="A267" s="10" t="s">
        <v>315</v>
      </c>
      <c r="B267" s="144" t="s">
        <v>287</v>
      </c>
      <c r="C267" s="144">
        <v>102207480</v>
      </c>
      <c r="D267" s="144">
        <v>102207590</v>
      </c>
      <c r="E267" s="7"/>
      <c r="G267" s="27" t="s">
        <v>1552</v>
      </c>
      <c r="H267" s="144" t="s">
        <v>287</v>
      </c>
      <c r="I267" s="144">
        <v>108160473</v>
      </c>
      <c r="J267" s="144">
        <v>108160558</v>
      </c>
    </row>
    <row r="268" spans="1:10" x14ac:dyDescent="0.2">
      <c r="A268" s="10" t="s">
        <v>315</v>
      </c>
      <c r="B268" s="144" t="s">
        <v>287</v>
      </c>
      <c r="C268" s="144">
        <v>102207617</v>
      </c>
      <c r="D268" s="144">
        <v>102207739</v>
      </c>
      <c r="E268" s="7"/>
      <c r="G268" s="27" t="s">
        <v>1552</v>
      </c>
      <c r="H268" s="144" t="s">
        <v>287</v>
      </c>
      <c r="I268" s="144">
        <v>108163275</v>
      </c>
      <c r="J268" s="144">
        <v>108163397</v>
      </c>
    </row>
    <row r="269" spans="1:10" x14ac:dyDescent="0.2">
      <c r="A269" s="10" t="s">
        <v>315</v>
      </c>
      <c r="B269" s="144" t="s">
        <v>287</v>
      </c>
      <c r="C269" s="144">
        <v>102207725</v>
      </c>
      <c r="D269" s="144">
        <v>102207839</v>
      </c>
      <c r="E269" s="7"/>
      <c r="G269" s="27" t="s">
        <v>1552</v>
      </c>
      <c r="H269" s="144" t="s">
        <v>287</v>
      </c>
      <c r="I269" s="144">
        <v>108163379</v>
      </c>
      <c r="J269" s="144">
        <v>108163500</v>
      </c>
    </row>
    <row r="270" spans="1:10" x14ac:dyDescent="0.2">
      <c r="A270" s="10" t="s">
        <v>316</v>
      </c>
      <c r="B270" s="144" t="s">
        <v>288</v>
      </c>
      <c r="C270" s="144">
        <v>57495990</v>
      </c>
      <c r="D270" s="144">
        <v>57496117</v>
      </c>
      <c r="E270" s="7"/>
      <c r="G270" s="27" t="s">
        <v>1552</v>
      </c>
      <c r="H270" s="144" t="s">
        <v>287</v>
      </c>
      <c r="I270" s="144">
        <v>108163448</v>
      </c>
      <c r="J270" s="144">
        <v>108163565</v>
      </c>
    </row>
    <row r="271" spans="1:10" x14ac:dyDescent="0.2">
      <c r="A271" s="10" t="s">
        <v>316</v>
      </c>
      <c r="B271" s="144" t="s">
        <v>288</v>
      </c>
      <c r="C271" s="144">
        <v>57496090</v>
      </c>
      <c r="D271" s="144">
        <v>57496223</v>
      </c>
      <c r="E271" s="7"/>
      <c r="G271" s="27" t="s">
        <v>1552</v>
      </c>
      <c r="H271" s="144" t="s">
        <v>287</v>
      </c>
      <c r="I271" s="144">
        <v>108163989</v>
      </c>
      <c r="J271" s="144">
        <v>108164107</v>
      </c>
    </row>
    <row r="272" spans="1:10" x14ac:dyDescent="0.2">
      <c r="A272" s="10" t="s">
        <v>316</v>
      </c>
      <c r="B272" s="144" t="s">
        <v>288</v>
      </c>
      <c r="C272" s="144">
        <v>57496222</v>
      </c>
      <c r="D272" s="144">
        <v>57496311</v>
      </c>
      <c r="E272" s="7"/>
      <c r="G272" s="27" t="s">
        <v>1552</v>
      </c>
      <c r="H272" s="144" t="s">
        <v>287</v>
      </c>
      <c r="I272" s="144">
        <v>108164075</v>
      </c>
      <c r="J272" s="144">
        <v>108164178</v>
      </c>
    </row>
    <row r="273" spans="1:10" x14ac:dyDescent="0.2">
      <c r="A273" s="10" t="s">
        <v>316</v>
      </c>
      <c r="B273" s="144" t="s">
        <v>288</v>
      </c>
      <c r="C273" s="144">
        <v>57496570</v>
      </c>
      <c r="D273" s="144">
        <v>57496705</v>
      </c>
      <c r="E273" s="7"/>
      <c r="G273" s="27" t="s">
        <v>1552</v>
      </c>
      <c r="H273" s="144" t="s">
        <v>287</v>
      </c>
      <c r="I273" s="144">
        <v>108164152</v>
      </c>
      <c r="J273" s="144">
        <v>108164254</v>
      </c>
    </row>
    <row r="274" spans="1:10" x14ac:dyDescent="0.2">
      <c r="A274" s="10" t="s">
        <v>316</v>
      </c>
      <c r="B274" s="144" t="s">
        <v>288</v>
      </c>
      <c r="C274" s="144">
        <v>57498209</v>
      </c>
      <c r="D274" s="144">
        <v>57498341</v>
      </c>
      <c r="E274" s="7"/>
      <c r="G274" s="27" t="s">
        <v>1552</v>
      </c>
      <c r="H274" s="144" t="s">
        <v>287</v>
      </c>
      <c r="I274" s="144">
        <v>108165630</v>
      </c>
      <c r="J274" s="144">
        <v>108165752</v>
      </c>
    </row>
    <row r="275" spans="1:10" x14ac:dyDescent="0.2">
      <c r="A275" s="10" t="s">
        <v>316</v>
      </c>
      <c r="B275" s="144" t="s">
        <v>288</v>
      </c>
      <c r="C275" s="144">
        <v>57498328</v>
      </c>
      <c r="D275" s="144">
        <v>57498460</v>
      </c>
      <c r="E275" s="7"/>
      <c r="G275" s="27" t="s">
        <v>1552</v>
      </c>
      <c r="H275" s="144" t="s">
        <v>287</v>
      </c>
      <c r="I275" s="144">
        <v>108165736</v>
      </c>
      <c r="J275" s="144">
        <v>108165857</v>
      </c>
    </row>
    <row r="276" spans="1:10" x14ac:dyDescent="0.2">
      <c r="A276" s="10" t="s">
        <v>316</v>
      </c>
      <c r="B276" s="144" t="s">
        <v>288</v>
      </c>
      <c r="C276" s="144">
        <v>57498477</v>
      </c>
      <c r="D276" s="144">
        <v>57498609</v>
      </c>
      <c r="E276" s="7"/>
      <c r="G276" s="27" t="s">
        <v>1552</v>
      </c>
      <c r="H276" s="144" t="s">
        <v>287</v>
      </c>
      <c r="I276" s="144">
        <v>108167997</v>
      </c>
      <c r="J276" s="144">
        <v>108168122</v>
      </c>
    </row>
    <row r="277" spans="1:10" x14ac:dyDescent="0.2">
      <c r="A277" s="10" t="s">
        <v>316</v>
      </c>
      <c r="B277" s="144" t="s">
        <v>288</v>
      </c>
      <c r="C277" s="144">
        <v>57498908</v>
      </c>
      <c r="D277" s="144">
        <v>57499041</v>
      </c>
      <c r="E277" s="7"/>
      <c r="G277" s="27" t="s">
        <v>1552</v>
      </c>
      <c r="H277" s="144" t="s">
        <v>287</v>
      </c>
      <c r="I277" s="144">
        <v>108170343</v>
      </c>
      <c r="J277" s="144">
        <v>108170465</v>
      </c>
    </row>
    <row r="278" spans="1:10" x14ac:dyDescent="0.2">
      <c r="A278" s="10" t="s">
        <v>316</v>
      </c>
      <c r="B278" s="144" t="s">
        <v>288</v>
      </c>
      <c r="C278" s="144">
        <v>57498996</v>
      </c>
      <c r="D278" s="144">
        <v>57499131</v>
      </c>
      <c r="E278" s="7"/>
      <c r="G278" s="27" t="s">
        <v>1552</v>
      </c>
      <c r="H278" s="144" t="s">
        <v>287</v>
      </c>
      <c r="I278" s="144">
        <v>108170454</v>
      </c>
      <c r="J278" s="144">
        <v>108170578</v>
      </c>
    </row>
    <row r="279" spans="1:10" x14ac:dyDescent="0.2">
      <c r="A279" s="10" t="s">
        <v>316</v>
      </c>
      <c r="B279" s="144" t="s">
        <v>288</v>
      </c>
      <c r="C279" s="144">
        <v>57499090</v>
      </c>
      <c r="D279" s="144">
        <v>57499200</v>
      </c>
      <c r="E279" s="7"/>
      <c r="G279" s="27" t="s">
        <v>1552</v>
      </c>
      <c r="H279" s="144" t="s">
        <v>287</v>
      </c>
      <c r="I279" s="144">
        <v>108170536</v>
      </c>
      <c r="J279" s="144">
        <v>108170655</v>
      </c>
    </row>
    <row r="280" spans="1:10" x14ac:dyDescent="0.2">
      <c r="A280" s="10" t="s">
        <v>317</v>
      </c>
      <c r="B280" s="144" t="s">
        <v>289</v>
      </c>
      <c r="C280" s="144">
        <v>41239595</v>
      </c>
      <c r="D280" s="144">
        <v>41239732</v>
      </c>
      <c r="E280" s="7"/>
      <c r="G280" s="27" t="s">
        <v>1552</v>
      </c>
      <c r="H280" s="144" t="s">
        <v>287</v>
      </c>
      <c r="I280" s="144">
        <v>108172361</v>
      </c>
      <c r="J280" s="144">
        <v>108172456</v>
      </c>
    </row>
    <row r="281" spans="1:10" x14ac:dyDescent="0.2">
      <c r="A281" s="10" t="s">
        <v>317</v>
      </c>
      <c r="B281" s="144" t="s">
        <v>289</v>
      </c>
      <c r="C281" s="144">
        <v>41239719</v>
      </c>
      <c r="D281" s="144">
        <v>41239852</v>
      </c>
      <c r="E281" s="7"/>
      <c r="G281" s="27" t="s">
        <v>1552</v>
      </c>
      <c r="H281" s="144" t="s">
        <v>287</v>
      </c>
      <c r="I281" s="144">
        <v>108172444</v>
      </c>
      <c r="J281" s="144">
        <v>108172569</v>
      </c>
    </row>
    <row r="282" spans="1:10" x14ac:dyDescent="0.2">
      <c r="A282" s="10" t="s">
        <v>317</v>
      </c>
      <c r="B282" s="144" t="s">
        <v>289</v>
      </c>
      <c r="C282" s="144">
        <v>41239810</v>
      </c>
      <c r="D282" s="144">
        <v>41239945</v>
      </c>
      <c r="E282" s="7"/>
      <c r="G282" s="27" t="s">
        <v>1552</v>
      </c>
      <c r="H282" s="144" t="s">
        <v>287</v>
      </c>
      <c r="I282" s="144">
        <v>108173541</v>
      </c>
      <c r="J282" s="144">
        <v>108173642</v>
      </c>
    </row>
    <row r="283" spans="1:10" x14ac:dyDescent="0.2">
      <c r="A283" s="10" t="s">
        <v>317</v>
      </c>
      <c r="B283" s="144" t="s">
        <v>289</v>
      </c>
      <c r="C283" s="144">
        <v>41240024</v>
      </c>
      <c r="D283" s="144">
        <v>41240150</v>
      </c>
      <c r="E283" s="7"/>
      <c r="G283" s="27" t="s">
        <v>1552</v>
      </c>
      <c r="H283" s="144" t="s">
        <v>287</v>
      </c>
      <c r="I283" s="144">
        <v>108173612</v>
      </c>
      <c r="J283" s="144">
        <v>108173707</v>
      </c>
    </row>
    <row r="284" spans="1:10" x14ac:dyDescent="0.2">
      <c r="A284" s="10" t="s">
        <v>317</v>
      </c>
      <c r="B284" s="144" t="s">
        <v>289</v>
      </c>
      <c r="C284" s="144">
        <v>41240137</v>
      </c>
      <c r="D284" s="144">
        <v>41240275</v>
      </c>
      <c r="E284" s="7"/>
      <c r="G284" s="27" t="s">
        <v>1552</v>
      </c>
      <c r="H284" s="144" t="s">
        <v>287</v>
      </c>
      <c r="I284" s="144">
        <v>108173693</v>
      </c>
      <c r="J284" s="144">
        <v>108173815</v>
      </c>
    </row>
    <row r="285" spans="1:10" x14ac:dyDescent="0.2">
      <c r="A285" s="10" t="s">
        <v>317</v>
      </c>
      <c r="B285" s="144" t="s">
        <v>289</v>
      </c>
      <c r="C285" s="144">
        <v>41240243</v>
      </c>
      <c r="D285" s="144">
        <v>41240381</v>
      </c>
      <c r="E285" s="7"/>
      <c r="G285" s="27" t="s">
        <v>1552</v>
      </c>
      <c r="H285" s="144" t="s">
        <v>287</v>
      </c>
      <c r="I285" s="144">
        <v>108175383</v>
      </c>
      <c r="J285" s="144">
        <v>108175464</v>
      </c>
    </row>
    <row r="286" spans="1:10" x14ac:dyDescent="0.2">
      <c r="A286" s="10" t="s">
        <v>318</v>
      </c>
      <c r="B286" s="144" t="s">
        <v>290</v>
      </c>
      <c r="C286" s="144">
        <v>45003689</v>
      </c>
      <c r="D286" s="144">
        <v>45003805</v>
      </c>
      <c r="E286" s="7"/>
      <c r="G286" s="27" t="s">
        <v>1552</v>
      </c>
      <c r="H286" s="144" t="s">
        <v>287</v>
      </c>
      <c r="I286" s="144">
        <v>108175434</v>
      </c>
      <c r="J286" s="144">
        <v>108175525</v>
      </c>
    </row>
    <row r="287" spans="1:10" x14ac:dyDescent="0.2">
      <c r="A287" s="10" t="s">
        <v>318</v>
      </c>
      <c r="B287" s="144" t="s">
        <v>290</v>
      </c>
      <c r="C287" s="144">
        <v>45003800</v>
      </c>
      <c r="D287" s="144">
        <v>45003895</v>
      </c>
      <c r="E287" s="7"/>
      <c r="G287" s="27" t="s">
        <v>1552</v>
      </c>
      <c r="H287" s="144" t="s">
        <v>287</v>
      </c>
      <c r="I287" s="144">
        <v>108175510</v>
      </c>
      <c r="J287" s="144">
        <v>108175624</v>
      </c>
    </row>
    <row r="288" spans="1:10" x14ac:dyDescent="0.2">
      <c r="A288" s="10" t="s">
        <v>318</v>
      </c>
      <c r="B288" s="144" t="s">
        <v>290</v>
      </c>
      <c r="C288" s="144">
        <v>45007605</v>
      </c>
      <c r="D288" s="144">
        <v>45007721</v>
      </c>
      <c r="E288" s="7"/>
      <c r="G288" s="27" t="s">
        <v>1552</v>
      </c>
      <c r="H288" s="144" t="s">
        <v>287</v>
      </c>
      <c r="I288" s="144">
        <v>108178582</v>
      </c>
      <c r="J288" s="144">
        <v>108178703</v>
      </c>
    </row>
    <row r="289" spans="1:10" x14ac:dyDescent="0.2">
      <c r="A289" s="10" t="s">
        <v>318</v>
      </c>
      <c r="B289" s="144" t="s">
        <v>290</v>
      </c>
      <c r="C289" s="144">
        <v>45007711</v>
      </c>
      <c r="D289" s="144">
        <v>45007834</v>
      </c>
      <c r="E289" s="7"/>
      <c r="G289" s="27" t="s">
        <v>1552</v>
      </c>
      <c r="H289" s="144" t="s">
        <v>287</v>
      </c>
      <c r="I289" s="144">
        <v>108178634</v>
      </c>
      <c r="J289" s="144">
        <v>108178749</v>
      </c>
    </row>
    <row r="290" spans="1:10" x14ac:dyDescent="0.2">
      <c r="A290" s="10" t="s">
        <v>318</v>
      </c>
      <c r="B290" s="144" t="s">
        <v>290</v>
      </c>
      <c r="C290" s="144">
        <v>45007799</v>
      </c>
      <c r="D290" s="144">
        <v>45007924</v>
      </c>
      <c r="E290" s="7"/>
      <c r="G290" s="27" t="s">
        <v>1552</v>
      </c>
      <c r="H290" s="144" t="s">
        <v>287</v>
      </c>
      <c r="I290" s="144">
        <v>108180781</v>
      </c>
      <c r="J290" s="144">
        <v>108180899</v>
      </c>
    </row>
    <row r="291" spans="1:10" x14ac:dyDescent="0.2">
      <c r="A291" s="10" t="s">
        <v>319</v>
      </c>
      <c r="B291" s="144" t="s">
        <v>290</v>
      </c>
      <c r="C291" s="144">
        <v>66727347</v>
      </c>
      <c r="D291" s="144">
        <v>66727472</v>
      </c>
      <c r="E291" s="7"/>
      <c r="G291" s="27" t="s">
        <v>1552</v>
      </c>
      <c r="H291" s="144" t="s">
        <v>287</v>
      </c>
      <c r="I291" s="144">
        <v>108180899</v>
      </c>
      <c r="J291" s="144">
        <v>108180972</v>
      </c>
    </row>
    <row r="292" spans="1:10" x14ac:dyDescent="0.2">
      <c r="A292" s="10" t="s">
        <v>319</v>
      </c>
      <c r="B292" s="144" t="s">
        <v>290</v>
      </c>
      <c r="C292" s="144">
        <v>66727455</v>
      </c>
      <c r="D292" s="144">
        <v>66727569</v>
      </c>
      <c r="E292" s="7"/>
      <c r="G292" s="27" t="s">
        <v>1552</v>
      </c>
      <c r="H292" s="144" t="s">
        <v>287</v>
      </c>
      <c r="I292" s="144">
        <v>108180960</v>
      </c>
      <c r="J292" s="144">
        <v>108181077</v>
      </c>
    </row>
    <row r="293" spans="1:10" x14ac:dyDescent="0.2">
      <c r="A293" s="10" t="s">
        <v>319</v>
      </c>
      <c r="B293" s="144" t="s">
        <v>290</v>
      </c>
      <c r="C293" s="144">
        <v>66727549</v>
      </c>
      <c r="D293" s="144">
        <v>66727635</v>
      </c>
      <c r="E293" s="7"/>
      <c r="G293" s="27" t="s">
        <v>1552</v>
      </c>
      <c r="H293" s="144" t="s">
        <v>287</v>
      </c>
      <c r="I293" s="144">
        <v>108183107</v>
      </c>
      <c r="J293" s="144">
        <v>108183210</v>
      </c>
    </row>
    <row r="294" spans="1:10" x14ac:dyDescent="0.2">
      <c r="A294" s="10" t="s">
        <v>319</v>
      </c>
      <c r="B294" s="144" t="s">
        <v>290</v>
      </c>
      <c r="C294" s="144">
        <v>66729068</v>
      </c>
      <c r="D294" s="144">
        <v>66729191</v>
      </c>
      <c r="E294" s="7"/>
      <c r="G294" s="27" t="s">
        <v>1552</v>
      </c>
      <c r="H294" s="144" t="s">
        <v>287</v>
      </c>
      <c r="I294" s="144">
        <v>108183159</v>
      </c>
      <c r="J294" s="144">
        <v>108183280</v>
      </c>
    </row>
    <row r="295" spans="1:10" x14ac:dyDescent="0.2">
      <c r="A295" s="10" t="s">
        <v>319</v>
      </c>
      <c r="B295" s="144" t="s">
        <v>290</v>
      </c>
      <c r="C295" s="144">
        <v>66729182</v>
      </c>
      <c r="D295" s="144">
        <v>66729289</v>
      </c>
      <c r="E295" s="7"/>
      <c r="G295" s="27" t="s">
        <v>1552</v>
      </c>
      <c r="H295" s="144" t="s">
        <v>287</v>
      </c>
      <c r="I295" s="144">
        <v>108186469</v>
      </c>
      <c r="J295" s="144">
        <v>108186587</v>
      </c>
    </row>
    <row r="296" spans="1:10" x14ac:dyDescent="0.2">
      <c r="A296" s="10" t="s">
        <v>319</v>
      </c>
      <c r="B296" s="144" t="s">
        <v>290</v>
      </c>
      <c r="C296" s="144">
        <v>66774080</v>
      </c>
      <c r="D296" s="144">
        <v>66774201</v>
      </c>
      <c r="E296" s="7"/>
      <c r="G296" s="27" t="s">
        <v>1552</v>
      </c>
      <c r="H296" s="144" t="s">
        <v>287</v>
      </c>
      <c r="I296" s="144">
        <v>108186555</v>
      </c>
      <c r="J296" s="144">
        <v>108186671</v>
      </c>
    </row>
    <row r="297" spans="1:10" x14ac:dyDescent="0.2">
      <c r="A297" s="10" t="s">
        <v>319</v>
      </c>
      <c r="B297" s="144" t="s">
        <v>290</v>
      </c>
      <c r="C297" s="144">
        <v>66774120</v>
      </c>
      <c r="D297" s="144">
        <v>66774246</v>
      </c>
      <c r="E297" s="7"/>
      <c r="G297" s="27" t="s">
        <v>1552</v>
      </c>
      <c r="H297" s="144" t="s">
        <v>287</v>
      </c>
      <c r="I297" s="144">
        <v>108186727</v>
      </c>
      <c r="J297" s="144">
        <v>108186849</v>
      </c>
    </row>
    <row r="298" spans="1:10" x14ac:dyDescent="0.2">
      <c r="A298" s="10" t="s">
        <v>319</v>
      </c>
      <c r="B298" s="144" t="s">
        <v>290</v>
      </c>
      <c r="C298" s="144">
        <v>66782763</v>
      </c>
      <c r="D298" s="144">
        <v>66782837</v>
      </c>
      <c r="E298" s="7"/>
      <c r="G298" s="27" t="s">
        <v>1552</v>
      </c>
      <c r="H298" s="144" t="s">
        <v>287</v>
      </c>
      <c r="I298" s="144">
        <v>108188070</v>
      </c>
      <c r="J298" s="144">
        <v>108188184</v>
      </c>
    </row>
    <row r="299" spans="1:10" x14ac:dyDescent="0.2">
      <c r="A299" s="10" t="s">
        <v>319</v>
      </c>
      <c r="B299" s="144" t="s">
        <v>290</v>
      </c>
      <c r="C299" s="144">
        <v>66782825</v>
      </c>
      <c r="D299" s="144">
        <v>66782954</v>
      </c>
      <c r="E299" s="7"/>
      <c r="G299" s="27" t="s">
        <v>1552</v>
      </c>
      <c r="H299" s="144" t="s">
        <v>287</v>
      </c>
      <c r="I299" s="144">
        <v>108188157</v>
      </c>
      <c r="J299" s="144">
        <v>108188275</v>
      </c>
    </row>
    <row r="300" spans="1:10" x14ac:dyDescent="0.2">
      <c r="A300" s="10" t="s">
        <v>320</v>
      </c>
      <c r="B300" s="144" t="s">
        <v>291</v>
      </c>
      <c r="C300" s="144">
        <v>3781140</v>
      </c>
      <c r="D300" s="144">
        <v>3781252</v>
      </c>
      <c r="E300" s="7"/>
      <c r="G300" s="27" t="s">
        <v>1552</v>
      </c>
      <c r="H300" s="144" t="s">
        <v>287</v>
      </c>
      <c r="I300" s="144">
        <v>108190626</v>
      </c>
      <c r="J300" s="144">
        <v>108190721</v>
      </c>
    </row>
    <row r="301" spans="1:10" x14ac:dyDescent="0.2">
      <c r="A301" s="10" t="s">
        <v>320</v>
      </c>
      <c r="B301" s="144" t="s">
        <v>291</v>
      </c>
      <c r="C301" s="144">
        <v>3781241</v>
      </c>
      <c r="D301" s="144">
        <v>3781379</v>
      </c>
      <c r="E301" s="7"/>
      <c r="G301" s="27" t="s">
        <v>1552</v>
      </c>
      <c r="H301" s="144" t="s">
        <v>287</v>
      </c>
      <c r="I301" s="144">
        <v>108190704</v>
      </c>
      <c r="J301" s="144">
        <v>108190825</v>
      </c>
    </row>
    <row r="302" spans="1:10" x14ac:dyDescent="0.2">
      <c r="A302" s="10" t="s">
        <v>320</v>
      </c>
      <c r="B302" s="144" t="s">
        <v>291</v>
      </c>
      <c r="C302" s="144">
        <v>3781362</v>
      </c>
      <c r="D302" s="144">
        <v>3781495</v>
      </c>
      <c r="E302" s="7"/>
      <c r="G302" s="27" t="s">
        <v>1552</v>
      </c>
      <c r="H302" s="144" t="s">
        <v>287</v>
      </c>
      <c r="I302" s="144">
        <v>108191948</v>
      </c>
      <c r="J302" s="144">
        <v>108192075</v>
      </c>
    </row>
    <row r="303" spans="1:10" x14ac:dyDescent="0.2">
      <c r="A303" s="10" t="s">
        <v>320</v>
      </c>
      <c r="B303" s="144" t="s">
        <v>291</v>
      </c>
      <c r="C303" s="144">
        <v>3781728</v>
      </c>
      <c r="D303" s="144">
        <v>3781824</v>
      </c>
      <c r="E303" s="7"/>
      <c r="G303" s="27" t="s">
        <v>1552</v>
      </c>
      <c r="H303" s="144" t="s">
        <v>287</v>
      </c>
      <c r="I303" s="144">
        <v>108192057</v>
      </c>
      <c r="J303" s="144">
        <v>108192179</v>
      </c>
    </row>
    <row r="304" spans="1:10" x14ac:dyDescent="0.2">
      <c r="A304" s="10" t="s">
        <v>320</v>
      </c>
      <c r="B304" s="144" t="s">
        <v>291</v>
      </c>
      <c r="C304" s="144">
        <v>3781822</v>
      </c>
      <c r="D304" s="144">
        <v>3781956</v>
      </c>
      <c r="E304" s="7"/>
      <c r="G304" s="27" t="s">
        <v>1552</v>
      </c>
      <c r="H304" s="144" t="s">
        <v>287</v>
      </c>
      <c r="I304" s="144">
        <v>108196028</v>
      </c>
      <c r="J304" s="144">
        <v>108196151</v>
      </c>
    </row>
    <row r="305" spans="1:10" x14ac:dyDescent="0.2">
      <c r="A305" s="10" t="s">
        <v>320</v>
      </c>
      <c r="B305" s="144" t="s">
        <v>291</v>
      </c>
      <c r="C305" s="144">
        <v>3785965</v>
      </c>
      <c r="D305" s="144">
        <v>3786089</v>
      </c>
      <c r="E305" s="7"/>
      <c r="G305" s="27" t="s">
        <v>1552</v>
      </c>
      <c r="H305" s="144" t="s">
        <v>287</v>
      </c>
      <c r="I305" s="144">
        <v>108196117</v>
      </c>
      <c r="J305" s="144">
        <v>108196239</v>
      </c>
    </row>
    <row r="306" spans="1:10" x14ac:dyDescent="0.2">
      <c r="A306" s="10" t="s">
        <v>320</v>
      </c>
      <c r="B306" s="144" t="s">
        <v>291</v>
      </c>
      <c r="C306" s="144">
        <v>3786046</v>
      </c>
      <c r="D306" s="144">
        <v>3786174</v>
      </c>
      <c r="E306" s="7"/>
      <c r="G306" s="27" t="s">
        <v>1552</v>
      </c>
      <c r="H306" s="144" t="s">
        <v>287</v>
      </c>
      <c r="I306" s="144">
        <v>108196228</v>
      </c>
      <c r="J306" s="144">
        <v>108196337</v>
      </c>
    </row>
    <row r="307" spans="1:10" x14ac:dyDescent="0.2">
      <c r="A307" s="10" t="s">
        <v>320</v>
      </c>
      <c r="B307" s="144" t="s">
        <v>291</v>
      </c>
      <c r="C307" s="144">
        <v>3786136</v>
      </c>
      <c r="D307" s="144">
        <v>3786213</v>
      </c>
      <c r="E307" s="7"/>
      <c r="G307" s="27" t="s">
        <v>1552</v>
      </c>
      <c r="H307" s="144" t="s">
        <v>287</v>
      </c>
      <c r="I307" s="144">
        <v>108196712</v>
      </c>
      <c r="J307" s="144">
        <v>108196843</v>
      </c>
    </row>
    <row r="308" spans="1:10" x14ac:dyDescent="0.2">
      <c r="A308" s="10" t="s">
        <v>320</v>
      </c>
      <c r="B308" s="144" t="s">
        <v>291</v>
      </c>
      <c r="C308" s="144">
        <v>3786579</v>
      </c>
      <c r="D308" s="144">
        <v>3786683</v>
      </c>
      <c r="E308" s="7"/>
      <c r="G308" s="27" t="s">
        <v>1552</v>
      </c>
      <c r="H308" s="144" t="s">
        <v>287</v>
      </c>
      <c r="I308" s="144">
        <v>108196842</v>
      </c>
      <c r="J308" s="144">
        <v>108196961</v>
      </c>
    </row>
    <row r="309" spans="1:10" x14ac:dyDescent="0.2">
      <c r="A309" s="10" t="s">
        <v>320</v>
      </c>
      <c r="B309" s="144" t="s">
        <v>291</v>
      </c>
      <c r="C309" s="144">
        <v>3786671</v>
      </c>
      <c r="D309" s="144">
        <v>3786764</v>
      </c>
      <c r="E309" s="7"/>
      <c r="G309" s="27" t="s">
        <v>1552</v>
      </c>
      <c r="H309" s="144" t="s">
        <v>287</v>
      </c>
      <c r="I309" s="144">
        <v>108198338</v>
      </c>
      <c r="J309" s="144">
        <v>108198459</v>
      </c>
    </row>
    <row r="310" spans="1:10" x14ac:dyDescent="0.2">
      <c r="A310" s="10" t="s">
        <v>320</v>
      </c>
      <c r="B310" s="144" t="s">
        <v>291</v>
      </c>
      <c r="C310" s="144">
        <v>3786729</v>
      </c>
      <c r="D310" s="144">
        <v>3786857</v>
      </c>
      <c r="E310" s="7"/>
      <c r="G310" s="27" t="s">
        <v>1552</v>
      </c>
      <c r="H310" s="144" t="s">
        <v>287</v>
      </c>
      <c r="I310" s="144">
        <v>108198380</v>
      </c>
      <c r="J310" s="144">
        <v>108198498</v>
      </c>
    </row>
    <row r="311" spans="1:10" x14ac:dyDescent="0.2">
      <c r="A311" s="10" t="s">
        <v>320</v>
      </c>
      <c r="B311" s="144" t="s">
        <v>291</v>
      </c>
      <c r="C311" s="144">
        <v>3788551</v>
      </c>
      <c r="D311" s="144">
        <v>3788653</v>
      </c>
      <c r="E311" s="7"/>
      <c r="G311" s="27" t="s">
        <v>1552</v>
      </c>
      <c r="H311" s="144" t="s">
        <v>287</v>
      </c>
      <c r="I311" s="144">
        <v>108199641</v>
      </c>
      <c r="J311" s="144">
        <v>108199755</v>
      </c>
    </row>
    <row r="312" spans="1:10" x14ac:dyDescent="0.2">
      <c r="A312" s="10" t="s">
        <v>320</v>
      </c>
      <c r="B312" s="144" t="s">
        <v>291</v>
      </c>
      <c r="C312" s="144">
        <v>3788611</v>
      </c>
      <c r="D312" s="144">
        <v>3788720</v>
      </c>
      <c r="E312" s="7"/>
      <c r="G312" s="27" t="s">
        <v>1552</v>
      </c>
      <c r="H312" s="144" t="s">
        <v>287</v>
      </c>
      <c r="I312" s="144">
        <v>108199749</v>
      </c>
      <c r="J312" s="144">
        <v>108199860</v>
      </c>
    </row>
    <row r="313" spans="1:10" x14ac:dyDescent="0.2">
      <c r="A313" s="10" t="s">
        <v>320</v>
      </c>
      <c r="B313" s="144" t="s">
        <v>291</v>
      </c>
      <c r="C313" s="144">
        <v>3789529</v>
      </c>
      <c r="D313" s="144">
        <v>3789653</v>
      </c>
      <c r="E313" s="7"/>
      <c r="G313" s="27" t="s">
        <v>1552</v>
      </c>
      <c r="H313" s="144" t="s">
        <v>287</v>
      </c>
      <c r="I313" s="144">
        <v>108199850</v>
      </c>
      <c r="J313" s="144">
        <v>108199971</v>
      </c>
    </row>
    <row r="314" spans="1:10" x14ac:dyDescent="0.2">
      <c r="A314" s="10" t="s">
        <v>320</v>
      </c>
      <c r="B314" s="144" t="s">
        <v>291</v>
      </c>
      <c r="C314" s="144">
        <v>3789631</v>
      </c>
      <c r="D314" s="144">
        <v>3789739</v>
      </c>
      <c r="E314" s="7"/>
      <c r="G314" s="27" t="s">
        <v>1552</v>
      </c>
      <c r="H314" s="144" t="s">
        <v>287</v>
      </c>
      <c r="I314" s="144">
        <v>108200928</v>
      </c>
      <c r="J314" s="144">
        <v>108201044</v>
      </c>
    </row>
    <row r="315" spans="1:10" x14ac:dyDescent="0.2">
      <c r="A315" s="10" t="s">
        <v>320</v>
      </c>
      <c r="B315" s="144" t="s">
        <v>291</v>
      </c>
      <c r="C315" s="144">
        <v>3790330</v>
      </c>
      <c r="D315" s="144">
        <v>3790448</v>
      </c>
      <c r="E315" s="7"/>
      <c r="G315" s="27" t="s">
        <v>1552</v>
      </c>
      <c r="H315" s="144" t="s">
        <v>287</v>
      </c>
      <c r="I315" s="144">
        <v>108201031</v>
      </c>
      <c r="J315" s="144">
        <v>108201153</v>
      </c>
    </row>
    <row r="316" spans="1:10" x14ac:dyDescent="0.2">
      <c r="A316" s="10" t="s">
        <v>320</v>
      </c>
      <c r="B316" s="144" t="s">
        <v>291</v>
      </c>
      <c r="C316" s="144">
        <v>3790410</v>
      </c>
      <c r="D316" s="144">
        <v>3790519</v>
      </c>
      <c r="E316" s="7"/>
      <c r="G316" s="27" t="s">
        <v>1552</v>
      </c>
      <c r="H316" s="144" t="s">
        <v>287</v>
      </c>
      <c r="I316" s="144">
        <v>108202089</v>
      </c>
      <c r="J316" s="144">
        <v>108202214</v>
      </c>
    </row>
    <row r="317" spans="1:10" x14ac:dyDescent="0.2">
      <c r="A317" s="10" t="s">
        <v>320</v>
      </c>
      <c r="B317" s="144" t="s">
        <v>291</v>
      </c>
      <c r="C317" s="144">
        <v>3790502</v>
      </c>
      <c r="D317" s="144">
        <v>3790630</v>
      </c>
      <c r="E317" s="7"/>
      <c r="G317" s="27" t="s">
        <v>1552</v>
      </c>
      <c r="H317" s="144" t="s">
        <v>287</v>
      </c>
      <c r="I317" s="144">
        <v>108202189</v>
      </c>
      <c r="J317" s="144">
        <v>108202286</v>
      </c>
    </row>
    <row r="318" spans="1:10" x14ac:dyDescent="0.2">
      <c r="A318" s="10" t="s">
        <v>321</v>
      </c>
      <c r="B318" s="144" t="s">
        <v>291</v>
      </c>
      <c r="C318" s="144">
        <v>11348675</v>
      </c>
      <c r="D318" s="144">
        <v>11348789</v>
      </c>
      <c r="E318" s="7"/>
      <c r="G318" s="27" t="s">
        <v>1552</v>
      </c>
      <c r="H318" s="144" t="s">
        <v>287</v>
      </c>
      <c r="I318" s="144">
        <v>108202280</v>
      </c>
      <c r="J318" s="144">
        <v>108202399</v>
      </c>
    </row>
    <row r="319" spans="1:10" x14ac:dyDescent="0.2">
      <c r="A319" s="10" t="s">
        <v>321</v>
      </c>
      <c r="B319" s="144" t="s">
        <v>291</v>
      </c>
      <c r="C319" s="144">
        <v>11348770</v>
      </c>
      <c r="D319" s="144">
        <v>11348898</v>
      </c>
      <c r="E319" s="7"/>
      <c r="G319" s="27" t="s">
        <v>1552</v>
      </c>
      <c r="H319" s="144" t="s">
        <v>287</v>
      </c>
      <c r="I319" s="144">
        <v>108202543</v>
      </c>
      <c r="J319" s="144">
        <v>108202660</v>
      </c>
    </row>
    <row r="320" spans="1:10" x14ac:dyDescent="0.2">
      <c r="A320" s="10" t="s">
        <v>321</v>
      </c>
      <c r="B320" s="144" t="s">
        <v>291</v>
      </c>
      <c r="C320" s="144">
        <v>11348879</v>
      </c>
      <c r="D320" s="144">
        <v>11349000</v>
      </c>
      <c r="E320" s="7"/>
      <c r="G320" s="27" t="s">
        <v>1552</v>
      </c>
      <c r="H320" s="144" t="s">
        <v>287</v>
      </c>
      <c r="I320" s="144">
        <v>108202648</v>
      </c>
      <c r="J320" s="144">
        <v>108202769</v>
      </c>
    </row>
    <row r="321" spans="1:10" x14ac:dyDescent="0.2">
      <c r="A321" s="10" t="s">
        <v>321</v>
      </c>
      <c r="B321" s="144" t="s">
        <v>291</v>
      </c>
      <c r="C321" s="144">
        <v>11348961</v>
      </c>
      <c r="D321" s="144">
        <v>11349100</v>
      </c>
      <c r="E321" s="7"/>
      <c r="G321" s="27" t="s">
        <v>1552</v>
      </c>
      <c r="H321" s="144" t="s">
        <v>287</v>
      </c>
      <c r="I321" s="144">
        <v>108203458</v>
      </c>
      <c r="J321" s="144">
        <v>108203557</v>
      </c>
    </row>
    <row r="322" spans="1:10" x14ac:dyDescent="0.2">
      <c r="A322" s="10" t="s">
        <v>321</v>
      </c>
      <c r="B322" s="144" t="s">
        <v>291</v>
      </c>
      <c r="C322" s="144">
        <v>11349034</v>
      </c>
      <c r="D322" s="144">
        <v>11349162</v>
      </c>
      <c r="E322" s="7"/>
      <c r="G322" s="27" t="s">
        <v>1552</v>
      </c>
      <c r="H322" s="144" t="s">
        <v>287</v>
      </c>
      <c r="I322" s="144">
        <v>108203545</v>
      </c>
      <c r="J322" s="144">
        <v>108203659</v>
      </c>
    </row>
    <row r="323" spans="1:10" x14ac:dyDescent="0.2">
      <c r="A323" s="10" t="s">
        <v>321</v>
      </c>
      <c r="B323" s="144" t="s">
        <v>291</v>
      </c>
      <c r="C323" s="144">
        <v>11349150</v>
      </c>
      <c r="D323" s="144">
        <v>11349288</v>
      </c>
      <c r="E323" s="7"/>
      <c r="G323" s="27" t="s">
        <v>1552</v>
      </c>
      <c r="H323" s="144" t="s">
        <v>287</v>
      </c>
      <c r="I323" s="144">
        <v>108204550</v>
      </c>
      <c r="J323" s="144">
        <v>108204669</v>
      </c>
    </row>
    <row r="324" spans="1:10" x14ac:dyDescent="0.2">
      <c r="A324" s="10" t="s">
        <v>321</v>
      </c>
      <c r="B324" s="144" t="s">
        <v>291</v>
      </c>
      <c r="C324" s="144">
        <v>11349269</v>
      </c>
      <c r="D324" s="144">
        <v>11349366</v>
      </c>
      <c r="E324" s="7"/>
      <c r="G324" s="27" t="s">
        <v>1552</v>
      </c>
      <c r="H324" s="144" t="s">
        <v>287</v>
      </c>
      <c r="I324" s="144">
        <v>108204652</v>
      </c>
      <c r="J324" s="144">
        <v>108204772</v>
      </c>
    </row>
    <row r="325" spans="1:10" x14ac:dyDescent="0.2">
      <c r="A325" s="10" t="s">
        <v>322</v>
      </c>
      <c r="B325" s="144" t="s">
        <v>291</v>
      </c>
      <c r="C325" s="144">
        <v>81946134</v>
      </c>
      <c r="D325" s="144">
        <v>81946236</v>
      </c>
      <c r="E325" s="7"/>
      <c r="G325" s="27" t="s">
        <v>1552</v>
      </c>
      <c r="H325" s="144" t="s">
        <v>287</v>
      </c>
      <c r="I325" s="144">
        <v>108205593</v>
      </c>
      <c r="J325" s="144">
        <v>108205710</v>
      </c>
    </row>
    <row r="326" spans="1:10" x14ac:dyDescent="0.2">
      <c r="A326" s="10" t="s">
        <v>322</v>
      </c>
      <c r="B326" s="144" t="s">
        <v>291</v>
      </c>
      <c r="C326" s="144">
        <v>81946213</v>
      </c>
      <c r="D326" s="144">
        <v>81946344</v>
      </c>
      <c r="E326" s="7"/>
      <c r="G326" s="27" t="s">
        <v>1552</v>
      </c>
      <c r="H326" s="144" t="s">
        <v>287</v>
      </c>
      <c r="I326" s="144">
        <v>108205707</v>
      </c>
      <c r="J326" s="144">
        <v>108205793</v>
      </c>
    </row>
    <row r="327" spans="1:10" x14ac:dyDescent="0.2">
      <c r="A327" s="10" t="s">
        <v>322</v>
      </c>
      <c r="B327" s="144" t="s">
        <v>291</v>
      </c>
      <c r="C327" s="144">
        <v>81953044</v>
      </c>
      <c r="D327" s="144">
        <v>81953149</v>
      </c>
      <c r="E327" s="7"/>
      <c r="G327" s="27" t="s">
        <v>1552</v>
      </c>
      <c r="H327" s="144" t="s">
        <v>287</v>
      </c>
      <c r="I327" s="144">
        <v>108205764</v>
      </c>
      <c r="J327" s="144">
        <v>108205853</v>
      </c>
    </row>
    <row r="328" spans="1:10" x14ac:dyDescent="0.2">
      <c r="A328" s="10" t="s">
        <v>322</v>
      </c>
      <c r="B328" s="144" t="s">
        <v>291</v>
      </c>
      <c r="C328" s="144">
        <v>81953115</v>
      </c>
      <c r="D328" s="144">
        <v>81953199</v>
      </c>
      <c r="E328" s="7"/>
      <c r="G328" s="27" t="s">
        <v>1552</v>
      </c>
      <c r="H328" s="144" t="s">
        <v>287</v>
      </c>
      <c r="I328" s="144">
        <v>108206521</v>
      </c>
      <c r="J328" s="144">
        <v>108206644</v>
      </c>
    </row>
    <row r="329" spans="1:10" x14ac:dyDescent="0.2">
      <c r="A329" s="10" t="s">
        <v>322</v>
      </c>
      <c r="B329" s="144" t="s">
        <v>291</v>
      </c>
      <c r="C329" s="144">
        <v>81953193</v>
      </c>
      <c r="D329" s="144">
        <v>81953309</v>
      </c>
      <c r="E329" s="7"/>
      <c r="G329" s="27" t="s">
        <v>1552</v>
      </c>
      <c r="H329" s="144" t="s">
        <v>287</v>
      </c>
      <c r="I329" s="144">
        <v>108206628</v>
      </c>
      <c r="J329" s="144">
        <v>108206721</v>
      </c>
    </row>
    <row r="330" spans="1:10" x14ac:dyDescent="0.2">
      <c r="A330" s="10" t="s">
        <v>322</v>
      </c>
      <c r="B330" s="144" t="s">
        <v>291</v>
      </c>
      <c r="C330" s="144">
        <v>81962116</v>
      </c>
      <c r="D330" s="144">
        <v>81962240</v>
      </c>
      <c r="E330" s="7"/>
      <c r="G330" s="27" t="s">
        <v>1552</v>
      </c>
      <c r="H330" s="144" t="s">
        <v>287</v>
      </c>
      <c r="I330" s="144">
        <v>108213917</v>
      </c>
      <c r="J330" s="144">
        <v>108214036</v>
      </c>
    </row>
    <row r="331" spans="1:10" x14ac:dyDescent="0.2">
      <c r="A331" s="10" t="s">
        <v>322</v>
      </c>
      <c r="B331" s="144" t="s">
        <v>291</v>
      </c>
      <c r="C331" s="144">
        <v>81962231</v>
      </c>
      <c r="D331" s="144">
        <v>81962351</v>
      </c>
      <c r="E331" s="7"/>
      <c r="G331" s="27" t="s">
        <v>1552</v>
      </c>
      <c r="H331" s="144" t="s">
        <v>287</v>
      </c>
      <c r="I331" s="144">
        <v>108214017</v>
      </c>
      <c r="J331" s="144">
        <v>108214139</v>
      </c>
    </row>
    <row r="332" spans="1:10" x14ac:dyDescent="0.2">
      <c r="A332" s="10" t="s">
        <v>322</v>
      </c>
      <c r="B332" s="144" t="s">
        <v>291</v>
      </c>
      <c r="C332" s="144">
        <v>81969759</v>
      </c>
      <c r="D332" s="144">
        <v>81969883</v>
      </c>
      <c r="E332" s="7"/>
      <c r="G332" s="27" t="s">
        <v>1552</v>
      </c>
      <c r="H332" s="144" t="s">
        <v>287</v>
      </c>
      <c r="I332" s="144">
        <v>108216397</v>
      </c>
      <c r="J332" s="144">
        <v>108216514</v>
      </c>
    </row>
    <row r="333" spans="1:10" x14ac:dyDescent="0.2">
      <c r="A333" s="10" t="s">
        <v>322</v>
      </c>
      <c r="B333" s="144" t="s">
        <v>291</v>
      </c>
      <c r="C333" s="144">
        <v>81969873</v>
      </c>
      <c r="D333" s="144">
        <v>81969984</v>
      </c>
      <c r="E333" s="7"/>
      <c r="G333" s="27" t="s">
        <v>1552</v>
      </c>
      <c r="H333" s="144" t="s">
        <v>287</v>
      </c>
      <c r="I333" s="144">
        <v>108216514</v>
      </c>
      <c r="J333" s="144">
        <v>108216611</v>
      </c>
    </row>
    <row r="334" spans="1:10" x14ac:dyDescent="0.2">
      <c r="A334" s="10" t="s">
        <v>322</v>
      </c>
      <c r="B334" s="144" t="s">
        <v>291</v>
      </c>
      <c r="C334" s="144">
        <v>81969932</v>
      </c>
      <c r="D334" s="144">
        <v>81970061</v>
      </c>
      <c r="E334" s="7"/>
      <c r="G334" s="27" t="s">
        <v>1552</v>
      </c>
      <c r="H334" s="144" t="s">
        <v>287</v>
      </c>
      <c r="I334" s="144">
        <v>108216580</v>
      </c>
      <c r="J334" s="144">
        <v>108216703</v>
      </c>
    </row>
    <row r="335" spans="1:10" x14ac:dyDescent="0.2">
      <c r="A335" s="10" t="s">
        <v>322</v>
      </c>
      <c r="B335" s="144" t="s">
        <v>291</v>
      </c>
      <c r="C335" s="144">
        <v>81973441</v>
      </c>
      <c r="D335" s="144">
        <v>81973555</v>
      </c>
      <c r="E335" s="7"/>
      <c r="G335" s="27" t="s">
        <v>1552</v>
      </c>
      <c r="H335" s="144" t="s">
        <v>287</v>
      </c>
      <c r="I335" s="144">
        <v>108217931</v>
      </c>
      <c r="J335" s="144">
        <v>108218050</v>
      </c>
    </row>
    <row r="336" spans="1:10" x14ac:dyDescent="0.2">
      <c r="A336" s="10" t="s">
        <v>322</v>
      </c>
      <c r="B336" s="144" t="s">
        <v>291</v>
      </c>
      <c r="C336" s="144">
        <v>81973555</v>
      </c>
      <c r="D336" s="144">
        <v>81973675</v>
      </c>
      <c r="E336" s="7"/>
      <c r="G336" s="27" t="s">
        <v>1552</v>
      </c>
      <c r="H336" s="144" t="s">
        <v>287</v>
      </c>
      <c r="I336" s="144">
        <v>108218023</v>
      </c>
      <c r="J336" s="144">
        <v>108218144</v>
      </c>
    </row>
    <row r="337" spans="1:10" x14ac:dyDescent="0.2">
      <c r="A337" s="10" t="s">
        <v>322</v>
      </c>
      <c r="B337" s="144" t="s">
        <v>291</v>
      </c>
      <c r="C337" s="144">
        <v>81973622</v>
      </c>
      <c r="D337" s="144">
        <v>81973747</v>
      </c>
      <c r="E337" s="7"/>
      <c r="G337" s="27" t="s">
        <v>1552</v>
      </c>
      <c r="H337" s="144" t="s">
        <v>287</v>
      </c>
      <c r="I337" s="144">
        <v>108224467</v>
      </c>
      <c r="J337" s="144">
        <v>108224588</v>
      </c>
    </row>
    <row r="338" spans="1:10" x14ac:dyDescent="0.2">
      <c r="A338" s="10" t="s">
        <v>323</v>
      </c>
      <c r="B338" s="144" t="s">
        <v>291</v>
      </c>
      <c r="C338" s="144">
        <v>85936576</v>
      </c>
      <c r="D338" s="144">
        <v>85936696</v>
      </c>
      <c r="E338" s="7"/>
      <c r="G338" s="27" t="s">
        <v>1552</v>
      </c>
      <c r="H338" s="144" t="s">
        <v>287</v>
      </c>
      <c r="I338" s="144">
        <v>108224526</v>
      </c>
      <c r="J338" s="144">
        <v>108224638</v>
      </c>
    </row>
    <row r="339" spans="1:10" x14ac:dyDescent="0.2">
      <c r="A339" s="10" t="s">
        <v>323</v>
      </c>
      <c r="B339" s="144" t="s">
        <v>291</v>
      </c>
      <c r="C339" s="144">
        <v>85936685</v>
      </c>
      <c r="D339" s="144">
        <v>85936787</v>
      </c>
      <c r="E339" s="7"/>
      <c r="G339" s="27" t="s">
        <v>1552</v>
      </c>
      <c r="H339" s="144" t="s">
        <v>287</v>
      </c>
      <c r="I339" s="144">
        <v>108225459</v>
      </c>
      <c r="J339" s="144">
        <v>108225576</v>
      </c>
    </row>
    <row r="340" spans="1:10" x14ac:dyDescent="0.2">
      <c r="A340" s="10" t="s">
        <v>323</v>
      </c>
      <c r="B340" s="144" t="s">
        <v>291</v>
      </c>
      <c r="C340" s="144">
        <v>85936766</v>
      </c>
      <c r="D340" s="144">
        <v>85936850</v>
      </c>
      <c r="E340" s="7"/>
      <c r="G340" s="27" t="s">
        <v>1552</v>
      </c>
      <c r="H340" s="144" t="s">
        <v>287</v>
      </c>
      <c r="I340" s="144">
        <v>108225565</v>
      </c>
      <c r="J340" s="144">
        <v>108225689</v>
      </c>
    </row>
    <row r="341" spans="1:10" x14ac:dyDescent="0.2">
      <c r="A341" s="10" t="s">
        <v>323</v>
      </c>
      <c r="B341" s="144" t="s">
        <v>291</v>
      </c>
      <c r="C341" s="144">
        <v>85942555</v>
      </c>
      <c r="D341" s="144">
        <v>85942680</v>
      </c>
      <c r="E341" s="7"/>
      <c r="G341" s="27" t="s">
        <v>1552</v>
      </c>
      <c r="H341" s="144" t="s">
        <v>287</v>
      </c>
      <c r="I341" s="144">
        <v>108235728</v>
      </c>
      <c r="J341" s="144">
        <v>108235851</v>
      </c>
    </row>
    <row r="342" spans="1:10" x14ac:dyDescent="0.2">
      <c r="A342" s="10" t="s">
        <v>323</v>
      </c>
      <c r="B342" s="144" t="s">
        <v>291</v>
      </c>
      <c r="C342" s="144">
        <v>85942669</v>
      </c>
      <c r="D342" s="144">
        <v>85942787</v>
      </c>
      <c r="E342" s="7"/>
      <c r="G342" s="27" t="s">
        <v>1552</v>
      </c>
      <c r="H342" s="144" t="s">
        <v>287</v>
      </c>
      <c r="I342" s="144">
        <v>108235834</v>
      </c>
      <c r="J342" s="144">
        <v>108235951</v>
      </c>
    </row>
    <row r="343" spans="1:10" x14ac:dyDescent="0.2">
      <c r="A343" s="10" t="s">
        <v>323</v>
      </c>
      <c r="B343" s="144" t="s">
        <v>291</v>
      </c>
      <c r="C343" s="144">
        <v>85942761</v>
      </c>
      <c r="D343" s="144">
        <v>85942881</v>
      </c>
      <c r="E343" s="7"/>
      <c r="G343" s="27" t="s">
        <v>1552</v>
      </c>
      <c r="H343" s="144" t="s">
        <v>287</v>
      </c>
      <c r="I343" s="144">
        <v>108235984</v>
      </c>
      <c r="J343" s="144">
        <v>108236104</v>
      </c>
    </row>
    <row r="344" spans="1:10" x14ac:dyDescent="0.2">
      <c r="A344" s="10" t="s">
        <v>323</v>
      </c>
      <c r="B344" s="144" t="s">
        <v>291</v>
      </c>
      <c r="C344" s="144">
        <v>85953676</v>
      </c>
      <c r="D344" s="144">
        <v>85953777</v>
      </c>
      <c r="E344" s="7"/>
      <c r="G344" s="27" t="s">
        <v>1552</v>
      </c>
      <c r="H344" s="144" t="s">
        <v>287</v>
      </c>
      <c r="I344" s="144">
        <v>108236069</v>
      </c>
      <c r="J344" s="144">
        <v>108236188</v>
      </c>
    </row>
    <row r="345" spans="1:10" x14ac:dyDescent="0.2">
      <c r="A345" s="10" t="s">
        <v>323</v>
      </c>
      <c r="B345" s="144" t="s">
        <v>291</v>
      </c>
      <c r="C345" s="144">
        <v>85953711</v>
      </c>
      <c r="D345" s="144">
        <v>85953824</v>
      </c>
      <c r="E345" s="7"/>
      <c r="G345" s="27" t="s">
        <v>1552</v>
      </c>
      <c r="H345" s="144" t="s">
        <v>287</v>
      </c>
      <c r="I345" s="144">
        <v>108236164</v>
      </c>
      <c r="J345" s="144">
        <v>108236285</v>
      </c>
    </row>
    <row r="346" spans="1:10" x14ac:dyDescent="0.2">
      <c r="A346" s="10" t="s">
        <v>323</v>
      </c>
      <c r="B346" s="144" t="s">
        <v>291</v>
      </c>
      <c r="C346" s="144">
        <v>85954610</v>
      </c>
      <c r="D346" s="144">
        <v>85954723</v>
      </c>
      <c r="E346" s="7"/>
      <c r="G346" s="27" t="s">
        <v>1553</v>
      </c>
      <c r="H346" s="144" t="s">
        <v>288</v>
      </c>
      <c r="I346" s="144">
        <v>49415523</v>
      </c>
      <c r="J346" s="144">
        <v>49415647</v>
      </c>
    </row>
    <row r="347" spans="1:10" x14ac:dyDescent="0.2">
      <c r="A347" s="10" t="s">
        <v>323</v>
      </c>
      <c r="B347" s="144" t="s">
        <v>291</v>
      </c>
      <c r="C347" s="144">
        <v>85954714</v>
      </c>
      <c r="D347" s="144">
        <v>85954838</v>
      </c>
      <c r="E347" s="7"/>
      <c r="G347" s="27" t="s">
        <v>1553</v>
      </c>
      <c r="H347" s="144" t="s">
        <v>288</v>
      </c>
      <c r="I347" s="144">
        <v>49415589</v>
      </c>
      <c r="J347" s="144">
        <v>49415714</v>
      </c>
    </row>
    <row r="348" spans="1:10" x14ac:dyDescent="0.2">
      <c r="A348" s="10" t="s">
        <v>323</v>
      </c>
      <c r="B348" s="144" t="s">
        <v>291</v>
      </c>
      <c r="C348" s="144">
        <v>85954833</v>
      </c>
      <c r="D348" s="144">
        <v>85954943</v>
      </c>
      <c r="E348" s="7"/>
      <c r="G348" s="27" t="s">
        <v>1553</v>
      </c>
      <c r="H348" s="144" t="s">
        <v>288</v>
      </c>
      <c r="I348" s="144">
        <v>49415815</v>
      </c>
      <c r="J348" s="144">
        <v>49415921</v>
      </c>
    </row>
    <row r="349" spans="1:10" x14ac:dyDescent="0.2">
      <c r="A349" s="10" t="s">
        <v>324</v>
      </c>
      <c r="B349" s="144" t="s">
        <v>292</v>
      </c>
      <c r="C349" s="144">
        <v>7572728</v>
      </c>
      <c r="D349" s="144">
        <v>7572843</v>
      </c>
      <c r="E349" s="7"/>
      <c r="G349" s="27" t="s">
        <v>1553</v>
      </c>
      <c r="H349" s="144" t="s">
        <v>288</v>
      </c>
      <c r="I349" s="144">
        <v>49415875</v>
      </c>
      <c r="J349" s="144">
        <v>49415977</v>
      </c>
    </row>
    <row r="350" spans="1:10" x14ac:dyDescent="0.2">
      <c r="A350" s="10" t="s">
        <v>324</v>
      </c>
      <c r="B350" s="144" t="s">
        <v>292</v>
      </c>
      <c r="C350" s="144">
        <v>7572833</v>
      </c>
      <c r="D350" s="144">
        <v>7572963</v>
      </c>
      <c r="E350" s="7"/>
      <c r="G350" s="27" t="s">
        <v>1553</v>
      </c>
      <c r="H350" s="144" t="s">
        <v>288</v>
      </c>
      <c r="I350" s="144">
        <v>49416008</v>
      </c>
      <c r="J350" s="144">
        <v>49416131</v>
      </c>
    </row>
    <row r="351" spans="1:10" x14ac:dyDescent="0.2">
      <c r="A351" s="10" t="s">
        <v>324</v>
      </c>
      <c r="B351" s="144" t="s">
        <v>292</v>
      </c>
      <c r="C351" s="144">
        <v>7572930</v>
      </c>
      <c r="D351" s="144">
        <v>7573030</v>
      </c>
      <c r="E351" s="7"/>
      <c r="G351" s="27" t="s">
        <v>1553</v>
      </c>
      <c r="H351" s="144" t="s">
        <v>288</v>
      </c>
      <c r="I351" s="144">
        <v>49416105</v>
      </c>
      <c r="J351" s="144">
        <v>49416227</v>
      </c>
    </row>
    <row r="352" spans="1:10" x14ac:dyDescent="0.2">
      <c r="A352" s="10" t="s">
        <v>324</v>
      </c>
      <c r="B352" s="144" t="s">
        <v>292</v>
      </c>
      <c r="C352" s="144">
        <v>7573004</v>
      </c>
      <c r="D352" s="144">
        <v>7573113</v>
      </c>
      <c r="E352" s="7"/>
      <c r="G352" s="27" t="s">
        <v>1553</v>
      </c>
      <c r="H352" s="144" t="s">
        <v>288</v>
      </c>
      <c r="I352" s="144">
        <v>49416342</v>
      </c>
      <c r="J352" s="144">
        <v>49416443</v>
      </c>
    </row>
    <row r="353" spans="1:10" x14ac:dyDescent="0.2">
      <c r="A353" s="10" t="s">
        <v>324</v>
      </c>
      <c r="B353" s="144" t="s">
        <v>292</v>
      </c>
      <c r="C353" s="144">
        <v>7573864</v>
      </c>
      <c r="D353" s="144">
        <v>7573991</v>
      </c>
      <c r="E353" s="7"/>
      <c r="G353" s="27" t="s">
        <v>1553</v>
      </c>
      <c r="H353" s="144" t="s">
        <v>288</v>
      </c>
      <c r="I353" s="144">
        <v>49416423</v>
      </c>
      <c r="J353" s="144">
        <v>49416552</v>
      </c>
    </row>
    <row r="354" spans="1:10" x14ac:dyDescent="0.2">
      <c r="A354" s="10" t="s">
        <v>324</v>
      </c>
      <c r="B354" s="144" t="s">
        <v>292</v>
      </c>
      <c r="C354" s="144">
        <v>7573980</v>
      </c>
      <c r="D354" s="144">
        <v>7574111</v>
      </c>
      <c r="E354" s="7"/>
      <c r="G354" s="27" t="s">
        <v>1553</v>
      </c>
      <c r="H354" s="144" t="s">
        <v>288</v>
      </c>
      <c r="I354" s="144">
        <v>49416533</v>
      </c>
      <c r="J354" s="144">
        <v>49416659</v>
      </c>
    </row>
    <row r="355" spans="1:10" x14ac:dyDescent="0.2">
      <c r="A355" s="10" t="s">
        <v>324</v>
      </c>
      <c r="B355" s="144" t="s">
        <v>292</v>
      </c>
      <c r="C355" s="144">
        <v>7576491</v>
      </c>
      <c r="D355" s="144">
        <v>7576608</v>
      </c>
      <c r="E355" s="7"/>
      <c r="G355" s="27" t="s">
        <v>1553</v>
      </c>
      <c r="H355" s="144" t="s">
        <v>288</v>
      </c>
      <c r="I355" s="144">
        <v>49416623</v>
      </c>
      <c r="J355" s="144">
        <v>49416740</v>
      </c>
    </row>
    <row r="356" spans="1:10" x14ac:dyDescent="0.2">
      <c r="A356" s="10" t="s">
        <v>324</v>
      </c>
      <c r="B356" s="144" t="s">
        <v>292</v>
      </c>
      <c r="C356" s="144">
        <v>7576594</v>
      </c>
      <c r="D356" s="144">
        <v>7576717</v>
      </c>
      <c r="E356" s="7"/>
      <c r="G356" s="27" t="s">
        <v>1553</v>
      </c>
      <c r="H356" s="144" t="s">
        <v>288</v>
      </c>
      <c r="I356" s="144">
        <v>49418253</v>
      </c>
      <c r="J356" s="144">
        <v>49418378</v>
      </c>
    </row>
    <row r="357" spans="1:10" x14ac:dyDescent="0.2">
      <c r="A357" s="10" t="s">
        <v>324</v>
      </c>
      <c r="B357" s="144" t="s">
        <v>292</v>
      </c>
      <c r="C357" s="144">
        <v>7576811</v>
      </c>
      <c r="D357" s="144">
        <v>7576935</v>
      </c>
      <c r="E357" s="7"/>
      <c r="G357" s="27" t="s">
        <v>1553</v>
      </c>
      <c r="H357" s="144" t="s">
        <v>288</v>
      </c>
      <c r="I357" s="144">
        <v>49418373</v>
      </c>
      <c r="J357" s="144">
        <v>49418501</v>
      </c>
    </row>
    <row r="358" spans="1:10" x14ac:dyDescent="0.2">
      <c r="A358" s="10" t="s">
        <v>324</v>
      </c>
      <c r="B358" s="144" t="s">
        <v>292</v>
      </c>
      <c r="C358" s="144">
        <v>7576881</v>
      </c>
      <c r="D358" s="144">
        <v>7577009</v>
      </c>
      <c r="E358" s="7"/>
      <c r="G358" s="27" t="s">
        <v>1553</v>
      </c>
      <c r="H358" s="144" t="s">
        <v>288</v>
      </c>
      <c r="I358" s="144">
        <v>49418520</v>
      </c>
      <c r="J358" s="144">
        <v>49418647</v>
      </c>
    </row>
    <row r="359" spans="1:10" x14ac:dyDescent="0.2">
      <c r="A359" s="10" t="s">
        <v>324</v>
      </c>
      <c r="B359" s="144" t="s">
        <v>292</v>
      </c>
      <c r="C359" s="144">
        <v>7576982</v>
      </c>
      <c r="D359" s="144">
        <v>7577114</v>
      </c>
      <c r="E359" s="7"/>
      <c r="G359" s="27" t="s">
        <v>1553</v>
      </c>
      <c r="H359" s="144" t="s">
        <v>288</v>
      </c>
      <c r="I359" s="144">
        <v>49418605</v>
      </c>
      <c r="J359" s="144">
        <v>49418715</v>
      </c>
    </row>
    <row r="360" spans="1:10" x14ac:dyDescent="0.2">
      <c r="A360" s="10" t="s">
        <v>324</v>
      </c>
      <c r="B360" s="144" t="s">
        <v>292</v>
      </c>
      <c r="C360" s="144">
        <v>7577080</v>
      </c>
      <c r="D360" s="144">
        <v>7577196</v>
      </c>
      <c r="E360" s="7"/>
      <c r="G360" s="27" t="s">
        <v>1553</v>
      </c>
      <c r="H360" s="144" t="s">
        <v>288</v>
      </c>
      <c r="I360" s="144">
        <v>49418696</v>
      </c>
      <c r="J360" s="144">
        <v>49418824</v>
      </c>
    </row>
    <row r="361" spans="1:10" x14ac:dyDescent="0.2">
      <c r="A361" s="10" t="s">
        <v>324</v>
      </c>
      <c r="B361" s="144" t="s">
        <v>292</v>
      </c>
      <c r="C361" s="144">
        <v>7577406</v>
      </c>
      <c r="D361" s="144">
        <v>7577539</v>
      </c>
      <c r="E361" s="7"/>
      <c r="G361" s="27" t="s">
        <v>1553</v>
      </c>
      <c r="H361" s="144" t="s">
        <v>288</v>
      </c>
      <c r="I361" s="144">
        <v>49419952</v>
      </c>
      <c r="J361" s="144">
        <v>49420051</v>
      </c>
    </row>
    <row r="362" spans="1:10" x14ac:dyDescent="0.2">
      <c r="A362" s="10" t="s">
        <v>324</v>
      </c>
      <c r="B362" s="144" t="s">
        <v>292</v>
      </c>
      <c r="C362" s="144">
        <v>7577522</v>
      </c>
      <c r="D362" s="144">
        <v>7577655</v>
      </c>
      <c r="E362" s="7"/>
      <c r="G362" s="27" t="s">
        <v>1553</v>
      </c>
      <c r="H362" s="144" t="s">
        <v>288</v>
      </c>
      <c r="I362" s="144">
        <v>49420023</v>
      </c>
      <c r="J362" s="144">
        <v>49420146</v>
      </c>
    </row>
    <row r="363" spans="1:10" x14ac:dyDescent="0.2">
      <c r="A363" s="10" t="s">
        <v>324</v>
      </c>
      <c r="B363" s="144" t="s">
        <v>292</v>
      </c>
      <c r="C363" s="144">
        <v>7578141</v>
      </c>
      <c r="D363" s="144">
        <v>7578263</v>
      </c>
      <c r="E363" s="7"/>
      <c r="G363" s="27" t="s">
        <v>1553</v>
      </c>
      <c r="H363" s="144" t="s">
        <v>288</v>
      </c>
      <c r="I363" s="144">
        <v>49420133</v>
      </c>
      <c r="J363" s="144">
        <v>49420266</v>
      </c>
    </row>
    <row r="364" spans="1:10" x14ac:dyDescent="0.2">
      <c r="A364" s="10" t="s">
        <v>324</v>
      </c>
      <c r="B364" s="144" t="s">
        <v>292</v>
      </c>
      <c r="C364" s="144">
        <v>7578245</v>
      </c>
      <c r="D364" s="144">
        <v>7578375</v>
      </c>
      <c r="E364" s="7"/>
      <c r="G364" s="27" t="s">
        <v>1553</v>
      </c>
      <c r="H364" s="144" t="s">
        <v>288</v>
      </c>
      <c r="I364" s="144">
        <v>49420255</v>
      </c>
      <c r="J364" s="144">
        <v>49420389</v>
      </c>
    </row>
    <row r="365" spans="1:10" x14ac:dyDescent="0.2">
      <c r="A365" s="10" t="s">
        <v>324</v>
      </c>
      <c r="B365" s="144" t="s">
        <v>292</v>
      </c>
      <c r="C365" s="144">
        <v>7578309</v>
      </c>
      <c r="D365" s="144">
        <v>7578432</v>
      </c>
      <c r="E365" s="7"/>
      <c r="G365" s="27" t="s">
        <v>1553</v>
      </c>
      <c r="H365" s="144" t="s">
        <v>288</v>
      </c>
      <c r="I365" s="144">
        <v>49420373</v>
      </c>
      <c r="J365" s="144">
        <v>49420501</v>
      </c>
    </row>
    <row r="366" spans="1:10" x14ac:dyDescent="0.2">
      <c r="A366" s="10" t="s">
        <v>324</v>
      </c>
      <c r="B366" s="144" t="s">
        <v>292</v>
      </c>
      <c r="C366" s="144">
        <v>7578428</v>
      </c>
      <c r="D366" s="144">
        <v>7578551</v>
      </c>
      <c r="E366" s="7"/>
      <c r="G366" s="27" t="s">
        <v>1553</v>
      </c>
      <c r="H366" s="144" t="s">
        <v>288</v>
      </c>
      <c r="I366" s="144">
        <v>49420495</v>
      </c>
      <c r="J366" s="144">
        <v>49420627</v>
      </c>
    </row>
    <row r="367" spans="1:10" x14ac:dyDescent="0.2">
      <c r="A367" s="10" t="s">
        <v>324</v>
      </c>
      <c r="B367" s="144" t="s">
        <v>292</v>
      </c>
      <c r="C367" s="144">
        <v>7578533</v>
      </c>
      <c r="D367" s="144">
        <v>7578658</v>
      </c>
      <c r="E367" s="7"/>
      <c r="G367" s="27" t="s">
        <v>1553</v>
      </c>
      <c r="H367" s="144" t="s">
        <v>288</v>
      </c>
      <c r="I367" s="144">
        <v>49420574</v>
      </c>
      <c r="J367" s="144">
        <v>49420706</v>
      </c>
    </row>
    <row r="368" spans="1:10" x14ac:dyDescent="0.2">
      <c r="A368" s="10" t="s">
        <v>324</v>
      </c>
      <c r="B368" s="144" t="s">
        <v>292</v>
      </c>
      <c r="C368" s="144">
        <v>7579253</v>
      </c>
      <c r="D368" s="144">
        <v>7579378</v>
      </c>
      <c r="E368" s="7"/>
      <c r="G368" s="27" t="s">
        <v>1553</v>
      </c>
      <c r="H368" s="144" t="s">
        <v>288</v>
      </c>
      <c r="I368" s="144">
        <v>49420684</v>
      </c>
      <c r="J368" s="144">
        <v>49420819</v>
      </c>
    </row>
    <row r="369" spans="1:10" x14ac:dyDescent="0.2">
      <c r="A369" s="10" t="s">
        <v>324</v>
      </c>
      <c r="B369" s="144" t="s">
        <v>292</v>
      </c>
      <c r="C369" s="144">
        <v>7579372</v>
      </c>
      <c r="D369" s="144">
        <v>7579506</v>
      </c>
      <c r="E369" s="7"/>
      <c r="G369" s="27" t="s">
        <v>1553</v>
      </c>
      <c r="H369" s="144" t="s">
        <v>288</v>
      </c>
      <c r="I369" s="144">
        <v>49420811</v>
      </c>
      <c r="J369" s="144">
        <v>49420945</v>
      </c>
    </row>
    <row r="370" spans="1:10" x14ac:dyDescent="0.2">
      <c r="A370" s="10" t="s">
        <v>324</v>
      </c>
      <c r="B370" s="144" t="s">
        <v>292</v>
      </c>
      <c r="C370" s="144">
        <v>7579506</v>
      </c>
      <c r="D370" s="144">
        <v>7579593</v>
      </c>
      <c r="E370" s="7"/>
      <c r="G370" s="27" t="s">
        <v>1553</v>
      </c>
      <c r="H370" s="144" t="s">
        <v>288</v>
      </c>
      <c r="I370" s="144">
        <v>49420934</v>
      </c>
      <c r="J370" s="144">
        <v>49421066</v>
      </c>
    </row>
    <row r="371" spans="1:10" x14ac:dyDescent="0.2">
      <c r="A371" s="10" t="s">
        <v>324</v>
      </c>
      <c r="B371" s="144" t="s">
        <v>292</v>
      </c>
      <c r="C371" s="144">
        <v>7579576</v>
      </c>
      <c r="D371" s="144">
        <v>7579700</v>
      </c>
      <c r="E371" s="7"/>
      <c r="G371" s="27" t="s">
        <v>1553</v>
      </c>
      <c r="H371" s="144" t="s">
        <v>288</v>
      </c>
      <c r="I371" s="144">
        <v>49421051</v>
      </c>
      <c r="J371" s="144">
        <v>49421143</v>
      </c>
    </row>
    <row r="372" spans="1:10" x14ac:dyDescent="0.2">
      <c r="A372" s="10" t="s">
        <v>324</v>
      </c>
      <c r="B372" s="144" t="s">
        <v>292</v>
      </c>
      <c r="C372" s="144">
        <v>7579699</v>
      </c>
      <c r="D372" s="144">
        <v>7579819</v>
      </c>
      <c r="E372" s="7"/>
      <c r="G372" s="27" t="s">
        <v>1553</v>
      </c>
      <c r="H372" s="144" t="s">
        <v>288</v>
      </c>
      <c r="I372" s="144">
        <v>49421572</v>
      </c>
      <c r="J372" s="144">
        <v>49421689</v>
      </c>
    </row>
    <row r="373" spans="1:10" x14ac:dyDescent="0.2">
      <c r="A373" s="10" t="s">
        <v>324</v>
      </c>
      <c r="B373" s="144" t="s">
        <v>292</v>
      </c>
      <c r="C373" s="144">
        <v>7579749</v>
      </c>
      <c r="D373" s="144">
        <v>7579879</v>
      </c>
      <c r="E373" s="7"/>
      <c r="G373" s="27" t="s">
        <v>1553</v>
      </c>
      <c r="H373" s="144" t="s">
        <v>288</v>
      </c>
      <c r="I373" s="144">
        <v>49421630</v>
      </c>
      <c r="J373" s="144">
        <v>49421757</v>
      </c>
    </row>
    <row r="374" spans="1:10" x14ac:dyDescent="0.2">
      <c r="A374" s="10" t="s">
        <v>324</v>
      </c>
      <c r="B374" s="144" t="s">
        <v>292</v>
      </c>
      <c r="C374" s="144">
        <v>7579865</v>
      </c>
      <c r="D374" s="144">
        <v>7579967</v>
      </c>
      <c r="E374" s="7"/>
      <c r="G374" s="27" t="s">
        <v>1553</v>
      </c>
      <c r="H374" s="144" t="s">
        <v>288</v>
      </c>
      <c r="I374" s="144">
        <v>49421762</v>
      </c>
      <c r="J374" s="144">
        <v>49421873</v>
      </c>
    </row>
    <row r="375" spans="1:10" x14ac:dyDescent="0.2">
      <c r="A375" s="10" t="s">
        <v>325</v>
      </c>
      <c r="B375" s="144" t="s">
        <v>292</v>
      </c>
      <c r="C375" s="144">
        <v>62006539</v>
      </c>
      <c r="D375" s="144">
        <v>62006675</v>
      </c>
      <c r="E375" s="7"/>
      <c r="G375" s="27" t="s">
        <v>1553</v>
      </c>
      <c r="H375" s="144" t="s">
        <v>288</v>
      </c>
      <c r="I375" s="144">
        <v>49421864</v>
      </c>
      <c r="J375" s="144">
        <v>49421966</v>
      </c>
    </row>
    <row r="376" spans="1:10" x14ac:dyDescent="0.2">
      <c r="A376" s="10" t="s">
        <v>325</v>
      </c>
      <c r="B376" s="144" t="s">
        <v>292</v>
      </c>
      <c r="C376" s="144">
        <v>62006669</v>
      </c>
      <c r="D376" s="144">
        <v>62006802</v>
      </c>
      <c r="E376" s="7"/>
      <c r="G376" s="27" t="s">
        <v>1553</v>
      </c>
      <c r="H376" s="144" t="s">
        <v>288</v>
      </c>
      <c r="I376" s="144">
        <v>49422563</v>
      </c>
      <c r="J376" s="144">
        <v>49422671</v>
      </c>
    </row>
    <row r="377" spans="1:10" x14ac:dyDescent="0.2">
      <c r="A377" s="10" t="s">
        <v>325</v>
      </c>
      <c r="B377" s="144" t="s">
        <v>292</v>
      </c>
      <c r="C377" s="144">
        <v>62006799</v>
      </c>
      <c r="D377" s="144">
        <v>62006931</v>
      </c>
      <c r="E377" s="7"/>
      <c r="G377" s="27" t="s">
        <v>1553</v>
      </c>
      <c r="H377" s="144" t="s">
        <v>288</v>
      </c>
      <c r="I377" s="144">
        <v>49422649</v>
      </c>
      <c r="J377" s="144">
        <v>49422756</v>
      </c>
    </row>
    <row r="378" spans="1:10" x14ac:dyDescent="0.2">
      <c r="A378" s="10" t="s">
        <v>326</v>
      </c>
      <c r="B378" s="144" t="s">
        <v>293</v>
      </c>
      <c r="C378" s="144">
        <v>60795829</v>
      </c>
      <c r="D378" s="144">
        <v>60795928</v>
      </c>
      <c r="E378" s="7"/>
      <c r="G378" s="27" t="s">
        <v>1553</v>
      </c>
      <c r="H378" s="144" t="s">
        <v>288</v>
      </c>
      <c r="I378" s="144">
        <v>49422784</v>
      </c>
      <c r="J378" s="144">
        <v>49422920</v>
      </c>
    </row>
    <row r="379" spans="1:10" x14ac:dyDescent="0.2">
      <c r="A379" s="10" t="s">
        <v>326</v>
      </c>
      <c r="B379" s="144" t="s">
        <v>293</v>
      </c>
      <c r="C379" s="144">
        <v>60795927</v>
      </c>
      <c r="D379" s="144">
        <v>60796029</v>
      </c>
      <c r="E379" s="7"/>
      <c r="G379" s="27" t="s">
        <v>1553</v>
      </c>
      <c r="H379" s="144" t="s">
        <v>288</v>
      </c>
      <c r="I379" s="144">
        <v>49422900</v>
      </c>
      <c r="J379" s="144">
        <v>49423035</v>
      </c>
    </row>
    <row r="380" spans="1:10" x14ac:dyDescent="0.2">
      <c r="A380" s="10" t="s">
        <v>326</v>
      </c>
      <c r="B380" s="144" t="s">
        <v>293</v>
      </c>
      <c r="C380" s="144">
        <v>60985219</v>
      </c>
      <c r="D380" s="144">
        <v>60985351</v>
      </c>
      <c r="E380" s="7"/>
      <c r="G380" s="27" t="s">
        <v>1553</v>
      </c>
      <c r="H380" s="144" t="s">
        <v>288</v>
      </c>
      <c r="I380" s="144">
        <v>49423143</v>
      </c>
      <c r="J380" s="144">
        <v>49423269</v>
      </c>
    </row>
    <row r="381" spans="1:10" x14ac:dyDescent="0.2">
      <c r="A381" s="10" t="s">
        <v>326</v>
      </c>
      <c r="B381" s="144" t="s">
        <v>293</v>
      </c>
      <c r="C381" s="144">
        <v>60985314</v>
      </c>
      <c r="D381" s="144">
        <v>60985439</v>
      </c>
      <c r="E381" s="7"/>
      <c r="G381" s="27" t="s">
        <v>1553</v>
      </c>
      <c r="H381" s="144" t="s">
        <v>288</v>
      </c>
      <c r="I381" s="144">
        <v>49424014</v>
      </c>
      <c r="J381" s="144">
        <v>49424133</v>
      </c>
    </row>
    <row r="382" spans="1:10" x14ac:dyDescent="0.2">
      <c r="A382" s="10" t="s">
        <v>326</v>
      </c>
      <c r="B382" s="144" t="s">
        <v>293</v>
      </c>
      <c r="C382" s="144">
        <v>60985422</v>
      </c>
      <c r="D382" s="144">
        <v>60985563</v>
      </c>
      <c r="E382" s="7"/>
      <c r="G382" s="27" t="s">
        <v>1553</v>
      </c>
      <c r="H382" s="144" t="s">
        <v>288</v>
      </c>
      <c r="I382" s="144">
        <v>49424063</v>
      </c>
      <c r="J382" s="144">
        <v>49424198</v>
      </c>
    </row>
    <row r="383" spans="1:10" x14ac:dyDescent="0.2">
      <c r="A383" s="10" t="s">
        <v>326</v>
      </c>
      <c r="B383" s="144" t="s">
        <v>293</v>
      </c>
      <c r="C383" s="144">
        <v>60985538</v>
      </c>
      <c r="D383" s="144">
        <v>60985679</v>
      </c>
      <c r="E383" s="7"/>
      <c r="G383" s="27" t="s">
        <v>1553</v>
      </c>
      <c r="H383" s="144" t="s">
        <v>288</v>
      </c>
      <c r="I383" s="144">
        <v>49424168</v>
      </c>
      <c r="J383" s="144">
        <v>49424297</v>
      </c>
    </row>
    <row r="384" spans="1:10" x14ac:dyDescent="0.2">
      <c r="A384" s="10" t="s">
        <v>326</v>
      </c>
      <c r="B384" s="144" t="s">
        <v>293</v>
      </c>
      <c r="C384" s="144">
        <v>60985629</v>
      </c>
      <c r="D384" s="144">
        <v>60985753</v>
      </c>
      <c r="E384" s="7"/>
      <c r="G384" s="27" t="s">
        <v>1553</v>
      </c>
      <c r="H384" s="144" t="s">
        <v>288</v>
      </c>
      <c r="I384" s="144">
        <v>49424360</v>
      </c>
      <c r="J384" s="144">
        <v>49424486</v>
      </c>
    </row>
    <row r="385" spans="1:10" x14ac:dyDescent="0.2">
      <c r="A385" s="10" t="s">
        <v>326</v>
      </c>
      <c r="B385" s="144" t="s">
        <v>293</v>
      </c>
      <c r="C385" s="144">
        <v>60985727</v>
      </c>
      <c r="D385" s="144">
        <v>60985855</v>
      </c>
      <c r="E385" s="7"/>
      <c r="G385" s="27" t="s">
        <v>1553</v>
      </c>
      <c r="H385" s="144" t="s">
        <v>288</v>
      </c>
      <c r="I385" s="144">
        <v>49424419</v>
      </c>
      <c r="J385" s="144">
        <v>49424549</v>
      </c>
    </row>
    <row r="386" spans="1:10" x14ac:dyDescent="0.2">
      <c r="A386" s="10" t="s">
        <v>326</v>
      </c>
      <c r="B386" s="144" t="s">
        <v>293</v>
      </c>
      <c r="C386" s="144">
        <v>60985842</v>
      </c>
      <c r="D386" s="144">
        <v>60985965</v>
      </c>
      <c r="E386" s="7"/>
      <c r="G386" s="27" t="s">
        <v>1553</v>
      </c>
      <c r="H386" s="144" t="s">
        <v>288</v>
      </c>
      <c r="I386" s="144">
        <v>49424522</v>
      </c>
      <c r="J386" s="144">
        <v>49424631</v>
      </c>
    </row>
    <row r="387" spans="1:10" x14ac:dyDescent="0.2">
      <c r="A387" s="10" t="s">
        <v>326</v>
      </c>
      <c r="B387" s="144" t="s">
        <v>293</v>
      </c>
      <c r="C387" s="144">
        <v>60985918</v>
      </c>
      <c r="D387" s="144">
        <v>60986024</v>
      </c>
      <c r="E387" s="7"/>
      <c r="G387" s="27" t="s">
        <v>1553</v>
      </c>
      <c r="H387" s="144" t="s">
        <v>288</v>
      </c>
      <c r="I387" s="144">
        <v>49424599</v>
      </c>
      <c r="J387" s="144">
        <v>49424736</v>
      </c>
    </row>
    <row r="388" spans="1:10" x14ac:dyDescent="0.2">
      <c r="A388" s="10" t="s">
        <v>326</v>
      </c>
      <c r="B388" s="144" t="s">
        <v>293</v>
      </c>
      <c r="C388" s="144">
        <v>60986014</v>
      </c>
      <c r="D388" s="144">
        <v>60986081</v>
      </c>
      <c r="E388" s="7"/>
      <c r="G388" s="27" t="s">
        <v>1553</v>
      </c>
      <c r="H388" s="144" t="s">
        <v>288</v>
      </c>
      <c r="I388" s="144">
        <v>49424695</v>
      </c>
      <c r="J388" s="144">
        <v>49424826</v>
      </c>
    </row>
    <row r="389" spans="1:10" x14ac:dyDescent="0.2">
      <c r="A389" s="10" t="s">
        <v>326</v>
      </c>
      <c r="B389" s="144" t="s">
        <v>293</v>
      </c>
      <c r="C389" s="144">
        <v>60986056</v>
      </c>
      <c r="D389" s="144">
        <v>60986176</v>
      </c>
      <c r="E389" s="7"/>
      <c r="G389" s="27" t="s">
        <v>1553</v>
      </c>
      <c r="H389" s="144" t="s">
        <v>288</v>
      </c>
      <c r="I389" s="144">
        <v>49424946</v>
      </c>
      <c r="J389" s="144">
        <v>49425074</v>
      </c>
    </row>
    <row r="390" spans="1:10" x14ac:dyDescent="0.2">
      <c r="A390" s="10" t="s">
        <v>326</v>
      </c>
      <c r="B390" s="144" t="s">
        <v>293</v>
      </c>
      <c r="C390" s="144">
        <v>60986140</v>
      </c>
      <c r="D390" s="144">
        <v>60986263</v>
      </c>
      <c r="E390" s="7"/>
      <c r="G390" s="27" t="s">
        <v>1553</v>
      </c>
      <c r="H390" s="144" t="s">
        <v>288</v>
      </c>
      <c r="I390" s="144">
        <v>49425074</v>
      </c>
      <c r="J390" s="144">
        <v>49425191</v>
      </c>
    </row>
    <row r="391" spans="1:10" x14ac:dyDescent="0.2">
      <c r="A391" s="10" t="s">
        <v>326</v>
      </c>
      <c r="B391" s="144" t="s">
        <v>293</v>
      </c>
      <c r="C391" s="144">
        <v>60986299</v>
      </c>
      <c r="D391" s="144">
        <v>60986420</v>
      </c>
      <c r="E391" s="7"/>
      <c r="G391" s="27" t="s">
        <v>1553</v>
      </c>
      <c r="H391" s="144" t="s">
        <v>288</v>
      </c>
      <c r="I391" s="144">
        <v>49425157</v>
      </c>
      <c r="J391" s="144">
        <v>49425290</v>
      </c>
    </row>
    <row r="392" spans="1:10" x14ac:dyDescent="0.2">
      <c r="A392" s="10" t="s">
        <v>326</v>
      </c>
      <c r="B392" s="144" t="s">
        <v>293</v>
      </c>
      <c r="C392" s="144">
        <v>60986400</v>
      </c>
      <c r="D392" s="144">
        <v>60986521</v>
      </c>
      <c r="E392" s="7"/>
      <c r="G392" s="27" t="s">
        <v>1553</v>
      </c>
      <c r="H392" s="144" t="s">
        <v>288</v>
      </c>
      <c r="I392" s="144">
        <v>49425245</v>
      </c>
      <c r="J392" s="144">
        <v>49425382</v>
      </c>
    </row>
    <row r="393" spans="1:10" x14ac:dyDescent="0.2">
      <c r="A393" s="10" t="s">
        <v>326</v>
      </c>
      <c r="B393" s="144" t="s">
        <v>293</v>
      </c>
      <c r="C393" s="144">
        <v>60986502</v>
      </c>
      <c r="D393" s="144">
        <v>60986630</v>
      </c>
      <c r="E393" s="7"/>
      <c r="G393" s="27" t="s">
        <v>1553</v>
      </c>
      <c r="H393" s="144" t="s">
        <v>288</v>
      </c>
      <c r="I393" s="144">
        <v>49425370</v>
      </c>
      <c r="J393" s="144">
        <v>49425504</v>
      </c>
    </row>
    <row r="394" spans="1:10" x14ac:dyDescent="0.2">
      <c r="A394" s="10" t="s">
        <v>327</v>
      </c>
      <c r="B394" s="144" t="s">
        <v>294</v>
      </c>
      <c r="C394" s="144">
        <v>1611702</v>
      </c>
      <c r="D394" s="144">
        <v>1611835</v>
      </c>
      <c r="E394" s="7"/>
      <c r="G394" s="27" t="s">
        <v>1553</v>
      </c>
      <c r="H394" s="144" t="s">
        <v>288</v>
      </c>
      <c r="I394" s="144">
        <v>49425441</v>
      </c>
      <c r="J394" s="144">
        <v>49425578</v>
      </c>
    </row>
    <row r="395" spans="1:10" x14ac:dyDescent="0.2">
      <c r="A395" s="10" t="s">
        <v>327</v>
      </c>
      <c r="B395" s="144" t="s">
        <v>294</v>
      </c>
      <c r="C395" s="144">
        <v>1611800</v>
      </c>
      <c r="D395" s="144">
        <v>1611893</v>
      </c>
      <c r="E395" s="7"/>
      <c r="G395" s="27" t="s">
        <v>1553</v>
      </c>
      <c r="H395" s="144" t="s">
        <v>288</v>
      </c>
      <c r="I395" s="144">
        <v>49425544</v>
      </c>
      <c r="J395" s="144">
        <v>49425675</v>
      </c>
    </row>
    <row r="396" spans="1:10" x14ac:dyDescent="0.2">
      <c r="A396" s="10" t="s">
        <v>327</v>
      </c>
      <c r="B396" s="144" t="s">
        <v>294</v>
      </c>
      <c r="C396" s="144">
        <v>1615173</v>
      </c>
      <c r="D396" s="144">
        <v>1615310</v>
      </c>
      <c r="E396" s="7"/>
      <c r="G396" s="27" t="s">
        <v>1553</v>
      </c>
      <c r="H396" s="144" t="s">
        <v>288</v>
      </c>
      <c r="I396" s="144">
        <v>49425645</v>
      </c>
      <c r="J396" s="144">
        <v>49425776</v>
      </c>
    </row>
    <row r="397" spans="1:10" x14ac:dyDescent="0.2">
      <c r="A397" s="10" t="s">
        <v>327</v>
      </c>
      <c r="B397" s="144" t="s">
        <v>294</v>
      </c>
      <c r="C397" s="144">
        <v>1615305</v>
      </c>
      <c r="D397" s="144">
        <v>1615442</v>
      </c>
      <c r="E397" s="7"/>
      <c r="G397" s="27" t="s">
        <v>1553</v>
      </c>
      <c r="H397" s="144" t="s">
        <v>288</v>
      </c>
      <c r="I397" s="144">
        <v>49425709</v>
      </c>
      <c r="J397" s="144">
        <v>49425845</v>
      </c>
    </row>
    <row r="398" spans="1:10" x14ac:dyDescent="0.2">
      <c r="A398" s="10" t="s">
        <v>327</v>
      </c>
      <c r="B398" s="144" t="s">
        <v>294</v>
      </c>
      <c r="C398" s="144">
        <v>1615409</v>
      </c>
      <c r="D398" s="144">
        <v>1615544</v>
      </c>
      <c r="E398" s="7"/>
      <c r="G398" s="27" t="s">
        <v>1553</v>
      </c>
      <c r="H398" s="144" t="s">
        <v>288</v>
      </c>
      <c r="I398" s="144">
        <v>49425820</v>
      </c>
      <c r="J398" s="144">
        <v>49425950</v>
      </c>
    </row>
    <row r="399" spans="1:10" x14ac:dyDescent="0.2">
      <c r="A399" s="10" t="s">
        <v>327</v>
      </c>
      <c r="B399" s="144" t="s">
        <v>294</v>
      </c>
      <c r="C399" s="144">
        <v>1615643</v>
      </c>
      <c r="D399" s="144">
        <v>1615733</v>
      </c>
      <c r="E399" s="7"/>
      <c r="G399" s="27" t="s">
        <v>1553</v>
      </c>
      <c r="H399" s="144" t="s">
        <v>288</v>
      </c>
      <c r="I399" s="144">
        <v>49425934</v>
      </c>
      <c r="J399" s="144">
        <v>49426069</v>
      </c>
    </row>
    <row r="400" spans="1:10" x14ac:dyDescent="0.2">
      <c r="A400" s="10" t="s">
        <v>327</v>
      </c>
      <c r="B400" s="144" t="s">
        <v>294</v>
      </c>
      <c r="C400" s="144">
        <v>1615722</v>
      </c>
      <c r="D400" s="144">
        <v>1615855</v>
      </c>
      <c r="E400" s="7"/>
      <c r="G400" s="27" t="s">
        <v>1553</v>
      </c>
      <c r="H400" s="144" t="s">
        <v>288</v>
      </c>
      <c r="I400" s="144">
        <v>49426059</v>
      </c>
      <c r="J400" s="144">
        <v>49426195</v>
      </c>
    </row>
    <row r="401" spans="1:10" x14ac:dyDescent="0.2">
      <c r="A401" s="10" t="s">
        <v>328</v>
      </c>
      <c r="B401" s="144" t="s">
        <v>294</v>
      </c>
      <c r="C401" s="144">
        <v>16435614</v>
      </c>
      <c r="D401" s="144">
        <v>16435747</v>
      </c>
      <c r="E401" s="7"/>
      <c r="G401" s="27" t="s">
        <v>1553</v>
      </c>
      <c r="H401" s="144" t="s">
        <v>288</v>
      </c>
      <c r="I401" s="144">
        <v>49426177</v>
      </c>
      <c r="J401" s="144">
        <v>49426304</v>
      </c>
    </row>
    <row r="402" spans="1:10" x14ac:dyDescent="0.2">
      <c r="A402" s="10" t="s">
        <v>328</v>
      </c>
      <c r="B402" s="144" t="s">
        <v>294</v>
      </c>
      <c r="C402" s="144">
        <v>16435746</v>
      </c>
      <c r="D402" s="144">
        <v>16435887</v>
      </c>
      <c r="E402" s="7"/>
      <c r="G402" s="27" t="s">
        <v>1553</v>
      </c>
      <c r="H402" s="144" t="s">
        <v>288</v>
      </c>
      <c r="I402" s="144">
        <v>49426294</v>
      </c>
      <c r="J402" s="144">
        <v>49426421</v>
      </c>
    </row>
    <row r="403" spans="1:10" x14ac:dyDescent="0.2">
      <c r="A403" s="10" t="s">
        <v>328</v>
      </c>
      <c r="B403" s="144" t="s">
        <v>294</v>
      </c>
      <c r="C403" s="144">
        <v>16435962</v>
      </c>
      <c r="D403" s="144">
        <v>16436097</v>
      </c>
      <c r="E403" s="7"/>
      <c r="G403" s="27" t="s">
        <v>1553</v>
      </c>
      <c r="H403" s="144" t="s">
        <v>288</v>
      </c>
      <c r="I403" s="144">
        <v>49426420</v>
      </c>
      <c r="J403" s="144">
        <v>49426555</v>
      </c>
    </row>
    <row r="404" spans="1:10" x14ac:dyDescent="0.2">
      <c r="A404" s="10" t="s">
        <v>328</v>
      </c>
      <c r="B404" s="144" t="s">
        <v>294</v>
      </c>
      <c r="C404" s="144">
        <v>16436090</v>
      </c>
      <c r="D404" s="144">
        <v>16436228</v>
      </c>
      <c r="E404" s="7"/>
      <c r="G404" s="27" t="s">
        <v>1553</v>
      </c>
      <c r="H404" s="144" t="s">
        <v>288</v>
      </c>
      <c r="I404" s="144">
        <v>49426561</v>
      </c>
      <c r="J404" s="144">
        <v>49426692</v>
      </c>
    </row>
    <row r="405" spans="1:10" x14ac:dyDescent="0.2">
      <c r="A405" s="10" t="s">
        <v>328</v>
      </c>
      <c r="B405" s="144" t="s">
        <v>294</v>
      </c>
      <c r="C405" s="144">
        <v>16436173</v>
      </c>
      <c r="D405" s="144">
        <v>16436309</v>
      </c>
      <c r="E405" s="7"/>
      <c r="G405" s="27" t="s">
        <v>1553</v>
      </c>
      <c r="H405" s="144" t="s">
        <v>288</v>
      </c>
      <c r="I405" s="144">
        <v>49426671</v>
      </c>
      <c r="J405" s="144">
        <v>49426806</v>
      </c>
    </row>
    <row r="406" spans="1:10" x14ac:dyDescent="0.2">
      <c r="A406" s="10" t="s">
        <v>328</v>
      </c>
      <c r="B406" s="144" t="s">
        <v>294</v>
      </c>
      <c r="C406" s="144">
        <v>16436286</v>
      </c>
      <c r="D406" s="144">
        <v>16436424</v>
      </c>
      <c r="E406" s="7"/>
      <c r="G406" s="27" t="s">
        <v>1553</v>
      </c>
      <c r="H406" s="144" t="s">
        <v>288</v>
      </c>
      <c r="I406" s="144">
        <v>49426799</v>
      </c>
      <c r="J406" s="144">
        <v>49426934</v>
      </c>
    </row>
    <row r="407" spans="1:10" x14ac:dyDescent="0.2">
      <c r="A407" s="10" t="s">
        <v>328</v>
      </c>
      <c r="B407" s="144" t="s">
        <v>294</v>
      </c>
      <c r="C407" s="144">
        <v>16436584</v>
      </c>
      <c r="D407" s="144">
        <v>16436715</v>
      </c>
      <c r="E407" s="7"/>
      <c r="G407" s="27" t="s">
        <v>1553</v>
      </c>
      <c r="H407" s="144" t="s">
        <v>288</v>
      </c>
      <c r="I407" s="144">
        <v>49426894</v>
      </c>
      <c r="J407" s="144">
        <v>49427031</v>
      </c>
    </row>
    <row r="408" spans="1:10" x14ac:dyDescent="0.2">
      <c r="A408" s="10" t="s">
        <v>328</v>
      </c>
      <c r="B408" s="144" t="s">
        <v>294</v>
      </c>
      <c r="C408" s="144">
        <v>16436683</v>
      </c>
      <c r="D408" s="144">
        <v>16436814</v>
      </c>
      <c r="E408" s="7"/>
      <c r="G408" s="27" t="s">
        <v>1553</v>
      </c>
      <c r="H408" s="144" t="s">
        <v>288</v>
      </c>
      <c r="I408" s="144">
        <v>49427008</v>
      </c>
      <c r="J408" s="144">
        <v>49427145</v>
      </c>
    </row>
    <row r="409" spans="1:10" x14ac:dyDescent="0.2">
      <c r="A409" s="10" t="s">
        <v>328</v>
      </c>
      <c r="B409" s="144" t="s">
        <v>294</v>
      </c>
      <c r="C409" s="144">
        <v>16436753</v>
      </c>
      <c r="D409" s="144">
        <v>16436892</v>
      </c>
      <c r="E409" s="7"/>
      <c r="G409" s="27" t="s">
        <v>1553</v>
      </c>
      <c r="H409" s="144" t="s">
        <v>288</v>
      </c>
      <c r="I409" s="144">
        <v>49427134</v>
      </c>
      <c r="J409" s="144">
        <v>49427237</v>
      </c>
    </row>
    <row r="410" spans="1:10" x14ac:dyDescent="0.2">
      <c r="A410" s="10" t="s">
        <v>328</v>
      </c>
      <c r="B410" s="144" t="s">
        <v>294</v>
      </c>
      <c r="C410" s="144">
        <v>16437595</v>
      </c>
      <c r="D410" s="144">
        <v>16437706</v>
      </c>
      <c r="E410" s="7"/>
      <c r="G410" s="27" t="s">
        <v>1553</v>
      </c>
      <c r="H410" s="144" t="s">
        <v>288</v>
      </c>
      <c r="I410" s="144">
        <v>49427203</v>
      </c>
      <c r="J410" s="144">
        <v>49427328</v>
      </c>
    </row>
    <row r="411" spans="1:10" x14ac:dyDescent="0.2">
      <c r="A411" s="10" t="s">
        <v>328</v>
      </c>
      <c r="B411" s="144" t="s">
        <v>294</v>
      </c>
      <c r="C411" s="144">
        <v>16437691</v>
      </c>
      <c r="D411" s="144">
        <v>16437824</v>
      </c>
      <c r="E411" s="7"/>
      <c r="G411" s="27" t="s">
        <v>1553</v>
      </c>
      <c r="H411" s="144" t="s">
        <v>288</v>
      </c>
      <c r="I411" s="144">
        <v>49427307</v>
      </c>
      <c r="J411" s="144">
        <v>49427425</v>
      </c>
    </row>
    <row r="412" spans="1:10" x14ac:dyDescent="0.2">
      <c r="A412" s="10" t="s">
        <v>328</v>
      </c>
      <c r="B412" s="144" t="s">
        <v>294</v>
      </c>
      <c r="C412" s="144">
        <v>16437791</v>
      </c>
      <c r="D412" s="144">
        <v>16437925</v>
      </c>
      <c r="E412" s="7"/>
      <c r="G412" s="27" t="s">
        <v>1553</v>
      </c>
      <c r="H412" s="144" t="s">
        <v>288</v>
      </c>
      <c r="I412" s="144">
        <v>49427381</v>
      </c>
      <c r="J412" s="144">
        <v>49427520</v>
      </c>
    </row>
    <row r="413" spans="1:10" x14ac:dyDescent="0.2">
      <c r="A413" s="10" t="s">
        <v>329</v>
      </c>
      <c r="B413" s="144" t="s">
        <v>294</v>
      </c>
      <c r="C413" s="144">
        <v>19259962</v>
      </c>
      <c r="D413" s="144">
        <v>19260074</v>
      </c>
      <c r="E413" s="7"/>
      <c r="G413" s="27" t="s">
        <v>1553</v>
      </c>
      <c r="H413" s="144" t="s">
        <v>288</v>
      </c>
      <c r="I413" s="144">
        <v>49427503</v>
      </c>
      <c r="J413" s="144">
        <v>49427640</v>
      </c>
    </row>
    <row r="414" spans="1:10" x14ac:dyDescent="0.2">
      <c r="A414" s="10" t="s">
        <v>329</v>
      </c>
      <c r="B414" s="144" t="s">
        <v>294</v>
      </c>
      <c r="C414" s="144">
        <v>19260053</v>
      </c>
      <c r="D414" s="144">
        <v>19260151</v>
      </c>
      <c r="E414" s="7"/>
      <c r="G414" s="27" t="s">
        <v>1553</v>
      </c>
      <c r="H414" s="144" t="s">
        <v>288</v>
      </c>
      <c r="I414" s="144">
        <v>49427632</v>
      </c>
      <c r="J414" s="144">
        <v>49427761</v>
      </c>
    </row>
    <row r="415" spans="1:10" x14ac:dyDescent="0.2">
      <c r="A415" s="10" t="s">
        <v>329</v>
      </c>
      <c r="B415" s="144" t="s">
        <v>294</v>
      </c>
      <c r="C415" s="144">
        <v>19260140</v>
      </c>
      <c r="D415" s="144">
        <v>19260269</v>
      </c>
      <c r="E415" s="7"/>
      <c r="G415" s="27" t="s">
        <v>1553</v>
      </c>
      <c r="H415" s="144" t="s">
        <v>288</v>
      </c>
      <c r="I415" s="144">
        <v>49427820</v>
      </c>
      <c r="J415" s="144">
        <v>49427956</v>
      </c>
    </row>
    <row r="416" spans="1:10" x14ac:dyDescent="0.2">
      <c r="A416" s="10" t="s">
        <v>329</v>
      </c>
      <c r="B416" s="144" t="s">
        <v>294</v>
      </c>
      <c r="C416" s="144">
        <v>19261464</v>
      </c>
      <c r="D416" s="144">
        <v>19261596</v>
      </c>
      <c r="E416" s="7"/>
      <c r="G416" s="27" t="s">
        <v>1553</v>
      </c>
      <c r="H416" s="144" t="s">
        <v>288</v>
      </c>
      <c r="I416" s="144">
        <v>49427917</v>
      </c>
      <c r="J416" s="144">
        <v>49428040</v>
      </c>
    </row>
    <row r="417" spans="1:10" x14ac:dyDescent="0.2">
      <c r="A417" s="10" t="s">
        <v>330</v>
      </c>
      <c r="B417" s="144" t="s">
        <v>294</v>
      </c>
      <c r="C417" s="144">
        <v>42384690</v>
      </c>
      <c r="D417" s="144">
        <v>42384794</v>
      </c>
      <c r="E417" s="7"/>
      <c r="G417" s="27" t="s">
        <v>1553</v>
      </c>
      <c r="H417" s="144" t="s">
        <v>288</v>
      </c>
      <c r="I417" s="144">
        <v>49428008</v>
      </c>
      <c r="J417" s="144">
        <v>49428119</v>
      </c>
    </row>
    <row r="418" spans="1:10" x14ac:dyDescent="0.2">
      <c r="A418" s="10" t="s">
        <v>330</v>
      </c>
      <c r="B418" s="144" t="s">
        <v>294</v>
      </c>
      <c r="C418" s="144">
        <v>42384770</v>
      </c>
      <c r="D418" s="144">
        <v>42384903</v>
      </c>
      <c r="E418" s="7"/>
      <c r="G418" s="27" t="s">
        <v>1553</v>
      </c>
      <c r="H418" s="144" t="s">
        <v>288</v>
      </c>
      <c r="I418" s="144">
        <v>49428156</v>
      </c>
      <c r="J418" s="144">
        <v>49428278</v>
      </c>
    </row>
    <row r="419" spans="1:10" x14ac:dyDescent="0.2">
      <c r="A419" s="10" t="s">
        <v>330</v>
      </c>
      <c r="B419" s="144" t="s">
        <v>294</v>
      </c>
      <c r="C419" s="144">
        <v>42384913</v>
      </c>
      <c r="D419" s="144">
        <v>42385016</v>
      </c>
      <c r="E419" s="7"/>
      <c r="G419" s="27" t="s">
        <v>1553</v>
      </c>
      <c r="H419" s="144" t="s">
        <v>288</v>
      </c>
      <c r="I419" s="144">
        <v>49428347</v>
      </c>
      <c r="J419" s="144">
        <v>49428465</v>
      </c>
    </row>
    <row r="420" spans="1:10" x14ac:dyDescent="0.2">
      <c r="A420" s="10" t="s">
        <v>330</v>
      </c>
      <c r="B420" s="144" t="s">
        <v>294</v>
      </c>
      <c r="C420" s="144">
        <v>42384962</v>
      </c>
      <c r="D420" s="144">
        <v>42385091</v>
      </c>
      <c r="E420" s="7"/>
      <c r="G420" s="27" t="s">
        <v>1553</v>
      </c>
      <c r="H420" s="144" t="s">
        <v>288</v>
      </c>
      <c r="I420" s="144">
        <v>49428513</v>
      </c>
      <c r="J420" s="144">
        <v>49428632</v>
      </c>
    </row>
    <row r="421" spans="1:10" x14ac:dyDescent="0.2">
      <c r="A421" s="10" t="s">
        <v>331</v>
      </c>
      <c r="B421" s="144" t="s">
        <v>295</v>
      </c>
      <c r="C421" s="144">
        <v>41525873</v>
      </c>
      <c r="D421" s="144">
        <v>41525987</v>
      </c>
      <c r="E421" s="7"/>
      <c r="G421" s="27" t="s">
        <v>1553</v>
      </c>
      <c r="H421" s="144" t="s">
        <v>288</v>
      </c>
      <c r="I421" s="144">
        <v>49428603</v>
      </c>
      <c r="J421" s="144">
        <v>49428706</v>
      </c>
    </row>
    <row r="422" spans="1:10" x14ac:dyDescent="0.2">
      <c r="A422" s="10" t="s">
        <v>331</v>
      </c>
      <c r="B422" s="144" t="s">
        <v>295</v>
      </c>
      <c r="C422" s="144">
        <v>41525929</v>
      </c>
      <c r="D422" s="144">
        <v>41526050</v>
      </c>
      <c r="E422" s="7"/>
      <c r="G422" s="27" t="s">
        <v>1553</v>
      </c>
      <c r="H422" s="144" t="s">
        <v>288</v>
      </c>
      <c r="I422" s="144">
        <v>49428691</v>
      </c>
      <c r="J422" s="144">
        <v>49428779</v>
      </c>
    </row>
    <row r="423" spans="1:10" x14ac:dyDescent="0.2">
      <c r="A423" s="10" t="s">
        <v>331</v>
      </c>
      <c r="B423" s="144" t="s">
        <v>295</v>
      </c>
      <c r="C423" s="144">
        <v>41564427</v>
      </c>
      <c r="D423" s="144">
        <v>41564548</v>
      </c>
      <c r="E423" s="7"/>
      <c r="G423" s="27" t="s">
        <v>1553</v>
      </c>
      <c r="H423" s="144" t="s">
        <v>288</v>
      </c>
      <c r="I423" s="144">
        <v>49430874</v>
      </c>
      <c r="J423" s="144">
        <v>49430998</v>
      </c>
    </row>
    <row r="424" spans="1:10" x14ac:dyDescent="0.2">
      <c r="A424" s="10" t="s">
        <v>331</v>
      </c>
      <c r="B424" s="144" t="s">
        <v>295</v>
      </c>
      <c r="C424" s="144">
        <v>41564495</v>
      </c>
      <c r="D424" s="144">
        <v>41564621</v>
      </c>
      <c r="E424" s="7"/>
      <c r="G424" s="27" t="s">
        <v>1553</v>
      </c>
      <c r="H424" s="144" t="s">
        <v>288</v>
      </c>
      <c r="I424" s="144">
        <v>49430978</v>
      </c>
      <c r="J424" s="144">
        <v>49431113</v>
      </c>
    </row>
    <row r="425" spans="1:10" x14ac:dyDescent="0.2">
      <c r="A425" s="10" t="s">
        <v>331</v>
      </c>
      <c r="B425" s="144" t="s">
        <v>295</v>
      </c>
      <c r="C425" s="144">
        <v>41564697</v>
      </c>
      <c r="D425" s="144">
        <v>41564820</v>
      </c>
      <c r="E425" s="7"/>
      <c r="G425" s="27" t="s">
        <v>1553</v>
      </c>
      <c r="H425" s="144" t="s">
        <v>288</v>
      </c>
      <c r="I425" s="144">
        <v>49431093</v>
      </c>
      <c r="J425" s="144">
        <v>49431228</v>
      </c>
    </row>
    <row r="426" spans="1:10" x14ac:dyDescent="0.2">
      <c r="A426" s="10" t="s">
        <v>331</v>
      </c>
      <c r="B426" s="144" t="s">
        <v>295</v>
      </c>
      <c r="C426" s="144">
        <v>41564803</v>
      </c>
      <c r="D426" s="144">
        <v>41564925</v>
      </c>
      <c r="E426" s="7"/>
      <c r="G426" s="27" t="s">
        <v>1553</v>
      </c>
      <c r="H426" s="144" t="s">
        <v>288</v>
      </c>
      <c r="I426" s="144">
        <v>49431211</v>
      </c>
      <c r="J426" s="144">
        <v>49431329</v>
      </c>
    </row>
    <row r="427" spans="1:10" x14ac:dyDescent="0.2">
      <c r="A427" s="10" t="s">
        <v>331</v>
      </c>
      <c r="B427" s="144" t="s">
        <v>295</v>
      </c>
      <c r="C427" s="144">
        <v>41565436</v>
      </c>
      <c r="D427" s="144">
        <v>41565561</v>
      </c>
      <c r="E427" s="7"/>
      <c r="G427" s="27" t="s">
        <v>1553</v>
      </c>
      <c r="H427" s="144" t="s">
        <v>288</v>
      </c>
      <c r="I427" s="144">
        <v>49431291</v>
      </c>
      <c r="J427" s="144">
        <v>49431420</v>
      </c>
    </row>
    <row r="428" spans="1:10" x14ac:dyDescent="0.2">
      <c r="A428" s="10" t="s">
        <v>331</v>
      </c>
      <c r="B428" s="144" t="s">
        <v>295</v>
      </c>
      <c r="C428" s="144">
        <v>41565549</v>
      </c>
      <c r="D428" s="144">
        <v>41565656</v>
      </c>
      <c r="E428" s="7"/>
      <c r="G428" s="27" t="s">
        <v>1553</v>
      </c>
      <c r="H428" s="144" t="s">
        <v>288</v>
      </c>
      <c r="I428" s="144">
        <v>49431375</v>
      </c>
      <c r="J428" s="144">
        <v>49431500</v>
      </c>
    </row>
    <row r="429" spans="1:10" x14ac:dyDescent="0.2">
      <c r="A429" s="10" t="s">
        <v>331</v>
      </c>
      <c r="B429" s="144" t="s">
        <v>295</v>
      </c>
      <c r="C429" s="144">
        <v>41566352</v>
      </c>
      <c r="D429" s="144">
        <v>41566435</v>
      </c>
      <c r="E429" s="7"/>
      <c r="G429" s="27" t="s">
        <v>1553</v>
      </c>
      <c r="H429" s="144" t="s">
        <v>288</v>
      </c>
      <c r="I429" s="144">
        <v>49431481</v>
      </c>
      <c r="J429" s="144">
        <v>49431615</v>
      </c>
    </row>
    <row r="430" spans="1:10" x14ac:dyDescent="0.2">
      <c r="A430" s="10" t="s">
        <v>331</v>
      </c>
      <c r="B430" s="144" t="s">
        <v>295</v>
      </c>
      <c r="C430" s="144">
        <v>41566426</v>
      </c>
      <c r="D430" s="144">
        <v>41566548</v>
      </c>
      <c r="E430" s="7"/>
      <c r="G430" s="27" t="s">
        <v>1553</v>
      </c>
      <c r="H430" s="144" t="s">
        <v>288</v>
      </c>
      <c r="I430" s="144">
        <v>49431602</v>
      </c>
      <c r="J430" s="144">
        <v>49431737</v>
      </c>
    </row>
    <row r="431" spans="1:10" x14ac:dyDescent="0.2">
      <c r="A431" s="10" t="s">
        <v>331</v>
      </c>
      <c r="B431" s="144" t="s">
        <v>295</v>
      </c>
      <c r="C431" s="144">
        <v>41566484</v>
      </c>
      <c r="D431" s="144">
        <v>41566606</v>
      </c>
      <c r="E431" s="7"/>
      <c r="G431" s="27" t="s">
        <v>1553</v>
      </c>
      <c r="H431" s="144" t="s">
        <v>288</v>
      </c>
      <c r="I431" s="144">
        <v>49431677</v>
      </c>
      <c r="J431" s="144">
        <v>49431811</v>
      </c>
    </row>
    <row r="432" spans="1:10" x14ac:dyDescent="0.2">
      <c r="A432" s="10" t="s">
        <v>331</v>
      </c>
      <c r="B432" s="144" t="s">
        <v>295</v>
      </c>
      <c r="C432" s="144">
        <v>41568432</v>
      </c>
      <c r="D432" s="144">
        <v>41568555</v>
      </c>
      <c r="E432" s="7"/>
      <c r="G432" s="27" t="s">
        <v>1553</v>
      </c>
      <c r="H432" s="144" t="s">
        <v>288</v>
      </c>
      <c r="I432" s="144">
        <v>49431799</v>
      </c>
      <c r="J432" s="144">
        <v>49431928</v>
      </c>
    </row>
    <row r="433" spans="1:10" x14ac:dyDescent="0.2">
      <c r="A433" s="10" t="s">
        <v>331</v>
      </c>
      <c r="B433" s="144" t="s">
        <v>295</v>
      </c>
      <c r="C433" s="144">
        <v>41568543</v>
      </c>
      <c r="D433" s="144">
        <v>41568663</v>
      </c>
      <c r="E433" s="7"/>
      <c r="G433" s="27" t="s">
        <v>1553</v>
      </c>
      <c r="H433" s="144" t="s">
        <v>288</v>
      </c>
      <c r="I433" s="144">
        <v>49431917</v>
      </c>
      <c r="J433" s="144">
        <v>49432036</v>
      </c>
    </row>
    <row r="434" spans="1:10" x14ac:dyDescent="0.2">
      <c r="A434" s="10" t="s">
        <v>331</v>
      </c>
      <c r="B434" s="144" t="s">
        <v>295</v>
      </c>
      <c r="C434" s="144">
        <v>41568616</v>
      </c>
      <c r="D434" s="144">
        <v>41568736</v>
      </c>
      <c r="E434" s="7"/>
      <c r="G434" s="27" t="s">
        <v>1553</v>
      </c>
      <c r="H434" s="144" t="s">
        <v>288</v>
      </c>
      <c r="I434" s="144">
        <v>49432016</v>
      </c>
      <c r="J434" s="144">
        <v>49432137</v>
      </c>
    </row>
    <row r="435" spans="1:10" x14ac:dyDescent="0.2">
      <c r="A435" s="10" t="s">
        <v>331</v>
      </c>
      <c r="B435" s="144" t="s">
        <v>295</v>
      </c>
      <c r="C435" s="144">
        <v>41569573</v>
      </c>
      <c r="D435" s="144">
        <v>41569700</v>
      </c>
      <c r="E435" s="7"/>
      <c r="G435" s="27" t="s">
        <v>1553</v>
      </c>
      <c r="H435" s="144" t="s">
        <v>288</v>
      </c>
      <c r="I435" s="144">
        <v>49432123</v>
      </c>
      <c r="J435" s="144">
        <v>49432246</v>
      </c>
    </row>
    <row r="436" spans="1:10" x14ac:dyDescent="0.2">
      <c r="A436" s="10" t="s">
        <v>331</v>
      </c>
      <c r="B436" s="144" t="s">
        <v>295</v>
      </c>
      <c r="C436" s="144">
        <v>41569700</v>
      </c>
      <c r="D436" s="144">
        <v>41569814</v>
      </c>
      <c r="E436" s="7"/>
      <c r="G436" s="27" t="s">
        <v>1553</v>
      </c>
      <c r="H436" s="144" t="s">
        <v>288</v>
      </c>
      <c r="I436" s="144">
        <v>49432171</v>
      </c>
      <c r="J436" s="144">
        <v>49432300</v>
      </c>
    </row>
    <row r="437" spans="1:10" x14ac:dyDescent="0.2">
      <c r="A437" s="10" t="s">
        <v>331</v>
      </c>
      <c r="B437" s="144" t="s">
        <v>295</v>
      </c>
      <c r="C437" s="144">
        <v>41572138</v>
      </c>
      <c r="D437" s="144">
        <v>41572261</v>
      </c>
      <c r="E437" s="7"/>
      <c r="G437" s="27" t="s">
        <v>1553</v>
      </c>
      <c r="H437" s="144" t="s">
        <v>288</v>
      </c>
      <c r="I437" s="144">
        <v>49432284</v>
      </c>
      <c r="J437" s="144">
        <v>49432422</v>
      </c>
    </row>
    <row r="438" spans="1:10" x14ac:dyDescent="0.2">
      <c r="A438" s="10" t="s">
        <v>331</v>
      </c>
      <c r="B438" s="144" t="s">
        <v>295</v>
      </c>
      <c r="C438" s="144">
        <v>41572254</v>
      </c>
      <c r="D438" s="144">
        <v>41572379</v>
      </c>
      <c r="E438" s="7"/>
      <c r="G438" s="27" t="s">
        <v>1553</v>
      </c>
      <c r="H438" s="144" t="s">
        <v>288</v>
      </c>
      <c r="I438" s="144">
        <v>49432419</v>
      </c>
      <c r="J438" s="144">
        <v>49432556</v>
      </c>
    </row>
    <row r="439" spans="1:10" x14ac:dyDescent="0.2">
      <c r="A439" s="10" t="s">
        <v>331</v>
      </c>
      <c r="B439" s="144" t="s">
        <v>295</v>
      </c>
      <c r="C439" s="144">
        <v>41572367</v>
      </c>
      <c r="D439" s="144">
        <v>41572502</v>
      </c>
      <c r="E439" s="7"/>
      <c r="G439" s="27" t="s">
        <v>1553</v>
      </c>
      <c r="H439" s="144" t="s">
        <v>288</v>
      </c>
      <c r="I439" s="144">
        <v>49432521</v>
      </c>
      <c r="J439" s="144">
        <v>49432645</v>
      </c>
    </row>
    <row r="440" spans="1:10" x14ac:dyDescent="0.2">
      <c r="A440" s="10" t="s">
        <v>331</v>
      </c>
      <c r="B440" s="144" t="s">
        <v>295</v>
      </c>
      <c r="C440" s="144">
        <v>41572489</v>
      </c>
      <c r="D440" s="144">
        <v>41572602</v>
      </c>
      <c r="E440" s="7"/>
      <c r="G440" s="27" t="s">
        <v>1553</v>
      </c>
      <c r="H440" s="144" t="s">
        <v>288</v>
      </c>
      <c r="I440" s="144">
        <v>49432633</v>
      </c>
      <c r="J440" s="144">
        <v>49432763</v>
      </c>
    </row>
    <row r="441" spans="1:10" x14ac:dyDescent="0.2">
      <c r="A441" s="10" t="s">
        <v>331</v>
      </c>
      <c r="B441" s="144" t="s">
        <v>295</v>
      </c>
      <c r="C441" s="144">
        <v>41574281</v>
      </c>
      <c r="D441" s="144">
        <v>41574404</v>
      </c>
      <c r="E441" s="7"/>
      <c r="G441" s="27" t="s">
        <v>1553</v>
      </c>
      <c r="H441" s="144" t="s">
        <v>288</v>
      </c>
      <c r="I441" s="144">
        <v>49432745</v>
      </c>
      <c r="J441" s="144">
        <v>49432858</v>
      </c>
    </row>
    <row r="442" spans="1:10" x14ac:dyDescent="0.2">
      <c r="A442" s="10" t="s">
        <v>331</v>
      </c>
      <c r="B442" s="144" t="s">
        <v>295</v>
      </c>
      <c r="C442" s="144">
        <v>41574431</v>
      </c>
      <c r="D442" s="144">
        <v>41574556</v>
      </c>
      <c r="E442" s="7"/>
      <c r="G442" s="27" t="s">
        <v>1553</v>
      </c>
      <c r="H442" s="144" t="s">
        <v>288</v>
      </c>
      <c r="I442" s="144">
        <v>49432944</v>
      </c>
      <c r="J442" s="144">
        <v>49433060</v>
      </c>
    </row>
    <row r="443" spans="1:10" x14ac:dyDescent="0.2">
      <c r="A443" s="10" t="s">
        <v>332</v>
      </c>
      <c r="B443" s="144" t="s">
        <v>296</v>
      </c>
      <c r="C443" s="144">
        <v>100609599</v>
      </c>
      <c r="D443" s="144">
        <v>100609723</v>
      </c>
      <c r="E443" s="7"/>
      <c r="G443" s="27" t="s">
        <v>1553</v>
      </c>
      <c r="H443" s="144" t="s">
        <v>288</v>
      </c>
      <c r="I443" s="144">
        <v>49433023</v>
      </c>
      <c r="J443" s="144">
        <v>49433151</v>
      </c>
    </row>
    <row r="444" spans="1:10" x14ac:dyDescent="0.2">
      <c r="A444" s="10" t="s">
        <v>332</v>
      </c>
      <c r="B444" s="144" t="s">
        <v>296</v>
      </c>
      <c r="C444" s="144">
        <v>100610914</v>
      </c>
      <c r="D444" s="144">
        <v>100611045</v>
      </c>
      <c r="E444" s="7"/>
      <c r="G444" s="27" t="s">
        <v>1553</v>
      </c>
      <c r="H444" s="144" t="s">
        <v>288</v>
      </c>
      <c r="I444" s="144">
        <v>49433163</v>
      </c>
      <c r="J444" s="144">
        <v>49433245</v>
      </c>
    </row>
    <row r="445" spans="1:10" x14ac:dyDescent="0.2">
      <c r="A445" s="10" t="s">
        <v>332</v>
      </c>
      <c r="B445" s="144" t="s">
        <v>296</v>
      </c>
      <c r="C445" s="144">
        <v>100611030</v>
      </c>
      <c r="D445" s="144">
        <v>100611139</v>
      </c>
      <c r="E445" s="7"/>
      <c r="G445" s="27" t="s">
        <v>1553</v>
      </c>
      <c r="H445" s="144" t="s">
        <v>288</v>
      </c>
      <c r="I445" s="144">
        <v>49433234</v>
      </c>
      <c r="J445" s="144">
        <v>49433370</v>
      </c>
    </row>
    <row r="446" spans="1:10" x14ac:dyDescent="0.2">
      <c r="A446" s="10" t="s">
        <v>332</v>
      </c>
      <c r="B446" s="144" t="s">
        <v>296</v>
      </c>
      <c r="C446" s="144">
        <v>100611112</v>
      </c>
      <c r="D446" s="144">
        <v>100611236</v>
      </c>
      <c r="E446" s="7"/>
      <c r="G446" s="27" t="s">
        <v>1553</v>
      </c>
      <c r="H446" s="144" t="s">
        <v>288</v>
      </c>
      <c r="I446" s="144">
        <v>49433343</v>
      </c>
      <c r="J446" s="144">
        <v>49433470</v>
      </c>
    </row>
    <row r="447" spans="1:10" x14ac:dyDescent="0.2">
      <c r="A447" s="10" t="s">
        <v>332</v>
      </c>
      <c r="B447" s="144" t="s">
        <v>296</v>
      </c>
      <c r="C447" s="144">
        <v>100611194</v>
      </c>
      <c r="D447" s="144">
        <v>100611293</v>
      </c>
      <c r="E447" s="7"/>
      <c r="G447" s="27" t="s">
        <v>1553</v>
      </c>
      <c r="H447" s="144" t="s">
        <v>288</v>
      </c>
      <c r="I447" s="144">
        <v>49433480</v>
      </c>
      <c r="J447" s="144">
        <v>49433612</v>
      </c>
    </row>
    <row r="448" spans="1:10" x14ac:dyDescent="0.2">
      <c r="G448" s="27" t="s">
        <v>1553</v>
      </c>
      <c r="H448" s="144" t="s">
        <v>288</v>
      </c>
      <c r="I448" s="144">
        <v>49433590</v>
      </c>
      <c r="J448" s="144">
        <v>49433720</v>
      </c>
    </row>
    <row r="449" spans="7:10" x14ac:dyDescent="0.2">
      <c r="G449" s="27" t="s">
        <v>1553</v>
      </c>
      <c r="H449" s="144" t="s">
        <v>288</v>
      </c>
      <c r="I449" s="144">
        <v>49433651</v>
      </c>
      <c r="J449" s="144">
        <v>49433781</v>
      </c>
    </row>
    <row r="450" spans="7:10" x14ac:dyDescent="0.2">
      <c r="G450" s="27" t="s">
        <v>1553</v>
      </c>
      <c r="H450" s="144" t="s">
        <v>288</v>
      </c>
      <c r="I450" s="144">
        <v>49433756</v>
      </c>
      <c r="J450" s="144">
        <v>49433856</v>
      </c>
    </row>
    <row r="451" spans="7:10" x14ac:dyDescent="0.2">
      <c r="G451" s="27" t="s">
        <v>1553</v>
      </c>
      <c r="H451" s="144" t="s">
        <v>288</v>
      </c>
      <c r="I451" s="144">
        <v>49433835</v>
      </c>
      <c r="J451" s="144">
        <v>49433971</v>
      </c>
    </row>
    <row r="452" spans="7:10" x14ac:dyDescent="0.2">
      <c r="G452" s="27" t="s">
        <v>1553</v>
      </c>
      <c r="H452" s="144" t="s">
        <v>288</v>
      </c>
      <c r="I452" s="144">
        <v>49433960</v>
      </c>
      <c r="J452" s="144">
        <v>49434088</v>
      </c>
    </row>
    <row r="453" spans="7:10" x14ac:dyDescent="0.2">
      <c r="G453" s="27" t="s">
        <v>1553</v>
      </c>
      <c r="H453" s="144" t="s">
        <v>288</v>
      </c>
      <c r="I453" s="144">
        <v>49434033</v>
      </c>
      <c r="J453" s="144">
        <v>49434165</v>
      </c>
    </row>
    <row r="454" spans="7:10" x14ac:dyDescent="0.2">
      <c r="G454" s="27" t="s">
        <v>1553</v>
      </c>
      <c r="H454" s="144" t="s">
        <v>288</v>
      </c>
      <c r="I454" s="144">
        <v>49434126</v>
      </c>
      <c r="J454" s="144">
        <v>49434252</v>
      </c>
    </row>
    <row r="455" spans="7:10" x14ac:dyDescent="0.2">
      <c r="G455" s="27" t="s">
        <v>1553</v>
      </c>
      <c r="H455" s="144" t="s">
        <v>288</v>
      </c>
      <c r="I455" s="144">
        <v>49434205</v>
      </c>
      <c r="J455" s="144">
        <v>49434335</v>
      </c>
    </row>
    <row r="456" spans="7:10" x14ac:dyDescent="0.2">
      <c r="G456" s="27" t="s">
        <v>1553</v>
      </c>
      <c r="H456" s="144" t="s">
        <v>288</v>
      </c>
      <c r="I456" s="144">
        <v>49434325</v>
      </c>
      <c r="J456" s="144">
        <v>49434461</v>
      </c>
    </row>
    <row r="457" spans="7:10" x14ac:dyDescent="0.2">
      <c r="G457" s="27" t="s">
        <v>1553</v>
      </c>
      <c r="H457" s="144" t="s">
        <v>288</v>
      </c>
      <c r="I457" s="144">
        <v>49434454</v>
      </c>
      <c r="J457" s="144">
        <v>49434589</v>
      </c>
    </row>
    <row r="458" spans="7:10" x14ac:dyDescent="0.2">
      <c r="G458" s="27" t="s">
        <v>1553</v>
      </c>
      <c r="H458" s="144" t="s">
        <v>288</v>
      </c>
      <c r="I458" s="144">
        <v>49434551</v>
      </c>
      <c r="J458" s="144">
        <v>49434687</v>
      </c>
    </row>
    <row r="459" spans="7:10" x14ac:dyDescent="0.2">
      <c r="G459" s="27" t="s">
        <v>1553</v>
      </c>
      <c r="H459" s="144" t="s">
        <v>288</v>
      </c>
      <c r="I459" s="144">
        <v>49434647</v>
      </c>
      <c r="J459" s="144">
        <v>49434782</v>
      </c>
    </row>
    <row r="460" spans="7:10" x14ac:dyDescent="0.2">
      <c r="G460" s="27" t="s">
        <v>1553</v>
      </c>
      <c r="H460" s="144" t="s">
        <v>288</v>
      </c>
      <c r="I460" s="144">
        <v>49434722</v>
      </c>
      <c r="J460" s="144">
        <v>49434858</v>
      </c>
    </row>
    <row r="461" spans="7:10" x14ac:dyDescent="0.2">
      <c r="G461" s="27" t="s">
        <v>1553</v>
      </c>
      <c r="H461" s="144" t="s">
        <v>288</v>
      </c>
      <c r="I461" s="144">
        <v>49434832</v>
      </c>
      <c r="J461" s="144">
        <v>49434962</v>
      </c>
    </row>
    <row r="462" spans="7:10" x14ac:dyDescent="0.2">
      <c r="G462" s="27" t="s">
        <v>1553</v>
      </c>
      <c r="H462" s="144" t="s">
        <v>288</v>
      </c>
      <c r="I462" s="144">
        <v>49434924</v>
      </c>
      <c r="J462" s="144">
        <v>49435060</v>
      </c>
    </row>
    <row r="463" spans="7:10" x14ac:dyDescent="0.2">
      <c r="G463" s="27" t="s">
        <v>1553</v>
      </c>
      <c r="H463" s="144" t="s">
        <v>288</v>
      </c>
      <c r="I463" s="144">
        <v>49435044</v>
      </c>
      <c r="J463" s="144">
        <v>49435175</v>
      </c>
    </row>
    <row r="464" spans="7:10" x14ac:dyDescent="0.2">
      <c r="G464" s="27" t="s">
        <v>1553</v>
      </c>
      <c r="H464" s="144" t="s">
        <v>288</v>
      </c>
      <c r="I464" s="144">
        <v>49435145</v>
      </c>
      <c r="J464" s="144">
        <v>49435266</v>
      </c>
    </row>
    <row r="465" spans="7:10" x14ac:dyDescent="0.2">
      <c r="G465" s="27" t="s">
        <v>1553</v>
      </c>
      <c r="H465" s="144" t="s">
        <v>288</v>
      </c>
      <c r="I465" s="144">
        <v>49435260</v>
      </c>
      <c r="J465" s="144">
        <v>49435395</v>
      </c>
    </row>
    <row r="466" spans="7:10" x14ac:dyDescent="0.2">
      <c r="G466" s="27" t="s">
        <v>1553</v>
      </c>
      <c r="H466" s="144" t="s">
        <v>288</v>
      </c>
      <c r="I466" s="144">
        <v>49435414</v>
      </c>
      <c r="J466" s="144">
        <v>49435517</v>
      </c>
    </row>
    <row r="467" spans="7:10" x14ac:dyDescent="0.2">
      <c r="G467" s="27" t="s">
        <v>1553</v>
      </c>
      <c r="H467" s="144" t="s">
        <v>288</v>
      </c>
      <c r="I467" s="144">
        <v>49435683</v>
      </c>
      <c r="J467" s="144">
        <v>49435783</v>
      </c>
    </row>
    <row r="468" spans="7:10" x14ac:dyDescent="0.2">
      <c r="G468" s="27" t="s">
        <v>1553</v>
      </c>
      <c r="H468" s="144" t="s">
        <v>288</v>
      </c>
      <c r="I468" s="144">
        <v>49435808</v>
      </c>
      <c r="J468" s="144">
        <v>49435910</v>
      </c>
    </row>
    <row r="469" spans="7:10" x14ac:dyDescent="0.2">
      <c r="G469" s="27" t="s">
        <v>1553</v>
      </c>
      <c r="H469" s="144" t="s">
        <v>288</v>
      </c>
      <c r="I469" s="144">
        <v>49435894</v>
      </c>
      <c r="J469" s="144">
        <v>49435972</v>
      </c>
    </row>
    <row r="470" spans="7:10" x14ac:dyDescent="0.2">
      <c r="G470" s="27" t="s">
        <v>1553</v>
      </c>
      <c r="H470" s="144" t="s">
        <v>288</v>
      </c>
      <c r="I470" s="144">
        <v>49435956</v>
      </c>
      <c r="J470" s="144">
        <v>49436085</v>
      </c>
    </row>
    <row r="471" spans="7:10" x14ac:dyDescent="0.2">
      <c r="G471" s="27" t="s">
        <v>1553</v>
      </c>
      <c r="H471" s="144" t="s">
        <v>288</v>
      </c>
      <c r="I471" s="144">
        <v>49436008</v>
      </c>
      <c r="J471" s="144">
        <v>49436132</v>
      </c>
    </row>
    <row r="472" spans="7:10" x14ac:dyDescent="0.2">
      <c r="G472" s="27" t="s">
        <v>1553</v>
      </c>
      <c r="H472" s="144" t="s">
        <v>288</v>
      </c>
      <c r="I472" s="144">
        <v>49436329</v>
      </c>
      <c r="J472" s="144">
        <v>49436440</v>
      </c>
    </row>
    <row r="473" spans="7:10" x14ac:dyDescent="0.2">
      <c r="G473" s="27" t="s">
        <v>1553</v>
      </c>
      <c r="H473" s="144" t="s">
        <v>288</v>
      </c>
      <c r="I473" s="144">
        <v>49436511</v>
      </c>
      <c r="J473" s="144">
        <v>49436639</v>
      </c>
    </row>
    <row r="474" spans="7:10" x14ac:dyDescent="0.2">
      <c r="G474" s="27" t="s">
        <v>1553</v>
      </c>
      <c r="H474" s="144" t="s">
        <v>288</v>
      </c>
      <c r="I474" s="144">
        <v>49436601</v>
      </c>
      <c r="J474" s="144">
        <v>49436724</v>
      </c>
    </row>
    <row r="475" spans="7:10" x14ac:dyDescent="0.2">
      <c r="G475" s="27" t="s">
        <v>1553</v>
      </c>
      <c r="H475" s="144" t="s">
        <v>288</v>
      </c>
      <c r="I475" s="144">
        <v>49436845</v>
      </c>
      <c r="J475" s="144">
        <v>49436969</v>
      </c>
    </row>
    <row r="476" spans="7:10" x14ac:dyDescent="0.2">
      <c r="G476" s="27" t="s">
        <v>1553</v>
      </c>
      <c r="H476" s="144" t="s">
        <v>288</v>
      </c>
      <c r="I476" s="144">
        <v>49436882</v>
      </c>
      <c r="J476" s="144">
        <v>49437011</v>
      </c>
    </row>
    <row r="477" spans="7:10" x14ac:dyDescent="0.2">
      <c r="G477" s="27" t="s">
        <v>1553</v>
      </c>
      <c r="H477" s="144" t="s">
        <v>288</v>
      </c>
      <c r="I477" s="144">
        <v>49437080</v>
      </c>
      <c r="J477" s="144">
        <v>49437205</v>
      </c>
    </row>
    <row r="478" spans="7:10" x14ac:dyDescent="0.2">
      <c r="G478" s="27" t="s">
        <v>1553</v>
      </c>
      <c r="H478" s="144" t="s">
        <v>288</v>
      </c>
      <c r="I478" s="144">
        <v>49437162</v>
      </c>
      <c r="J478" s="144">
        <v>49437248</v>
      </c>
    </row>
    <row r="479" spans="7:10" x14ac:dyDescent="0.2">
      <c r="G479" s="27" t="s">
        <v>1553</v>
      </c>
      <c r="H479" s="144" t="s">
        <v>288</v>
      </c>
      <c r="I479" s="144">
        <v>49437355</v>
      </c>
      <c r="J479" s="144">
        <v>49437433</v>
      </c>
    </row>
    <row r="480" spans="7:10" x14ac:dyDescent="0.2">
      <c r="G480" s="27" t="s">
        <v>1553</v>
      </c>
      <c r="H480" s="144" t="s">
        <v>288</v>
      </c>
      <c r="I480" s="144">
        <v>49437425</v>
      </c>
      <c r="J480" s="144">
        <v>49437548</v>
      </c>
    </row>
    <row r="481" spans="7:10" x14ac:dyDescent="0.2">
      <c r="G481" s="27" t="s">
        <v>1553</v>
      </c>
      <c r="H481" s="144" t="s">
        <v>288</v>
      </c>
      <c r="I481" s="144">
        <v>49437535</v>
      </c>
      <c r="J481" s="144">
        <v>49437668</v>
      </c>
    </row>
    <row r="482" spans="7:10" x14ac:dyDescent="0.2">
      <c r="G482" s="27" t="s">
        <v>1553</v>
      </c>
      <c r="H482" s="144" t="s">
        <v>288</v>
      </c>
      <c r="I482" s="144">
        <v>49437659</v>
      </c>
      <c r="J482" s="144">
        <v>49437793</v>
      </c>
    </row>
    <row r="483" spans="7:10" x14ac:dyDescent="0.2">
      <c r="G483" s="27" t="s">
        <v>1553</v>
      </c>
      <c r="H483" s="144" t="s">
        <v>288</v>
      </c>
      <c r="I483" s="144">
        <v>49437940</v>
      </c>
      <c r="J483" s="144">
        <v>49438070</v>
      </c>
    </row>
    <row r="484" spans="7:10" x14ac:dyDescent="0.2">
      <c r="G484" s="27" t="s">
        <v>1553</v>
      </c>
      <c r="H484" s="144" t="s">
        <v>288</v>
      </c>
      <c r="I484" s="144">
        <v>49438061</v>
      </c>
      <c r="J484" s="144">
        <v>49438191</v>
      </c>
    </row>
    <row r="485" spans="7:10" x14ac:dyDescent="0.2">
      <c r="G485" s="27" t="s">
        <v>1553</v>
      </c>
      <c r="H485" s="144" t="s">
        <v>288</v>
      </c>
      <c r="I485" s="144">
        <v>49438184</v>
      </c>
      <c r="J485" s="144">
        <v>49438317</v>
      </c>
    </row>
    <row r="486" spans="7:10" x14ac:dyDescent="0.2">
      <c r="G486" s="27" t="s">
        <v>1553</v>
      </c>
      <c r="H486" s="144" t="s">
        <v>288</v>
      </c>
      <c r="I486" s="144">
        <v>49438445</v>
      </c>
      <c r="J486" s="144">
        <v>49438566</v>
      </c>
    </row>
    <row r="487" spans="7:10" x14ac:dyDescent="0.2">
      <c r="G487" s="27" t="s">
        <v>1553</v>
      </c>
      <c r="H487" s="144" t="s">
        <v>288</v>
      </c>
      <c r="I487" s="144">
        <v>49438526</v>
      </c>
      <c r="J487" s="144">
        <v>49438657</v>
      </c>
    </row>
    <row r="488" spans="7:10" x14ac:dyDescent="0.2">
      <c r="G488" s="27" t="s">
        <v>1553</v>
      </c>
      <c r="H488" s="144" t="s">
        <v>288</v>
      </c>
      <c r="I488" s="144">
        <v>49438618</v>
      </c>
      <c r="J488" s="144">
        <v>49438746</v>
      </c>
    </row>
    <row r="489" spans="7:10" x14ac:dyDescent="0.2">
      <c r="G489" s="27" t="s">
        <v>1553</v>
      </c>
      <c r="H489" s="144" t="s">
        <v>288</v>
      </c>
      <c r="I489" s="144">
        <v>49438740</v>
      </c>
      <c r="J489" s="144">
        <v>49438862</v>
      </c>
    </row>
    <row r="490" spans="7:10" x14ac:dyDescent="0.2">
      <c r="G490" s="27" t="s">
        <v>1553</v>
      </c>
      <c r="H490" s="144" t="s">
        <v>288</v>
      </c>
      <c r="I490" s="144">
        <v>49439661</v>
      </c>
      <c r="J490" s="144">
        <v>49439783</v>
      </c>
    </row>
    <row r="491" spans="7:10" x14ac:dyDescent="0.2">
      <c r="G491" s="27" t="s">
        <v>1553</v>
      </c>
      <c r="H491" s="144" t="s">
        <v>288</v>
      </c>
      <c r="I491" s="144">
        <v>49439805</v>
      </c>
      <c r="J491" s="144">
        <v>49439912</v>
      </c>
    </row>
    <row r="492" spans="7:10" x14ac:dyDescent="0.2">
      <c r="G492" s="27" t="s">
        <v>1553</v>
      </c>
      <c r="H492" s="144" t="s">
        <v>288</v>
      </c>
      <c r="I492" s="144">
        <v>49439900</v>
      </c>
      <c r="J492" s="144">
        <v>49440026</v>
      </c>
    </row>
    <row r="493" spans="7:10" x14ac:dyDescent="0.2">
      <c r="G493" s="27" t="s">
        <v>1553</v>
      </c>
      <c r="H493" s="144" t="s">
        <v>288</v>
      </c>
      <c r="I493" s="144">
        <v>49439983</v>
      </c>
      <c r="J493" s="144">
        <v>49440082</v>
      </c>
    </row>
    <row r="494" spans="7:10" x14ac:dyDescent="0.2">
      <c r="G494" s="27" t="s">
        <v>1553</v>
      </c>
      <c r="H494" s="144" t="s">
        <v>288</v>
      </c>
      <c r="I494" s="144">
        <v>49440074</v>
      </c>
      <c r="J494" s="144">
        <v>49440205</v>
      </c>
    </row>
    <row r="495" spans="7:10" x14ac:dyDescent="0.2">
      <c r="G495" s="27" t="s">
        <v>1553</v>
      </c>
      <c r="H495" s="144" t="s">
        <v>288</v>
      </c>
      <c r="I495" s="144">
        <v>49440152</v>
      </c>
      <c r="J495" s="144">
        <v>49440245</v>
      </c>
    </row>
    <row r="496" spans="7:10" x14ac:dyDescent="0.2">
      <c r="G496" s="27" t="s">
        <v>1553</v>
      </c>
      <c r="H496" s="144" t="s">
        <v>288</v>
      </c>
      <c r="I496" s="144">
        <v>49440333</v>
      </c>
      <c r="J496" s="144">
        <v>49440435</v>
      </c>
    </row>
    <row r="497" spans="7:10" x14ac:dyDescent="0.2">
      <c r="G497" s="27" t="s">
        <v>1553</v>
      </c>
      <c r="H497" s="144" t="s">
        <v>288</v>
      </c>
      <c r="I497" s="144">
        <v>49440390</v>
      </c>
      <c r="J497" s="144">
        <v>49440516</v>
      </c>
    </row>
    <row r="498" spans="7:10" x14ac:dyDescent="0.2">
      <c r="G498" s="27" t="s">
        <v>1553</v>
      </c>
      <c r="H498" s="144" t="s">
        <v>288</v>
      </c>
      <c r="I498" s="144">
        <v>49440481</v>
      </c>
      <c r="J498" s="144">
        <v>49440603</v>
      </c>
    </row>
    <row r="499" spans="7:10" x14ac:dyDescent="0.2">
      <c r="G499" s="27" t="s">
        <v>1553</v>
      </c>
      <c r="H499" s="144" t="s">
        <v>288</v>
      </c>
      <c r="I499" s="144">
        <v>49441733</v>
      </c>
      <c r="J499" s="144">
        <v>49441858</v>
      </c>
    </row>
    <row r="500" spans="7:10" x14ac:dyDescent="0.2">
      <c r="G500" s="27" t="s">
        <v>1553</v>
      </c>
      <c r="H500" s="144" t="s">
        <v>288</v>
      </c>
      <c r="I500" s="144">
        <v>49441779</v>
      </c>
      <c r="J500" s="144">
        <v>49441905</v>
      </c>
    </row>
    <row r="501" spans="7:10" x14ac:dyDescent="0.2">
      <c r="G501" s="27" t="s">
        <v>1553</v>
      </c>
      <c r="H501" s="144" t="s">
        <v>288</v>
      </c>
      <c r="I501" s="144">
        <v>49442421</v>
      </c>
      <c r="J501" s="144">
        <v>49442535</v>
      </c>
    </row>
    <row r="502" spans="7:10" x14ac:dyDescent="0.2">
      <c r="G502" s="27" t="s">
        <v>1553</v>
      </c>
      <c r="H502" s="144" t="s">
        <v>288</v>
      </c>
      <c r="I502" s="144">
        <v>49442449</v>
      </c>
      <c r="J502" s="144">
        <v>49442569</v>
      </c>
    </row>
    <row r="503" spans="7:10" x14ac:dyDescent="0.2">
      <c r="G503" s="27" t="s">
        <v>1553</v>
      </c>
      <c r="H503" s="144" t="s">
        <v>288</v>
      </c>
      <c r="I503" s="144">
        <v>49442776</v>
      </c>
      <c r="J503" s="144">
        <v>49442904</v>
      </c>
    </row>
    <row r="504" spans="7:10" x14ac:dyDescent="0.2">
      <c r="G504" s="27" t="s">
        <v>1553</v>
      </c>
      <c r="H504" s="144" t="s">
        <v>288</v>
      </c>
      <c r="I504" s="144">
        <v>49442904</v>
      </c>
      <c r="J504" s="144">
        <v>49443030</v>
      </c>
    </row>
    <row r="505" spans="7:10" x14ac:dyDescent="0.2">
      <c r="G505" s="27" t="s">
        <v>1553</v>
      </c>
      <c r="H505" s="144" t="s">
        <v>288</v>
      </c>
      <c r="I505" s="144">
        <v>49443452</v>
      </c>
      <c r="J505" s="144">
        <v>49443583</v>
      </c>
    </row>
    <row r="506" spans="7:10" x14ac:dyDescent="0.2">
      <c r="G506" s="27" t="s">
        <v>1553</v>
      </c>
      <c r="H506" s="144" t="s">
        <v>288</v>
      </c>
      <c r="I506" s="144">
        <v>49443567</v>
      </c>
      <c r="J506" s="144">
        <v>49443699</v>
      </c>
    </row>
    <row r="507" spans="7:10" x14ac:dyDescent="0.2">
      <c r="G507" s="27" t="s">
        <v>1553</v>
      </c>
      <c r="H507" s="144" t="s">
        <v>288</v>
      </c>
      <c r="I507" s="144">
        <v>49443639</v>
      </c>
      <c r="J507" s="144">
        <v>49443763</v>
      </c>
    </row>
    <row r="508" spans="7:10" x14ac:dyDescent="0.2">
      <c r="G508" s="27" t="s">
        <v>1553</v>
      </c>
      <c r="H508" s="144" t="s">
        <v>288</v>
      </c>
      <c r="I508" s="144">
        <v>49443743</v>
      </c>
      <c r="J508" s="144">
        <v>49443874</v>
      </c>
    </row>
    <row r="509" spans="7:10" x14ac:dyDescent="0.2">
      <c r="G509" s="27" t="s">
        <v>1553</v>
      </c>
      <c r="H509" s="144" t="s">
        <v>288</v>
      </c>
      <c r="I509" s="144">
        <v>49443859</v>
      </c>
      <c r="J509" s="144">
        <v>49443992</v>
      </c>
    </row>
    <row r="510" spans="7:10" x14ac:dyDescent="0.2">
      <c r="G510" s="27" t="s">
        <v>1553</v>
      </c>
      <c r="H510" s="144" t="s">
        <v>288</v>
      </c>
      <c r="I510" s="144">
        <v>49443984</v>
      </c>
      <c r="J510" s="144">
        <v>49444114</v>
      </c>
    </row>
    <row r="511" spans="7:10" x14ac:dyDescent="0.2">
      <c r="G511" s="27" t="s">
        <v>1553</v>
      </c>
      <c r="H511" s="144" t="s">
        <v>288</v>
      </c>
      <c r="I511" s="144">
        <v>49444081</v>
      </c>
      <c r="J511" s="144">
        <v>49444196</v>
      </c>
    </row>
    <row r="512" spans="7:10" x14ac:dyDescent="0.2">
      <c r="G512" s="27" t="s">
        <v>1553</v>
      </c>
      <c r="H512" s="144" t="s">
        <v>288</v>
      </c>
      <c r="I512" s="144">
        <v>49444190</v>
      </c>
      <c r="J512" s="144">
        <v>49444295</v>
      </c>
    </row>
    <row r="513" spans="7:10" x14ac:dyDescent="0.2">
      <c r="G513" s="27" t="s">
        <v>1553</v>
      </c>
      <c r="H513" s="144" t="s">
        <v>288</v>
      </c>
      <c r="I513" s="144">
        <v>49444293</v>
      </c>
      <c r="J513" s="144">
        <v>49444423</v>
      </c>
    </row>
    <row r="514" spans="7:10" x14ac:dyDescent="0.2">
      <c r="G514" s="27" t="s">
        <v>1553</v>
      </c>
      <c r="H514" s="144" t="s">
        <v>288</v>
      </c>
      <c r="I514" s="144">
        <v>49444411</v>
      </c>
      <c r="J514" s="144">
        <v>49444545</v>
      </c>
    </row>
    <row r="515" spans="7:10" x14ac:dyDescent="0.2">
      <c r="G515" s="27" t="s">
        <v>1553</v>
      </c>
      <c r="H515" s="144" t="s">
        <v>288</v>
      </c>
      <c r="I515" s="144">
        <v>49444513</v>
      </c>
      <c r="J515" s="144">
        <v>49444636</v>
      </c>
    </row>
    <row r="516" spans="7:10" x14ac:dyDescent="0.2">
      <c r="G516" s="27" t="s">
        <v>1553</v>
      </c>
      <c r="H516" s="144" t="s">
        <v>288</v>
      </c>
      <c r="I516" s="144">
        <v>49444640</v>
      </c>
      <c r="J516" s="144">
        <v>49444771</v>
      </c>
    </row>
    <row r="517" spans="7:10" x14ac:dyDescent="0.2">
      <c r="G517" s="27" t="s">
        <v>1553</v>
      </c>
      <c r="H517" s="144" t="s">
        <v>288</v>
      </c>
      <c r="I517" s="144">
        <v>49444682</v>
      </c>
      <c r="J517" s="144">
        <v>49444816</v>
      </c>
    </row>
    <row r="518" spans="7:10" x14ac:dyDescent="0.2">
      <c r="G518" s="27" t="s">
        <v>1553</v>
      </c>
      <c r="H518" s="144" t="s">
        <v>288</v>
      </c>
      <c r="I518" s="144">
        <v>49444806</v>
      </c>
      <c r="J518" s="144">
        <v>49444918</v>
      </c>
    </row>
    <row r="519" spans="7:10" x14ac:dyDescent="0.2">
      <c r="G519" s="27" t="s">
        <v>1553</v>
      </c>
      <c r="H519" s="144" t="s">
        <v>288</v>
      </c>
      <c r="I519" s="144">
        <v>49444848</v>
      </c>
      <c r="J519" s="144">
        <v>49444971</v>
      </c>
    </row>
    <row r="520" spans="7:10" x14ac:dyDescent="0.2">
      <c r="G520" s="27" t="s">
        <v>1553</v>
      </c>
      <c r="H520" s="144" t="s">
        <v>288</v>
      </c>
      <c r="I520" s="144">
        <v>49444958</v>
      </c>
      <c r="J520" s="144">
        <v>49445073</v>
      </c>
    </row>
    <row r="521" spans="7:10" x14ac:dyDescent="0.2">
      <c r="G521" s="27" t="s">
        <v>1553</v>
      </c>
      <c r="H521" s="144" t="s">
        <v>288</v>
      </c>
      <c r="I521" s="144">
        <v>49445062</v>
      </c>
      <c r="J521" s="144">
        <v>49445182</v>
      </c>
    </row>
    <row r="522" spans="7:10" x14ac:dyDescent="0.2">
      <c r="G522" s="27" t="s">
        <v>1553</v>
      </c>
      <c r="H522" s="144" t="s">
        <v>288</v>
      </c>
      <c r="I522" s="144">
        <v>49445144</v>
      </c>
      <c r="J522" s="144">
        <v>49445280</v>
      </c>
    </row>
    <row r="523" spans="7:10" x14ac:dyDescent="0.2">
      <c r="G523" s="27" t="s">
        <v>1553</v>
      </c>
      <c r="H523" s="144" t="s">
        <v>288</v>
      </c>
      <c r="I523" s="144">
        <v>49445277</v>
      </c>
      <c r="J523" s="144">
        <v>49445403</v>
      </c>
    </row>
    <row r="524" spans="7:10" x14ac:dyDescent="0.2">
      <c r="G524" s="27" t="s">
        <v>1553</v>
      </c>
      <c r="H524" s="144" t="s">
        <v>288</v>
      </c>
      <c r="I524" s="144">
        <v>49445367</v>
      </c>
      <c r="J524" s="144">
        <v>49445503</v>
      </c>
    </row>
    <row r="525" spans="7:10" x14ac:dyDescent="0.2">
      <c r="G525" s="27" t="s">
        <v>1553</v>
      </c>
      <c r="H525" s="144" t="s">
        <v>288</v>
      </c>
      <c r="I525" s="144">
        <v>49445478</v>
      </c>
      <c r="J525" s="144">
        <v>49445614</v>
      </c>
    </row>
    <row r="526" spans="7:10" x14ac:dyDescent="0.2">
      <c r="G526" s="27" t="s">
        <v>1553</v>
      </c>
      <c r="H526" s="144" t="s">
        <v>288</v>
      </c>
      <c r="I526" s="144">
        <v>49445579</v>
      </c>
      <c r="J526" s="144">
        <v>49445690</v>
      </c>
    </row>
    <row r="527" spans="7:10" x14ac:dyDescent="0.2">
      <c r="G527" s="27" t="s">
        <v>1553</v>
      </c>
      <c r="H527" s="144" t="s">
        <v>288</v>
      </c>
      <c r="I527" s="144">
        <v>49445673</v>
      </c>
      <c r="J527" s="144">
        <v>49445775</v>
      </c>
    </row>
    <row r="528" spans="7:10" x14ac:dyDescent="0.2">
      <c r="G528" s="27" t="s">
        <v>1553</v>
      </c>
      <c r="H528" s="144" t="s">
        <v>288</v>
      </c>
      <c r="I528" s="144">
        <v>49445766</v>
      </c>
      <c r="J528" s="144">
        <v>49445889</v>
      </c>
    </row>
    <row r="529" spans="7:10" x14ac:dyDescent="0.2">
      <c r="G529" s="27" t="s">
        <v>1553</v>
      </c>
      <c r="H529" s="144" t="s">
        <v>288</v>
      </c>
      <c r="I529" s="144">
        <v>49445825</v>
      </c>
      <c r="J529" s="144">
        <v>49445936</v>
      </c>
    </row>
    <row r="530" spans="7:10" x14ac:dyDescent="0.2">
      <c r="G530" s="27" t="s">
        <v>1553</v>
      </c>
      <c r="H530" s="144" t="s">
        <v>288</v>
      </c>
      <c r="I530" s="144">
        <v>49445932</v>
      </c>
      <c r="J530" s="144">
        <v>49446044</v>
      </c>
    </row>
    <row r="531" spans="7:10" x14ac:dyDescent="0.2">
      <c r="G531" s="27" t="s">
        <v>1553</v>
      </c>
      <c r="H531" s="144" t="s">
        <v>288</v>
      </c>
      <c r="I531" s="144">
        <v>49446033</v>
      </c>
      <c r="J531" s="144">
        <v>49446150</v>
      </c>
    </row>
    <row r="532" spans="7:10" x14ac:dyDescent="0.2">
      <c r="G532" s="27" t="s">
        <v>1553</v>
      </c>
      <c r="H532" s="144" t="s">
        <v>288</v>
      </c>
      <c r="I532" s="144">
        <v>49446113</v>
      </c>
      <c r="J532" s="144">
        <v>49446241</v>
      </c>
    </row>
    <row r="533" spans="7:10" x14ac:dyDescent="0.2">
      <c r="G533" s="27" t="s">
        <v>1553</v>
      </c>
      <c r="H533" s="144" t="s">
        <v>288</v>
      </c>
      <c r="I533" s="144">
        <v>49446306</v>
      </c>
      <c r="J533" s="144">
        <v>49446424</v>
      </c>
    </row>
    <row r="534" spans="7:10" x14ac:dyDescent="0.2">
      <c r="G534" s="27" t="s">
        <v>1553</v>
      </c>
      <c r="H534" s="144" t="s">
        <v>288</v>
      </c>
      <c r="I534" s="144">
        <v>49446404</v>
      </c>
      <c r="J534" s="144">
        <v>49446531</v>
      </c>
    </row>
    <row r="535" spans="7:10" x14ac:dyDescent="0.2">
      <c r="G535" s="27" t="s">
        <v>1553</v>
      </c>
      <c r="H535" s="144" t="s">
        <v>288</v>
      </c>
      <c r="I535" s="144">
        <v>49446636</v>
      </c>
      <c r="J535" s="144">
        <v>49446761</v>
      </c>
    </row>
    <row r="536" spans="7:10" x14ac:dyDescent="0.2">
      <c r="G536" s="27" t="s">
        <v>1553</v>
      </c>
      <c r="H536" s="144" t="s">
        <v>288</v>
      </c>
      <c r="I536" s="144">
        <v>49446742</v>
      </c>
      <c r="J536" s="144">
        <v>49446873</v>
      </c>
    </row>
    <row r="537" spans="7:10" x14ac:dyDescent="0.2">
      <c r="G537" s="27" t="s">
        <v>1553</v>
      </c>
      <c r="H537" s="144" t="s">
        <v>288</v>
      </c>
      <c r="I537" s="144">
        <v>49446950</v>
      </c>
      <c r="J537" s="144">
        <v>49447076</v>
      </c>
    </row>
    <row r="538" spans="7:10" x14ac:dyDescent="0.2">
      <c r="G538" s="27" t="s">
        <v>1553</v>
      </c>
      <c r="H538" s="144" t="s">
        <v>288</v>
      </c>
      <c r="I538" s="144">
        <v>49446992</v>
      </c>
      <c r="J538" s="144">
        <v>49447120</v>
      </c>
    </row>
    <row r="539" spans="7:10" x14ac:dyDescent="0.2">
      <c r="G539" s="27" t="s">
        <v>1553</v>
      </c>
      <c r="H539" s="144" t="s">
        <v>288</v>
      </c>
      <c r="I539" s="144">
        <v>49447239</v>
      </c>
      <c r="J539" s="144">
        <v>49447369</v>
      </c>
    </row>
    <row r="540" spans="7:10" x14ac:dyDescent="0.2">
      <c r="G540" s="27" t="s">
        <v>1553</v>
      </c>
      <c r="H540" s="144" t="s">
        <v>288</v>
      </c>
      <c r="I540" s="144">
        <v>49447366</v>
      </c>
      <c r="J540" s="144">
        <v>49447454</v>
      </c>
    </row>
    <row r="541" spans="7:10" x14ac:dyDescent="0.2">
      <c r="G541" s="27" t="s">
        <v>1553</v>
      </c>
      <c r="H541" s="144" t="s">
        <v>288</v>
      </c>
      <c r="I541" s="144">
        <v>49447721</v>
      </c>
      <c r="J541" s="144">
        <v>49447849</v>
      </c>
    </row>
    <row r="542" spans="7:10" x14ac:dyDescent="0.2">
      <c r="G542" s="27" t="s">
        <v>1553</v>
      </c>
      <c r="H542" s="144" t="s">
        <v>288</v>
      </c>
      <c r="I542" s="144">
        <v>49447810</v>
      </c>
      <c r="J542" s="144">
        <v>49447945</v>
      </c>
    </row>
    <row r="543" spans="7:10" x14ac:dyDescent="0.2">
      <c r="G543" s="27" t="s">
        <v>1553</v>
      </c>
      <c r="H543" s="144" t="s">
        <v>288</v>
      </c>
      <c r="I543" s="144">
        <v>49447988</v>
      </c>
      <c r="J543" s="144">
        <v>49448114</v>
      </c>
    </row>
    <row r="544" spans="7:10" x14ac:dyDescent="0.2">
      <c r="G544" s="27" t="s">
        <v>1553</v>
      </c>
      <c r="H544" s="144" t="s">
        <v>288</v>
      </c>
      <c r="I544" s="144">
        <v>49448110</v>
      </c>
      <c r="J544" s="144">
        <v>49448233</v>
      </c>
    </row>
    <row r="545" spans="7:10" x14ac:dyDescent="0.2">
      <c r="G545" s="27" t="s">
        <v>1553</v>
      </c>
      <c r="H545" s="144" t="s">
        <v>288</v>
      </c>
      <c r="I545" s="144">
        <v>49448260</v>
      </c>
      <c r="J545" s="144">
        <v>49448356</v>
      </c>
    </row>
    <row r="546" spans="7:10" x14ac:dyDescent="0.2">
      <c r="G546" s="27" t="s">
        <v>1553</v>
      </c>
      <c r="H546" s="144" t="s">
        <v>288</v>
      </c>
      <c r="I546" s="144">
        <v>49448340</v>
      </c>
      <c r="J546" s="144">
        <v>49448478</v>
      </c>
    </row>
    <row r="547" spans="7:10" x14ac:dyDescent="0.2">
      <c r="G547" s="27" t="s">
        <v>1553</v>
      </c>
      <c r="H547" s="144" t="s">
        <v>288</v>
      </c>
      <c r="I547" s="144">
        <v>49448460</v>
      </c>
      <c r="J547" s="144">
        <v>49448579</v>
      </c>
    </row>
    <row r="548" spans="7:10" x14ac:dyDescent="0.2">
      <c r="G548" s="27" t="s">
        <v>1553</v>
      </c>
      <c r="H548" s="144" t="s">
        <v>288</v>
      </c>
      <c r="I548" s="144">
        <v>49448648</v>
      </c>
      <c r="J548" s="144">
        <v>49448776</v>
      </c>
    </row>
    <row r="549" spans="7:10" x14ac:dyDescent="0.2">
      <c r="G549" s="27" t="s">
        <v>1553</v>
      </c>
      <c r="H549" s="144" t="s">
        <v>288</v>
      </c>
      <c r="I549" s="144">
        <v>49448739</v>
      </c>
      <c r="J549" s="144">
        <v>49448866</v>
      </c>
    </row>
    <row r="550" spans="7:10" x14ac:dyDescent="0.2">
      <c r="G550" s="27" t="s">
        <v>1553</v>
      </c>
      <c r="H550" s="144" t="s">
        <v>288</v>
      </c>
      <c r="I550" s="144">
        <v>49449023</v>
      </c>
      <c r="J550" s="144">
        <v>49449145</v>
      </c>
    </row>
  </sheetData>
  <pageMargins left="0.7" right="0.7" top="0.78740157499999996" bottom="0.78740157499999996" header="0.3" footer="0.3"/>
  <pageSetup paperSize="9" orientation="portrait" verticalDpi="599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36"/>
  <sheetViews>
    <sheetView zoomScaleNormal="100" workbookViewId="0">
      <pane ySplit="3" topLeftCell="A4" activePane="bottomLeft" state="frozen"/>
      <selection pane="bottomLeft"/>
    </sheetView>
  </sheetViews>
  <sheetFormatPr baseColWidth="10" defaultColWidth="11.42578125" defaultRowHeight="12.75" x14ac:dyDescent="0.2"/>
  <cols>
    <col min="1" max="1" width="11.42578125" style="8"/>
    <col min="2" max="2" width="16.42578125" style="8" bestFit="1" customWidth="1"/>
    <col min="3" max="3" width="17.7109375" style="8" bestFit="1" customWidth="1"/>
    <col min="4" max="4" width="22.28515625" style="8" customWidth="1"/>
    <col min="5" max="5" width="19.42578125" style="8" customWidth="1"/>
    <col min="6" max="6" width="27.28515625" style="11" bestFit="1" customWidth="1"/>
    <col min="7" max="7" width="15.28515625" style="12" bestFit="1" customWidth="1"/>
    <col min="8" max="8" width="8.85546875" style="12" bestFit="1" customWidth="1"/>
    <col min="9" max="9" width="18.140625" style="9" bestFit="1" customWidth="1"/>
    <col min="10" max="10" width="9.7109375" style="13" bestFit="1" customWidth="1"/>
    <col min="11" max="11" width="15.85546875" style="13" bestFit="1" customWidth="1"/>
    <col min="12" max="16384" width="11.42578125" style="8"/>
  </cols>
  <sheetData>
    <row r="1" spans="1:11" ht="15" x14ac:dyDescent="0.25">
      <c r="A1" s="17" t="s">
        <v>1760</v>
      </c>
    </row>
    <row r="3" spans="1:11" x14ac:dyDescent="0.2">
      <c r="A3" s="14" t="s">
        <v>0</v>
      </c>
      <c r="B3" s="14" t="s">
        <v>4</v>
      </c>
      <c r="C3" s="14" t="s">
        <v>5</v>
      </c>
      <c r="D3" s="14" t="s">
        <v>6</v>
      </c>
      <c r="E3" s="14" t="s">
        <v>7</v>
      </c>
      <c r="F3" s="14" t="s">
        <v>8</v>
      </c>
      <c r="G3" s="14" t="s">
        <v>9</v>
      </c>
      <c r="H3" s="14" t="s">
        <v>10</v>
      </c>
      <c r="I3" s="14" t="s">
        <v>11</v>
      </c>
      <c r="J3" s="14" t="s">
        <v>12</v>
      </c>
      <c r="K3" s="6" t="s">
        <v>1488</v>
      </c>
    </row>
    <row r="4" spans="1:11" x14ac:dyDescent="0.2">
      <c r="A4" s="12" t="s">
        <v>74</v>
      </c>
      <c r="B4" s="12" t="s">
        <v>677</v>
      </c>
      <c r="C4" s="12" t="s">
        <v>1489</v>
      </c>
      <c r="D4" s="146" t="s">
        <v>306</v>
      </c>
      <c r="E4" s="12" t="s">
        <v>678</v>
      </c>
      <c r="F4" s="12" t="s">
        <v>679</v>
      </c>
      <c r="G4" s="147">
        <v>46</v>
      </c>
      <c r="H4" s="12">
        <v>5</v>
      </c>
      <c r="I4" s="12" t="s">
        <v>661</v>
      </c>
      <c r="J4" s="12">
        <v>1999</v>
      </c>
      <c r="K4" s="147">
        <v>4</v>
      </c>
    </row>
    <row r="5" spans="1:11" x14ac:dyDescent="0.2">
      <c r="A5" s="12" t="s">
        <v>74</v>
      </c>
      <c r="B5" s="12" t="s">
        <v>680</v>
      </c>
      <c r="C5" s="12" t="s">
        <v>1489</v>
      </c>
      <c r="D5" s="146" t="s">
        <v>310</v>
      </c>
      <c r="E5" s="12" t="s">
        <v>681</v>
      </c>
      <c r="F5" s="12" t="s">
        <v>682</v>
      </c>
      <c r="G5" s="147">
        <v>4</v>
      </c>
      <c r="H5" s="12">
        <v>4</v>
      </c>
      <c r="I5" s="12" t="s">
        <v>683</v>
      </c>
      <c r="J5" s="12">
        <v>1999</v>
      </c>
      <c r="K5" s="147">
        <v>4</v>
      </c>
    </row>
    <row r="6" spans="1:11" x14ac:dyDescent="0.2">
      <c r="A6" s="12" t="s">
        <v>74</v>
      </c>
      <c r="B6" s="12" t="s">
        <v>684</v>
      </c>
      <c r="C6" s="12" t="s">
        <v>1489</v>
      </c>
      <c r="D6" s="146" t="s">
        <v>312</v>
      </c>
      <c r="E6" s="12" t="s">
        <v>685</v>
      </c>
      <c r="F6" s="12" t="s">
        <v>686</v>
      </c>
      <c r="G6" s="147">
        <v>51</v>
      </c>
      <c r="H6" s="12">
        <v>2</v>
      </c>
      <c r="I6" s="12" t="s">
        <v>687</v>
      </c>
      <c r="J6" s="12">
        <v>1252</v>
      </c>
      <c r="K6" s="147">
        <v>5</v>
      </c>
    </row>
    <row r="7" spans="1:11" x14ac:dyDescent="0.2">
      <c r="A7" s="12" t="s">
        <v>74</v>
      </c>
      <c r="B7" s="12" t="s">
        <v>688</v>
      </c>
      <c r="C7" s="12" t="s">
        <v>1489</v>
      </c>
      <c r="D7" s="146" t="s">
        <v>312</v>
      </c>
      <c r="E7" s="12" t="s">
        <v>689</v>
      </c>
      <c r="F7" s="12" t="s">
        <v>690</v>
      </c>
      <c r="G7" s="147">
        <v>50</v>
      </c>
      <c r="H7" s="12">
        <v>2</v>
      </c>
      <c r="I7" s="12" t="s">
        <v>687</v>
      </c>
      <c r="J7" s="12">
        <v>1227</v>
      </c>
      <c r="K7" s="147">
        <v>3</v>
      </c>
    </row>
    <row r="8" spans="1:11" x14ac:dyDescent="0.2">
      <c r="A8" s="12" t="s">
        <v>1529</v>
      </c>
      <c r="B8" s="148" t="s">
        <v>1479</v>
      </c>
      <c r="C8" s="12" t="s">
        <v>1489</v>
      </c>
      <c r="D8" s="149" t="s">
        <v>36</v>
      </c>
      <c r="E8" s="148" t="s">
        <v>1480</v>
      </c>
      <c r="F8" s="148" t="s">
        <v>1481</v>
      </c>
      <c r="G8" s="12">
        <v>36</v>
      </c>
      <c r="H8" s="12">
        <v>1</v>
      </c>
      <c r="I8" s="148" t="s">
        <v>786</v>
      </c>
      <c r="J8" s="12">
        <v>1997</v>
      </c>
      <c r="K8" s="147">
        <v>3</v>
      </c>
    </row>
    <row r="9" spans="1:11" x14ac:dyDescent="0.2">
      <c r="A9" s="12" t="s">
        <v>1529</v>
      </c>
      <c r="B9" s="148" t="s">
        <v>826</v>
      </c>
      <c r="C9" s="12" t="s">
        <v>1489</v>
      </c>
      <c r="D9" s="149" t="s">
        <v>312</v>
      </c>
      <c r="E9" s="148" t="s">
        <v>827</v>
      </c>
      <c r="F9" s="148" t="s">
        <v>828</v>
      </c>
      <c r="G9" s="12">
        <v>6</v>
      </c>
      <c r="H9" s="12">
        <v>2</v>
      </c>
      <c r="I9" s="148" t="s">
        <v>687</v>
      </c>
      <c r="J9" s="12">
        <v>476</v>
      </c>
      <c r="K9" s="147">
        <v>4</v>
      </c>
    </row>
    <row r="10" spans="1:11" x14ac:dyDescent="0.2">
      <c r="A10" s="12" t="s">
        <v>1529</v>
      </c>
      <c r="B10" s="148" t="s">
        <v>1482</v>
      </c>
      <c r="C10" s="12" t="s">
        <v>1489</v>
      </c>
      <c r="D10" s="149" t="s">
        <v>317</v>
      </c>
      <c r="E10" s="148" t="s">
        <v>1483</v>
      </c>
      <c r="F10" s="148" t="s">
        <v>1484</v>
      </c>
      <c r="G10" s="12">
        <v>70</v>
      </c>
      <c r="H10" s="12">
        <v>1</v>
      </c>
      <c r="I10" s="148" t="s">
        <v>665</v>
      </c>
      <c r="J10" s="12">
        <v>1998</v>
      </c>
      <c r="K10" s="147">
        <v>3</v>
      </c>
    </row>
    <row r="11" spans="1:11" x14ac:dyDescent="0.2">
      <c r="A11" s="12" t="s">
        <v>1529</v>
      </c>
      <c r="B11" s="148" t="s">
        <v>1485</v>
      </c>
      <c r="C11" s="12" t="s">
        <v>1489</v>
      </c>
      <c r="D11" s="149" t="s">
        <v>324</v>
      </c>
      <c r="E11" s="148" t="s">
        <v>1486</v>
      </c>
      <c r="F11" s="148" t="s">
        <v>1487</v>
      </c>
      <c r="G11" s="12">
        <v>32</v>
      </c>
      <c r="H11" s="12">
        <v>5</v>
      </c>
      <c r="I11" s="148" t="s">
        <v>676</v>
      </c>
      <c r="J11" s="12">
        <v>2000</v>
      </c>
      <c r="K11" s="147">
        <v>5</v>
      </c>
    </row>
    <row r="12" spans="1:11" x14ac:dyDescent="0.2">
      <c r="A12" s="12" t="s">
        <v>104</v>
      </c>
      <c r="B12" s="12" t="s">
        <v>509</v>
      </c>
      <c r="C12" s="12"/>
      <c r="D12" s="146"/>
      <c r="E12" s="12"/>
      <c r="F12" s="12"/>
      <c r="G12" s="147"/>
      <c r="I12" s="12"/>
      <c r="J12" s="12"/>
      <c r="K12" s="147"/>
    </row>
    <row r="13" spans="1:11" x14ac:dyDescent="0.2">
      <c r="A13" s="12" t="s">
        <v>87</v>
      </c>
      <c r="B13" s="12" t="s">
        <v>526</v>
      </c>
      <c r="C13" s="12" t="s">
        <v>1489</v>
      </c>
      <c r="D13" s="146" t="s">
        <v>297</v>
      </c>
      <c r="E13" s="12" t="s">
        <v>527</v>
      </c>
      <c r="F13" s="12" t="s">
        <v>528</v>
      </c>
      <c r="G13" s="147">
        <v>18.11</v>
      </c>
      <c r="H13" s="12">
        <v>4</v>
      </c>
      <c r="I13" s="12" t="s">
        <v>529</v>
      </c>
      <c r="J13" s="12">
        <v>1999</v>
      </c>
      <c r="K13" s="147">
        <v>5</v>
      </c>
    </row>
    <row r="14" spans="1:11" x14ac:dyDescent="0.2">
      <c r="A14" s="12" t="s">
        <v>87</v>
      </c>
      <c r="B14" s="12" t="s">
        <v>530</v>
      </c>
      <c r="C14" s="12" t="s">
        <v>1489</v>
      </c>
      <c r="D14" s="146" t="s">
        <v>298</v>
      </c>
      <c r="E14" s="12" t="s">
        <v>531</v>
      </c>
      <c r="F14" s="12" t="s">
        <v>532</v>
      </c>
      <c r="G14" s="147">
        <v>50.45</v>
      </c>
      <c r="H14" s="12">
        <v>2</v>
      </c>
      <c r="I14" s="12" t="s">
        <v>496</v>
      </c>
      <c r="J14" s="12">
        <v>1994</v>
      </c>
      <c r="K14" s="12">
        <v>3</v>
      </c>
    </row>
    <row r="15" spans="1:11" x14ac:dyDescent="0.2">
      <c r="A15" s="12" t="s">
        <v>87</v>
      </c>
      <c r="B15" s="12" t="s">
        <v>536</v>
      </c>
      <c r="C15" s="12" t="s">
        <v>1490</v>
      </c>
      <c r="D15" s="146" t="s">
        <v>318</v>
      </c>
      <c r="E15" s="12" t="s">
        <v>537</v>
      </c>
      <c r="F15" s="12" t="s">
        <v>538</v>
      </c>
      <c r="G15" s="147">
        <v>11.57</v>
      </c>
      <c r="H15" s="12">
        <v>2</v>
      </c>
      <c r="I15" s="12" t="s">
        <v>500</v>
      </c>
      <c r="J15" s="12">
        <v>1996</v>
      </c>
      <c r="K15" s="147">
        <v>4</v>
      </c>
    </row>
    <row r="16" spans="1:11" x14ac:dyDescent="0.2">
      <c r="A16" s="12" t="s">
        <v>87</v>
      </c>
      <c r="B16" s="12" t="s">
        <v>539</v>
      </c>
      <c r="C16" s="12" t="s">
        <v>1489</v>
      </c>
      <c r="D16" s="146" t="s">
        <v>319</v>
      </c>
      <c r="E16" s="12" t="s">
        <v>540</v>
      </c>
      <c r="F16" s="12" t="s">
        <v>541</v>
      </c>
      <c r="G16" s="147">
        <v>8.1</v>
      </c>
      <c r="H16" s="12">
        <v>2</v>
      </c>
      <c r="I16" s="12" t="s">
        <v>542</v>
      </c>
      <c r="J16" s="12">
        <v>1999</v>
      </c>
      <c r="K16" s="12">
        <v>3</v>
      </c>
    </row>
    <row r="17" spans="1:11" x14ac:dyDescent="0.2">
      <c r="A17" s="12" t="s">
        <v>87</v>
      </c>
      <c r="B17" s="12" t="s">
        <v>543</v>
      </c>
      <c r="C17" s="12" t="s">
        <v>1489</v>
      </c>
      <c r="D17" s="146" t="s">
        <v>321</v>
      </c>
      <c r="E17" s="12" t="s">
        <v>544</v>
      </c>
      <c r="F17" s="12" t="s">
        <v>545</v>
      </c>
      <c r="G17" s="147">
        <v>19.25</v>
      </c>
      <c r="H17" s="12">
        <v>2</v>
      </c>
      <c r="I17" s="12" t="s">
        <v>546</v>
      </c>
      <c r="J17" s="12">
        <v>187</v>
      </c>
      <c r="K17" s="12">
        <v>3</v>
      </c>
    </row>
    <row r="18" spans="1:11" x14ac:dyDescent="0.2">
      <c r="A18" s="12" t="s">
        <v>87</v>
      </c>
      <c r="B18" s="12" t="s">
        <v>533</v>
      </c>
      <c r="C18" s="12" t="s">
        <v>1489</v>
      </c>
      <c r="D18" s="146" t="s">
        <v>316</v>
      </c>
      <c r="E18" s="12" t="s">
        <v>534</v>
      </c>
      <c r="F18" s="12" t="s">
        <v>535</v>
      </c>
      <c r="G18" s="147">
        <v>11.51</v>
      </c>
      <c r="H18" s="12">
        <v>11</v>
      </c>
      <c r="I18" s="12" t="s">
        <v>525</v>
      </c>
      <c r="J18" s="12">
        <v>1999</v>
      </c>
      <c r="K18" s="147">
        <v>5</v>
      </c>
    </row>
    <row r="19" spans="1:11" x14ac:dyDescent="0.2">
      <c r="A19" s="12" t="s">
        <v>88</v>
      </c>
      <c r="B19" s="12" t="s">
        <v>650</v>
      </c>
      <c r="C19" s="12" t="s">
        <v>1489</v>
      </c>
      <c r="D19" s="146" t="s">
        <v>316</v>
      </c>
      <c r="E19" s="12" t="s">
        <v>1068</v>
      </c>
      <c r="F19" s="12" t="s">
        <v>1069</v>
      </c>
      <c r="G19" s="147">
        <v>3.44</v>
      </c>
      <c r="H19" s="12">
        <v>12</v>
      </c>
      <c r="I19" s="12" t="s">
        <v>653</v>
      </c>
      <c r="J19" s="12">
        <v>1977</v>
      </c>
      <c r="K19" s="147">
        <v>5</v>
      </c>
    </row>
    <row r="20" spans="1:11" x14ac:dyDescent="0.2">
      <c r="A20" s="12" t="s">
        <v>88</v>
      </c>
      <c r="B20" s="12" t="s">
        <v>1057</v>
      </c>
      <c r="C20" s="12" t="s">
        <v>1490</v>
      </c>
      <c r="D20" s="146" t="s">
        <v>297</v>
      </c>
      <c r="E20" s="12" t="s">
        <v>1058</v>
      </c>
      <c r="F20" s="12" t="s">
        <v>538</v>
      </c>
      <c r="G20" s="147">
        <v>18</v>
      </c>
      <c r="H20" s="12">
        <v>3</v>
      </c>
      <c r="I20" s="12" t="s">
        <v>529</v>
      </c>
      <c r="J20" s="12">
        <v>171</v>
      </c>
      <c r="K20" s="147">
        <v>4</v>
      </c>
    </row>
    <row r="21" spans="1:11" x14ac:dyDescent="0.2">
      <c r="A21" s="12" t="s">
        <v>88</v>
      </c>
      <c r="B21" s="12" t="s">
        <v>1059</v>
      </c>
      <c r="C21" s="12" t="s">
        <v>1489</v>
      </c>
      <c r="D21" s="146" t="s">
        <v>309</v>
      </c>
      <c r="E21" s="12" t="s">
        <v>1060</v>
      </c>
      <c r="F21" s="12" t="s">
        <v>1061</v>
      </c>
      <c r="G21" s="147">
        <v>48</v>
      </c>
      <c r="H21" s="12">
        <v>4</v>
      </c>
      <c r="I21" s="12" t="s">
        <v>756</v>
      </c>
      <c r="J21" s="12">
        <v>1999</v>
      </c>
      <c r="K21" s="147">
        <v>3</v>
      </c>
    </row>
    <row r="22" spans="1:11" x14ac:dyDescent="0.2">
      <c r="A22" s="12" t="s">
        <v>88</v>
      </c>
      <c r="B22" s="12" t="s">
        <v>1062</v>
      </c>
      <c r="C22" s="12" t="s">
        <v>1489</v>
      </c>
      <c r="D22" s="146" t="s">
        <v>320</v>
      </c>
      <c r="E22" s="12" t="s">
        <v>1063</v>
      </c>
      <c r="F22" s="12" t="s">
        <v>1064</v>
      </c>
      <c r="G22" s="147">
        <v>6.41</v>
      </c>
      <c r="H22" s="12">
        <v>24</v>
      </c>
      <c r="I22" s="12" t="s">
        <v>657</v>
      </c>
      <c r="J22" s="12">
        <v>1997</v>
      </c>
      <c r="K22" s="147">
        <v>4</v>
      </c>
    </row>
    <row r="23" spans="1:11" x14ac:dyDescent="0.2">
      <c r="A23" s="12" t="s">
        <v>88</v>
      </c>
      <c r="B23" s="12" t="s">
        <v>1065</v>
      </c>
      <c r="C23" s="12" t="s">
        <v>1489</v>
      </c>
      <c r="D23" s="146" t="s">
        <v>326</v>
      </c>
      <c r="E23" s="12" t="s">
        <v>1066</v>
      </c>
      <c r="F23" s="12" t="s">
        <v>1067</v>
      </c>
      <c r="G23" s="147">
        <v>7.04</v>
      </c>
      <c r="H23" s="12">
        <v>2</v>
      </c>
      <c r="I23" s="12" t="s">
        <v>716</v>
      </c>
      <c r="J23" s="12">
        <v>1009</v>
      </c>
      <c r="K23" s="147">
        <v>3</v>
      </c>
    </row>
    <row r="24" spans="1:11" x14ac:dyDescent="0.2">
      <c r="A24" s="12" t="s">
        <v>40</v>
      </c>
      <c r="B24" s="12" t="s">
        <v>844</v>
      </c>
      <c r="C24" s="12" t="s">
        <v>1490</v>
      </c>
      <c r="D24" s="146" t="s">
        <v>297</v>
      </c>
      <c r="E24" s="12" t="s">
        <v>845</v>
      </c>
      <c r="F24" s="12" t="s">
        <v>846</v>
      </c>
      <c r="G24" s="147">
        <v>16</v>
      </c>
      <c r="H24" s="12">
        <v>6</v>
      </c>
      <c r="I24" s="12" t="s">
        <v>529</v>
      </c>
      <c r="J24" s="12">
        <v>1164</v>
      </c>
      <c r="K24" s="147">
        <v>4</v>
      </c>
    </row>
    <row r="25" spans="1:11" x14ac:dyDescent="0.2">
      <c r="A25" s="12" t="s">
        <v>40</v>
      </c>
      <c r="B25" s="12" t="s">
        <v>757</v>
      </c>
      <c r="C25" s="12" t="s">
        <v>1492</v>
      </c>
      <c r="D25" s="146" t="s">
        <v>314</v>
      </c>
      <c r="E25" s="12" t="s">
        <v>758</v>
      </c>
      <c r="F25" s="12" t="s">
        <v>759</v>
      </c>
      <c r="G25" s="147">
        <v>17</v>
      </c>
      <c r="H25" s="12">
        <v>34</v>
      </c>
      <c r="I25" s="12" t="s">
        <v>760</v>
      </c>
      <c r="J25" s="12">
        <v>1903</v>
      </c>
      <c r="K25" s="147">
        <v>4</v>
      </c>
    </row>
    <row r="26" spans="1:11" x14ac:dyDescent="0.2">
      <c r="A26" s="12" t="s">
        <v>40</v>
      </c>
      <c r="B26" s="12" t="s">
        <v>634</v>
      </c>
      <c r="C26" s="12" t="s">
        <v>1489</v>
      </c>
      <c r="D26" s="146" t="s">
        <v>317</v>
      </c>
      <c r="E26" s="12" t="s">
        <v>635</v>
      </c>
      <c r="F26" s="12" t="s">
        <v>636</v>
      </c>
      <c r="G26" s="147">
        <v>12.68</v>
      </c>
      <c r="H26" s="12">
        <v>1</v>
      </c>
      <c r="I26" s="12" t="s">
        <v>665</v>
      </c>
      <c r="J26" s="12">
        <v>1199</v>
      </c>
      <c r="K26" s="147">
        <v>5</v>
      </c>
    </row>
    <row r="27" spans="1:11" x14ac:dyDescent="0.2">
      <c r="A27" s="12" t="s">
        <v>40</v>
      </c>
      <c r="B27" s="12" t="s">
        <v>847</v>
      </c>
      <c r="C27" s="12" t="s">
        <v>1489</v>
      </c>
      <c r="D27" s="146" t="s">
        <v>321</v>
      </c>
      <c r="E27" s="12" t="s">
        <v>848</v>
      </c>
      <c r="F27" s="12" t="s">
        <v>849</v>
      </c>
      <c r="G27" s="147">
        <v>7.2</v>
      </c>
      <c r="H27" s="12">
        <v>2</v>
      </c>
      <c r="I27" s="12" t="s">
        <v>546</v>
      </c>
      <c r="J27" s="12">
        <v>1292</v>
      </c>
      <c r="K27" s="147">
        <v>3</v>
      </c>
    </row>
    <row r="28" spans="1:11" x14ac:dyDescent="0.2">
      <c r="A28" s="12" t="s">
        <v>40</v>
      </c>
      <c r="B28" s="12" t="s">
        <v>850</v>
      </c>
      <c r="C28" s="12" t="s">
        <v>1489</v>
      </c>
      <c r="D28" s="146" t="s">
        <v>321</v>
      </c>
      <c r="E28" s="12" t="s">
        <v>851</v>
      </c>
      <c r="F28" s="12" t="s">
        <v>852</v>
      </c>
      <c r="G28" s="147">
        <v>11.57</v>
      </c>
      <c r="H28" s="12">
        <v>2</v>
      </c>
      <c r="I28" s="12" t="s">
        <v>546</v>
      </c>
      <c r="J28" s="12">
        <v>700</v>
      </c>
      <c r="K28" s="147">
        <v>3</v>
      </c>
    </row>
    <row r="29" spans="1:11" x14ac:dyDescent="0.2">
      <c r="A29" s="12" t="s">
        <v>40</v>
      </c>
      <c r="B29" s="12" t="s">
        <v>853</v>
      </c>
      <c r="C29" s="12" t="s">
        <v>1489</v>
      </c>
      <c r="D29" s="146" t="s">
        <v>321</v>
      </c>
      <c r="E29" s="12" t="s">
        <v>854</v>
      </c>
      <c r="F29" s="12" t="s">
        <v>855</v>
      </c>
      <c r="G29" s="147">
        <v>3.17</v>
      </c>
      <c r="H29" s="12">
        <v>2</v>
      </c>
      <c r="I29" s="12" t="s">
        <v>546</v>
      </c>
      <c r="J29" s="12">
        <v>599</v>
      </c>
      <c r="K29" s="147">
        <v>3</v>
      </c>
    </row>
    <row r="30" spans="1:11" x14ac:dyDescent="0.2">
      <c r="A30" s="12" t="s">
        <v>40</v>
      </c>
      <c r="B30" s="12" t="s">
        <v>533</v>
      </c>
      <c r="C30" s="12" t="s">
        <v>1489</v>
      </c>
      <c r="D30" s="146" t="s">
        <v>316</v>
      </c>
      <c r="E30" s="12" t="s">
        <v>534</v>
      </c>
      <c r="F30" s="12" t="s">
        <v>535</v>
      </c>
      <c r="G30" s="147">
        <v>11.9</v>
      </c>
      <c r="H30" s="12">
        <v>11</v>
      </c>
      <c r="I30" s="12" t="s">
        <v>653</v>
      </c>
      <c r="J30" s="12">
        <v>2000</v>
      </c>
      <c r="K30" s="147">
        <v>5</v>
      </c>
    </row>
    <row r="31" spans="1:11" x14ac:dyDescent="0.2">
      <c r="A31" s="12" t="s">
        <v>46</v>
      </c>
      <c r="B31" s="12" t="s">
        <v>857</v>
      </c>
      <c r="C31" s="12" t="s">
        <v>1489</v>
      </c>
      <c r="D31" s="146" t="s">
        <v>304</v>
      </c>
      <c r="E31" s="12" t="s">
        <v>858</v>
      </c>
      <c r="F31" s="12" t="s">
        <v>859</v>
      </c>
      <c r="G31" s="147">
        <v>16</v>
      </c>
      <c r="H31" s="12">
        <v>1</v>
      </c>
      <c r="I31" s="12" t="s">
        <v>835</v>
      </c>
      <c r="J31" s="12">
        <v>1334</v>
      </c>
      <c r="K31" s="147">
        <v>3</v>
      </c>
    </row>
    <row r="32" spans="1:11" x14ac:dyDescent="0.2">
      <c r="A32" s="12" t="s">
        <v>46</v>
      </c>
      <c r="B32" s="12" t="s">
        <v>860</v>
      </c>
      <c r="C32" s="12" t="s">
        <v>1489</v>
      </c>
      <c r="D32" s="146" t="s">
        <v>304</v>
      </c>
      <c r="E32" s="12" t="s">
        <v>861</v>
      </c>
      <c r="F32" s="12" t="s">
        <v>862</v>
      </c>
      <c r="G32" s="147">
        <v>21</v>
      </c>
      <c r="H32" s="12">
        <v>1</v>
      </c>
      <c r="I32" s="12" t="s">
        <v>835</v>
      </c>
      <c r="J32" s="12">
        <v>1998</v>
      </c>
      <c r="K32" s="147">
        <v>3</v>
      </c>
    </row>
    <row r="33" spans="1:11" x14ac:dyDescent="0.2">
      <c r="A33" s="12" t="s">
        <v>46</v>
      </c>
      <c r="B33" s="12" t="s">
        <v>863</v>
      </c>
      <c r="C33" s="12" t="s">
        <v>1489</v>
      </c>
      <c r="D33" s="146" t="s">
        <v>304</v>
      </c>
      <c r="E33" s="12" t="s">
        <v>864</v>
      </c>
      <c r="F33" s="12" t="s">
        <v>865</v>
      </c>
      <c r="G33" s="147">
        <v>21</v>
      </c>
      <c r="H33" s="12">
        <v>1</v>
      </c>
      <c r="I33" s="12" t="s">
        <v>835</v>
      </c>
      <c r="J33" s="12">
        <v>1999</v>
      </c>
      <c r="K33" s="147">
        <v>3</v>
      </c>
    </row>
    <row r="34" spans="1:11" x14ac:dyDescent="0.2">
      <c r="A34" s="12" t="s">
        <v>46</v>
      </c>
      <c r="B34" s="12" t="s">
        <v>866</v>
      </c>
      <c r="C34" s="12" t="s">
        <v>1489</v>
      </c>
      <c r="D34" s="146" t="s">
        <v>305</v>
      </c>
      <c r="E34" s="12" t="s">
        <v>867</v>
      </c>
      <c r="F34" s="12" t="s">
        <v>648</v>
      </c>
      <c r="G34" s="147">
        <v>14</v>
      </c>
      <c r="H34" s="12">
        <v>1</v>
      </c>
      <c r="I34" s="12" t="s">
        <v>712</v>
      </c>
      <c r="J34" s="12">
        <v>1271</v>
      </c>
      <c r="K34" s="147">
        <v>3</v>
      </c>
    </row>
    <row r="35" spans="1:11" x14ac:dyDescent="0.2">
      <c r="A35" s="12" t="s">
        <v>46</v>
      </c>
      <c r="B35" s="12" t="s">
        <v>868</v>
      </c>
      <c r="C35" s="12" t="s">
        <v>1489</v>
      </c>
      <c r="D35" s="146" t="s">
        <v>305</v>
      </c>
      <c r="E35" s="12" t="s">
        <v>869</v>
      </c>
      <c r="F35" s="12" t="s">
        <v>870</v>
      </c>
      <c r="G35" s="147">
        <v>18</v>
      </c>
      <c r="H35" s="12">
        <v>1</v>
      </c>
      <c r="I35" s="12" t="s">
        <v>712</v>
      </c>
      <c r="J35" s="12">
        <v>1006</v>
      </c>
      <c r="K35" s="147">
        <v>4</v>
      </c>
    </row>
    <row r="36" spans="1:11" x14ac:dyDescent="0.2">
      <c r="A36" s="12" t="s">
        <v>46</v>
      </c>
      <c r="B36" s="12" t="s">
        <v>871</v>
      </c>
      <c r="C36" s="12" t="s">
        <v>1489</v>
      </c>
      <c r="D36" s="146" t="s">
        <v>305</v>
      </c>
      <c r="E36" s="12" t="s">
        <v>872</v>
      </c>
      <c r="F36" s="12" t="s">
        <v>873</v>
      </c>
      <c r="G36" s="147">
        <v>14</v>
      </c>
      <c r="H36" s="12">
        <v>3</v>
      </c>
      <c r="I36" s="12" t="s">
        <v>712</v>
      </c>
      <c r="J36" s="12">
        <v>775</v>
      </c>
      <c r="K36" s="147">
        <v>3</v>
      </c>
    </row>
    <row r="37" spans="1:11" x14ac:dyDescent="0.2">
      <c r="A37" s="12" t="s">
        <v>46</v>
      </c>
      <c r="B37" s="12" t="s">
        <v>874</v>
      </c>
      <c r="C37" s="12" t="s">
        <v>1489</v>
      </c>
      <c r="D37" s="146" t="s">
        <v>305</v>
      </c>
      <c r="E37" s="12" t="s">
        <v>875</v>
      </c>
      <c r="F37" s="12" t="s">
        <v>876</v>
      </c>
      <c r="G37" s="147">
        <v>15</v>
      </c>
      <c r="H37" s="12">
        <v>4</v>
      </c>
      <c r="I37" s="12" t="s">
        <v>712</v>
      </c>
      <c r="J37" s="12">
        <v>1244</v>
      </c>
      <c r="K37" s="147">
        <v>3</v>
      </c>
    </row>
    <row r="38" spans="1:11" x14ac:dyDescent="0.2">
      <c r="A38" s="12" t="s">
        <v>46</v>
      </c>
      <c r="B38" s="12" t="s">
        <v>877</v>
      </c>
      <c r="C38" s="12" t="s">
        <v>1489</v>
      </c>
      <c r="D38" s="146" t="s">
        <v>310</v>
      </c>
      <c r="E38" s="12" t="s">
        <v>878</v>
      </c>
      <c r="F38" s="12" t="s">
        <v>879</v>
      </c>
      <c r="G38" s="147">
        <v>27</v>
      </c>
      <c r="H38" s="12">
        <v>4</v>
      </c>
      <c r="I38" s="12" t="s">
        <v>683</v>
      </c>
      <c r="J38" s="12">
        <v>1999</v>
      </c>
      <c r="K38" s="147">
        <v>4</v>
      </c>
    </row>
    <row r="39" spans="1:11" x14ac:dyDescent="0.2">
      <c r="A39" s="12" t="s">
        <v>46</v>
      </c>
      <c r="B39" s="12" t="s">
        <v>880</v>
      </c>
      <c r="C39" s="12" t="s">
        <v>1491</v>
      </c>
      <c r="D39" s="146" t="s">
        <v>318</v>
      </c>
      <c r="E39" s="12" t="s">
        <v>881</v>
      </c>
      <c r="F39" s="12" t="s">
        <v>627</v>
      </c>
      <c r="G39" s="147">
        <v>15</v>
      </c>
      <c r="H39" s="12">
        <v>2</v>
      </c>
      <c r="I39" s="12" t="s">
        <v>776</v>
      </c>
      <c r="J39" s="12">
        <v>1999</v>
      </c>
      <c r="K39" s="147">
        <v>4</v>
      </c>
    </row>
    <row r="40" spans="1:11" x14ac:dyDescent="0.2">
      <c r="A40" s="12" t="s">
        <v>46</v>
      </c>
      <c r="B40" s="12" t="s">
        <v>882</v>
      </c>
      <c r="C40" s="12" t="s">
        <v>1489</v>
      </c>
      <c r="D40" s="146" t="s">
        <v>328</v>
      </c>
      <c r="E40" s="12" t="s">
        <v>883</v>
      </c>
      <c r="F40" s="12" t="s">
        <v>884</v>
      </c>
      <c r="G40" s="147">
        <v>20</v>
      </c>
      <c r="H40" s="12">
        <v>3</v>
      </c>
      <c r="I40" s="12" t="s">
        <v>767</v>
      </c>
      <c r="J40" s="12">
        <v>1071</v>
      </c>
      <c r="K40" s="147">
        <v>3</v>
      </c>
    </row>
    <row r="41" spans="1:11" x14ac:dyDescent="0.2">
      <c r="A41" s="12" t="s">
        <v>93</v>
      </c>
      <c r="B41" s="12" t="s">
        <v>1358</v>
      </c>
      <c r="C41" s="12" t="s">
        <v>1489</v>
      </c>
      <c r="D41" s="146" t="s">
        <v>316</v>
      </c>
      <c r="E41" s="12" t="s">
        <v>1359</v>
      </c>
      <c r="F41" s="12" t="s">
        <v>1360</v>
      </c>
      <c r="G41" s="147">
        <v>14</v>
      </c>
      <c r="H41" s="12">
        <v>11</v>
      </c>
      <c r="I41" s="12" t="s">
        <v>653</v>
      </c>
      <c r="J41" s="12">
        <v>1997</v>
      </c>
      <c r="K41" s="147">
        <v>3</v>
      </c>
    </row>
    <row r="42" spans="1:11" x14ac:dyDescent="0.2">
      <c r="A42" s="12" t="s">
        <v>93</v>
      </c>
      <c r="B42" s="12" t="s">
        <v>1352</v>
      </c>
      <c r="C42" s="12" t="s">
        <v>1489</v>
      </c>
      <c r="D42" s="146" t="s">
        <v>304</v>
      </c>
      <c r="E42" s="12" t="s">
        <v>1353</v>
      </c>
      <c r="F42" s="12" t="s">
        <v>1354</v>
      </c>
      <c r="G42" s="147">
        <v>3.05</v>
      </c>
      <c r="H42" s="12">
        <v>1</v>
      </c>
      <c r="I42" s="12" t="s">
        <v>835</v>
      </c>
      <c r="J42" s="12">
        <v>1998</v>
      </c>
      <c r="K42" s="147">
        <v>3</v>
      </c>
    </row>
    <row r="43" spans="1:11" x14ac:dyDescent="0.2">
      <c r="A43" s="12" t="s">
        <v>93</v>
      </c>
      <c r="B43" s="12" t="s">
        <v>1355</v>
      </c>
      <c r="C43" s="12" t="s">
        <v>1489</v>
      </c>
      <c r="D43" s="146" t="s">
        <v>308</v>
      </c>
      <c r="E43" s="12" t="s">
        <v>1356</v>
      </c>
      <c r="F43" s="12" t="s">
        <v>1357</v>
      </c>
      <c r="G43" s="147">
        <v>3.05</v>
      </c>
      <c r="H43" s="12">
        <v>4</v>
      </c>
      <c r="I43" s="12" t="s">
        <v>752</v>
      </c>
      <c r="J43" s="12">
        <v>1999</v>
      </c>
      <c r="K43" s="147">
        <v>3</v>
      </c>
    </row>
    <row r="44" spans="1:11" x14ac:dyDescent="0.2">
      <c r="A44" s="12" t="s">
        <v>93</v>
      </c>
      <c r="B44" s="12" t="s">
        <v>1361</v>
      </c>
      <c r="C44" s="12" t="s">
        <v>1492</v>
      </c>
      <c r="D44" s="146" t="s">
        <v>320</v>
      </c>
      <c r="E44" s="12" t="s">
        <v>1362</v>
      </c>
      <c r="F44" s="12" t="s">
        <v>1363</v>
      </c>
      <c r="G44" s="147">
        <v>7.79</v>
      </c>
      <c r="H44" s="12">
        <v>29</v>
      </c>
      <c r="I44" s="12" t="s">
        <v>657</v>
      </c>
      <c r="J44" s="12">
        <v>1989</v>
      </c>
      <c r="K44" s="147">
        <v>4</v>
      </c>
    </row>
    <row r="45" spans="1:11" x14ac:dyDescent="0.2">
      <c r="A45" s="12" t="s">
        <v>337</v>
      </c>
      <c r="B45" s="12" t="s">
        <v>1070</v>
      </c>
      <c r="C45" s="12" t="s">
        <v>1491</v>
      </c>
      <c r="D45" s="146" t="s">
        <v>297</v>
      </c>
      <c r="E45" s="12" t="s">
        <v>1071</v>
      </c>
      <c r="F45" s="12" t="s">
        <v>627</v>
      </c>
      <c r="G45" s="147">
        <v>29.03</v>
      </c>
      <c r="I45" s="12" t="s">
        <v>529</v>
      </c>
      <c r="J45" s="12">
        <v>1953</v>
      </c>
      <c r="K45" s="147">
        <v>4</v>
      </c>
    </row>
    <row r="46" spans="1:11" x14ac:dyDescent="0.2">
      <c r="A46" s="12" t="s">
        <v>337</v>
      </c>
      <c r="B46" s="12" t="s">
        <v>1072</v>
      </c>
      <c r="C46" s="12" t="s">
        <v>1491</v>
      </c>
      <c r="D46" s="146" t="s">
        <v>320</v>
      </c>
      <c r="E46" s="12" t="s">
        <v>1073</v>
      </c>
      <c r="F46" s="12" t="s">
        <v>627</v>
      </c>
      <c r="G46" s="147">
        <v>23</v>
      </c>
      <c r="H46" s="12">
        <v>24</v>
      </c>
      <c r="I46" s="12" t="s">
        <v>657</v>
      </c>
      <c r="J46" s="12">
        <v>1999</v>
      </c>
      <c r="K46" s="147">
        <v>4</v>
      </c>
    </row>
    <row r="47" spans="1:11" x14ac:dyDescent="0.2">
      <c r="A47" s="12" t="s">
        <v>337</v>
      </c>
      <c r="B47" s="12" t="s">
        <v>1074</v>
      </c>
      <c r="C47" s="12" t="s">
        <v>1489</v>
      </c>
      <c r="D47" s="146" t="s">
        <v>326</v>
      </c>
      <c r="E47" s="12" t="s">
        <v>1075</v>
      </c>
      <c r="F47" s="12" t="s">
        <v>1076</v>
      </c>
      <c r="G47" s="147">
        <v>10.8</v>
      </c>
      <c r="H47" s="12">
        <v>2</v>
      </c>
      <c r="I47" s="12" t="s">
        <v>716</v>
      </c>
      <c r="J47" s="12">
        <v>2000</v>
      </c>
      <c r="K47" s="147">
        <v>3</v>
      </c>
    </row>
    <row r="48" spans="1:11" x14ac:dyDescent="0.2">
      <c r="A48" s="12" t="s">
        <v>337</v>
      </c>
      <c r="B48" s="12" t="s">
        <v>1077</v>
      </c>
      <c r="C48" s="12" t="s">
        <v>1489</v>
      </c>
      <c r="D48" s="146" t="s">
        <v>331</v>
      </c>
      <c r="E48" s="12" t="s">
        <v>1078</v>
      </c>
      <c r="F48" s="12" t="s">
        <v>1079</v>
      </c>
      <c r="G48" s="147">
        <v>24</v>
      </c>
      <c r="H48" s="12">
        <v>26</v>
      </c>
      <c r="I48" s="12" t="s">
        <v>938</v>
      </c>
      <c r="J48" s="12">
        <v>1994</v>
      </c>
      <c r="K48" s="147">
        <v>3</v>
      </c>
    </row>
    <row r="49" spans="1:11" x14ac:dyDescent="0.2">
      <c r="A49" s="12" t="s">
        <v>338</v>
      </c>
      <c r="B49" s="12" t="s">
        <v>1070</v>
      </c>
      <c r="C49" s="12" t="s">
        <v>1491</v>
      </c>
      <c r="D49" s="146" t="s">
        <v>297</v>
      </c>
      <c r="E49" s="12" t="s">
        <v>1167</v>
      </c>
      <c r="F49" s="12" t="s">
        <v>627</v>
      </c>
      <c r="G49" s="147">
        <v>31</v>
      </c>
      <c r="H49" s="12">
        <v>1</v>
      </c>
      <c r="I49" s="12" t="s">
        <v>529</v>
      </c>
      <c r="J49" s="12">
        <v>442</v>
      </c>
      <c r="K49" s="147">
        <v>4</v>
      </c>
    </row>
    <row r="50" spans="1:11" x14ac:dyDescent="0.2">
      <c r="A50" s="12" t="s">
        <v>338</v>
      </c>
      <c r="B50" s="12" t="s">
        <v>1168</v>
      </c>
      <c r="C50" s="12" t="s">
        <v>1489</v>
      </c>
      <c r="D50" s="146" t="s">
        <v>317</v>
      </c>
      <c r="E50" s="12" t="s">
        <v>1169</v>
      </c>
      <c r="F50" s="12" t="s">
        <v>1170</v>
      </c>
      <c r="G50" s="147">
        <v>28</v>
      </c>
      <c r="H50" s="12">
        <v>1</v>
      </c>
      <c r="I50" s="12" t="s">
        <v>665</v>
      </c>
      <c r="J50" s="12">
        <v>875</v>
      </c>
      <c r="K50" s="147">
        <v>4</v>
      </c>
    </row>
    <row r="51" spans="1:11" x14ac:dyDescent="0.2">
      <c r="A51" s="12" t="s">
        <v>338</v>
      </c>
      <c r="B51" s="12" t="s">
        <v>1171</v>
      </c>
      <c r="C51" s="12" t="s">
        <v>1489</v>
      </c>
      <c r="D51" s="146" t="s">
        <v>326</v>
      </c>
      <c r="E51" s="12" t="s">
        <v>1172</v>
      </c>
      <c r="F51" s="12" t="s">
        <v>1173</v>
      </c>
      <c r="G51" s="147">
        <v>10.99</v>
      </c>
      <c r="H51" s="12">
        <v>2</v>
      </c>
      <c r="I51" s="12" t="s">
        <v>716</v>
      </c>
      <c r="J51" s="12">
        <v>728</v>
      </c>
      <c r="K51" s="147">
        <v>3</v>
      </c>
    </row>
    <row r="52" spans="1:11" x14ac:dyDescent="0.2">
      <c r="A52" s="12" t="s">
        <v>338</v>
      </c>
      <c r="B52" s="12" t="s">
        <v>1174</v>
      </c>
      <c r="C52" s="12" t="s">
        <v>1489</v>
      </c>
      <c r="D52" s="146" t="s">
        <v>331</v>
      </c>
      <c r="E52" s="12" t="s">
        <v>1175</v>
      </c>
      <c r="F52" s="12" t="s">
        <v>1176</v>
      </c>
      <c r="G52" s="147">
        <v>24</v>
      </c>
      <c r="H52" s="12">
        <v>27</v>
      </c>
      <c r="I52" s="12" t="s">
        <v>938</v>
      </c>
      <c r="J52" s="12">
        <v>2000</v>
      </c>
      <c r="K52" s="147">
        <v>4</v>
      </c>
    </row>
    <row r="53" spans="1:11" x14ac:dyDescent="0.2">
      <c r="A53" s="12" t="s">
        <v>339</v>
      </c>
      <c r="B53" s="12" t="s">
        <v>706</v>
      </c>
      <c r="C53" s="12" t="s">
        <v>1492</v>
      </c>
      <c r="D53" s="146" t="s">
        <v>297</v>
      </c>
      <c r="E53" s="12" t="s">
        <v>707</v>
      </c>
      <c r="F53" s="12" t="s">
        <v>708</v>
      </c>
      <c r="G53" s="147">
        <v>27.06</v>
      </c>
      <c r="H53" s="12">
        <v>1</v>
      </c>
      <c r="I53" s="12" t="s">
        <v>529</v>
      </c>
      <c r="J53" s="12">
        <v>425</v>
      </c>
      <c r="K53" s="147">
        <v>4</v>
      </c>
    </row>
    <row r="54" spans="1:11" x14ac:dyDescent="0.2">
      <c r="A54" s="12" t="s">
        <v>339</v>
      </c>
      <c r="B54" s="12" t="s">
        <v>709</v>
      </c>
      <c r="C54" s="12" t="s">
        <v>1489</v>
      </c>
      <c r="D54" s="146" t="s">
        <v>305</v>
      </c>
      <c r="E54" s="12" t="s">
        <v>710</v>
      </c>
      <c r="F54" s="12" t="s">
        <v>711</v>
      </c>
      <c r="G54" s="147">
        <v>20</v>
      </c>
      <c r="H54" s="12">
        <v>4</v>
      </c>
      <c r="I54" s="12" t="s">
        <v>712</v>
      </c>
      <c r="J54" s="12">
        <v>1813</v>
      </c>
      <c r="K54" s="147">
        <v>3</v>
      </c>
    </row>
    <row r="55" spans="1:11" x14ac:dyDescent="0.2">
      <c r="A55" s="12" t="s">
        <v>339</v>
      </c>
      <c r="B55" s="12" t="s">
        <v>713</v>
      </c>
      <c r="C55" s="12" t="s">
        <v>1489</v>
      </c>
      <c r="D55" s="146" t="s">
        <v>326</v>
      </c>
      <c r="E55" s="12" t="s">
        <v>714</v>
      </c>
      <c r="F55" s="12" t="s">
        <v>715</v>
      </c>
      <c r="G55" s="147">
        <v>15.1</v>
      </c>
      <c r="H55" s="12">
        <v>2</v>
      </c>
      <c r="I55" s="12" t="s">
        <v>716</v>
      </c>
      <c r="J55" s="12">
        <v>946</v>
      </c>
      <c r="K55" s="147">
        <v>4</v>
      </c>
    </row>
    <row r="56" spans="1:11" x14ac:dyDescent="0.2">
      <c r="A56" s="12" t="s">
        <v>339</v>
      </c>
      <c r="B56" s="12" t="s">
        <v>717</v>
      </c>
      <c r="C56" s="12" t="s">
        <v>1489</v>
      </c>
      <c r="D56" s="146" t="s">
        <v>326</v>
      </c>
      <c r="E56" s="12" t="s">
        <v>718</v>
      </c>
      <c r="F56" s="12" t="s">
        <v>719</v>
      </c>
      <c r="G56" s="147">
        <v>15</v>
      </c>
      <c r="H56" s="12">
        <v>2</v>
      </c>
      <c r="I56" s="12" t="s">
        <v>716</v>
      </c>
      <c r="J56" s="12">
        <v>950</v>
      </c>
      <c r="K56" s="147">
        <v>3</v>
      </c>
    </row>
    <row r="57" spans="1:11" x14ac:dyDescent="0.2">
      <c r="A57" s="12" t="s">
        <v>339</v>
      </c>
      <c r="B57" s="12" t="s">
        <v>720</v>
      </c>
      <c r="C57" s="12" t="s">
        <v>1489</v>
      </c>
      <c r="D57" s="146" t="s">
        <v>326</v>
      </c>
      <c r="E57" s="12" t="s">
        <v>721</v>
      </c>
      <c r="F57" s="12" t="s">
        <v>722</v>
      </c>
      <c r="G57" s="147">
        <v>16</v>
      </c>
      <c r="H57" s="12">
        <v>2</v>
      </c>
      <c r="I57" s="12" t="s">
        <v>716</v>
      </c>
      <c r="J57" s="12">
        <v>1466</v>
      </c>
      <c r="K57" s="147">
        <v>3</v>
      </c>
    </row>
    <row r="58" spans="1:11" x14ac:dyDescent="0.2">
      <c r="A58" s="12" t="s">
        <v>339</v>
      </c>
      <c r="B58" s="12" t="s">
        <v>723</v>
      </c>
      <c r="C58" s="12" t="s">
        <v>1489</v>
      </c>
      <c r="D58" s="146" t="s">
        <v>326</v>
      </c>
      <c r="E58" s="12" t="s">
        <v>724</v>
      </c>
      <c r="F58" s="12" t="s">
        <v>725</v>
      </c>
      <c r="G58" s="147">
        <v>25</v>
      </c>
      <c r="H58" s="12">
        <v>2</v>
      </c>
      <c r="I58" s="12" t="s">
        <v>716</v>
      </c>
      <c r="J58" s="12">
        <v>166</v>
      </c>
      <c r="K58" s="147">
        <v>3</v>
      </c>
    </row>
    <row r="59" spans="1:11" x14ac:dyDescent="0.2">
      <c r="A59" s="12" t="s">
        <v>339</v>
      </c>
      <c r="B59" s="12" t="s">
        <v>726</v>
      </c>
      <c r="C59" s="12" t="s">
        <v>1489</v>
      </c>
      <c r="D59" s="146" t="s">
        <v>326</v>
      </c>
      <c r="E59" s="12" t="s">
        <v>727</v>
      </c>
      <c r="F59" s="12" t="s">
        <v>728</v>
      </c>
      <c r="G59" s="147">
        <v>24</v>
      </c>
      <c r="H59" s="12">
        <v>2</v>
      </c>
      <c r="I59" s="12" t="s">
        <v>716</v>
      </c>
      <c r="J59" s="12">
        <v>168</v>
      </c>
      <c r="K59" s="147">
        <v>3</v>
      </c>
    </row>
    <row r="60" spans="1:11" x14ac:dyDescent="0.2">
      <c r="A60" s="12" t="s">
        <v>339</v>
      </c>
      <c r="B60" s="12" t="s">
        <v>729</v>
      </c>
      <c r="C60" s="12" t="s">
        <v>1489</v>
      </c>
      <c r="D60" s="146" t="s">
        <v>326</v>
      </c>
      <c r="E60" s="12" t="s">
        <v>730</v>
      </c>
      <c r="F60" s="12" t="s">
        <v>731</v>
      </c>
      <c r="G60" s="147">
        <v>18</v>
      </c>
      <c r="H60" s="12">
        <v>2</v>
      </c>
      <c r="I60" s="12" t="s">
        <v>716</v>
      </c>
      <c r="J60" s="12">
        <v>228</v>
      </c>
      <c r="K60" s="147">
        <v>3</v>
      </c>
    </row>
    <row r="61" spans="1:11" x14ac:dyDescent="0.2">
      <c r="A61" s="12" t="s">
        <v>339</v>
      </c>
      <c r="B61" s="12" t="s">
        <v>732</v>
      </c>
      <c r="C61" s="12" t="s">
        <v>1489</v>
      </c>
      <c r="D61" s="146" t="s">
        <v>329</v>
      </c>
      <c r="E61" s="12" t="s">
        <v>733</v>
      </c>
      <c r="F61" s="12" t="s">
        <v>734</v>
      </c>
      <c r="G61" s="147">
        <v>23</v>
      </c>
      <c r="H61" s="12">
        <v>3</v>
      </c>
      <c r="I61" s="12" t="s">
        <v>735</v>
      </c>
      <c r="J61" s="12">
        <v>1994</v>
      </c>
      <c r="K61" s="147">
        <v>3</v>
      </c>
    </row>
    <row r="62" spans="1:11" x14ac:dyDescent="0.2">
      <c r="A62" s="12" t="s">
        <v>340</v>
      </c>
      <c r="B62" s="12" t="s">
        <v>493</v>
      </c>
      <c r="C62" s="12" t="s">
        <v>1489</v>
      </c>
      <c r="D62" s="146" t="s">
        <v>298</v>
      </c>
      <c r="E62" s="12" t="s">
        <v>494</v>
      </c>
      <c r="F62" s="12" t="s">
        <v>495</v>
      </c>
      <c r="G62" s="147">
        <v>41</v>
      </c>
      <c r="H62" s="12">
        <v>2</v>
      </c>
      <c r="I62" s="12" t="s">
        <v>496</v>
      </c>
      <c r="J62" s="12">
        <v>1998</v>
      </c>
      <c r="K62" s="12">
        <v>3</v>
      </c>
    </row>
    <row r="63" spans="1:11" x14ac:dyDescent="0.2">
      <c r="A63" s="12" t="s">
        <v>340</v>
      </c>
      <c r="B63" s="12" t="s">
        <v>497</v>
      </c>
      <c r="C63" s="12" t="s">
        <v>1492</v>
      </c>
      <c r="D63" s="146" t="s">
        <v>318</v>
      </c>
      <c r="E63" s="12" t="s">
        <v>498</v>
      </c>
      <c r="F63" s="12" t="s">
        <v>499</v>
      </c>
      <c r="G63" s="147">
        <v>41</v>
      </c>
      <c r="H63" s="12">
        <v>2</v>
      </c>
      <c r="I63" s="12" t="s">
        <v>500</v>
      </c>
      <c r="J63" s="12">
        <v>1984</v>
      </c>
      <c r="K63" s="147">
        <v>4</v>
      </c>
    </row>
    <row r="64" spans="1:11" x14ac:dyDescent="0.2">
      <c r="A64" s="12" t="s">
        <v>340</v>
      </c>
      <c r="B64" s="12" t="s">
        <v>501</v>
      </c>
      <c r="C64" s="12" t="s">
        <v>1489</v>
      </c>
      <c r="D64" s="146" t="s">
        <v>320</v>
      </c>
      <c r="E64" s="12" t="s">
        <v>502</v>
      </c>
      <c r="F64" s="12" t="s">
        <v>503</v>
      </c>
      <c r="G64" s="147">
        <v>80</v>
      </c>
      <c r="H64" s="12">
        <v>27</v>
      </c>
      <c r="I64" s="12" t="s">
        <v>504</v>
      </c>
      <c r="J64" s="12">
        <v>1996</v>
      </c>
      <c r="K64" s="147">
        <v>4</v>
      </c>
    </row>
    <row r="65" spans="1:11" x14ac:dyDescent="0.2">
      <c r="A65" s="12" t="s">
        <v>340</v>
      </c>
      <c r="B65" s="12" t="s">
        <v>505</v>
      </c>
      <c r="C65" s="12" t="s">
        <v>1489</v>
      </c>
      <c r="D65" s="146" t="s">
        <v>326</v>
      </c>
      <c r="E65" s="12" t="s">
        <v>506</v>
      </c>
      <c r="F65" s="12" t="s">
        <v>507</v>
      </c>
      <c r="G65" s="147">
        <v>38</v>
      </c>
      <c r="H65" s="12">
        <v>2</v>
      </c>
      <c r="I65" s="12" t="s">
        <v>508</v>
      </c>
      <c r="J65" s="12">
        <v>1998</v>
      </c>
      <c r="K65" s="12">
        <v>3</v>
      </c>
    </row>
    <row r="66" spans="1:11" x14ac:dyDescent="0.2">
      <c r="A66" s="12" t="s">
        <v>1530</v>
      </c>
      <c r="B66" s="148" t="s">
        <v>1274</v>
      </c>
      <c r="C66" s="12" t="s">
        <v>1491</v>
      </c>
      <c r="D66" s="149" t="s">
        <v>36</v>
      </c>
      <c r="E66" s="148" t="s">
        <v>1275</v>
      </c>
      <c r="F66" s="148" t="s">
        <v>627</v>
      </c>
      <c r="G66" s="147">
        <v>33</v>
      </c>
      <c r="H66" s="12">
        <v>1</v>
      </c>
      <c r="I66" s="148" t="s">
        <v>786</v>
      </c>
      <c r="J66" s="12">
        <v>871</v>
      </c>
      <c r="K66" s="147">
        <v>4</v>
      </c>
    </row>
    <row r="67" spans="1:11" x14ac:dyDescent="0.2">
      <c r="A67" s="12" t="s">
        <v>1530</v>
      </c>
      <c r="B67" s="148" t="s">
        <v>1276</v>
      </c>
      <c r="C67" s="12" t="s">
        <v>1489</v>
      </c>
      <c r="D67" s="149" t="s">
        <v>36</v>
      </c>
      <c r="E67" s="148" t="s">
        <v>867</v>
      </c>
      <c r="F67" s="148" t="s">
        <v>648</v>
      </c>
      <c r="G67" s="147">
        <v>23</v>
      </c>
      <c r="H67" s="12">
        <v>1</v>
      </c>
      <c r="I67" s="148" t="s">
        <v>786</v>
      </c>
      <c r="J67" s="12">
        <v>1976</v>
      </c>
      <c r="K67" s="147">
        <v>3</v>
      </c>
    </row>
    <row r="68" spans="1:11" x14ac:dyDescent="0.2">
      <c r="A68" s="12" t="s">
        <v>1530</v>
      </c>
      <c r="B68" s="148" t="s">
        <v>677</v>
      </c>
      <c r="C68" s="12" t="s">
        <v>1489</v>
      </c>
      <c r="D68" s="149" t="s">
        <v>306</v>
      </c>
      <c r="E68" s="148" t="s">
        <v>678</v>
      </c>
      <c r="F68" s="148" t="s">
        <v>679</v>
      </c>
      <c r="G68" s="147">
        <v>25</v>
      </c>
      <c r="H68" s="12">
        <v>5</v>
      </c>
      <c r="I68" s="148" t="s">
        <v>661</v>
      </c>
      <c r="J68" s="12">
        <v>1343</v>
      </c>
      <c r="K68" s="147">
        <v>4</v>
      </c>
    </row>
    <row r="69" spans="1:11" x14ac:dyDescent="0.2">
      <c r="A69" s="12" t="s">
        <v>1530</v>
      </c>
      <c r="B69" s="148" t="s">
        <v>1277</v>
      </c>
      <c r="C69" s="12" t="s">
        <v>1489</v>
      </c>
      <c r="D69" s="149" t="s">
        <v>324</v>
      </c>
      <c r="E69" s="148" t="s">
        <v>1278</v>
      </c>
      <c r="F69" s="148" t="s">
        <v>1279</v>
      </c>
      <c r="G69" s="147">
        <v>20</v>
      </c>
      <c r="H69" s="12">
        <v>6</v>
      </c>
      <c r="I69" s="148" t="s">
        <v>676</v>
      </c>
      <c r="J69" s="12">
        <v>1999</v>
      </c>
      <c r="K69" s="147">
        <v>5</v>
      </c>
    </row>
    <row r="70" spans="1:11" x14ac:dyDescent="0.2">
      <c r="A70" s="12" t="s">
        <v>1530</v>
      </c>
      <c r="B70" s="148" t="s">
        <v>1280</v>
      </c>
      <c r="C70" s="12" t="s">
        <v>1489</v>
      </c>
      <c r="D70" s="149" t="s">
        <v>324</v>
      </c>
      <c r="E70" s="148" t="s">
        <v>1281</v>
      </c>
      <c r="F70" s="148" t="s">
        <v>1282</v>
      </c>
      <c r="G70" s="147">
        <v>24</v>
      </c>
      <c r="H70" s="12">
        <v>5</v>
      </c>
      <c r="I70" s="148" t="s">
        <v>676</v>
      </c>
      <c r="J70" s="12">
        <v>1984</v>
      </c>
      <c r="K70" s="147">
        <v>4</v>
      </c>
    </row>
    <row r="71" spans="1:11" x14ac:dyDescent="0.2">
      <c r="A71" s="12" t="s">
        <v>1545</v>
      </c>
      <c r="B71" s="12" t="s">
        <v>566</v>
      </c>
      <c r="C71" s="12" t="s">
        <v>1490</v>
      </c>
      <c r="D71" s="146" t="s">
        <v>297</v>
      </c>
      <c r="E71" s="12" t="s">
        <v>567</v>
      </c>
      <c r="F71" s="12" t="s">
        <v>568</v>
      </c>
      <c r="G71" s="147">
        <v>41.36</v>
      </c>
      <c r="H71" s="12">
        <v>1</v>
      </c>
      <c r="I71" s="12" t="s">
        <v>529</v>
      </c>
      <c r="J71" s="12">
        <v>781</v>
      </c>
      <c r="K71" s="147">
        <v>4</v>
      </c>
    </row>
    <row r="72" spans="1:11" x14ac:dyDescent="0.2">
      <c r="A72" s="12" t="s">
        <v>1545</v>
      </c>
      <c r="B72" s="12" t="s">
        <v>569</v>
      </c>
      <c r="C72" s="12" t="s">
        <v>1492</v>
      </c>
      <c r="D72" s="146" t="s">
        <v>309</v>
      </c>
      <c r="E72" s="12" t="s">
        <v>570</v>
      </c>
      <c r="F72" s="12" t="s">
        <v>571</v>
      </c>
      <c r="G72" s="147">
        <v>31.78</v>
      </c>
      <c r="H72" s="12">
        <v>7</v>
      </c>
      <c r="I72" s="12" t="s">
        <v>572</v>
      </c>
      <c r="J72" s="12">
        <v>1979</v>
      </c>
      <c r="K72" s="147">
        <v>4</v>
      </c>
    </row>
    <row r="73" spans="1:11" x14ac:dyDescent="0.2">
      <c r="A73" s="12" t="s">
        <v>1545</v>
      </c>
      <c r="B73" s="12" t="s">
        <v>573</v>
      </c>
      <c r="C73" s="12" t="s">
        <v>1489</v>
      </c>
      <c r="D73" s="146" t="s">
        <v>331</v>
      </c>
      <c r="E73" s="12" t="s">
        <v>574</v>
      </c>
      <c r="F73" s="12" t="s">
        <v>575</v>
      </c>
      <c r="G73" s="147">
        <v>40.67</v>
      </c>
      <c r="H73" s="12">
        <v>27</v>
      </c>
      <c r="I73" s="12" t="s">
        <v>576</v>
      </c>
      <c r="J73" s="12">
        <v>1994</v>
      </c>
      <c r="K73" s="147">
        <v>4</v>
      </c>
    </row>
    <row r="74" spans="1:11" x14ac:dyDescent="0.2">
      <c r="A74" s="12" t="s">
        <v>1546</v>
      </c>
      <c r="B74" s="12" t="s">
        <v>634</v>
      </c>
      <c r="C74" s="12" t="s">
        <v>1489</v>
      </c>
      <c r="D74" s="146" t="s">
        <v>317</v>
      </c>
      <c r="E74" s="12" t="s">
        <v>635</v>
      </c>
      <c r="F74" s="12" t="s">
        <v>636</v>
      </c>
      <c r="G74" s="147">
        <v>17</v>
      </c>
      <c r="H74" s="12">
        <v>1</v>
      </c>
      <c r="I74" s="12" t="s">
        <v>665</v>
      </c>
      <c r="J74" s="12">
        <v>673</v>
      </c>
      <c r="K74" s="147">
        <v>5</v>
      </c>
    </row>
    <row r="75" spans="1:11" x14ac:dyDescent="0.2">
      <c r="A75" s="12" t="s">
        <v>1546</v>
      </c>
      <c r="B75" s="12" t="s">
        <v>801</v>
      </c>
      <c r="C75" s="12" t="s">
        <v>1489</v>
      </c>
      <c r="D75" s="146" t="s">
        <v>320</v>
      </c>
      <c r="E75" s="12" t="s">
        <v>802</v>
      </c>
      <c r="F75" s="12" t="s">
        <v>803</v>
      </c>
      <c r="G75" s="147">
        <v>30</v>
      </c>
      <c r="H75" s="12">
        <v>30</v>
      </c>
      <c r="I75" s="12" t="s">
        <v>657</v>
      </c>
      <c r="J75" s="12">
        <v>1439</v>
      </c>
      <c r="K75" s="147">
        <v>4</v>
      </c>
    </row>
    <row r="76" spans="1:11" x14ac:dyDescent="0.2">
      <c r="A76" s="12" t="s">
        <v>1546</v>
      </c>
      <c r="B76" s="12" t="s">
        <v>798</v>
      </c>
      <c r="C76" s="12" t="s">
        <v>1489</v>
      </c>
      <c r="D76" s="146" t="s">
        <v>316</v>
      </c>
      <c r="E76" s="12" t="s">
        <v>799</v>
      </c>
      <c r="F76" s="12" t="s">
        <v>800</v>
      </c>
      <c r="G76" s="147">
        <v>17</v>
      </c>
      <c r="H76" s="12">
        <v>9</v>
      </c>
      <c r="I76" s="12" t="s">
        <v>653</v>
      </c>
      <c r="J76" s="12">
        <v>754</v>
      </c>
      <c r="K76" s="147">
        <v>5</v>
      </c>
    </row>
    <row r="77" spans="1:11" x14ac:dyDescent="0.2">
      <c r="A77" s="12" t="s">
        <v>341</v>
      </c>
      <c r="B77" s="12" t="s">
        <v>662</v>
      </c>
      <c r="C77" s="12" t="s">
        <v>1489</v>
      </c>
      <c r="D77" s="146" t="s">
        <v>316</v>
      </c>
      <c r="E77" s="12" t="s">
        <v>1144</v>
      </c>
      <c r="F77" s="12" t="s">
        <v>1145</v>
      </c>
      <c r="G77" s="147">
        <v>39</v>
      </c>
      <c r="H77" s="12">
        <v>12</v>
      </c>
      <c r="I77" s="12" t="s">
        <v>653</v>
      </c>
      <c r="J77" s="12">
        <v>1995</v>
      </c>
      <c r="K77" s="147">
        <v>5</v>
      </c>
    </row>
    <row r="78" spans="1:11" x14ac:dyDescent="0.2">
      <c r="A78" s="12" t="s">
        <v>341</v>
      </c>
      <c r="B78" s="12" t="s">
        <v>1141</v>
      </c>
      <c r="C78" s="12" t="s">
        <v>1494</v>
      </c>
      <c r="D78" s="146" t="s">
        <v>297</v>
      </c>
      <c r="E78" s="12" t="s">
        <v>1142</v>
      </c>
      <c r="F78" s="12" t="s">
        <v>1143</v>
      </c>
      <c r="G78" s="147">
        <v>50</v>
      </c>
      <c r="H78" s="12">
        <v>3</v>
      </c>
      <c r="I78" s="12" t="s">
        <v>529</v>
      </c>
      <c r="J78" s="12">
        <v>1729</v>
      </c>
      <c r="K78" s="147">
        <v>3</v>
      </c>
    </row>
    <row r="79" spans="1:11" x14ac:dyDescent="0.2">
      <c r="A79" s="12" t="s">
        <v>341</v>
      </c>
      <c r="B79" s="12" t="s">
        <v>1146</v>
      </c>
      <c r="C79" s="12" t="s">
        <v>1489</v>
      </c>
      <c r="D79" s="146" t="s">
        <v>320</v>
      </c>
      <c r="E79" s="12" t="s">
        <v>1147</v>
      </c>
      <c r="F79" s="12" t="s">
        <v>1148</v>
      </c>
      <c r="G79" s="147">
        <v>26</v>
      </c>
      <c r="H79" s="12">
        <v>27</v>
      </c>
      <c r="I79" s="12" t="s">
        <v>657</v>
      </c>
      <c r="J79" s="12">
        <v>1979</v>
      </c>
      <c r="K79" s="147">
        <v>3</v>
      </c>
    </row>
    <row r="80" spans="1:11" x14ac:dyDescent="0.2">
      <c r="A80" s="12" t="s">
        <v>341</v>
      </c>
      <c r="B80" s="12" t="s">
        <v>1149</v>
      </c>
      <c r="C80" s="12" t="s">
        <v>1492</v>
      </c>
      <c r="D80" s="146" t="s">
        <v>320</v>
      </c>
      <c r="E80" s="12" t="s">
        <v>1150</v>
      </c>
      <c r="F80" s="12" t="s">
        <v>1151</v>
      </c>
      <c r="G80" s="147">
        <v>26</v>
      </c>
      <c r="H80" s="12">
        <v>24</v>
      </c>
      <c r="I80" s="12" t="s">
        <v>657</v>
      </c>
      <c r="J80" s="12">
        <v>1986</v>
      </c>
      <c r="K80" s="147">
        <v>4</v>
      </c>
    </row>
    <row r="81" spans="1:11" x14ac:dyDescent="0.2">
      <c r="A81" s="12" t="s">
        <v>342</v>
      </c>
      <c r="B81" s="12" t="s">
        <v>1088</v>
      </c>
      <c r="C81" s="12" t="s">
        <v>1493</v>
      </c>
      <c r="D81" s="146" t="s">
        <v>320</v>
      </c>
      <c r="E81" s="12" t="s">
        <v>1089</v>
      </c>
      <c r="F81" s="12" t="s">
        <v>1090</v>
      </c>
      <c r="G81" s="147">
        <v>13</v>
      </c>
      <c r="H81" s="12">
        <v>30</v>
      </c>
      <c r="I81" s="12" t="s">
        <v>657</v>
      </c>
      <c r="J81" s="12">
        <v>1396</v>
      </c>
      <c r="K81" s="147">
        <v>4</v>
      </c>
    </row>
    <row r="82" spans="1:11" x14ac:dyDescent="0.2">
      <c r="A82" s="12" t="s">
        <v>342</v>
      </c>
      <c r="B82" s="12" t="s">
        <v>1091</v>
      </c>
      <c r="C82" s="12" t="s">
        <v>1489</v>
      </c>
      <c r="D82" s="146" t="s">
        <v>321</v>
      </c>
      <c r="E82" s="12" t="s">
        <v>1092</v>
      </c>
      <c r="F82" s="12" t="s">
        <v>1093</v>
      </c>
      <c r="G82" s="147">
        <v>8.83</v>
      </c>
      <c r="H82" s="12">
        <v>2</v>
      </c>
      <c r="I82" s="12" t="s">
        <v>546</v>
      </c>
      <c r="J82" s="12">
        <v>532</v>
      </c>
      <c r="K82" s="147">
        <v>3</v>
      </c>
    </row>
    <row r="83" spans="1:11" x14ac:dyDescent="0.2">
      <c r="A83" s="12" t="s">
        <v>342</v>
      </c>
      <c r="B83" s="12" t="s">
        <v>1094</v>
      </c>
      <c r="C83" s="12" t="s">
        <v>1489</v>
      </c>
      <c r="D83" s="146" t="s">
        <v>321</v>
      </c>
      <c r="E83" s="12" t="s">
        <v>1095</v>
      </c>
      <c r="F83" s="12" t="s">
        <v>1096</v>
      </c>
      <c r="G83" s="147">
        <v>4.3</v>
      </c>
      <c r="H83" s="12">
        <v>2</v>
      </c>
      <c r="I83" s="12" t="s">
        <v>546</v>
      </c>
      <c r="J83" s="12">
        <v>953</v>
      </c>
      <c r="K83" s="147">
        <v>3</v>
      </c>
    </row>
    <row r="84" spans="1:11" x14ac:dyDescent="0.2">
      <c r="A84" s="12" t="s">
        <v>342</v>
      </c>
      <c r="B84" s="12" t="s">
        <v>533</v>
      </c>
      <c r="C84" s="12" t="s">
        <v>1489</v>
      </c>
      <c r="D84" s="146" t="s">
        <v>316</v>
      </c>
      <c r="E84" s="12" t="s">
        <v>534</v>
      </c>
      <c r="F84" s="12" t="s">
        <v>535</v>
      </c>
      <c r="G84" s="147">
        <v>8.1999999999999993</v>
      </c>
      <c r="H84" s="12">
        <v>11</v>
      </c>
      <c r="I84" s="12" t="s">
        <v>653</v>
      </c>
      <c r="J84" s="12">
        <v>2000</v>
      </c>
      <c r="K84" s="147">
        <v>5</v>
      </c>
    </row>
    <row r="85" spans="1:11" x14ac:dyDescent="0.2">
      <c r="A85" s="12" t="s">
        <v>343</v>
      </c>
      <c r="B85" s="12" t="s">
        <v>658</v>
      </c>
      <c r="C85" s="12" t="s">
        <v>1493</v>
      </c>
      <c r="D85" s="146" t="s">
        <v>306</v>
      </c>
      <c r="E85" s="12" t="s">
        <v>659</v>
      </c>
      <c r="F85" s="12" t="s">
        <v>660</v>
      </c>
      <c r="G85" s="147">
        <v>7</v>
      </c>
      <c r="H85" s="12">
        <v>5</v>
      </c>
      <c r="I85" s="12" t="s">
        <v>661</v>
      </c>
      <c r="J85" s="12">
        <v>1967</v>
      </c>
      <c r="K85" s="147">
        <v>4</v>
      </c>
    </row>
    <row r="86" spans="1:11" x14ac:dyDescent="0.2">
      <c r="A86" s="12" t="s">
        <v>343</v>
      </c>
      <c r="B86" s="12" t="s">
        <v>650</v>
      </c>
      <c r="C86" s="12" t="s">
        <v>1489</v>
      </c>
      <c r="D86" s="146" t="s">
        <v>316</v>
      </c>
      <c r="E86" s="12" t="s">
        <v>651</v>
      </c>
      <c r="F86" s="12" t="s">
        <v>652</v>
      </c>
      <c r="G86" s="147">
        <v>20.99</v>
      </c>
      <c r="H86" s="12">
        <v>12</v>
      </c>
      <c r="I86" s="12" t="s">
        <v>653</v>
      </c>
      <c r="J86" s="12">
        <v>1429</v>
      </c>
      <c r="K86" s="147">
        <v>5</v>
      </c>
    </row>
    <row r="87" spans="1:11" x14ac:dyDescent="0.2">
      <c r="A87" s="12" t="s">
        <v>343</v>
      </c>
      <c r="B87" s="12" t="s">
        <v>634</v>
      </c>
      <c r="C87" s="12" t="s">
        <v>1489</v>
      </c>
      <c r="D87" s="146" t="s">
        <v>317</v>
      </c>
      <c r="E87" s="12" t="s">
        <v>635</v>
      </c>
      <c r="F87" s="12" t="s">
        <v>636</v>
      </c>
      <c r="G87" s="147">
        <v>8</v>
      </c>
      <c r="H87" s="12">
        <v>1</v>
      </c>
      <c r="I87" s="12" t="s">
        <v>665</v>
      </c>
      <c r="J87" s="12">
        <v>1999</v>
      </c>
      <c r="K87" s="147">
        <v>5</v>
      </c>
    </row>
    <row r="88" spans="1:11" x14ac:dyDescent="0.2">
      <c r="A88" s="12" t="s">
        <v>343</v>
      </c>
      <c r="B88" s="12" t="s">
        <v>666</v>
      </c>
      <c r="C88" s="12" t="s">
        <v>1493</v>
      </c>
      <c r="D88" s="146" t="s">
        <v>320</v>
      </c>
      <c r="E88" s="12" t="s">
        <v>667</v>
      </c>
      <c r="F88" s="12" t="s">
        <v>668</v>
      </c>
      <c r="G88" s="147">
        <v>14</v>
      </c>
      <c r="H88" s="12">
        <v>27</v>
      </c>
      <c r="I88" s="12" t="s">
        <v>657</v>
      </c>
      <c r="J88" s="12">
        <v>1956</v>
      </c>
      <c r="K88" s="147">
        <v>3</v>
      </c>
    </row>
    <row r="89" spans="1:11" x14ac:dyDescent="0.2">
      <c r="A89" s="12" t="s">
        <v>343</v>
      </c>
      <c r="B89" s="12" t="s">
        <v>669</v>
      </c>
      <c r="C89" s="12" t="s">
        <v>1489</v>
      </c>
      <c r="D89" s="146" t="s">
        <v>323</v>
      </c>
      <c r="E89" s="12" t="s">
        <v>670</v>
      </c>
      <c r="F89" s="12" t="s">
        <v>671</v>
      </c>
      <c r="G89" s="147">
        <v>9</v>
      </c>
      <c r="H89" s="12">
        <v>3</v>
      </c>
      <c r="I89" s="12" t="s">
        <v>672</v>
      </c>
      <c r="J89" s="12">
        <v>1993</v>
      </c>
      <c r="K89" s="147">
        <v>3</v>
      </c>
    </row>
    <row r="90" spans="1:11" x14ac:dyDescent="0.2">
      <c r="A90" s="12" t="s">
        <v>343</v>
      </c>
      <c r="B90" s="12" t="s">
        <v>673</v>
      </c>
      <c r="C90" s="12" t="s">
        <v>1489</v>
      </c>
      <c r="D90" s="146" t="s">
        <v>324</v>
      </c>
      <c r="E90" s="12" t="s">
        <v>674</v>
      </c>
      <c r="F90" s="12" t="s">
        <v>675</v>
      </c>
      <c r="G90" s="147">
        <v>7</v>
      </c>
      <c r="H90" s="12">
        <v>7</v>
      </c>
      <c r="I90" s="12" t="s">
        <v>676</v>
      </c>
      <c r="J90" s="12">
        <v>1999</v>
      </c>
      <c r="K90" s="147">
        <v>5</v>
      </c>
    </row>
    <row r="91" spans="1:11" x14ac:dyDescent="0.2">
      <c r="A91" s="12" t="s">
        <v>344</v>
      </c>
      <c r="B91" s="12" t="s">
        <v>998</v>
      </c>
      <c r="C91" s="12" t="s">
        <v>1490</v>
      </c>
      <c r="D91" s="146" t="s">
        <v>297</v>
      </c>
      <c r="E91" s="12" t="s">
        <v>999</v>
      </c>
      <c r="F91" s="12" t="s">
        <v>1000</v>
      </c>
      <c r="G91" s="147">
        <v>42</v>
      </c>
      <c r="H91" s="12">
        <v>6</v>
      </c>
      <c r="I91" s="12" t="s">
        <v>529</v>
      </c>
      <c r="J91" s="12">
        <v>1998</v>
      </c>
      <c r="K91" s="147">
        <v>4</v>
      </c>
    </row>
    <row r="92" spans="1:11" x14ac:dyDescent="0.2">
      <c r="A92" s="12" t="s">
        <v>344</v>
      </c>
      <c r="B92" s="12" t="s">
        <v>732</v>
      </c>
      <c r="C92" s="12" t="s">
        <v>1490</v>
      </c>
      <c r="D92" s="146" t="s">
        <v>329</v>
      </c>
      <c r="E92" s="12" t="s">
        <v>1001</v>
      </c>
      <c r="F92" s="12" t="s">
        <v>1002</v>
      </c>
      <c r="G92" s="147">
        <v>29</v>
      </c>
      <c r="H92" s="12">
        <v>3</v>
      </c>
      <c r="I92" s="12" t="s">
        <v>735</v>
      </c>
      <c r="J92" s="12">
        <v>1980</v>
      </c>
      <c r="K92" s="147">
        <v>3</v>
      </c>
    </row>
    <row r="93" spans="1:11" x14ac:dyDescent="0.2">
      <c r="A93" s="12" t="s">
        <v>344</v>
      </c>
      <c r="B93" s="12" t="s">
        <v>1003</v>
      </c>
      <c r="C93" s="12" t="s">
        <v>1489</v>
      </c>
      <c r="D93" s="146" t="s">
        <v>330</v>
      </c>
      <c r="E93" s="12" t="s">
        <v>1004</v>
      </c>
      <c r="F93" s="12" t="s">
        <v>1005</v>
      </c>
      <c r="G93" s="147">
        <v>50</v>
      </c>
      <c r="H93" s="12">
        <v>5</v>
      </c>
      <c r="I93" s="12" t="s">
        <v>1006</v>
      </c>
      <c r="J93" s="12">
        <v>1997</v>
      </c>
      <c r="K93" s="147">
        <v>3</v>
      </c>
    </row>
    <row r="94" spans="1:11" x14ac:dyDescent="0.2">
      <c r="A94" s="12" t="s">
        <v>345</v>
      </c>
      <c r="B94" s="12" t="s">
        <v>511</v>
      </c>
      <c r="C94" s="12" t="s">
        <v>1489</v>
      </c>
      <c r="D94" s="146" t="s">
        <v>304</v>
      </c>
      <c r="E94" s="12" t="s">
        <v>512</v>
      </c>
      <c r="F94" s="12" t="s">
        <v>513</v>
      </c>
      <c r="G94" s="147">
        <v>8.4499999999999993</v>
      </c>
      <c r="H94" s="12">
        <v>1</v>
      </c>
      <c r="I94" s="12" t="s">
        <v>514</v>
      </c>
      <c r="J94" s="12">
        <v>2000</v>
      </c>
      <c r="K94" s="12">
        <v>3</v>
      </c>
    </row>
    <row r="95" spans="1:11" x14ac:dyDescent="0.2">
      <c r="A95" s="12" t="s">
        <v>345</v>
      </c>
      <c r="B95" s="12" t="s">
        <v>515</v>
      </c>
      <c r="C95" s="12" t="s">
        <v>1489</v>
      </c>
      <c r="D95" s="146" t="s">
        <v>304</v>
      </c>
      <c r="E95" s="12" t="s">
        <v>516</v>
      </c>
      <c r="F95" s="12" t="s">
        <v>517</v>
      </c>
      <c r="G95" s="147">
        <v>7.26</v>
      </c>
      <c r="H95" s="12">
        <v>1</v>
      </c>
      <c r="I95" s="12" t="s">
        <v>514</v>
      </c>
      <c r="J95" s="12">
        <v>1997</v>
      </c>
      <c r="K95" s="12">
        <v>3</v>
      </c>
    </row>
    <row r="96" spans="1:11" x14ac:dyDescent="0.2">
      <c r="A96" s="12" t="s">
        <v>345</v>
      </c>
      <c r="B96" s="12" t="s">
        <v>518</v>
      </c>
      <c r="C96" s="12" t="s">
        <v>1490</v>
      </c>
      <c r="D96" s="146" t="s">
        <v>306</v>
      </c>
      <c r="E96" s="12" t="s">
        <v>519</v>
      </c>
      <c r="F96" s="12" t="s">
        <v>520</v>
      </c>
      <c r="G96" s="147">
        <v>12.11</v>
      </c>
      <c r="H96" s="12">
        <v>5</v>
      </c>
      <c r="I96" s="12" t="s">
        <v>521</v>
      </c>
      <c r="J96" s="12">
        <v>1998</v>
      </c>
      <c r="K96" s="147">
        <v>4</v>
      </c>
    </row>
    <row r="97" spans="1:11" x14ac:dyDescent="0.2">
      <c r="A97" s="12" t="s">
        <v>345</v>
      </c>
      <c r="B97" s="12" t="s">
        <v>522</v>
      </c>
      <c r="C97" s="12" t="s">
        <v>1489</v>
      </c>
      <c r="D97" s="146" t="s">
        <v>316</v>
      </c>
      <c r="E97" s="12" t="s">
        <v>523</v>
      </c>
      <c r="F97" s="12" t="s">
        <v>524</v>
      </c>
      <c r="G97" s="147">
        <v>8.3000000000000007</v>
      </c>
      <c r="H97" s="12">
        <v>12</v>
      </c>
      <c r="I97" s="12" t="s">
        <v>525</v>
      </c>
      <c r="J97" s="12">
        <v>2000</v>
      </c>
      <c r="K97" s="147">
        <v>5</v>
      </c>
    </row>
    <row r="98" spans="1:11" x14ac:dyDescent="0.2">
      <c r="A98" s="12" t="s">
        <v>346</v>
      </c>
      <c r="B98" s="148" t="s">
        <v>1168</v>
      </c>
      <c r="C98" s="12" t="s">
        <v>1489</v>
      </c>
      <c r="D98" s="149" t="s">
        <v>317</v>
      </c>
      <c r="E98" s="148" t="s">
        <v>1169</v>
      </c>
      <c r="F98" s="148" t="s">
        <v>1170</v>
      </c>
      <c r="G98" s="147">
        <v>10</v>
      </c>
      <c r="H98" s="12">
        <v>1</v>
      </c>
      <c r="I98" s="148" t="s">
        <v>665</v>
      </c>
      <c r="J98" s="12">
        <v>730</v>
      </c>
      <c r="K98" s="147">
        <v>4</v>
      </c>
    </row>
    <row r="99" spans="1:11" x14ac:dyDescent="0.2">
      <c r="A99" s="12" t="s">
        <v>346</v>
      </c>
      <c r="B99" s="148" t="s">
        <v>1283</v>
      </c>
      <c r="C99" s="12" t="s">
        <v>1489</v>
      </c>
      <c r="D99" s="149" t="s">
        <v>320</v>
      </c>
      <c r="E99" s="148" t="s">
        <v>1284</v>
      </c>
      <c r="F99" s="148" t="s">
        <v>1285</v>
      </c>
      <c r="G99" s="147">
        <v>21</v>
      </c>
      <c r="H99" s="12">
        <v>26</v>
      </c>
      <c r="I99" s="148" t="s">
        <v>657</v>
      </c>
      <c r="J99" s="12">
        <v>1943</v>
      </c>
      <c r="K99" s="147">
        <v>3</v>
      </c>
    </row>
    <row r="100" spans="1:11" x14ac:dyDescent="0.2">
      <c r="A100" s="12" t="s">
        <v>347</v>
      </c>
      <c r="B100" s="12" t="s">
        <v>644</v>
      </c>
      <c r="C100" s="12" t="s">
        <v>1491</v>
      </c>
      <c r="D100" s="146" t="s">
        <v>297</v>
      </c>
      <c r="E100" s="12" t="s">
        <v>645</v>
      </c>
      <c r="F100" s="12" t="s">
        <v>627</v>
      </c>
      <c r="G100" s="147">
        <v>7.45</v>
      </c>
      <c r="H100" s="12">
        <v>2</v>
      </c>
      <c r="I100" s="12" t="s">
        <v>529</v>
      </c>
      <c r="J100" s="12">
        <v>1999</v>
      </c>
      <c r="K100" s="147">
        <v>4</v>
      </c>
    </row>
    <row r="101" spans="1:11" x14ac:dyDescent="0.2">
      <c r="A101" s="12" t="s">
        <v>347</v>
      </c>
      <c r="B101" s="12" t="s">
        <v>646</v>
      </c>
      <c r="C101" s="12" t="s">
        <v>1489</v>
      </c>
      <c r="D101" s="146" t="s">
        <v>307</v>
      </c>
      <c r="E101" s="12" t="s">
        <v>647</v>
      </c>
      <c r="F101" s="12" t="s">
        <v>648</v>
      </c>
      <c r="G101" s="147">
        <v>3.51</v>
      </c>
      <c r="H101" s="12">
        <v>1</v>
      </c>
      <c r="I101" s="12" t="s">
        <v>649</v>
      </c>
      <c r="J101" s="12">
        <v>1597</v>
      </c>
      <c r="K101" s="147">
        <v>3</v>
      </c>
    </row>
    <row r="102" spans="1:11" x14ac:dyDescent="0.2">
      <c r="A102" s="12" t="s">
        <v>348</v>
      </c>
      <c r="B102" s="12" t="s">
        <v>654</v>
      </c>
      <c r="C102" s="12" t="s">
        <v>1489</v>
      </c>
      <c r="D102" s="146" t="s">
        <v>320</v>
      </c>
      <c r="E102" s="12" t="s">
        <v>655</v>
      </c>
      <c r="F102" s="12" t="s">
        <v>656</v>
      </c>
      <c r="G102" s="147">
        <v>39.35</v>
      </c>
      <c r="H102" s="12">
        <v>26</v>
      </c>
      <c r="I102" s="12" t="s">
        <v>657</v>
      </c>
      <c r="J102" s="12">
        <v>2000</v>
      </c>
      <c r="K102" s="147">
        <v>4</v>
      </c>
    </row>
    <row r="103" spans="1:11" x14ac:dyDescent="0.2">
      <c r="A103" s="12" t="s">
        <v>71</v>
      </c>
      <c r="B103" s="148" t="s">
        <v>1514</v>
      </c>
      <c r="C103" s="12" t="s">
        <v>1489</v>
      </c>
      <c r="D103" s="148" t="s">
        <v>36</v>
      </c>
      <c r="E103" s="148" t="s">
        <v>1515</v>
      </c>
      <c r="F103" s="148" t="s">
        <v>1516</v>
      </c>
      <c r="G103" s="12">
        <v>29</v>
      </c>
      <c r="H103" s="148">
        <v>1</v>
      </c>
      <c r="I103" s="148" t="s">
        <v>786</v>
      </c>
      <c r="J103" s="148">
        <v>2000</v>
      </c>
      <c r="K103" s="147">
        <v>3</v>
      </c>
    </row>
    <row r="104" spans="1:11" x14ac:dyDescent="0.2">
      <c r="A104" s="12" t="s">
        <v>71</v>
      </c>
      <c r="B104" s="148" t="s">
        <v>1517</v>
      </c>
      <c r="C104" s="12" t="s">
        <v>1489</v>
      </c>
      <c r="D104" s="148" t="s">
        <v>304</v>
      </c>
      <c r="E104" s="148" t="s">
        <v>1518</v>
      </c>
      <c r="F104" s="148" t="s">
        <v>1519</v>
      </c>
      <c r="G104" s="12">
        <v>27</v>
      </c>
      <c r="H104" s="148">
        <v>1</v>
      </c>
      <c r="I104" s="148" t="s">
        <v>835</v>
      </c>
      <c r="J104" s="148">
        <v>2000</v>
      </c>
      <c r="K104" s="147">
        <v>3</v>
      </c>
    </row>
    <row r="105" spans="1:11" x14ac:dyDescent="0.2">
      <c r="A105" s="12" t="s">
        <v>71</v>
      </c>
      <c r="B105" s="148" t="s">
        <v>1520</v>
      </c>
      <c r="C105" s="12" t="s">
        <v>1489</v>
      </c>
      <c r="D105" s="148" t="s">
        <v>333</v>
      </c>
      <c r="E105" s="148" t="s">
        <v>1521</v>
      </c>
      <c r="F105" s="148" t="s">
        <v>1522</v>
      </c>
      <c r="G105" s="12">
        <v>29</v>
      </c>
      <c r="H105" s="148">
        <v>11</v>
      </c>
      <c r="I105" s="148" t="s">
        <v>840</v>
      </c>
      <c r="J105" s="148">
        <v>1999</v>
      </c>
      <c r="K105" s="147">
        <v>5</v>
      </c>
    </row>
    <row r="106" spans="1:11" x14ac:dyDescent="0.2">
      <c r="A106" s="12" t="s">
        <v>71</v>
      </c>
      <c r="B106" s="148" t="s">
        <v>793</v>
      </c>
      <c r="C106" s="12" t="s">
        <v>1489</v>
      </c>
      <c r="D106" s="148" t="s">
        <v>317</v>
      </c>
      <c r="E106" s="148" t="s">
        <v>794</v>
      </c>
      <c r="F106" s="148" t="s">
        <v>795</v>
      </c>
      <c r="G106" s="12">
        <v>29</v>
      </c>
      <c r="H106" s="148">
        <v>1</v>
      </c>
      <c r="I106" s="148" t="s">
        <v>665</v>
      </c>
      <c r="J106" s="148">
        <v>1860</v>
      </c>
      <c r="K106" s="147">
        <v>4</v>
      </c>
    </row>
    <row r="107" spans="1:11" x14ac:dyDescent="0.2">
      <c r="A107" s="12" t="s">
        <v>71</v>
      </c>
      <c r="B107" s="148" t="s">
        <v>1523</v>
      </c>
      <c r="C107" s="12" t="s">
        <v>1489</v>
      </c>
      <c r="D107" s="148" t="s">
        <v>324</v>
      </c>
      <c r="E107" s="148" t="s">
        <v>1524</v>
      </c>
      <c r="F107" s="148" t="s">
        <v>1525</v>
      </c>
      <c r="G107" s="12">
        <v>28</v>
      </c>
      <c r="H107" s="148">
        <v>3</v>
      </c>
      <c r="I107" s="148" t="s">
        <v>676</v>
      </c>
      <c r="J107" s="148">
        <v>1959</v>
      </c>
      <c r="K107" s="147">
        <v>3</v>
      </c>
    </row>
    <row r="108" spans="1:11" x14ac:dyDescent="0.2">
      <c r="A108" s="12" t="s">
        <v>349</v>
      </c>
      <c r="B108" s="12" t="s">
        <v>793</v>
      </c>
      <c r="C108" s="12" t="s">
        <v>1489</v>
      </c>
      <c r="D108" s="146" t="s">
        <v>317</v>
      </c>
      <c r="E108" s="12" t="s">
        <v>794</v>
      </c>
      <c r="F108" s="12" t="s">
        <v>795</v>
      </c>
      <c r="G108" s="147">
        <v>12</v>
      </c>
      <c r="H108" s="12">
        <v>1</v>
      </c>
      <c r="I108" s="12" t="s">
        <v>665</v>
      </c>
      <c r="J108" s="12">
        <v>507</v>
      </c>
      <c r="K108" s="147">
        <v>4</v>
      </c>
    </row>
    <row r="109" spans="1:11" x14ac:dyDescent="0.2">
      <c r="A109" s="12" t="s">
        <v>349</v>
      </c>
      <c r="B109" s="12" t="s">
        <v>796</v>
      </c>
      <c r="C109" s="12" t="s">
        <v>1491</v>
      </c>
      <c r="D109" s="146" t="s">
        <v>324</v>
      </c>
      <c r="E109" s="12" t="s">
        <v>797</v>
      </c>
      <c r="F109" s="12" t="s">
        <v>627</v>
      </c>
      <c r="G109" s="147">
        <v>10</v>
      </c>
      <c r="H109" s="12">
        <v>7</v>
      </c>
      <c r="I109" s="12" t="s">
        <v>676</v>
      </c>
      <c r="J109" s="12">
        <v>1238</v>
      </c>
      <c r="K109" s="147">
        <v>5</v>
      </c>
    </row>
    <row r="110" spans="1:11" x14ac:dyDescent="0.2">
      <c r="A110" s="12" t="s">
        <v>349</v>
      </c>
      <c r="B110" s="12" t="s">
        <v>662</v>
      </c>
      <c r="C110" s="12" t="s">
        <v>1489</v>
      </c>
      <c r="D110" s="146" t="s">
        <v>316</v>
      </c>
      <c r="E110" s="12" t="s">
        <v>663</v>
      </c>
      <c r="F110" s="12" t="s">
        <v>664</v>
      </c>
      <c r="G110" s="147">
        <v>7</v>
      </c>
      <c r="H110" s="12">
        <v>12</v>
      </c>
      <c r="I110" s="12" t="s">
        <v>653</v>
      </c>
      <c r="J110" s="12">
        <v>1998</v>
      </c>
      <c r="K110" s="147">
        <v>5</v>
      </c>
    </row>
    <row r="111" spans="1:11" x14ac:dyDescent="0.2">
      <c r="A111" s="12" t="s">
        <v>350</v>
      </c>
      <c r="B111" s="12" t="s">
        <v>805</v>
      </c>
      <c r="C111" s="12" t="s">
        <v>1490</v>
      </c>
      <c r="D111" s="146" t="s">
        <v>297</v>
      </c>
      <c r="E111" s="12" t="s">
        <v>806</v>
      </c>
      <c r="F111" s="12" t="s">
        <v>807</v>
      </c>
      <c r="G111" s="147">
        <v>10</v>
      </c>
      <c r="H111" s="12">
        <v>1</v>
      </c>
      <c r="I111" s="12" t="s">
        <v>529</v>
      </c>
      <c r="J111" s="12">
        <v>901</v>
      </c>
      <c r="K111" s="147">
        <v>4</v>
      </c>
    </row>
    <row r="112" spans="1:11" x14ac:dyDescent="0.2">
      <c r="A112" s="12" t="s">
        <v>350</v>
      </c>
      <c r="B112" s="12" t="s">
        <v>808</v>
      </c>
      <c r="C112" s="12" t="s">
        <v>1489</v>
      </c>
      <c r="D112" s="146" t="s">
        <v>323</v>
      </c>
      <c r="E112" s="12" t="s">
        <v>809</v>
      </c>
      <c r="F112" s="12" t="s">
        <v>810</v>
      </c>
      <c r="G112" s="147">
        <v>7</v>
      </c>
      <c r="H112" s="12">
        <v>2</v>
      </c>
      <c r="I112" s="12" t="s">
        <v>672</v>
      </c>
      <c r="J112" s="12">
        <v>1994</v>
      </c>
      <c r="K112" s="147">
        <v>3</v>
      </c>
    </row>
    <row r="113" spans="1:11" x14ac:dyDescent="0.2">
      <c r="A113" s="12" t="s">
        <v>351</v>
      </c>
      <c r="B113" s="12" t="s">
        <v>1054</v>
      </c>
      <c r="C113" s="12" t="s">
        <v>1489</v>
      </c>
      <c r="D113" s="146" t="s">
        <v>308</v>
      </c>
      <c r="E113" s="12" t="s">
        <v>1055</v>
      </c>
      <c r="F113" s="12" t="s">
        <v>1056</v>
      </c>
      <c r="G113" s="147">
        <v>4.5999999999999996</v>
      </c>
      <c r="H113" s="12">
        <v>6</v>
      </c>
      <c r="I113" s="12" t="s">
        <v>752</v>
      </c>
      <c r="J113" s="12">
        <v>2000</v>
      </c>
      <c r="K113" s="147">
        <v>3</v>
      </c>
    </row>
    <row r="114" spans="1:11" x14ac:dyDescent="0.2">
      <c r="A114" s="12" t="s">
        <v>352</v>
      </c>
      <c r="B114" s="12" t="s">
        <v>1164</v>
      </c>
      <c r="C114" s="12" t="s">
        <v>1489</v>
      </c>
      <c r="D114" s="146" t="s">
        <v>316</v>
      </c>
      <c r="E114" s="12" t="s">
        <v>1165</v>
      </c>
      <c r="F114" s="12" t="s">
        <v>1166</v>
      </c>
      <c r="G114" s="147">
        <v>38</v>
      </c>
      <c r="H114" s="12">
        <v>11</v>
      </c>
      <c r="I114" s="12" t="s">
        <v>653</v>
      </c>
      <c r="J114" s="12">
        <v>1822</v>
      </c>
      <c r="K114" s="147">
        <v>3</v>
      </c>
    </row>
    <row r="115" spans="1:11" x14ac:dyDescent="0.2">
      <c r="A115" s="12" t="s">
        <v>1547</v>
      </c>
      <c r="B115" s="12" t="s">
        <v>1244</v>
      </c>
      <c r="C115" s="12" t="s">
        <v>1489</v>
      </c>
      <c r="D115" s="146" t="s">
        <v>312</v>
      </c>
      <c r="E115" s="12" t="s">
        <v>1245</v>
      </c>
      <c r="F115" s="12" t="s">
        <v>1246</v>
      </c>
      <c r="G115" s="147">
        <v>50</v>
      </c>
      <c r="H115" s="12">
        <v>2</v>
      </c>
      <c r="I115" s="12" t="s">
        <v>687</v>
      </c>
      <c r="J115" s="12">
        <v>2000</v>
      </c>
      <c r="K115" s="147">
        <v>3</v>
      </c>
    </row>
    <row r="116" spans="1:11" x14ac:dyDescent="0.2">
      <c r="A116" s="12" t="s">
        <v>353</v>
      </c>
      <c r="B116" s="148" t="s">
        <v>509</v>
      </c>
      <c r="C116" s="148"/>
      <c r="D116" s="149"/>
      <c r="E116" s="148"/>
      <c r="F116" s="148"/>
      <c r="G116" s="147"/>
      <c r="H116" s="148"/>
      <c r="I116" s="148"/>
      <c r="J116" s="148"/>
      <c r="K116" s="147"/>
    </row>
    <row r="117" spans="1:11" x14ac:dyDescent="0.2">
      <c r="A117" s="12" t="s">
        <v>354</v>
      </c>
      <c r="B117" s="12" t="s">
        <v>509</v>
      </c>
      <c r="C117" s="148"/>
      <c r="D117" s="149"/>
      <c r="E117" s="148"/>
      <c r="F117" s="148"/>
      <c r="G117" s="147"/>
      <c r="H117" s="148"/>
      <c r="I117" s="148"/>
      <c r="J117" s="148"/>
      <c r="K117" s="147"/>
    </row>
    <row r="118" spans="1:11" x14ac:dyDescent="0.2">
      <c r="A118" s="12" t="s">
        <v>355</v>
      </c>
      <c r="B118" s="148" t="s">
        <v>509</v>
      </c>
      <c r="C118" s="148"/>
      <c r="D118" s="149"/>
      <c r="E118" s="148"/>
      <c r="F118" s="148"/>
      <c r="G118" s="147"/>
      <c r="H118" s="148"/>
      <c r="I118" s="148"/>
      <c r="J118" s="148"/>
      <c r="K118" s="147"/>
    </row>
    <row r="119" spans="1:11" x14ac:dyDescent="0.2">
      <c r="A119" s="12" t="s">
        <v>356</v>
      </c>
      <c r="B119" s="12" t="s">
        <v>1099</v>
      </c>
      <c r="C119" s="12" t="s">
        <v>1489</v>
      </c>
      <c r="D119" s="146" t="s">
        <v>310</v>
      </c>
      <c r="E119" s="12" t="s">
        <v>1100</v>
      </c>
      <c r="F119" s="12" t="s">
        <v>1101</v>
      </c>
      <c r="G119" s="147">
        <v>6.43</v>
      </c>
      <c r="H119" s="12">
        <v>5</v>
      </c>
      <c r="I119" s="12" t="s">
        <v>683</v>
      </c>
      <c r="J119" s="12">
        <v>1259</v>
      </c>
      <c r="K119" s="147">
        <v>4</v>
      </c>
    </row>
    <row r="120" spans="1:11" x14ac:dyDescent="0.2">
      <c r="A120" s="12" t="s">
        <v>356</v>
      </c>
      <c r="B120" s="12" t="s">
        <v>1102</v>
      </c>
      <c r="C120" s="12" t="s">
        <v>1489</v>
      </c>
      <c r="D120" s="146" t="s">
        <v>310</v>
      </c>
      <c r="E120" s="12" t="s">
        <v>1103</v>
      </c>
      <c r="F120" s="12" t="s">
        <v>1104</v>
      </c>
      <c r="G120" s="147">
        <v>22</v>
      </c>
      <c r="H120" s="12">
        <v>4</v>
      </c>
      <c r="I120" s="12" t="s">
        <v>683</v>
      </c>
      <c r="J120" s="12">
        <v>1996</v>
      </c>
      <c r="K120" s="147">
        <v>4</v>
      </c>
    </row>
    <row r="121" spans="1:11" x14ac:dyDescent="0.2">
      <c r="A121" s="12" t="s">
        <v>356</v>
      </c>
      <c r="B121" s="12" t="s">
        <v>1105</v>
      </c>
      <c r="C121" s="12" t="s">
        <v>1489</v>
      </c>
      <c r="D121" s="146" t="s">
        <v>324</v>
      </c>
      <c r="E121" s="12" t="s">
        <v>1106</v>
      </c>
      <c r="F121" s="12" t="s">
        <v>1107</v>
      </c>
      <c r="G121" s="147">
        <v>11.31</v>
      </c>
      <c r="H121" s="12">
        <v>7</v>
      </c>
      <c r="I121" s="12" t="s">
        <v>676</v>
      </c>
      <c r="J121" s="12">
        <v>1999</v>
      </c>
      <c r="K121" s="147">
        <v>4</v>
      </c>
    </row>
    <row r="122" spans="1:11" x14ac:dyDescent="0.2">
      <c r="A122" s="12" t="s">
        <v>357</v>
      </c>
      <c r="B122" s="148" t="s">
        <v>741</v>
      </c>
      <c r="C122" s="12" t="s">
        <v>1489</v>
      </c>
      <c r="D122" s="149" t="s">
        <v>335</v>
      </c>
      <c r="E122" s="148" t="s">
        <v>742</v>
      </c>
      <c r="F122" s="148" t="s">
        <v>743</v>
      </c>
      <c r="G122" s="147">
        <v>45</v>
      </c>
      <c r="H122" s="12">
        <v>5</v>
      </c>
      <c r="I122" s="148" t="s">
        <v>744</v>
      </c>
      <c r="J122" s="12">
        <v>804</v>
      </c>
      <c r="K122" s="147">
        <v>5</v>
      </c>
    </row>
    <row r="123" spans="1:11" x14ac:dyDescent="0.2">
      <c r="A123" s="12" t="s">
        <v>50</v>
      </c>
      <c r="B123" s="12" t="s">
        <v>1120</v>
      </c>
      <c r="C123" s="12" t="s">
        <v>1489</v>
      </c>
      <c r="D123" s="146" t="s">
        <v>36</v>
      </c>
      <c r="E123" s="12" t="s">
        <v>1121</v>
      </c>
      <c r="F123" s="12" t="s">
        <v>1122</v>
      </c>
      <c r="G123" s="147">
        <v>49</v>
      </c>
      <c r="H123" s="12">
        <v>1</v>
      </c>
      <c r="I123" s="12" t="s">
        <v>786</v>
      </c>
      <c r="J123" s="12">
        <v>2000</v>
      </c>
      <c r="K123" s="147">
        <v>3</v>
      </c>
    </row>
    <row r="124" spans="1:11" x14ac:dyDescent="0.2">
      <c r="A124" s="12" t="s">
        <v>50</v>
      </c>
      <c r="B124" s="12" t="s">
        <v>1123</v>
      </c>
      <c r="C124" s="12" t="s">
        <v>1489</v>
      </c>
      <c r="D124" s="146" t="s">
        <v>36</v>
      </c>
      <c r="E124" s="12" t="s">
        <v>1124</v>
      </c>
      <c r="F124" s="12" t="s">
        <v>1125</v>
      </c>
      <c r="G124" s="147">
        <v>50</v>
      </c>
      <c r="H124" s="12">
        <v>1</v>
      </c>
      <c r="I124" s="12" t="s">
        <v>786</v>
      </c>
      <c r="J124" s="12">
        <v>1998</v>
      </c>
      <c r="K124" s="147">
        <v>4</v>
      </c>
    </row>
    <row r="125" spans="1:11" x14ac:dyDescent="0.2">
      <c r="A125" s="12" t="s">
        <v>50</v>
      </c>
      <c r="B125" s="12" t="s">
        <v>1126</v>
      </c>
      <c r="C125" s="12" t="s">
        <v>1489</v>
      </c>
      <c r="D125" s="146" t="s">
        <v>300</v>
      </c>
      <c r="E125" s="12" t="s">
        <v>1127</v>
      </c>
      <c r="F125" s="12" t="s">
        <v>1128</v>
      </c>
      <c r="G125" s="147">
        <v>44</v>
      </c>
      <c r="H125" s="12">
        <v>15</v>
      </c>
      <c r="I125" s="12" t="s">
        <v>1129</v>
      </c>
      <c r="J125" s="12">
        <v>1116</v>
      </c>
      <c r="K125" s="147">
        <v>5</v>
      </c>
    </row>
    <row r="126" spans="1:11" x14ac:dyDescent="0.2">
      <c r="A126" s="12" t="s">
        <v>50</v>
      </c>
      <c r="B126" s="12" t="s">
        <v>1130</v>
      </c>
      <c r="C126" s="12" t="s">
        <v>1489</v>
      </c>
      <c r="D126" s="146" t="s">
        <v>312</v>
      </c>
      <c r="E126" s="12" t="s">
        <v>1131</v>
      </c>
      <c r="F126" s="12" t="s">
        <v>1132</v>
      </c>
      <c r="G126" s="147">
        <v>54</v>
      </c>
      <c r="H126" s="12">
        <v>2</v>
      </c>
      <c r="I126" s="12" t="s">
        <v>687</v>
      </c>
      <c r="J126" s="12">
        <v>1331</v>
      </c>
      <c r="K126" s="147">
        <v>3</v>
      </c>
    </row>
    <row r="127" spans="1:11" x14ac:dyDescent="0.2">
      <c r="A127" s="12" t="s">
        <v>50</v>
      </c>
      <c r="B127" s="12" t="s">
        <v>1133</v>
      </c>
      <c r="C127" s="12" t="s">
        <v>1489</v>
      </c>
      <c r="D127" s="146" t="s">
        <v>312</v>
      </c>
      <c r="E127" s="12" t="s">
        <v>1134</v>
      </c>
      <c r="F127" s="12" t="s">
        <v>1135</v>
      </c>
      <c r="G127" s="147">
        <v>51</v>
      </c>
      <c r="H127" s="12">
        <v>2</v>
      </c>
      <c r="I127" s="12" t="s">
        <v>687</v>
      </c>
      <c r="J127" s="12">
        <v>602</v>
      </c>
      <c r="K127" s="147">
        <v>3</v>
      </c>
    </row>
    <row r="128" spans="1:11" x14ac:dyDescent="0.2">
      <c r="A128" s="12" t="s">
        <v>50</v>
      </c>
      <c r="B128" s="12" t="s">
        <v>1136</v>
      </c>
      <c r="C128" s="12" t="s">
        <v>1491</v>
      </c>
      <c r="D128" s="146" t="s">
        <v>324</v>
      </c>
      <c r="E128" s="12" t="s">
        <v>1137</v>
      </c>
      <c r="F128" s="12" t="s">
        <v>627</v>
      </c>
      <c r="G128" s="147">
        <v>46</v>
      </c>
      <c r="H128" s="12">
        <v>9</v>
      </c>
      <c r="I128" s="12" t="s">
        <v>676</v>
      </c>
      <c r="J128" s="12">
        <v>1997</v>
      </c>
      <c r="K128" s="147">
        <v>4</v>
      </c>
    </row>
    <row r="129" spans="1:11" x14ac:dyDescent="0.2">
      <c r="A129" s="12" t="s">
        <v>50</v>
      </c>
      <c r="B129" s="12" t="s">
        <v>1138</v>
      </c>
      <c r="C129" s="12" t="s">
        <v>1489</v>
      </c>
      <c r="D129" s="146" t="s">
        <v>324</v>
      </c>
      <c r="E129" s="12" t="s">
        <v>1139</v>
      </c>
      <c r="F129" s="12" t="s">
        <v>1140</v>
      </c>
      <c r="G129" s="147">
        <v>50</v>
      </c>
      <c r="H129" s="12">
        <v>5</v>
      </c>
      <c r="I129" s="12" t="s">
        <v>676</v>
      </c>
      <c r="J129" s="12">
        <v>1898</v>
      </c>
      <c r="K129" s="147">
        <v>5</v>
      </c>
    </row>
    <row r="130" spans="1:11" x14ac:dyDescent="0.2">
      <c r="A130" s="12" t="s">
        <v>358</v>
      </c>
      <c r="B130" s="12" t="s">
        <v>941</v>
      </c>
      <c r="C130" s="12" t="s">
        <v>1489</v>
      </c>
      <c r="D130" s="146" t="s">
        <v>303</v>
      </c>
      <c r="E130" s="12" t="s">
        <v>942</v>
      </c>
      <c r="F130" s="12" t="s">
        <v>943</v>
      </c>
      <c r="G130" s="147">
        <v>23</v>
      </c>
      <c r="H130" s="12">
        <v>18</v>
      </c>
      <c r="I130" s="12" t="s">
        <v>944</v>
      </c>
      <c r="J130" s="12">
        <v>1998</v>
      </c>
      <c r="K130" s="147">
        <v>5</v>
      </c>
    </row>
    <row r="131" spans="1:11" x14ac:dyDescent="0.2">
      <c r="A131" s="12" t="s">
        <v>359</v>
      </c>
      <c r="B131" s="12" t="s">
        <v>509</v>
      </c>
      <c r="C131" s="12"/>
      <c r="D131" s="146"/>
      <c r="E131" s="12"/>
      <c r="F131" s="12"/>
      <c r="G131" s="147"/>
      <c r="I131" s="12"/>
      <c r="J131" s="12"/>
      <c r="K131" s="147"/>
    </row>
    <row r="132" spans="1:11" x14ac:dyDescent="0.2">
      <c r="A132" s="12" t="s">
        <v>360</v>
      </c>
      <c r="B132" s="12" t="s">
        <v>509</v>
      </c>
      <c r="C132" s="148"/>
      <c r="D132" s="149"/>
      <c r="E132" s="148"/>
      <c r="F132" s="148"/>
      <c r="G132" s="147"/>
      <c r="H132" s="148"/>
      <c r="I132" s="148"/>
      <c r="J132" s="148"/>
      <c r="K132" s="147"/>
    </row>
    <row r="133" spans="1:11" x14ac:dyDescent="0.2">
      <c r="A133" s="12" t="s">
        <v>361</v>
      </c>
      <c r="B133" s="12" t="s">
        <v>509</v>
      </c>
      <c r="C133" s="12"/>
      <c r="D133" s="146"/>
      <c r="E133" s="12"/>
      <c r="F133" s="12"/>
      <c r="G133" s="150"/>
      <c r="I133" s="12"/>
      <c r="J133" s="12"/>
      <c r="K133" s="147"/>
    </row>
    <row r="134" spans="1:11" x14ac:dyDescent="0.2">
      <c r="A134" s="12" t="s">
        <v>362</v>
      </c>
      <c r="B134" s="12" t="s">
        <v>1299</v>
      </c>
      <c r="C134" s="12" t="s">
        <v>1489</v>
      </c>
      <c r="D134" s="146" t="s">
        <v>317</v>
      </c>
      <c r="E134" s="12" t="s">
        <v>1300</v>
      </c>
      <c r="F134" s="12" t="s">
        <v>1301</v>
      </c>
      <c r="G134" s="147">
        <v>45</v>
      </c>
      <c r="H134" s="12">
        <v>1</v>
      </c>
      <c r="I134" s="12" t="s">
        <v>665</v>
      </c>
      <c r="J134" s="12">
        <v>564</v>
      </c>
      <c r="K134" s="147">
        <v>3</v>
      </c>
    </row>
    <row r="135" spans="1:11" x14ac:dyDescent="0.2">
      <c r="A135" s="12" t="s">
        <v>362</v>
      </c>
      <c r="B135" s="12" t="s">
        <v>1302</v>
      </c>
      <c r="C135" s="12" t="s">
        <v>1489</v>
      </c>
      <c r="D135" s="146" t="s">
        <v>319</v>
      </c>
      <c r="E135" s="12" t="s">
        <v>973</v>
      </c>
      <c r="F135" s="12" t="s">
        <v>1243</v>
      </c>
      <c r="G135" s="147">
        <v>5.65</v>
      </c>
      <c r="H135" s="12">
        <v>2</v>
      </c>
      <c r="I135" s="12" t="s">
        <v>1180</v>
      </c>
      <c r="J135" s="12">
        <v>1999</v>
      </c>
      <c r="K135" s="147">
        <v>5</v>
      </c>
    </row>
    <row r="136" spans="1:11" x14ac:dyDescent="0.2">
      <c r="A136" s="12" t="s">
        <v>362</v>
      </c>
      <c r="B136" s="12" t="s">
        <v>1051</v>
      </c>
      <c r="C136" s="12" t="s">
        <v>1489</v>
      </c>
      <c r="D136" s="146" t="s">
        <v>323</v>
      </c>
      <c r="E136" s="12" t="s">
        <v>1052</v>
      </c>
      <c r="F136" s="12" t="s">
        <v>1053</v>
      </c>
      <c r="G136" s="147">
        <v>5.4</v>
      </c>
      <c r="H136" s="12">
        <v>2</v>
      </c>
      <c r="I136" s="12" t="s">
        <v>672</v>
      </c>
      <c r="J136" s="12">
        <v>2000</v>
      </c>
      <c r="K136" s="147">
        <v>4</v>
      </c>
    </row>
    <row r="137" spans="1:11" x14ac:dyDescent="0.2">
      <c r="A137" s="12" t="s">
        <v>363</v>
      </c>
      <c r="B137" s="12" t="s">
        <v>1235</v>
      </c>
      <c r="C137" s="12" t="s">
        <v>1489</v>
      </c>
      <c r="D137" s="146" t="s">
        <v>1236</v>
      </c>
      <c r="E137" s="12" t="s">
        <v>1237</v>
      </c>
      <c r="F137" s="12" t="s">
        <v>1238</v>
      </c>
      <c r="G137" s="147">
        <v>8</v>
      </c>
      <c r="H137" s="12">
        <v>1</v>
      </c>
      <c r="I137" s="12" t="s">
        <v>529</v>
      </c>
      <c r="J137" s="12">
        <v>601</v>
      </c>
      <c r="K137" s="147">
        <v>3</v>
      </c>
    </row>
    <row r="138" spans="1:11" x14ac:dyDescent="0.2">
      <c r="A138" s="12" t="s">
        <v>363</v>
      </c>
      <c r="B138" s="12" t="s">
        <v>1239</v>
      </c>
      <c r="C138" s="12" t="s">
        <v>1491</v>
      </c>
      <c r="D138" s="146" t="s">
        <v>297</v>
      </c>
      <c r="E138" s="12" t="s">
        <v>1240</v>
      </c>
      <c r="F138" s="12" t="s">
        <v>627</v>
      </c>
      <c r="G138" s="147">
        <v>8.5</v>
      </c>
      <c r="H138" s="12">
        <v>1</v>
      </c>
      <c r="I138" s="12" t="s">
        <v>529</v>
      </c>
      <c r="J138" s="12">
        <v>600</v>
      </c>
      <c r="K138" s="147">
        <v>4</v>
      </c>
    </row>
    <row r="139" spans="1:11" x14ac:dyDescent="0.2">
      <c r="A139" s="12" t="s">
        <v>363</v>
      </c>
      <c r="B139" s="12" t="s">
        <v>1241</v>
      </c>
      <c r="C139" s="12" t="s">
        <v>1489</v>
      </c>
      <c r="D139" s="146" t="s">
        <v>319</v>
      </c>
      <c r="E139" s="12" t="s">
        <v>1242</v>
      </c>
      <c r="F139" s="12" t="s">
        <v>1243</v>
      </c>
      <c r="G139" s="147">
        <v>3.89</v>
      </c>
      <c r="H139" s="12">
        <v>2</v>
      </c>
      <c r="I139" s="12" t="s">
        <v>1180</v>
      </c>
      <c r="J139" s="12">
        <v>1517</v>
      </c>
      <c r="K139" s="147">
        <v>5</v>
      </c>
    </row>
    <row r="140" spans="1:11" x14ac:dyDescent="0.2">
      <c r="A140" s="12" t="s">
        <v>364</v>
      </c>
      <c r="B140" s="12" t="s">
        <v>1177</v>
      </c>
      <c r="C140" s="12" t="s">
        <v>1489</v>
      </c>
      <c r="D140" s="146" t="s">
        <v>319</v>
      </c>
      <c r="E140" s="12" t="s">
        <v>1178</v>
      </c>
      <c r="F140" s="12" t="s">
        <v>1179</v>
      </c>
      <c r="G140" s="12">
        <v>15</v>
      </c>
      <c r="H140" s="12">
        <v>2</v>
      </c>
      <c r="I140" s="12" t="s">
        <v>1180</v>
      </c>
      <c r="J140" s="12">
        <v>1470</v>
      </c>
      <c r="K140" s="147">
        <v>5</v>
      </c>
    </row>
    <row r="141" spans="1:11" x14ac:dyDescent="0.2">
      <c r="A141" s="12" t="s">
        <v>1496</v>
      </c>
      <c r="B141" s="12" t="s">
        <v>509</v>
      </c>
      <c r="C141" s="12"/>
      <c r="D141" s="146"/>
      <c r="E141" s="12"/>
      <c r="F141" s="12"/>
      <c r="G141" s="150"/>
      <c r="I141" s="12"/>
      <c r="J141" s="12"/>
      <c r="K141" s="147"/>
    </row>
    <row r="142" spans="1:11" x14ac:dyDescent="0.2">
      <c r="A142" s="12" t="s">
        <v>414</v>
      </c>
      <c r="B142" s="12" t="s">
        <v>509</v>
      </c>
      <c r="C142" s="12"/>
      <c r="D142" s="146"/>
      <c r="E142" s="12"/>
      <c r="F142" s="12"/>
      <c r="G142" s="150"/>
      <c r="I142" s="12"/>
      <c r="J142" s="12"/>
      <c r="K142" s="147"/>
    </row>
    <row r="143" spans="1:11" x14ac:dyDescent="0.2">
      <c r="A143" s="12" t="s">
        <v>415</v>
      </c>
      <c r="B143" s="12" t="s">
        <v>509</v>
      </c>
      <c r="C143" s="12"/>
      <c r="D143" s="146"/>
      <c r="E143" s="12"/>
      <c r="F143" s="12"/>
      <c r="G143" s="147"/>
      <c r="I143" s="12"/>
      <c r="J143" s="12"/>
      <c r="K143" s="147"/>
    </row>
    <row r="144" spans="1:11" x14ac:dyDescent="0.2">
      <c r="A144" s="12" t="s">
        <v>54</v>
      </c>
      <c r="B144" s="12" t="s">
        <v>578</v>
      </c>
      <c r="C144" s="12" t="s">
        <v>1489</v>
      </c>
      <c r="D144" s="146" t="s">
        <v>36</v>
      </c>
      <c r="E144" s="12" t="s">
        <v>579</v>
      </c>
      <c r="F144" s="12" t="s">
        <v>580</v>
      </c>
      <c r="G144" s="147">
        <v>41.38</v>
      </c>
      <c r="H144" s="12">
        <v>1</v>
      </c>
      <c r="I144" s="12" t="s">
        <v>581</v>
      </c>
      <c r="J144" s="12">
        <v>1996</v>
      </c>
      <c r="K144" s="12">
        <v>3</v>
      </c>
    </row>
    <row r="145" spans="1:11" x14ac:dyDescent="0.2">
      <c r="A145" s="12" t="s">
        <v>54</v>
      </c>
      <c r="B145" s="12" t="s">
        <v>582</v>
      </c>
      <c r="C145" s="12" t="s">
        <v>1492</v>
      </c>
      <c r="D145" s="146" t="s">
        <v>306</v>
      </c>
      <c r="E145" s="12" t="s">
        <v>583</v>
      </c>
      <c r="F145" s="12" t="s">
        <v>584</v>
      </c>
      <c r="G145" s="147">
        <v>53.41</v>
      </c>
      <c r="H145" s="12">
        <v>5</v>
      </c>
      <c r="I145" s="12" t="s">
        <v>521</v>
      </c>
      <c r="J145" s="12">
        <v>1700</v>
      </c>
      <c r="K145" s="147">
        <v>4</v>
      </c>
    </row>
    <row r="146" spans="1:11" x14ac:dyDescent="0.2">
      <c r="A146" s="12" t="s">
        <v>54</v>
      </c>
      <c r="B146" s="12" t="s">
        <v>585</v>
      </c>
      <c r="C146" s="12" t="s">
        <v>1489</v>
      </c>
      <c r="D146" s="146" t="s">
        <v>312</v>
      </c>
      <c r="E146" s="12" t="s">
        <v>586</v>
      </c>
      <c r="F146" s="12" t="s">
        <v>587</v>
      </c>
      <c r="G146" s="147">
        <v>68.52</v>
      </c>
      <c r="H146" s="12">
        <v>2</v>
      </c>
      <c r="I146" s="12" t="s">
        <v>588</v>
      </c>
      <c r="J146" s="12">
        <v>899</v>
      </c>
      <c r="K146" s="12">
        <v>3</v>
      </c>
    </row>
    <row r="147" spans="1:11" x14ac:dyDescent="0.2">
      <c r="A147" s="12" t="s">
        <v>54</v>
      </c>
      <c r="B147" s="12" t="s">
        <v>589</v>
      </c>
      <c r="C147" s="12" t="s">
        <v>1489</v>
      </c>
      <c r="D147" s="146" t="s">
        <v>312</v>
      </c>
      <c r="E147" s="12" t="s">
        <v>590</v>
      </c>
      <c r="F147" s="12" t="s">
        <v>591</v>
      </c>
      <c r="G147" s="147">
        <v>71.44</v>
      </c>
      <c r="H147" s="12">
        <v>2</v>
      </c>
      <c r="I147" s="12" t="s">
        <v>588</v>
      </c>
      <c r="J147" s="12">
        <v>1989</v>
      </c>
      <c r="K147" s="12">
        <v>3</v>
      </c>
    </row>
    <row r="148" spans="1:11" x14ac:dyDescent="0.2">
      <c r="A148" s="12" t="s">
        <v>54</v>
      </c>
      <c r="B148" s="12" t="s">
        <v>592</v>
      </c>
      <c r="C148" s="12" t="s">
        <v>1493</v>
      </c>
      <c r="D148" s="146" t="s">
        <v>324</v>
      </c>
      <c r="E148" s="12" t="s">
        <v>593</v>
      </c>
      <c r="F148" s="12" t="s">
        <v>594</v>
      </c>
      <c r="G148" s="147">
        <v>48</v>
      </c>
      <c r="H148" s="12">
        <v>6</v>
      </c>
      <c r="I148" s="12" t="s">
        <v>595</v>
      </c>
      <c r="J148" s="12">
        <v>478</v>
      </c>
      <c r="K148" s="147">
        <v>4</v>
      </c>
    </row>
    <row r="149" spans="1:11" x14ac:dyDescent="0.2">
      <c r="A149" s="12" t="s">
        <v>54</v>
      </c>
      <c r="B149" s="12" t="s">
        <v>596</v>
      </c>
      <c r="C149" s="12" t="s">
        <v>1490</v>
      </c>
      <c r="D149" s="146" t="s">
        <v>324</v>
      </c>
      <c r="E149" s="12" t="s">
        <v>597</v>
      </c>
      <c r="F149" s="12" t="s">
        <v>598</v>
      </c>
      <c r="G149" s="147">
        <v>51.58</v>
      </c>
      <c r="H149" s="12">
        <v>4</v>
      </c>
      <c r="I149" s="12" t="s">
        <v>595</v>
      </c>
      <c r="J149" s="12">
        <v>1999</v>
      </c>
      <c r="K149" s="147">
        <v>5</v>
      </c>
    </row>
    <row r="150" spans="1:11" x14ac:dyDescent="0.2">
      <c r="A150" s="12" t="s">
        <v>54</v>
      </c>
      <c r="B150" s="12" t="s">
        <v>599</v>
      </c>
      <c r="C150" s="12" t="s">
        <v>1489</v>
      </c>
      <c r="D150" s="146" t="s">
        <v>327</v>
      </c>
      <c r="E150" s="12" t="s">
        <v>600</v>
      </c>
      <c r="F150" s="12" t="s">
        <v>601</v>
      </c>
      <c r="G150" s="147">
        <v>46.2</v>
      </c>
      <c r="H150" s="12">
        <v>18</v>
      </c>
      <c r="I150" s="12" t="s">
        <v>602</v>
      </c>
      <c r="J150" s="12">
        <v>1998</v>
      </c>
      <c r="K150" s="12">
        <v>3</v>
      </c>
    </row>
    <row r="151" spans="1:11" x14ac:dyDescent="0.2">
      <c r="A151" s="12" t="s">
        <v>1548</v>
      </c>
      <c r="B151" s="148" t="s">
        <v>509</v>
      </c>
      <c r="C151" s="12"/>
      <c r="D151" s="146"/>
      <c r="E151" s="12"/>
      <c r="F151" s="12"/>
      <c r="G151" s="150"/>
      <c r="I151" s="12"/>
      <c r="J151" s="12"/>
      <c r="K151" s="147"/>
    </row>
    <row r="152" spans="1:11" x14ac:dyDescent="0.2">
      <c r="A152" s="12" t="s">
        <v>416</v>
      </c>
      <c r="B152" s="12" t="s">
        <v>1337</v>
      </c>
      <c r="C152" s="12" t="s">
        <v>1489</v>
      </c>
      <c r="D152" s="146" t="s">
        <v>304</v>
      </c>
      <c r="E152" s="12" t="s">
        <v>1338</v>
      </c>
      <c r="F152" s="12" t="s">
        <v>1339</v>
      </c>
      <c r="G152" s="147">
        <v>52</v>
      </c>
      <c r="H152" s="12">
        <v>1</v>
      </c>
      <c r="I152" s="12" t="s">
        <v>835</v>
      </c>
      <c r="J152" s="12">
        <v>1997</v>
      </c>
      <c r="K152" s="147">
        <v>3</v>
      </c>
    </row>
    <row r="153" spans="1:11" x14ac:dyDescent="0.2">
      <c r="A153" s="12" t="s">
        <v>417</v>
      </c>
      <c r="B153" s="12" t="s">
        <v>1349</v>
      </c>
      <c r="C153" s="12" t="s">
        <v>1489</v>
      </c>
      <c r="D153" s="146" t="s">
        <v>309</v>
      </c>
      <c r="E153" s="12" t="s">
        <v>1350</v>
      </c>
      <c r="F153" s="12" t="s">
        <v>1351</v>
      </c>
      <c r="G153" s="147">
        <v>51</v>
      </c>
      <c r="H153" s="12">
        <v>9</v>
      </c>
      <c r="I153" s="12" t="s">
        <v>756</v>
      </c>
      <c r="J153" s="12">
        <v>2000</v>
      </c>
      <c r="K153" s="147">
        <v>3</v>
      </c>
    </row>
    <row r="154" spans="1:11" x14ac:dyDescent="0.2">
      <c r="A154" s="12" t="s">
        <v>426</v>
      </c>
      <c r="B154" s="148" t="s">
        <v>1126</v>
      </c>
      <c r="C154" s="12" t="s">
        <v>1489</v>
      </c>
      <c r="D154" s="149" t="s">
        <v>300</v>
      </c>
      <c r="E154" s="148" t="s">
        <v>1127</v>
      </c>
      <c r="F154" s="148" t="s">
        <v>1128</v>
      </c>
      <c r="G154" s="12">
        <v>7</v>
      </c>
      <c r="H154" s="12">
        <v>15</v>
      </c>
      <c r="I154" s="148" t="s">
        <v>1129</v>
      </c>
      <c r="J154" s="12">
        <v>2000</v>
      </c>
      <c r="K154" s="147">
        <v>5</v>
      </c>
    </row>
    <row r="155" spans="1:11" x14ac:dyDescent="0.2">
      <c r="A155" s="12" t="s">
        <v>429</v>
      </c>
      <c r="B155" s="12" t="s">
        <v>509</v>
      </c>
      <c r="C155" s="12"/>
      <c r="D155" s="146"/>
      <c r="E155" s="12"/>
      <c r="F155" s="12"/>
      <c r="G155" s="147"/>
      <c r="I155" s="12"/>
      <c r="J155" s="12"/>
      <c r="K155" s="147"/>
    </row>
    <row r="156" spans="1:11" x14ac:dyDescent="0.2">
      <c r="A156" s="12" t="s">
        <v>430</v>
      </c>
      <c r="B156" s="12" t="s">
        <v>509</v>
      </c>
      <c r="C156" s="12"/>
      <c r="D156" s="146"/>
      <c r="E156" s="12"/>
      <c r="F156" s="12"/>
      <c r="G156" s="147"/>
      <c r="I156" s="12"/>
      <c r="J156" s="12"/>
      <c r="K156" s="147"/>
    </row>
    <row r="157" spans="1:11" x14ac:dyDescent="0.2">
      <c r="A157" s="12" t="s">
        <v>431</v>
      </c>
      <c r="B157" s="12" t="s">
        <v>857</v>
      </c>
      <c r="C157" s="12" t="s">
        <v>1489</v>
      </c>
      <c r="D157" s="146" t="s">
        <v>304</v>
      </c>
      <c r="E157" s="12" t="s">
        <v>858</v>
      </c>
      <c r="F157" s="12" t="s">
        <v>859</v>
      </c>
      <c r="G157" s="147">
        <v>43</v>
      </c>
      <c r="H157" s="12">
        <v>1</v>
      </c>
      <c r="I157" s="12" t="s">
        <v>835</v>
      </c>
      <c r="J157" s="12">
        <v>1719</v>
      </c>
      <c r="K157" s="147">
        <v>3</v>
      </c>
    </row>
    <row r="158" spans="1:11" x14ac:dyDescent="0.2">
      <c r="A158" s="12" t="s">
        <v>432</v>
      </c>
      <c r="B158" s="12" t="s">
        <v>509</v>
      </c>
      <c r="C158" s="12"/>
      <c r="D158" s="146"/>
      <c r="E158" s="12"/>
      <c r="F158" s="12"/>
      <c r="I158" s="12"/>
      <c r="J158" s="12"/>
      <c r="K158" s="147"/>
    </row>
    <row r="159" spans="1:11" x14ac:dyDescent="0.2">
      <c r="A159" s="12" t="s">
        <v>433</v>
      </c>
      <c r="B159" s="12" t="s">
        <v>509</v>
      </c>
      <c r="C159" s="12"/>
      <c r="D159" s="146"/>
      <c r="E159" s="12"/>
      <c r="F159" s="12"/>
      <c r="G159" s="147"/>
      <c r="I159" s="12"/>
      <c r="J159" s="12"/>
      <c r="K159" s="147"/>
    </row>
    <row r="160" spans="1:11" x14ac:dyDescent="0.2">
      <c r="A160" s="12" t="s">
        <v>434</v>
      </c>
      <c r="B160" s="12" t="s">
        <v>1045</v>
      </c>
      <c r="C160" s="12" t="s">
        <v>1490</v>
      </c>
      <c r="D160" s="146" t="s">
        <v>336</v>
      </c>
      <c r="E160" s="12" t="s">
        <v>1046</v>
      </c>
      <c r="F160" s="12" t="s">
        <v>1047</v>
      </c>
      <c r="G160" s="147">
        <v>10.61</v>
      </c>
      <c r="H160" s="12">
        <v>2</v>
      </c>
      <c r="I160" s="12" t="s">
        <v>740</v>
      </c>
      <c r="J160" s="12">
        <v>1395</v>
      </c>
      <c r="K160" s="147">
        <v>5</v>
      </c>
    </row>
    <row r="161" spans="1:11" x14ac:dyDescent="0.2">
      <c r="A161" s="12" t="s">
        <v>434</v>
      </c>
      <c r="B161" s="12" t="s">
        <v>1048</v>
      </c>
      <c r="C161" s="12" t="s">
        <v>1489</v>
      </c>
      <c r="D161" s="146" t="s">
        <v>301</v>
      </c>
      <c r="E161" s="12" t="s">
        <v>1049</v>
      </c>
      <c r="F161" s="12" t="s">
        <v>1050</v>
      </c>
      <c r="G161" s="147">
        <v>10</v>
      </c>
      <c r="H161" s="12">
        <v>14</v>
      </c>
      <c r="I161" s="12" t="s">
        <v>1038</v>
      </c>
      <c r="J161" s="12">
        <v>2000</v>
      </c>
      <c r="K161" s="147">
        <v>4</v>
      </c>
    </row>
    <row r="162" spans="1:11" x14ac:dyDescent="0.2">
      <c r="A162" s="12" t="s">
        <v>351</v>
      </c>
      <c r="B162" s="12" t="s">
        <v>1051</v>
      </c>
      <c r="C162" s="12" t="s">
        <v>1489</v>
      </c>
      <c r="D162" s="146" t="s">
        <v>323</v>
      </c>
      <c r="E162" s="12" t="s">
        <v>1052</v>
      </c>
      <c r="F162" s="12" t="s">
        <v>1053</v>
      </c>
      <c r="G162" s="147">
        <v>20</v>
      </c>
      <c r="H162" s="12">
        <v>2</v>
      </c>
      <c r="I162" s="12" t="s">
        <v>672</v>
      </c>
      <c r="J162" s="12">
        <v>2000</v>
      </c>
      <c r="K162" s="147">
        <v>4</v>
      </c>
    </row>
    <row r="163" spans="1:11" x14ac:dyDescent="0.2">
      <c r="A163" s="12" t="s">
        <v>67</v>
      </c>
      <c r="B163" s="12" t="s">
        <v>1108</v>
      </c>
      <c r="C163" s="12" t="s">
        <v>1489</v>
      </c>
      <c r="D163" s="146" t="s">
        <v>312</v>
      </c>
      <c r="E163" s="12" t="s">
        <v>1109</v>
      </c>
      <c r="F163" s="12" t="s">
        <v>1110</v>
      </c>
      <c r="G163" s="147">
        <v>74</v>
      </c>
      <c r="H163" s="12">
        <v>1</v>
      </c>
      <c r="I163" s="12" t="s">
        <v>687</v>
      </c>
      <c r="J163" s="12">
        <v>1999</v>
      </c>
      <c r="K163" s="147">
        <v>4</v>
      </c>
    </row>
    <row r="164" spans="1:11" x14ac:dyDescent="0.2">
      <c r="A164" s="12" t="s">
        <v>67</v>
      </c>
      <c r="B164" s="12" t="s">
        <v>1111</v>
      </c>
      <c r="C164" s="12" t="s">
        <v>1489</v>
      </c>
      <c r="D164" s="146" t="s">
        <v>312</v>
      </c>
      <c r="E164" s="12" t="s">
        <v>1112</v>
      </c>
      <c r="F164" s="12" t="s">
        <v>1113</v>
      </c>
      <c r="G164" s="147">
        <v>10.51</v>
      </c>
      <c r="H164" s="12">
        <v>2</v>
      </c>
      <c r="I164" s="12" t="s">
        <v>687</v>
      </c>
      <c r="J164" s="12">
        <v>1998</v>
      </c>
      <c r="K164" s="147">
        <v>3</v>
      </c>
    </row>
    <row r="165" spans="1:11" x14ac:dyDescent="0.2">
      <c r="A165" s="12" t="s">
        <v>67</v>
      </c>
      <c r="B165" s="12" t="s">
        <v>1114</v>
      </c>
      <c r="C165" s="12" t="s">
        <v>1489</v>
      </c>
      <c r="D165" s="146" t="s">
        <v>312</v>
      </c>
      <c r="E165" s="12" t="s">
        <v>1115</v>
      </c>
      <c r="F165" s="12" t="s">
        <v>1116</v>
      </c>
      <c r="G165" s="147">
        <v>10.45</v>
      </c>
      <c r="H165" s="12">
        <v>2</v>
      </c>
      <c r="I165" s="12" t="s">
        <v>687</v>
      </c>
      <c r="J165" s="12">
        <v>2000</v>
      </c>
      <c r="K165" s="147">
        <v>3</v>
      </c>
    </row>
    <row r="166" spans="1:11" x14ac:dyDescent="0.2">
      <c r="A166" s="12" t="s">
        <v>67</v>
      </c>
      <c r="B166" s="12" t="s">
        <v>1117</v>
      </c>
      <c r="C166" s="12" t="s">
        <v>1489</v>
      </c>
      <c r="D166" s="146" t="s">
        <v>312</v>
      </c>
      <c r="E166" s="12" t="s">
        <v>1118</v>
      </c>
      <c r="F166" s="12" t="s">
        <v>1119</v>
      </c>
      <c r="G166" s="147">
        <v>57</v>
      </c>
      <c r="H166" s="12">
        <v>2</v>
      </c>
      <c r="I166" s="12" t="s">
        <v>687</v>
      </c>
      <c r="J166" s="12">
        <v>1117</v>
      </c>
      <c r="K166" s="147">
        <v>3</v>
      </c>
    </row>
    <row r="167" spans="1:11" x14ac:dyDescent="0.2">
      <c r="A167" s="12" t="s">
        <v>435</v>
      </c>
      <c r="B167" s="148" t="s">
        <v>1343</v>
      </c>
      <c r="C167" s="12" t="s">
        <v>1489</v>
      </c>
      <c r="D167" s="149" t="s">
        <v>301</v>
      </c>
      <c r="E167" s="148" t="s">
        <v>1344</v>
      </c>
      <c r="F167" s="148" t="s">
        <v>1345</v>
      </c>
      <c r="G167" s="147">
        <v>22</v>
      </c>
      <c r="H167" s="12">
        <v>15</v>
      </c>
      <c r="I167" s="148" t="s">
        <v>1038</v>
      </c>
      <c r="J167" s="12">
        <v>2000</v>
      </c>
      <c r="K167" s="147">
        <v>4</v>
      </c>
    </row>
    <row r="168" spans="1:11" x14ac:dyDescent="0.2">
      <c r="A168" s="12" t="s">
        <v>435</v>
      </c>
      <c r="B168" s="148" t="s">
        <v>1346</v>
      </c>
      <c r="C168" s="12" t="s">
        <v>1490</v>
      </c>
      <c r="D168" s="149" t="s">
        <v>309</v>
      </c>
      <c r="E168" s="148" t="s">
        <v>1347</v>
      </c>
      <c r="F168" s="148" t="s">
        <v>1348</v>
      </c>
      <c r="G168" s="147">
        <v>5</v>
      </c>
      <c r="H168" s="12">
        <v>4</v>
      </c>
      <c r="I168" s="148" t="s">
        <v>756</v>
      </c>
      <c r="J168" s="12">
        <v>1997</v>
      </c>
      <c r="K168" s="147">
        <v>4</v>
      </c>
    </row>
    <row r="169" spans="1:11" x14ac:dyDescent="0.2">
      <c r="A169" s="12" t="s">
        <v>447</v>
      </c>
      <c r="B169" s="148" t="s">
        <v>1340</v>
      </c>
      <c r="C169" s="12" t="s">
        <v>1489</v>
      </c>
      <c r="D169" s="149" t="s">
        <v>304</v>
      </c>
      <c r="E169" s="148" t="s">
        <v>1341</v>
      </c>
      <c r="F169" s="148" t="s">
        <v>1342</v>
      </c>
      <c r="G169" s="147">
        <v>50</v>
      </c>
      <c r="H169" s="12">
        <v>1</v>
      </c>
      <c r="I169" s="148" t="s">
        <v>835</v>
      </c>
      <c r="J169" s="12">
        <v>1466</v>
      </c>
      <c r="K169" s="147">
        <v>3</v>
      </c>
    </row>
    <row r="170" spans="1:11" x14ac:dyDescent="0.2">
      <c r="A170" s="12" t="s">
        <v>448</v>
      </c>
      <c r="B170" s="12" t="s">
        <v>509</v>
      </c>
      <c r="C170" s="12"/>
      <c r="D170" s="146"/>
      <c r="E170" s="12"/>
      <c r="F170" s="12"/>
      <c r="G170" s="147"/>
      <c r="I170" s="12"/>
      <c r="J170" s="12"/>
      <c r="K170" s="147"/>
    </row>
    <row r="171" spans="1:11" x14ac:dyDescent="0.2">
      <c r="A171" s="12" t="s">
        <v>449</v>
      </c>
      <c r="B171" s="12" t="s">
        <v>509</v>
      </c>
      <c r="C171" s="148"/>
      <c r="D171" s="149"/>
      <c r="E171" s="148"/>
      <c r="F171" s="148"/>
      <c r="G171" s="147"/>
      <c r="H171" s="148"/>
      <c r="I171" s="148"/>
      <c r="J171" s="148"/>
      <c r="K171" s="147"/>
    </row>
    <row r="172" spans="1:11" x14ac:dyDescent="0.2">
      <c r="A172" s="12" t="s">
        <v>450</v>
      </c>
      <c r="B172" s="148" t="s">
        <v>509</v>
      </c>
      <c r="C172" s="12"/>
      <c r="D172" s="146"/>
      <c r="E172" s="12"/>
      <c r="F172" s="12"/>
      <c r="I172" s="12"/>
      <c r="J172" s="12"/>
      <c r="K172" s="147"/>
    </row>
    <row r="173" spans="1:11" x14ac:dyDescent="0.2">
      <c r="A173" s="12" t="s">
        <v>451</v>
      </c>
      <c r="B173" s="12" t="s">
        <v>509</v>
      </c>
      <c r="C173" s="12"/>
      <c r="D173" s="146"/>
      <c r="E173" s="12"/>
      <c r="F173" s="12"/>
      <c r="G173" s="147"/>
      <c r="I173" s="12"/>
      <c r="J173" s="12"/>
      <c r="K173" s="147"/>
    </row>
    <row r="174" spans="1:11" x14ac:dyDescent="0.2">
      <c r="A174" s="12" t="s">
        <v>474</v>
      </c>
      <c r="B174" s="148" t="s">
        <v>509</v>
      </c>
      <c r="C174" s="148"/>
      <c r="D174" s="149"/>
      <c r="E174" s="148"/>
      <c r="F174" s="148"/>
      <c r="G174" s="147"/>
      <c r="H174" s="148"/>
      <c r="I174" s="148"/>
      <c r="J174" s="148"/>
      <c r="K174" s="147"/>
    </row>
    <row r="175" spans="1:11" x14ac:dyDescent="0.2">
      <c r="A175" s="12" t="s">
        <v>475</v>
      </c>
      <c r="B175" s="12" t="s">
        <v>509</v>
      </c>
      <c r="C175" s="148"/>
      <c r="D175" s="149"/>
      <c r="E175" s="148"/>
      <c r="F175" s="148"/>
      <c r="G175" s="148"/>
      <c r="H175" s="148"/>
      <c r="I175" s="148"/>
      <c r="J175" s="148"/>
      <c r="K175" s="147"/>
    </row>
    <row r="176" spans="1:11" x14ac:dyDescent="0.2">
      <c r="A176" s="12" t="s">
        <v>476</v>
      </c>
      <c r="B176" s="12" t="s">
        <v>509</v>
      </c>
      <c r="C176" s="148"/>
      <c r="D176" s="149"/>
      <c r="E176" s="148"/>
      <c r="F176" s="148"/>
      <c r="G176" s="148"/>
      <c r="H176" s="148"/>
      <c r="I176" s="148"/>
      <c r="J176" s="148"/>
      <c r="K176" s="147"/>
    </row>
    <row r="177" spans="1:11" x14ac:dyDescent="0.2">
      <c r="A177" s="12" t="s">
        <v>1531</v>
      </c>
      <c r="B177" s="148" t="s">
        <v>1364</v>
      </c>
      <c r="C177" s="12" t="s">
        <v>1491</v>
      </c>
      <c r="D177" s="149" t="s">
        <v>309</v>
      </c>
      <c r="E177" s="148" t="s">
        <v>1365</v>
      </c>
      <c r="F177" s="148" t="s">
        <v>627</v>
      </c>
      <c r="G177" s="147">
        <v>45</v>
      </c>
      <c r="H177" s="12">
        <v>3</v>
      </c>
      <c r="I177" s="148" t="s">
        <v>756</v>
      </c>
      <c r="J177" s="12">
        <v>1998</v>
      </c>
      <c r="K177" s="147">
        <v>4</v>
      </c>
    </row>
    <row r="178" spans="1:11" x14ac:dyDescent="0.2">
      <c r="A178" s="12" t="s">
        <v>1531</v>
      </c>
      <c r="B178" s="148" t="s">
        <v>1327</v>
      </c>
      <c r="C178" s="12" t="s">
        <v>1489</v>
      </c>
      <c r="D178" s="149" t="s">
        <v>312</v>
      </c>
      <c r="E178" s="148" t="s">
        <v>1328</v>
      </c>
      <c r="F178" s="148" t="s">
        <v>1329</v>
      </c>
      <c r="G178" s="147">
        <v>53</v>
      </c>
      <c r="H178" s="12">
        <v>2</v>
      </c>
      <c r="I178" s="148" t="s">
        <v>687</v>
      </c>
      <c r="J178" s="12">
        <v>1926</v>
      </c>
      <c r="K178" s="147">
        <v>3</v>
      </c>
    </row>
    <row r="179" spans="1:11" x14ac:dyDescent="0.2">
      <c r="A179" s="12" t="s">
        <v>1531</v>
      </c>
      <c r="B179" s="148" t="s">
        <v>1117</v>
      </c>
      <c r="C179" s="12" t="s">
        <v>1489</v>
      </c>
      <c r="D179" s="149" t="s">
        <v>312</v>
      </c>
      <c r="E179" s="148" t="s">
        <v>1118</v>
      </c>
      <c r="F179" s="148" t="s">
        <v>1119</v>
      </c>
      <c r="G179" s="147">
        <v>45</v>
      </c>
      <c r="H179" s="12">
        <v>2</v>
      </c>
      <c r="I179" s="148" t="s">
        <v>687</v>
      </c>
      <c r="J179" s="12">
        <v>257</v>
      </c>
      <c r="K179" s="147">
        <v>3</v>
      </c>
    </row>
    <row r="180" spans="1:11" x14ac:dyDescent="0.2">
      <c r="A180" s="12" t="s">
        <v>1532</v>
      </c>
      <c r="B180" s="12" t="s">
        <v>1042</v>
      </c>
      <c r="C180" s="12" t="s">
        <v>1489</v>
      </c>
      <c r="D180" s="146" t="s">
        <v>304</v>
      </c>
      <c r="E180" s="12" t="s">
        <v>1043</v>
      </c>
      <c r="F180" s="12" t="s">
        <v>1044</v>
      </c>
      <c r="G180" s="147">
        <v>36</v>
      </c>
      <c r="H180" s="12">
        <v>1</v>
      </c>
      <c r="I180" s="12" t="s">
        <v>835</v>
      </c>
      <c r="J180" s="12">
        <v>1660</v>
      </c>
      <c r="K180" s="147">
        <v>3</v>
      </c>
    </row>
    <row r="181" spans="1:11" x14ac:dyDescent="0.2">
      <c r="A181" s="12" t="s">
        <v>70</v>
      </c>
      <c r="B181" s="148" t="s">
        <v>1123</v>
      </c>
      <c r="C181" s="12" t="s">
        <v>1489</v>
      </c>
      <c r="D181" s="149" t="s">
        <v>36</v>
      </c>
      <c r="E181" s="148" t="s">
        <v>1390</v>
      </c>
      <c r="F181" s="148" t="s">
        <v>1391</v>
      </c>
      <c r="G181" s="147">
        <v>39</v>
      </c>
      <c r="H181" s="12">
        <v>1</v>
      </c>
      <c r="I181" s="148" t="s">
        <v>786</v>
      </c>
      <c r="J181" s="12">
        <v>2000</v>
      </c>
      <c r="K181" s="147">
        <v>4</v>
      </c>
    </row>
    <row r="182" spans="1:11" x14ac:dyDescent="0.2">
      <c r="A182" s="12" t="s">
        <v>70</v>
      </c>
      <c r="B182" s="148" t="s">
        <v>1392</v>
      </c>
      <c r="C182" s="12" t="s">
        <v>1489</v>
      </c>
      <c r="D182" s="149" t="s">
        <v>305</v>
      </c>
      <c r="E182" s="148" t="s">
        <v>1393</v>
      </c>
      <c r="F182" s="148" t="s">
        <v>1394</v>
      </c>
      <c r="G182" s="147">
        <v>57</v>
      </c>
      <c r="H182" s="12">
        <v>2</v>
      </c>
      <c r="I182" s="148" t="s">
        <v>712</v>
      </c>
      <c r="J182" s="12">
        <v>1940</v>
      </c>
      <c r="K182" s="147">
        <v>3</v>
      </c>
    </row>
    <row r="183" spans="1:11" x14ac:dyDescent="0.2">
      <c r="A183" s="12" t="s">
        <v>70</v>
      </c>
      <c r="B183" s="148" t="s">
        <v>1395</v>
      </c>
      <c r="C183" s="12" t="s">
        <v>1489</v>
      </c>
      <c r="D183" s="149" t="s">
        <v>321</v>
      </c>
      <c r="E183" s="148" t="s">
        <v>1396</v>
      </c>
      <c r="F183" s="148" t="s">
        <v>1397</v>
      </c>
      <c r="G183" s="147">
        <v>29</v>
      </c>
      <c r="H183" s="12">
        <v>2</v>
      </c>
      <c r="I183" s="148" t="s">
        <v>546</v>
      </c>
      <c r="J183" s="12">
        <v>1998</v>
      </c>
      <c r="K183" s="147">
        <v>3</v>
      </c>
    </row>
    <row r="184" spans="1:11" x14ac:dyDescent="0.2">
      <c r="A184" s="12" t="s">
        <v>70</v>
      </c>
      <c r="B184" s="148" t="s">
        <v>1398</v>
      </c>
      <c r="C184" s="12" t="s">
        <v>1489</v>
      </c>
      <c r="D184" s="149" t="s">
        <v>328</v>
      </c>
      <c r="E184" s="148" t="s">
        <v>1399</v>
      </c>
      <c r="F184" s="148" t="s">
        <v>1400</v>
      </c>
      <c r="G184" s="147">
        <v>26</v>
      </c>
      <c r="H184" s="12">
        <v>2</v>
      </c>
      <c r="I184" s="148" t="s">
        <v>767</v>
      </c>
      <c r="J184" s="12">
        <v>1999</v>
      </c>
      <c r="K184" s="147">
        <v>3</v>
      </c>
    </row>
    <row r="185" spans="1:11" x14ac:dyDescent="0.2">
      <c r="A185" s="12" t="s">
        <v>70</v>
      </c>
      <c r="B185" s="148" t="s">
        <v>1401</v>
      </c>
      <c r="C185" s="12" t="s">
        <v>1489</v>
      </c>
      <c r="D185" s="149" t="s">
        <v>328</v>
      </c>
      <c r="E185" s="148" t="s">
        <v>1402</v>
      </c>
      <c r="F185" s="148" t="s">
        <v>1403</v>
      </c>
      <c r="G185" s="147">
        <v>25</v>
      </c>
      <c r="H185" s="12">
        <v>2</v>
      </c>
      <c r="I185" s="148" t="s">
        <v>767</v>
      </c>
      <c r="J185" s="12">
        <v>1999</v>
      </c>
      <c r="K185" s="147">
        <v>3</v>
      </c>
    </row>
    <row r="186" spans="1:11" x14ac:dyDescent="0.2">
      <c r="A186" s="12" t="s">
        <v>66</v>
      </c>
      <c r="B186" s="148" t="s">
        <v>1289</v>
      </c>
      <c r="C186" s="12" t="s">
        <v>1489</v>
      </c>
      <c r="D186" s="149" t="s">
        <v>310</v>
      </c>
      <c r="E186" s="148" t="s">
        <v>1290</v>
      </c>
      <c r="F186" s="148" t="s">
        <v>1291</v>
      </c>
      <c r="G186" s="147">
        <v>27</v>
      </c>
      <c r="H186" s="12">
        <v>5</v>
      </c>
      <c r="I186" s="148" t="s">
        <v>683</v>
      </c>
      <c r="J186" s="12">
        <v>414</v>
      </c>
      <c r="K186" s="147">
        <v>4</v>
      </c>
    </row>
    <row r="187" spans="1:11" x14ac:dyDescent="0.2">
      <c r="A187" s="12" t="s">
        <v>66</v>
      </c>
      <c r="B187" s="148" t="s">
        <v>757</v>
      </c>
      <c r="C187" s="12" t="s">
        <v>1492</v>
      </c>
      <c r="D187" s="149" t="s">
        <v>314</v>
      </c>
      <c r="E187" s="148" t="s">
        <v>758</v>
      </c>
      <c r="F187" s="148" t="s">
        <v>759</v>
      </c>
      <c r="G187" s="147">
        <v>69</v>
      </c>
      <c r="H187" s="12">
        <v>34</v>
      </c>
      <c r="I187" s="148" t="s">
        <v>760</v>
      </c>
      <c r="J187" s="12">
        <v>1832</v>
      </c>
      <c r="K187" s="147">
        <v>4</v>
      </c>
    </row>
    <row r="188" spans="1:11" x14ac:dyDescent="0.2">
      <c r="A188" s="12" t="s">
        <v>48</v>
      </c>
      <c r="B188" s="12" t="s">
        <v>625</v>
      </c>
      <c r="C188" s="12" t="s">
        <v>1491</v>
      </c>
      <c r="D188" s="146" t="s">
        <v>36</v>
      </c>
      <c r="E188" s="12" t="s">
        <v>626</v>
      </c>
      <c r="F188" s="12" t="s">
        <v>627</v>
      </c>
      <c r="G188" s="147">
        <v>68</v>
      </c>
      <c r="H188" s="12">
        <v>1</v>
      </c>
      <c r="I188" s="12" t="s">
        <v>581</v>
      </c>
      <c r="J188" s="12">
        <v>1539</v>
      </c>
      <c r="K188" s="147">
        <v>4</v>
      </c>
    </row>
    <row r="189" spans="1:11" x14ac:dyDescent="0.2">
      <c r="A189" s="12" t="s">
        <v>48</v>
      </c>
      <c r="B189" s="12" t="s">
        <v>628</v>
      </c>
      <c r="C189" s="12" t="s">
        <v>1489</v>
      </c>
      <c r="D189" s="146" t="s">
        <v>36</v>
      </c>
      <c r="E189" s="12" t="s">
        <v>629</v>
      </c>
      <c r="F189" s="12" t="s">
        <v>630</v>
      </c>
      <c r="G189" s="147">
        <v>29</v>
      </c>
      <c r="H189" s="12">
        <v>1</v>
      </c>
      <c r="I189" s="12" t="s">
        <v>581</v>
      </c>
      <c r="J189" s="12">
        <v>1536</v>
      </c>
      <c r="K189" s="12">
        <v>3</v>
      </c>
    </row>
    <row r="190" spans="1:11" x14ac:dyDescent="0.2">
      <c r="A190" s="12" t="s">
        <v>48</v>
      </c>
      <c r="B190" s="148" t="s">
        <v>631</v>
      </c>
      <c r="C190" s="12" t="s">
        <v>1492</v>
      </c>
      <c r="D190" s="149" t="s">
        <v>36</v>
      </c>
      <c r="E190" s="148" t="s">
        <v>632</v>
      </c>
      <c r="F190" s="148" t="s">
        <v>633</v>
      </c>
      <c r="G190" s="147">
        <v>67</v>
      </c>
      <c r="H190" s="12">
        <v>1</v>
      </c>
      <c r="I190" s="148" t="s">
        <v>581</v>
      </c>
      <c r="J190" s="12">
        <v>1522</v>
      </c>
      <c r="K190" s="147">
        <v>4</v>
      </c>
    </row>
    <row r="191" spans="1:11" x14ac:dyDescent="0.2">
      <c r="A191" s="12" t="s">
        <v>48</v>
      </c>
      <c r="B191" s="12" t="s">
        <v>634</v>
      </c>
      <c r="C191" s="12" t="s">
        <v>1489</v>
      </c>
      <c r="D191" s="146" t="s">
        <v>317</v>
      </c>
      <c r="E191" s="12" t="s">
        <v>635</v>
      </c>
      <c r="F191" s="12" t="s">
        <v>636</v>
      </c>
      <c r="G191" s="147">
        <v>48</v>
      </c>
      <c r="H191" s="12">
        <v>1</v>
      </c>
      <c r="I191" s="12" t="s">
        <v>614</v>
      </c>
      <c r="J191" s="12">
        <v>1272</v>
      </c>
      <c r="K191" s="147">
        <v>5</v>
      </c>
    </row>
    <row r="192" spans="1:11" x14ac:dyDescent="0.2">
      <c r="A192" s="12" t="s">
        <v>48</v>
      </c>
      <c r="B192" s="148" t="s">
        <v>637</v>
      </c>
      <c r="C192" s="12" t="s">
        <v>1489</v>
      </c>
      <c r="D192" s="149" t="s">
        <v>324</v>
      </c>
      <c r="E192" s="148" t="s">
        <v>638</v>
      </c>
      <c r="F192" s="148" t="s">
        <v>639</v>
      </c>
      <c r="G192" s="147">
        <v>7</v>
      </c>
      <c r="H192" s="12">
        <v>7</v>
      </c>
      <c r="I192" s="148" t="s">
        <v>595</v>
      </c>
      <c r="J192" s="12">
        <v>2000</v>
      </c>
      <c r="K192" s="147">
        <v>4</v>
      </c>
    </row>
    <row r="193" spans="1:11" x14ac:dyDescent="0.2">
      <c r="A193" s="12" t="s">
        <v>48</v>
      </c>
      <c r="B193" s="12" t="s">
        <v>640</v>
      </c>
      <c r="C193" s="12" t="s">
        <v>1489</v>
      </c>
      <c r="D193" s="146" t="s">
        <v>324</v>
      </c>
      <c r="E193" s="12" t="s">
        <v>641</v>
      </c>
      <c r="F193" s="12" t="s">
        <v>642</v>
      </c>
      <c r="G193" s="147">
        <v>40</v>
      </c>
      <c r="H193" s="12">
        <v>7</v>
      </c>
      <c r="I193" s="12" t="s">
        <v>595</v>
      </c>
      <c r="J193" s="12">
        <v>1997</v>
      </c>
      <c r="K193" s="147">
        <v>4</v>
      </c>
    </row>
    <row r="194" spans="1:11" x14ac:dyDescent="0.2">
      <c r="A194" s="12" t="s">
        <v>17</v>
      </c>
      <c r="B194" s="12" t="s">
        <v>774</v>
      </c>
      <c r="C194" s="12" t="s">
        <v>1489</v>
      </c>
      <c r="D194" s="146" t="s">
        <v>318</v>
      </c>
      <c r="E194" s="12" t="s">
        <v>775</v>
      </c>
      <c r="F194" s="12" t="s">
        <v>648</v>
      </c>
      <c r="G194" s="147">
        <v>60</v>
      </c>
      <c r="H194" s="12">
        <v>1</v>
      </c>
      <c r="I194" s="12" t="s">
        <v>776</v>
      </c>
      <c r="J194" s="12">
        <v>2000</v>
      </c>
      <c r="K194" s="147">
        <v>4</v>
      </c>
    </row>
    <row r="195" spans="1:11" x14ac:dyDescent="0.2">
      <c r="A195" s="12" t="s">
        <v>17</v>
      </c>
      <c r="B195" s="12" t="s">
        <v>777</v>
      </c>
      <c r="C195" s="12" t="s">
        <v>1489</v>
      </c>
      <c r="D195" s="146" t="s">
        <v>321</v>
      </c>
      <c r="E195" s="12" t="s">
        <v>778</v>
      </c>
      <c r="F195" s="12" t="s">
        <v>779</v>
      </c>
      <c r="G195" s="147">
        <v>68</v>
      </c>
      <c r="H195" s="12">
        <v>2</v>
      </c>
      <c r="I195" s="12" t="s">
        <v>546</v>
      </c>
      <c r="J195" s="12">
        <v>1349</v>
      </c>
      <c r="K195" s="147">
        <v>3</v>
      </c>
    </row>
    <row r="196" spans="1:11" x14ac:dyDescent="0.2">
      <c r="A196" s="12" t="s">
        <v>17</v>
      </c>
      <c r="B196" s="12" t="s">
        <v>780</v>
      </c>
      <c r="C196" s="12" t="s">
        <v>1489</v>
      </c>
      <c r="D196" s="146" t="s">
        <v>324</v>
      </c>
      <c r="E196" s="12" t="s">
        <v>781</v>
      </c>
      <c r="F196" s="12" t="s">
        <v>782</v>
      </c>
      <c r="G196" s="147">
        <v>82</v>
      </c>
      <c r="H196" s="12">
        <v>4</v>
      </c>
      <c r="I196" s="12" t="s">
        <v>676</v>
      </c>
      <c r="J196" s="12">
        <v>1997</v>
      </c>
      <c r="K196" s="147">
        <v>3</v>
      </c>
    </row>
    <row r="197" spans="1:11" x14ac:dyDescent="0.2">
      <c r="A197" s="12" t="s">
        <v>26</v>
      </c>
      <c r="B197" s="12" t="s">
        <v>1469</v>
      </c>
      <c r="C197" s="12" t="s">
        <v>1489</v>
      </c>
      <c r="D197" s="146" t="s">
        <v>302</v>
      </c>
      <c r="E197" s="12" t="s">
        <v>1470</v>
      </c>
      <c r="F197" s="12" t="s">
        <v>1471</v>
      </c>
      <c r="G197" s="12">
        <v>42</v>
      </c>
      <c r="H197" s="12">
        <v>15</v>
      </c>
      <c r="I197" s="12" t="s">
        <v>899</v>
      </c>
      <c r="J197" s="12">
        <v>1999</v>
      </c>
      <c r="K197" s="147">
        <v>3</v>
      </c>
    </row>
    <row r="198" spans="1:11" x14ac:dyDescent="0.2">
      <c r="A198" s="12" t="s">
        <v>26</v>
      </c>
      <c r="B198" s="12" t="s">
        <v>1472</v>
      </c>
      <c r="C198" s="12" t="s">
        <v>1491</v>
      </c>
      <c r="D198" s="146" t="s">
        <v>324</v>
      </c>
      <c r="E198" s="12" t="s">
        <v>1473</v>
      </c>
      <c r="F198" s="12" t="s">
        <v>627</v>
      </c>
      <c r="G198" s="12">
        <v>70</v>
      </c>
      <c r="H198" s="12">
        <v>7</v>
      </c>
      <c r="I198" s="12" t="s">
        <v>676</v>
      </c>
      <c r="J198" s="12">
        <v>1917</v>
      </c>
      <c r="K198" s="147">
        <v>5</v>
      </c>
    </row>
    <row r="199" spans="1:11" x14ac:dyDescent="0.2">
      <c r="A199" s="12" t="s">
        <v>26</v>
      </c>
      <c r="B199" s="12" t="s">
        <v>1474</v>
      </c>
      <c r="C199" s="12" t="s">
        <v>1489</v>
      </c>
      <c r="D199" s="146" t="s">
        <v>325</v>
      </c>
      <c r="E199" s="12" t="s">
        <v>1475</v>
      </c>
      <c r="F199" s="12" t="s">
        <v>1476</v>
      </c>
      <c r="G199" s="12">
        <v>79</v>
      </c>
      <c r="H199" s="12">
        <v>5</v>
      </c>
      <c r="I199" s="12" t="s">
        <v>956</v>
      </c>
      <c r="J199" s="12">
        <v>1999</v>
      </c>
      <c r="K199" s="147">
        <v>5</v>
      </c>
    </row>
    <row r="200" spans="1:11" x14ac:dyDescent="0.2">
      <c r="A200" s="12" t="s">
        <v>26</v>
      </c>
      <c r="B200" s="12" t="s">
        <v>1477</v>
      </c>
      <c r="C200" s="12" t="s">
        <v>1491</v>
      </c>
      <c r="D200" s="146" t="s">
        <v>330</v>
      </c>
      <c r="E200" s="12" t="s">
        <v>1478</v>
      </c>
      <c r="F200" s="12" t="s">
        <v>627</v>
      </c>
      <c r="G200" s="12">
        <v>27</v>
      </c>
      <c r="H200" s="12">
        <v>5</v>
      </c>
      <c r="I200" s="12" t="s">
        <v>1006</v>
      </c>
      <c r="J200" s="12">
        <v>1999</v>
      </c>
      <c r="K200" s="147">
        <v>3</v>
      </c>
    </row>
    <row r="201" spans="1:11" x14ac:dyDescent="0.2">
      <c r="A201" s="12" t="s">
        <v>1533</v>
      </c>
      <c r="B201" s="12" t="s">
        <v>749</v>
      </c>
      <c r="C201" s="12" t="s">
        <v>1489</v>
      </c>
      <c r="D201" s="146" t="s">
        <v>308</v>
      </c>
      <c r="E201" s="12" t="s">
        <v>750</v>
      </c>
      <c r="F201" s="12" t="s">
        <v>751</v>
      </c>
      <c r="G201" s="147">
        <v>62</v>
      </c>
      <c r="H201" s="12">
        <v>2</v>
      </c>
      <c r="I201" s="12" t="s">
        <v>752</v>
      </c>
      <c r="J201" s="12">
        <v>1999</v>
      </c>
      <c r="K201" s="147">
        <v>3</v>
      </c>
    </row>
    <row r="202" spans="1:11" x14ac:dyDescent="0.2">
      <c r="A202" s="12" t="s">
        <v>1533</v>
      </c>
      <c r="B202" s="12" t="s">
        <v>753</v>
      </c>
      <c r="C202" s="12" t="s">
        <v>1490</v>
      </c>
      <c r="D202" s="146" t="s">
        <v>309</v>
      </c>
      <c r="E202" s="12" t="s">
        <v>754</v>
      </c>
      <c r="F202" s="12" t="s">
        <v>755</v>
      </c>
      <c r="G202" s="147">
        <v>72</v>
      </c>
      <c r="H202" s="12">
        <v>7</v>
      </c>
      <c r="I202" s="12" t="s">
        <v>756</v>
      </c>
      <c r="J202" s="12">
        <v>1999</v>
      </c>
      <c r="K202" s="147">
        <v>4</v>
      </c>
    </row>
    <row r="203" spans="1:11" x14ac:dyDescent="0.2">
      <c r="A203" s="12" t="s">
        <v>1533</v>
      </c>
      <c r="B203" s="12" t="s">
        <v>757</v>
      </c>
      <c r="C203" s="12" t="s">
        <v>1492</v>
      </c>
      <c r="D203" s="146" t="s">
        <v>314</v>
      </c>
      <c r="E203" s="12" t="s">
        <v>758</v>
      </c>
      <c r="F203" s="12" t="s">
        <v>759</v>
      </c>
      <c r="G203" s="147">
        <v>73</v>
      </c>
      <c r="H203" s="12">
        <v>34</v>
      </c>
      <c r="I203" s="12" t="s">
        <v>760</v>
      </c>
      <c r="J203" s="12">
        <v>1303</v>
      </c>
      <c r="K203" s="147">
        <v>4</v>
      </c>
    </row>
    <row r="204" spans="1:11" x14ac:dyDescent="0.2">
      <c r="A204" s="12" t="s">
        <v>1533</v>
      </c>
      <c r="B204" s="12" t="s">
        <v>761</v>
      </c>
      <c r="C204" s="12" t="s">
        <v>1489</v>
      </c>
      <c r="D204" s="146" t="s">
        <v>324</v>
      </c>
      <c r="E204" s="12" t="s">
        <v>762</v>
      </c>
      <c r="F204" s="12" t="s">
        <v>763</v>
      </c>
      <c r="G204" s="147">
        <v>69</v>
      </c>
      <c r="H204" s="12">
        <v>7</v>
      </c>
      <c r="I204" s="12" t="s">
        <v>676</v>
      </c>
      <c r="J204" s="12">
        <v>945</v>
      </c>
      <c r="K204" s="147">
        <v>5</v>
      </c>
    </row>
    <row r="205" spans="1:11" x14ac:dyDescent="0.2">
      <c r="A205" s="12" t="s">
        <v>1533</v>
      </c>
      <c r="B205" s="12" t="s">
        <v>764</v>
      </c>
      <c r="C205" s="12" t="s">
        <v>1489</v>
      </c>
      <c r="D205" s="146" t="s">
        <v>328</v>
      </c>
      <c r="E205" s="12" t="s">
        <v>765</v>
      </c>
      <c r="F205" s="12" t="s">
        <v>766</v>
      </c>
      <c r="G205" s="147">
        <v>41</v>
      </c>
      <c r="H205" s="12">
        <v>2</v>
      </c>
      <c r="I205" s="12" t="s">
        <v>767</v>
      </c>
      <c r="J205" s="12">
        <v>1259</v>
      </c>
      <c r="K205" s="147">
        <v>3</v>
      </c>
    </row>
    <row r="206" spans="1:11" x14ac:dyDescent="0.2">
      <c r="A206" s="12" t="s">
        <v>29</v>
      </c>
      <c r="B206" s="12" t="s">
        <v>832</v>
      </c>
      <c r="C206" s="12" t="s">
        <v>1489</v>
      </c>
      <c r="D206" s="146" t="s">
        <v>304</v>
      </c>
      <c r="E206" s="12" t="s">
        <v>833</v>
      </c>
      <c r="F206" s="148" t="s">
        <v>834</v>
      </c>
      <c r="G206" s="147">
        <v>29</v>
      </c>
      <c r="H206" s="12">
        <v>1</v>
      </c>
      <c r="I206" s="12" t="s">
        <v>835</v>
      </c>
      <c r="J206" s="12">
        <v>1999</v>
      </c>
      <c r="K206" s="147">
        <v>3</v>
      </c>
    </row>
    <row r="207" spans="1:11" x14ac:dyDescent="0.2">
      <c r="A207" s="12" t="s">
        <v>43</v>
      </c>
      <c r="B207" s="12" t="s">
        <v>1009</v>
      </c>
      <c r="C207" s="12" t="s">
        <v>1489</v>
      </c>
      <c r="D207" s="146" t="s">
        <v>335</v>
      </c>
      <c r="E207" s="12" t="s">
        <v>1010</v>
      </c>
      <c r="F207" s="12" t="s">
        <v>1011</v>
      </c>
      <c r="G207" s="147">
        <v>6.08</v>
      </c>
      <c r="H207" s="12">
        <v>3</v>
      </c>
      <c r="I207" s="12" t="s">
        <v>744</v>
      </c>
      <c r="J207" s="12">
        <v>1874</v>
      </c>
      <c r="K207" s="147">
        <v>5</v>
      </c>
    </row>
    <row r="208" spans="1:11" x14ac:dyDescent="0.2">
      <c r="A208" s="12" t="s">
        <v>43</v>
      </c>
      <c r="B208" s="12" t="s">
        <v>1012</v>
      </c>
      <c r="C208" s="12" t="s">
        <v>1493</v>
      </c>
      <c r="D208" s="146" t="s">
        <v>302</v>
      </c>
      <c r="E208" s="12" t="s">
        <v>1013</v>
      </c>
      <c r="F208" s="12" t="s">
        <v>1014</v>
      </c>
      <c r="G208" s="147">
        <v>37</v>
      </c>
      <c r="H208" s="12">
        <v>11</v>
      </c>
      <c r="I208" s="12" t="s">
        <v>899</v>
      </c>
      <c r="J208" s="12">
        <v>1992</v>
      </c>
      <c r="K208" s="147">
        <v>3</v>
      </c>
    </row>
    <row r="209" spans="1:11" x14ac:dyDescent="0.2">
      <c r="A209" s="12" t="s">
        <v>43</v>
      </c>
      <c r="B209" s="12" t="s">
        <v>700</v>
      </c>
      <c r="C209" s="12" t="s">
        <v>1492</v>
      </c>
      <c r="D209" s="146" t="s">
        <v>307</v>
      </c>
      <c r="E209" s="12" t="s">
        <v>701</v>
      </c>
      <c r="F209" s="12" t="s">
        <v>702</v>
      </c>
      <c r="G209" s="147">
        <v>28</v>
      </c>
      <c r="H209" s="12">
        <v>1</v>
      </c>
      <c r="I209" s="12" t="s">
        <v>649</v>
      </c>
      <c r="J209" s="12">
        <v>1078</v>
      </c>
      <c r="K209" s="147">
        <v>4</v>
      </c>
    </row>
    <row r="210" spans="1:11" x14ac:dyDescent="0.2">
      <c r="A210" s="12" t="s">
        <v>43</v>
      </c>
      <c r="B210" s="12" t="s">
        <v>1015</v>
      </c>
      <c r="C210" s="12" t="s">
        <v>1489</v>
      </c>
      <c r="D210" s="146" t="s">
        <v>328</v>
      </c>
      <c r="E210" s="12" t="s">
        <v>1016</v>
      </c>
      <c r="F210" s="12" t="s">
        <v>1017</v>
      </c>
      <c r="G210" s="147">
        <v>40</v>
      </c>
      <c r="H210" s="12">
        <v>2</v>
      </c>
      <c r="I210" s="12" t="s">
        <v>767</v>
      </c>
      <c r="J210" s="12">
        <v>283</v>
      </c>
      <c r="K210" s="147">
        <v>3</v>
      </c>
    </row>
    <row r="211" spans="1:11" x14ac:dyDescent="0.2">
      <c r="A211" s="12" t="s">
        <v>49</v>
      </c>
      <c r="B211" s="12" t="s">
        <v>603</v>
      </c>
      <c r="C211" s="12" t="s">
        <v>1489</v>
      </c>
      <c r="D211" s="146" t="s">
        <v>305</v>
      </c>
      <c r="E211" s="12" t="s">
        <v>604</v>
      </c>
      <c r="F211" s="12" t="s">
        <v>605</v>
      </c>
      <c r="G211" s="147">
        <v>22.24</v>
      </c>
      <c r="H211" s="12">
        <v>4</v>
      </c>
      <c r="I211" s="12" t="s">
        <v>606</v>
      </c>
      <c r="J211" s="12">
        <v>1992</v>
      </c>
      <c r="K211" s="12">
        <v>3</v>
      </c>
    </row>
    <row r="212" spans="1:11" x14ac:dyDescent="0.2">
      <c r="A212" s="12" t="s">
        <v>49</v>
      </c>
      <c r="B212" s="12" t="s">
        <v>607</v>
      </c>
      <c r="C212" s="12" t="s">
        <v>1489</v>
      </c>
      <c r="D212" s="146" t="s">
        <v>310</v>
      </c>
      <c r="E212" s="12" t="s">
        <v>608</v>
      </c>
      <c r="F212" s="12" t="s">
        <v>609</v>
      </c>
      <c r="G212" s="147">
        <v>27.35</v>
      </c>
      <c r="H212" s="12">
        <v>7</v>
      </c>
      <c r="I212" s="12" t="s">
        <v>610</v>
      </c>
      <c r="J212" s="12">
        <v>669</v>
      </c>
      <c r="K212" s="147">
        <v>4</v>
      </c>
    </row>
    <row r="213" spans="1:11" x14ac:dyDescent="0.2">
      <c r="A213" s="12" t="s">
        <v>49</v>
      </c>
      <c r="B213" s="12" t="s">
        <v>611</v>
      </c>
      <c r="C213" s="12" t="s">
        <v>1489</v>
      </c>
      <c r="D213" s="146" t="s">
        <v>317</v>
      </c>
      <c r="E213" s="12" t="s">
        <v>612</v>
      </c>
      <c r="F213" s="12" t="s">
        <v>613</v>
      </c>
      <c r="G213" s="147">
        <v>7.95</v>
      </c>
      <c r="H213" s="12">
        <v>1</v>
      </c>
      <c r="I213" s="12" t="s">
        <v>614</v>
      </c>
      <c r="J213" s="12">
        <v>1622</v>
      </c>
      <c r="K213" s="12">
        <v>3</v>
      </c>
    </row>
    <row r="214" spans="1:11" x14ac:dyDescent="0.2">
      <c r="A214" s="12" t="s">
        <v>49</v>
      </c>
      <c r="B214" s="12" t="s">
        <v>615</v>
      </c>
      <c r="C214" s="12" t="s">
        <v>1489</v>
      </c>
      <c r="D214" s="146" t="s">
        <v>321</v>
      </c>
      <c r="E214" s="12" t="s">
        <v>616</v>
      </c>
      <c r="F214" s="12" t="s">
        <v>617</v>
      </c>
      <c r="G214" s="147">
        <v>11.21</v>
      </c>
      <c r="H214" s="12">
        <v>2</v>
      </c>
      <c r="I214" s="12" t="s">
        <v>546</v>
      </c>
      <c r="J214" s="12">
        <v>1160</v>
      </c>
      <c r="K214" s="12">
        <v>3</v>
      </c>
    </row>
    <row r="215" spans="1:11" x14ac:dyDescent="0.2">
      <c r="A215" s="12" t="s">
        <v>49</v>
      </c>
      <c r="B215" s="12" t="s">
        <v>618</v>
      </c>
      <c r="C215" s="12" t="s">
        <v>1489</v>
      </c>
      <c r="D215" s="146" t="s">
        <v>325</v>
      </c>
      <c r="E215" s="12" t="s">
        <v>619</v>
      </c>
      <c r="F215" s="12" t="s">
        <v>620</v>
      </c>
      <c r="G215" s="147">
        <v>28.27</v>
      </c>
      <c r="H215" s="12">
        <v>6</v>
      </c>
      <c r="I215" s="12" t="s">
        <v>621</v>
      </c>
      <c r="J215" s="12">
        <v>1684</v>
      </c>
      <c r="K215" s="12">
        <v>3</v>
      </c>
    </row>
    <row r="216" spans="1:11" x14ac:dyDescent="0.2">
      <c r="A216" s="12" t="s">
        <v>55</v>
      </c>
      <c r="B216" s="12" t="s">
        <v>622</v>
      </c>
      <c r="C216" s="12" t="s">
        <v>1489</v>
      </c>
      <c r="D216" s="146" t="s">
        <v>324</v>
      </c>
      <c r="E216" s="12" t="s">
        <v>623</v>
      </c>
      <c r="F216" s="12" t="s">
        <v>624</v>
      </c>
      <c r="G216" s="147">
        <v>86.37</v>
      </c>
      <c r="H216" s="12">
        <v>8</v>
      </c>
      <c r="I216" s="12" t="s">
        <v>595</v>
      </c>
      <c r="J216" s="12">
        <v>1996</v>
      </c>
      <c r="K216" s="147">
        <v>5</v>
      </c>
    </row>
    <row r="217" spans="1:11" x14ac:dyDescent="0.2">
      <c r="A217" s="12" t="s">
        <v>51</v>
      </c>
      <c r="B217" s="12" t="s">
        <v>1190</v>
      </c>
      <c r="C217" s="12" t="s">
        <v>1489</v>
      </c>
      <c r="D217" s="146" t="s">
        <v>304</v>
      </c>
      <c r="E217" s="12" t="s">
        <v>1191</v>
      </c>
      <c r="F217" s="12" t="s">
        <v>1192</v>
      </c>
      <c r="G217" s="147">
        <v>25</v>
      </c>
      <c r="H217" s="12">
        <v>1</v>
      </c>
      <c r="I217" s="12" t="s">
        <v>835</v>
      </c>
      <c r="J217" s="12">
        <v>1259</v>
      </c>
      <c r="K217" s="147">
        <v>3</v>
      </c>
    </row>
    <row r="218" spans="1:11" x14ac:dyDescent="0.2">
      <c r="A218" s="12" t="s">
        <v>51</v>
      </c>
      <c r="B218" s="12" t="s">
        <v>1193</v>
      </c>
      <c r="C218" s="12" t="s">
        <v>1489</v>
      </c>
      <c r="D218" s="146" t="s">
        <v>305</v>
      </c>
      <c r="E218" s="12" t="s">
        <v>1194</v>
      </c>
      <c r="F218" s="12" t="s">
        <v>1195</v>
      </c>
      <c r="G218" s="147">
        <v>32</v>
      </c>
      <c r="H218" s="12">
        <v>2</v>
      </c>
      <c r="I218" s="12" t="s">
        <v>712</v>
      </c>
      <c r="J218" s="12">
        <v>1812</v>
      </c>
      <c r="K218" s="147">
        <v>3</v>
      </c>
    </row>
    <row r="219" spans="1:11" x14ac:dyDescent="0.2">
      <c r="A219" s="12" t="s">
        <v>51</v>
      </c>
      <c r="B219" s="12" t="s">
        <v>1196</v>
      </c>
      <c r="C219" s="12" t="s">
        <v>1489</v>
      </c>
      <c r="D219" s="146" t="s">
        <v>306</v>
      </c>
      <c r="E219" s="12" t="s">
        <v>1197</v>
      </c>
      <c r="F219" s="12" t="s">
        <v>1198</v>
      </c>
      <c r="G219" s="147">
        <v>50</v>
      </c>
      <c r="H219" s="12">
        <v>5</v>
      </c>
      <c r="I219" s="12" t="s">
        <v>661</v>
      </c>
      <c r="J219" s="12">
        <v>1998</v>
      </c>
      <c r="K219" s="147">
        <v>3</v>
      </c>
    </row>
    <row r="220" spans="1:11" x14ac:dyDescent="0.2">
      <c r="A220" s="12" t="s">
        <v>51</v>
      </c>
      <c r="B220" s="12" t="s">
        <v>1199</v>
      </c>
      <c r="C220" s="12" t="s">
        <v>1489</v>
      </c>
      <c r="D220" s="146" t="s">
        <v>310</v>
      </c>
      <c r="E220" s="12" t="s">
        <v>1200</v>
      </c>
      <c r="F220" s="12" t="s">
        <v>1201</v>
      </c>
      <c r="G220" s="147">
        <v>38</v>
      </c>
      <c r="H220" s="12">
        <v>7</v>
      </c>
      <c r="I220" s="12" t="s">
        <v>683</v>
      </c>
      <c r="J220" s="12">
        <v>1460</v>
      </c>
      <c r="K220" s="147">
        <v>3</v>
      </c>
    </row>
    <row r="221" spans="1:11" x14ac:dyDescent="0.2">
      <c r="A221" s="12" t="s">
        <v>51</v>
      </c>
      <c r="B221" s="12" t="s">
        <v>1202</v>
      </c>
      <c r="C221" s="12" t="s">
        <v>1489</v>
      </c>
      <c r="D221" s="146" t="s">
        <v>333</v>
      </c>
      <c r="E221" s="12" t="s">
        <v>1203</v>
      </c>
      <c r="F221" s="12" t="s">
        <v>1204</v>
      </c>
      <c r="G221" s="147">
        <v>3.4</v>
      </c>
      <c r="H221" s="12">
        <v>15</v>
      </c>
      <c r="I221" s="12" t="s">
        <v>840</v>
      </c>
      <c r="J221" s="12">
        <v>1999</v>
      </c>
      <c r="K221" s="147">
        <v>5</v>
      </c>
    </row>
    <row r="222" spans="1:11" x14ac:dyDescent="0.2">
      <c r="A222" s="12" t="s">
        <v>51</v>
      </c>
      <c r="B222" s="12" t="s">
        <v>1205</v>
      </c>
      <c r="C222" s="12" t="s">
        <v>1489</v>
      </c>
      <c r="D222" s="146" t="s">
        <v>312</v>
      </c>
      <c r="E222" s="12" t="s">
        <v>1043</v>
      </c>
      <c r="F222" s="12" t="s">
        <v>1206</v>
      </c>
      <c r="G222" s="147">
        <v>46</v>
      </c>
      <c r="H222" s="12">
        <v>2</v>
      </c>
      <c r="I222" s="12" t="s">
        <v>687</v>
      </c>
      <c r="J222" s="12">
        <v>2000</v>
      </c>
      <c r="K222" s="147">
        <v>3</v>
      </c>
    </row>
    <row r="223" spans="1:11" x14ac:dyDescent="0.2">
      <c r="A223" s="12" t="s">
        <v>51</v>
      </c>
      <c r="B223" s="12" t="s">
        <v>1207</v>
      </c>
      <c r="C223" s="12" t="s">
        <v>1489</v>
      </c>
      <c r="D223" s="146" t="s">
        <v>314</v>
      </c>
      <c r="E223" s="12" t="s">
        <v>1208</v>
      </c>
      <c r="F223" s="12" t="s">
        <v>1209</v>
      </c>
      <c r="G223" s="147">
        <v>35</v>
      </c>
      <c r="H223" s="12">
        <v>34</v>
      </c>
      <c r="I223" s="12" t="s">
        <v>760</v>
      </c>
      <c r="J223" s="12">
        <v>606</v>
      </c>
      <c r="K223" s="147">
        <v>3</v>
      </c>
    </row>
    <row r="224" spans="1:11" x14ac:dyDescent="0.2">
      <c r="A224" s="12" t="s">
        <v>51</v>
      </c>
      <c r="B224" s="12" t="s">
        <v>1210</v>
      </c>
      <c r="C224" s="12" t="s">
        <v>1489</v>
      </c>
      <c r="D224" s="146" t="s">
        <v>314</v>
      </c>
      <c r="E224" s="12" t="s">
        <v>1211</v>
      </c>
      <c r="F224" s="12" t="s">
        <v>1212</v>
      </c>
      <c r="G224" s="147">
        <v>49</v>
      </c>
      <c r="H224" s="12">
        <v>34</v>
      </c>
      <c r="I224" s="12" t="s">
        <v>760</v>
      </c>
      <c r="J224" s="12">
        <v>1997</v>
      </c>
      <c r="K224" s="147">
        <v>3</v>
      </c>
    </row>
    <row r="225" spans="1:11" x14ac:dyDescent="0.2">
      <c r="A225" s="12" t="s">
        <v>51</v>
      </c>
      <c r="B225" s="12" t="s">
        <v>1213</v>
      </c>
      <c r="C225" s="12" t="s">
        <v>1489</v>
      </c>
      <c r="D225" s="146" t="s">
        <v>315</v>
      </c>
      <c r="E225" s="12" t="s">
        <v>1214</v>
      </c>
      <c r="F225" s="12" t="s">
        <v>1215</v>
      </c>
      <c r="G225" s="147">
        <v>30</v>
      </c>
      <c r="H225" s="12">
        <v>10</v>
      </c>
      <c r="I225" s="12" t="s">
        <v>1216</v>
      </c>
      <c r="J225" s="12">
        <v>1999</v>
      </c>
      <c r="K225" s="147">
        <v>3</v>
      </c>
    </row>
    <row r="226" spans="1:11" x14ac:dyDescent="0.2">
      <c r="A226" s="12" t="s">
        <v>51</v>
      </c>
      <c r="B226" s="12" t="s">
        <v>1217</v>
      </c>
      <c r="C226" s="12" t="s">
        <v>1489</v>
      </c>
      <c r="D226" s="146" t="s">
        <v>324</v>
      </c>
      <c r="E226" s="12" t="s">
        <v>1218</v>
      </c>
      <c r="F226" s="12" t="s">
        <v>1219</v>
      </c>
      <c r="G226" s="147">
        <v>6.45</v>
      </c>
      <c r="H226" s="12">
        <v>10</v>
      </c>
      <c r="I226" s="12" t="s">
        <v>676</v>
      </c>
      <c r="J226" s="12">
        <v>2000</v>
      </c>
      <c r="K226" s="147">
        <v>3</v>
      </c>
    </row>
    <row r="227" spans="1:11" x14ac:dyDescent="0.2">
      <c r="A227" s="12" t="s">
        <v>51</v>
      </c>
      <c r="B227" s="12" t="s">
        <v>829</v>
      </c>
      <c r="C227" s="12" t="s">
        <v>1489</v>
      </c>
      <c r="D227" s="146" t="s">
        <v>324</v>
      </c>
      <c r="E227" s="12" t="s">
        <v>830</v>
      </c>
      <c r="F227" s="12" t="s">
        <v>831</v>
      </c>
      <c r="G227" s="147">
        <v>26</v>
      </c>
      <c r="H227" s="12">
        <v>8</v>
      </c>
      <c r="I227" s="12" t="s">
        <v>676</v>
      </c>
      <c r="J227" s="12">
        <v>1998</v>
      </c>
      <c r="K227" s="147">
        <v>5</v>
      </c>
    </row>
    <row r="228" spans="1:11" x14ac:dyDescent="0.2">
      <c r="A228" s="12" t="s">
        <v>51</v>
      </c>
      <c r="B228" s="12" t="s">
        <v>1220</v>
      </c>
      <c r="C228" s="12" t="s">
        <v>1489</v>
      </c>
      <c r="D228" s="146" t="s">
        <v>324</v>
      </c>
      <c r="E228" s="12" t="s">
        <v>1221</v>
      </c>
      <c r="F228" s="12" t="s">
        <v>1222</v>
      </c>
      <c r="G228" s="147">
        <v>24</v>
      </c>
      <c r="H228" s="12">
        <v>5</v>
      </c>
      <c r="I228" s="12" t="s">
        <v>676</v>
      </c>
      <c r="J228" s="12">
        <v>2000</v>
      </c>
      <c r="K228" s="147">
        <v>4</v>
      </c>
    </row>
    <row r="229" spans="1:11" x14ac:dyDescent="0.2">
      <c r="A229" s="12" t="s">
        <v>51</v>
      </c>
      <c r="B229" s="12" t="s">
        <v>993</v>
      </c>
      <c r="C229" s="12" t="s">
        <v>1489</v>
      </c>
      <c r="D229" s="146" t="s">
        <v>324</v>
      </c>
      <c r="E229" s="12" t="s">
        <v>994</v>
      </c>
      <c r="F229" s="12" t="s">
        <v>995</v>
      </c>
      <c r="G229" s="147">
        <v>40</v>
      </c>
      <c r="H229" s="12">
        <v>5</v>
      </c>
      <c r="I229" s="12" t="s">
        <v>676</v>
      </c>
      <c r="J229" s="12">
        <v>1999</v>
      </c>
      <c r="K229" s="147">
        <v>5</v>
      </c>
    </row>
    <row r="230" spans="1:11" x14ac:dyDescent="0.2">
      <c r="A230" s="12" t="s">
        <v>51</v>
      </c>
      <c r="B230" s="12" t="s">
        <v>1223</v>
      </c>
      <c r="C230" s="12" t="s">
        <v>1489</v>
      </c>
      <c r="D230" s="146" t="s">
        <v>327</v>
      </c>
      <c r="E230" s="12" t="s">
        <v>1224</v>
      </c>
      <c r="F230" s="12" t="s">
        <v>1225</v>
      </c>
      <c r="G230" s="147">
        <v>15</v>
      </c>
      <c r="H230" s="12">
        <v>17</v>
      </c>
      <c r="I230" s="12" t="s">
        <v>1226</v>
      </c>
      <c r="J230" s="12">
        <v>2000</v>
      </c>
      <c r="K230" s="147">
        <v>3</v>
      </c>
    </row>
    <row r="231" spans="1:11" x14ac:dyDescent="0.2">
      <c r="A231" s="12" t="s">
        <v>51</v>
      </c>
      <c r="B231" s="12" t="s">
        <v>1227</v>
      </c>
      <c r="C231" s="12" t="s">
        <v>1489</v>
      </c>
      <c r="D231" s="146" t="s">
        <v>331</v>
      </c>
      <c r="E231" s="12" t="s">
        <v>1228</v>
      </c>
      <c r="F231" s="12" t="s">
        <v>1229</v>
      </c>
      <c r="G231" s="147">
        <v>6.07</v>
      </c>
      <c r="H231" s="12">
        <v>27</v>
      </c>
      <c r="I231" s="12" t="s">
        <v>938</v>
      </c>
      <c r="J231" s="12">
        <v>1830</v>
      </c>
      <c r="K231" s="147">
        <v>3</v>
      </c>
    </row>
    <row r="232" spans="1:11" x14ac:dyDescent="0.2">
      <c r="A232" s="12" t="s">
        <v>65</v>
      </c>
      <c r="B232" s="12" t="s">
        <v>826</v>
      </c>
      <c r="C232" s="12" t="s">
        <v>1489</v>
      </c>
      <c r="D232" s="146" t="s">
        <v>312</v>
      </c>
      <c r="E232" s="12" t="s">
        <v>1230</v>
      </c>
      <c r="F232" s="12" t="s">
        <v>1231</v>
      </c>
      <c r="G232" s="147">
        <v>48</v>
      </c>
      <c r="H232" s="12">
        <v>2</v>
      </c>
      <c r="I232" s="12" t="s">
        <v>687</v>
      </c>
      <c r="J232" s="12">
        <v>210</v>
      </c>
      <c r="K232" s="147">
        <v>4</v>
      </c>
    </row>
    <row r="233" spans="1:11" x14ac:dyDescent="0.2">
      <c r="A233" s="12" t="s">
        <v>65</v>
      </c>
      <c r="B233" s="12" t="s">
        <v>1117</v>
      </c>
      <c r="C233" s="12" t="s">
        <v>1489</v>
      </c>
      <c r="D233" s="146" t="s">
        <v>312</v>
      </c>
      <c r="E233" s="12" t="s">
        <v>1118</v>
      </c>
      <c r="F233" s="12" t="s">
        <v>1119</v>
      </c>
      <c r="G233" s="147">
        <v>36</v>
      </c>
      <c r="H233" s="12">
        <v>2</v>
      </c>
      <c r="I233" s="12" t="s">
        <v>687</v>
      </c>
      <c r="J233" s="12">
        <v>140</v>
      </c>
      <c r="K233" s="147">
        <v>3</v>
      </c>
    </row>
    <row r="234" spans="1:11" x14ac:dyDescent="0.2">
      <c r="A234" s="12" t="s">
        <v>65</v>
      </c>
      <c r="B234" s="12" t="s">
        <v>1232</v>
      </c>
      <c r="C234" s="12" t="s">
        <v>1489</v>
      </c>
      <c r="D234" s="146" t="s">
        <v>324</v>
      </c>
      <c r="E234" s="12" t="s">
        <v>1233</v>
      </c>
      <c r="F234" s="12" t="s">
        <v>1234</v>
      </c>
      <c r="G234" s="147">
        <v>48</v>
      </c>
      <c r="H234" s="12">
        <v>8</v>
      </c>
      <c r="I234" s="12" t="s">
        <v>676</v>
      </c>
      <c r="J234" s="12">
        <v>1396</v>
      </c>
      <c r="K234" s="147">
        <v>4</v>
      </c>
    </row>
    <row r="235" spans="1:11" x14ac:dyDescent="0.2">
      <c r="A235" s="12" t="s">
        <v>30</v>
      </c>
      <c r="B235" s="148" t="s">
        <v>518</v>
      </c>
      <c r="C235" s="12" t="s">
        <v>1490</v>
      </c>
      <c r="D235" s="149" t="s">
        <v>306</v>
      </c>
      <c r="E235" s="148" t="s">
        <v>519</v>
      </c>
      <c r="F235" s="148" t="s">
        <v>520</v>
      </c>
      <c r="G235" s="147">
        <v>44</v>
      </c>
      <c r="H235" s="12">
        <v>5</v>
      </c>
      <c r="I235" s="148" t="s">
        <v>661</v>
      </c>
      <c r="J235" s="12">
        <v>2000</v>
      </c>
      <c r="K235" s="147">
        <v>4</v>
      </c>
    </row>
    <row r="236" spans="1:11" x14ac:dyDescent="0.2">
      <c r="A236" s="12" t="s">
        <v>36</v>
      </c>
      <c r="B236" s="12" t="s">
        <v>891</v>
      </c>
      <c r="C236" s="12" t="s">
        <v>1489</v>
      </c>
      <c r="D236" s="146" t="s">
        <v>36</v>
      </c>
      <c r="E236" s="12" t="s">
        <v>892</v>
      </c>
      <c r="F236" s="12" t="s">
        <v>893</v>
      </c>
      <c r="G236" s="147">
        <v>46</v>
      </c>
      <c r="H236" s="12">
        <v>1</v>
      </c>
      <c r="I236" s="12" t="s">
        <v>786</v>
      </c>
      <c r="J236" s="12">
        <v>1988</v>
      </c>
      <c r="K236" s="147">
        <v>3</v>
      </c>
    </row>
    <row r="237" spans="1:11" x14ac:dyDescent="0.2">
      <c r="A237" s="12" t="s">
        <v>36</v>
      </c>
      <c r="B237" s="12" t="s">
        <v>894</v>
      </c>
      <c r="C237" s="12" t="s">
        <v>1490</v>
      </c>
      <c r="D237" s="146" t="s">
        <v>36</v>
      </c>
      <c r="E237" s="12" t="s">
        <v>895</v>
      </c>
      <c r="F237" s="12" t="s">
        <v>789</v>
      </c>
      <c r="G237" s="147">
        <v>48</v>
      </c>
      <c r="H237" s="12">
        <v>1</v>
      </c>
      <c r="I237" s="12" t="s">
        <v>786</v>
      </c>
      <c r="J237" s="12">
        <v>1987</v>
      </c>
      <c r="K237" s="147">
        <v>4</v>
      </c>
    </row>
    <row r="238" spans="1:11" x14ac:dyDescent="0.2">
      <c r="A238" s="12" t="s">
        <v>36</v>
      </c>
      <c r="B238" s="12" t="s">
        <v>896</v>
      </c>
      <c r="C238" s="12" t="s">
        <v>1489</v>
      </c>
      <c r="D238" s="146" t="s">
        <v>302</v>
      </c>
      <c r="E238" s="12" t="s">
        <v>897</v>
      </c>
      <c r="F238" s="12" t="s">
        <v>898</v>
      </c>
      <c r="G238" s="147">
        <v>47</v>
      </c>
      <c r="H238" s="12">
        <v>7</v>
      </c>
      <c r="I238" s="12" t="s">
        <v>899</v>
      </c>
      <c r="J238" s="12">
        <v>1430</v>
      </c>
      <c r="K238" s="147">
        <v>3</v>
      </c>
    </row>
    <row r="239" spans="1:11" x14ac:dyDescent="0.2">
      <c r="A239" s="12" t="s">
        <v>36</v>
      </c>
      <c r="B239" s="12" t="s">
        <v>900</v>
      </c>
      <c r="C239" s="12" t="s">
        <v>1492</v>
      </c>
      <c r="D239" s="146" t="s">
        <v>306</v>
      </c>
      <c r="E239" s="12" t="s">
        <v>901</v>
      </c>
      <c r="F239" s="12" t="s">
        <v>902</v>
      </c>
      <c r="G239" s="147">
        <v>38</v>
      </c>
      <c r="H239" s="12">
        <v>5</v>
      </c>
      <c r="I239" s="12" t="s">
        <v>661</v>
      </c>
      <c r="J239" s="12">
        <v>1857</v>
      </c>
      <c r="K239" s="147">
        <v>3</v>
      </c>
    </row>
    <row r="240" spans="1:11" x14ac:dyDescent="0.2">
      <c r="A240" s="12" t="s">
        <v>36</v>
      </c>
      <c r="B240" s="12" t="s">
        <v>903</v>
      </c>
      <c r="C240" s="12" t="s">
        <v>1489</v>
      </c>
      <c r="D240" s="146" t="s">
        <v>312</v>
      </c>
      <c r="E240" s="12" t="s">
        <v>904</v>
      </c>
      <c r="F240" s="12" t="s">
        <v>905</v>
      </c>
      <c r="G240" s="147">
        <v>50</v>
      </c>
      <c r="H240" s="12">
        <v>2</v>
      </c>
      <c r="I240" s="12" t="s">
        <v>687</v>
      </c>
      <c r="J240" s="12">
        <v>527</v>
      </c>
      <c r="K240" s="147">
        <v>3</v>
      </c>
    </row>
    <row r="241" spans="1:11" x14ac:dyDescent="0.2">
      <c r="A241" s="12" t="s">
        <v>36</v>
      </c>
      <c r="B241" s="12" t="s">
        <v>906</v>
      </c>
      <c r="C241" s="12" t="s">
        <v>1489</v>
      </c>
      <c r="D241" s="146" t="s">
        <v>324</v>
      </c>
      <c r="E241" s="12" t="s">
        <v>907</v>
      </c>
      <c r="F241" s="12" t="s">
        <v>908</v>
      </c>
      <c r="G241" s="147">
        <v>48</v>
      </c>
      <c r="H241" s="12">
        <v>8</v>
      </c>
      <c r="I241" s="12" t="s">
        <v>676</v>
      </c>
      <c r="J241" s="12">
        <v>1369</v>
      </c>
      <c r="K241" s="147">
        <v>5</v>
      </c>
    </row>
    <row r="242" spans="1:11" x14ac:dyDescent="0.2">
      <c r="A242" s="12" t="s">
        <v>36</v>
      </c>
      <c r="B242" s="12" t="s">
        <v>909</v>
      </c>
      <c r="C242" s="12" t="s">
        <v>1490</v>
      </c>
      <c r="D242" s="146" t="s">
        <v>324</v>
      </c>
      <c r="E242" s="12" t="s">
        <v>910</v>
      </c>
      <c r="F242" s="12" t="s">
        <v>911</v>
      </c>
      <c r="G242" s="147">
        <v>49</v>
      </c>
      <c r="H242" s="12">
        <v>4</v>
      </c>
      <c r="I242" s="12" t="s">
        <v>676</v>
      </c>
      <c r="J242" s="12">
        <v>771</v>
      </c>
      <c r="K242" s="147">
        <v>4</v>
      </c>
    </row>
    <row r="243" spans="1:11" x14ac:dyDescent="0.2">
      <c r="A243" s="12" t="s">
        <v>20</v>
      </c>
      <c r="B243" s="148" t="s">
        <v>757</v>
      </c>
      <c r="C243" s="12" t="s">
        <v>1492</v>
      </c>
      <c r="D243" s="149" t="s">
        <v>314</v>
      </c>
      <c r="E243" s="148" t="s">
        <v>758</v>
      </c>
      <c r="F243" s="148" t="s">
        <v>759</v>
      </c>
      <c r="G243" s="147">
        <v>71</v>
      </c>
      <c r="H243" s="148">
        <v>34</v>
      </c>
      <c r="I243" s="148" t="s">
        <v>760</v>
      </c>
      <c r="J243" s="148">
        <v>1992</v>
      </c>
      <c r="K243" s="147">
        <v>4</v>
      </c>
    </row>
    <row r="244" spans="1:11" x14ac:dyDescent="0.2">
      <c r="A244" s="12" t="s">
        <v>20</v>
      </c>
      <c r="B244" s="148" t="s">
        <v>1429</v>
      </c>
      <c r="C244" s="12" t="s">
        <v>1492</v>
      </c>
      <c r="D244" s="149" t="s">
        <v>324</v>
      </c>
      <c r="E244" s="148" t="s">
        <v>1430</v>
      </c>
      <c r="F244" s="148" t="s">
        <v>1431</v>
      </c>
      <c r="G244" s="147">
        <v>53</v>
      </c>
      <c r="H244" s="148">
        <v>4</v>
      </c>
      <c r="I244" s="148" t="s">
        <v>676</v>
      </c>
      <c r="J244" s="148">
        <v>894</v>
      </c>
      <c r="K244" s="147">
        <v>4</v>
      </c>
    </row>
    <row r="245" spans="1:11" x14ac:dyDescent="0.2">
      <c r="A245" s="12" t="s">
        <v>77</v>
      </c>
      <c r="B245" s="12" t="s">
        <v>1308</v>
      </c>
      <c r="C245" s="12" t="s">
        <v>1489</v>
      </c>
      <c r="D245" s="146" t="s">
        <v>310</v>
      </c>
      <c r="E245" s="12" t="s">
        <v>1309</v>
      </c>
      <c r="F245" s="12" t="s">
        <v>1310</v>
      </c>
      <c r="G245" s="147">
        <v>4.8499999999999996</v>
      </c>
      <c r="H245" s="12">
        <v>5</v>
      </c>
      <c r="I245" s="12" t="s">
        <v>683</v>
      </c>
      <c r="J245" s="12">
        <v>681</v>
      </c>
      <c r="K245" s="147">
        <v>4</v>
      </c>
    </row>
    <row r="246" spans="1:11" x14ac:dyDescent="0.2">
      <c r="A246" s="12" t="s">
        <v>77</v>
      </c>
      <c r="B246" s="12" t="s">
        <v>1311</v>
      </c>
      <c r="C246" s="12" t="s">
        <v>1492</v>
      </c>
      <c r="D246" s="146" t="s">
        <v>315</v>
      </c>
      <c r="E246" s="12" t="s">
        <v>1312</v>
      </c>
      <c r="F246" s="12" t="s">
        <v>1313</v>
      </c>
      <c r="G246" s="147">
        <v>59</v>
      </c>
      <c r="H246" s="12">
        <v>6</v>
      </c>
      <c r="I246" s="12" t="s">
        <v>1216</v>
      </c>
      <c r="J246" s="12">
        <v>1992</v>
      </c>
      <c r="K246" s="147">
        <v>4</v>
      </c>
    </row>
    <row r="247" spans="1:11" x14ac:dyDescent="0.2">
      <c r="A247" s="12" t="s">
        <v>31</v>
      </c>
      <c r="B247" s="148" t="s">
        <v>692</v>
      </c>
      <c r="C247" s="12" t="s">
        <v>1492</v>
      </c>
      <c r="D247" s="146" t="s">
        <v>324</v>
      </c>
      <c r="E247" s="12" t="s">
        <v>693</v>
      </c>
      <c r="F247" s="12" t="s">
        <v>694</v>
      </c>
      <c r="G247" s="147">
        <v>75</v>
      </c>
      <c r="H247" s="12">
        <v>5</v>
      </c>
      <c r="I247" s="12" t="s">
        <v>676</v>
      </c>
      <c r="J247" s="12">
        <v>1975</v>
      </c>
      <c r="K247" s="147">
        <v>4</v>
      </c>
    </row>
    <row r="248" spans="1:11" x14ac:dyDescent="0.2">
      <c r="A248" s="12" t="s">
        <v>37</v>
      </c>
      <c r="B248" s="12" t="s">
        <v>941</v>
      </c>
      <c r="C248" s="12" t="s">
        <v>1489</v>
      </c>
      <c r="D248" s="146" t="s">
        <v>303</v>
      </c>
      <c r="E248" s="12" t="s">
        <v>942</v>
      </c>
      <c r="F248" s="12" t="s">
        <v>943</v>
      </c>
      <c r="G248" s="147">
        <v>8</v>
      </c>
      <c r="H248" s="12">
        <v>18</v>
      </c>
      <c r="I248" s="12" t="s">
        <v>944</v>
      </c>
      <c r="J248" s="12">
        <v>1999</v>
      </c>
      <c r="K248" s="147">
        <v>5</v>
      </c>
    </row>
    <row r="249" spans="1:11" x14ac:dyDescent="0.2">
      <c r="A249" s="12" t="s">
        <v>45</v>
      </c>
      <c r="B249" s="148" t="s">
        <v>509</v>
      </c>
      <c r="C249" s="148"/>
      <c r="D249" s="149"/>
      <c r="E249" s="148"/>
      <c r="F249" s="148"/>
      <c r="G249" s="147"/>
      <c r="H249" s="148"/>
      <c r="I249" s="148"/>
      <c r="J249" s="148"/>
      <c r="K249" s="147"/>
    </row>
    <row r="250" spans="1:11" x14ac:dyDescent="0.2">
      <c r="A250" s="12" t="s">
        <v>1534</v>
      </c>
      <c r="B250" s="12" t="s">
        <v>509</v>
      </c>
      <c r="C250" s="12"/>
      <c r="D250" s="146"/>
      <c r="E250" s="12"/>
      <c r="F250" s="12"/>
      <c r="I250" s="12"/>
      <c r="J250" s="12"/>
      <c r="K250" s="147"/>
    </row>
    <row r="251" spans="1:11" x14ac:dyDescent="0.2">
      <c r="A251" s="12" t="s">
        <v>35</v>
      </c>
      <c r="B251" s="12" t="s">
        <v>749</v>
      </c>
      <c r="C251" s="12" t="s">
        <v>1489</v>
      </c>
      <c r="D251" s="146" t="s">
        <v>308</v>
      </c>
      <c r="E251" s="12" t="s">
        <v>750</v>
      </c>
      <c r="F251" s="12" t="s">
        <v>751</v>
      </c>
      <c r="G251" s="147">
        <v>47.95</v>
      </c>
      <c r="H251" s="12">
        <v>2</v>
      </c>
      <c r="I251" s="12" t="s">
        <v>752</v>
      </c>
      <c r="J251" s="12">
        <v>2000</v>
      </c>
      <c r="K251" s="147">
        <v>3</v>
      </c>
    </row>
    <row r="252" spans="1:11" x14ac:dyDescent="0.2">
      <c r="A252" s="12" t="s">
        <v>35</v>
      </c>
      <c r="B252" s="148" t="s">
        <v>837</v>
      </c>
      <c r="C252" s="12" t="s">
        <v>1489</v>
      </c>
      <c r="D252" s="149" t="s">
        <v>333</v>
      </c>
      <c r="E252" s="148" t="s">
        <v>838</v>
      </c>
      <c r="F252" s="148" t="s">
        <v>839</v>
      </c>
      <c r="G252" s="147">
        <v>17</v>
      </c>
      <c r="H252" s="12">
        <v>15</v>
      </c>
      <c r="I252" s="148" t="s">
        <v>840</v>
      </c>
      <c r="J252" s="12">
        <v>1996</v>
      </c>
      <c r="K252" s="147">
        <v>5</v>
      </c>
    </row>
    <row r="253" spans="1:11" x14ac:dyDescent="0.2">
      <c r="A253" s="12" t="s">
        <v>32</v>
      </c>
      <c r="B253" s="12" t="s">
        <v>1247</v>
      </c>
      <c r="C253" s="12" t="s">
        <v>1489</v>
      </c>
      <c r="D253" s="146" t="s">
        <v>305</v>
      </c>
      <c r="E253" s="12" t="s">
        <v>1248</v>
      </c>
      <c r="F253" s="12" t="s">
        <v>1249</v>
      </c>
      <c r="G253" s="147">
        <v>14</v>
      </c>
      <c r="H253" s="12">
        <v>4</v>
      </c>
      <c r="I253" s="12" t="s">
        <v>712</v>
      </c>
      <c r="J253" s="12">
        <v>760</v>
      </c>
      <c r="K253" s="147">
        <v>3</v>
      </c>
    </row>
    <row r="254" spans="1:11" x14ac:dyDescent="0.2">
      <c r="A254" s="12" t="s">
        <v>32</v>
      </c>
      <c r="B254" s="12" t="s">
        <v>837</v>
      </c>
      <c r="C254" s="12" t="s">
        <v>1489</v>
      </c>
      <c r="D254" s="146" t="s">
        <v>333</v>
      </c>
      <c r="E254" s="12" t="s">
        <v>838</v>
      </c>
      <c r="F254" s="12" t="s">
        <v>839</v>
      </c>
      <c r="G254" s="147">
        <v>14</v>
      </c>
      <c r="H254" s="12">
        <v>15</v>
      </c>
      <c r="I254" s="12" t="s">
        <v>840</v>
      </c>
      <c r="J254" s="12">
        <v>1590</v>
      </c>
      <c r="K254" s="147">
        <v>5</v>
      </c>
    </row>
    <row r="255" spans="1:11" x14ac:dyDescent="0.2">
      <c r="A255" s="12" t="s">
        <v>41</v>
      </c>
      <c r="B255" s="12" t="s">
        <v>837</v>
      </c>
      <c r="C255" s="12" t="s">
        <v>1489</v>
      </c>
      <c r="D255" s="146" t="s">
        <v>333</v>
      </c>
      <c r="E255" s="12" t="s">
        <v>838</v>
      </c>
      <c r="F255" s="12" t="s">
        <v>839</v>
      </c>
      <c r="G255" s="147">
        <v>17</v>
      </c>
      <c r="H255" s="12">
        <v>15</v>
      </c>
      <c r="I255" s="12" t="s">
        <v>840</v>
      </c>
      <c r="J255" s="12">
        <v>1998</v>
      </c>
      <c r="K255" s="147">
        <v>5</v>
      </c>
    </row>
    <row r="256" spans="1:11" x14ac:dyDescent="0.2">
      <c r="A256" s="12" t="s">
        <v>1535</v>
      </c>
      <c r="B256" s="12" t="s">
        <v>741</v>
      </c>
      <c r="C256" s="12" t="s">
        <v>1489</v>
      </c>
      <c r="D256" s="146" t="s">
        <v>335</v>
      </c>
      <c r="E256" s="12" t="s">
        <v>742</v>
      </c>
      <c r="F256" s="12" t="s">
        <v>743</v>
      </c>
      <c r="G256" s="147">
        <v>75</v>
      </c>
      <c r="H256" s="147">
        <v>5</v>
      </c>
      <c r="I256" s="12" t="s">
        <v>744</v>
      </c>
      <c r="J256" s="12">
        <v>771</v>
      </c>
      <c r="K256" s="147">
        <v>5</v>
      </c>
    </row>
    <row r="257" spans="1:11" x14ac:dyDescent="0.2">
      <c r="A257" s="12" t="s">
        <v>1535</v>
      </c>
      <c r="B257" s="12" t="s">
        <v>1404</v>
      </c>
      <c r="C257" s="12" t="s">
        <v>1489</v>
      </c>
      <c r="D257" s="146" t="s">
        <v>323</v>
      </c>
      <c r="E257" s="12" t="s">
        <v>1405</v>
      </c>
      <c r="F257" s="12" t="s">
        <v>1406</v>
      </c>
      <c r="G257" s="147">
        <v>49</v>
      </c>
      <c r="H257" s="147">
        <v>3</v>
      </c>
      <c r="I257" s="12" t="s">
        <v>672</v>
      </c>
      <c r="J257" s="12">
        <v>1955</v>
      </c>
      <c r="K257" s="147">
        <v>3</v>
      </c>
    </row>
    <row r="258" spans="1:11" x14ac:dyDescent="0.2">
      <c r="A258" s="12" t="s">
        <v>1535</v>
      </c>
      <c r="B258" s="12" t="s">
        <v>1407</v>
      </c>
      <c r="C258" s="12" t="s">
        <v>1491</v>
      </c>
      <c r="D258" s="146" t="s">
        <v>325</v>
      </c>
      <c r="E258" s="12" t="s">
        <v>1408</v>
      </c>
      <c r="F258" s="12" t="s">
        <v>627</v>
      </c>
      <c r="G258" s="147">
        <v>36</v>
      </c>
      <c r="H258" s="147">
        <v>5</v>
      </c>
      <c r="I258" s="12" t="s">
        <v>956</v>
      </c>
      <c r="J258" s="12">
        <v>1657</v>
      </c>
      <c r="K258" s="147">
        <v>3</v>
      </c>
    </row>
    <row r="259" spans="1:11" x14ac:dyDescent="0.2">
      <c r="A259" s="12" t="s">
        <v>1535</v>
      </c>
      <c r="B259" s="12" t="s">
        <v>1409</v>
      </c>
      <c r="C259" s="12" t="s">
        <v>1489</v>
      </c>
      <c r="D259" s="146" t="s">
        <v>328</v>
      </c>
      <c r="E259" s="12" t="s">
        <v>1410</v>
      </c>
      <c r="F259" s="12" t="s">
        <v>1411</v>
      </c>
      <c r="G259" s="147">
        <v>31</v>
      </c>
      <c r="H259" s="147">
        <v>2</v>
      </c>
      <c r="I259" s="12" t="s">
        <v>767</v>
      </c>
      <c r="J259" s="12">
        <v>1999</v>
      </c>
      <c r="K259" s="147">
        <v>3</v>
      </c>
    </row>
    <row r="260" spans="1:11" x14ac:dyDescent="0.2">
      <c r="A260" s="12" t="s">
        <v>1535</v>
      </c>
      <c r="B260" s="12" t="s">
        <v>1412</v>
      </c>
      <c r="C260" s="12" t="s">
        <v>1489</v>
      </c>
      <c r="D260" s="146" t="s">
        <v>331</v>
      </c>
      <c r="E260" s="12" t="s">
        <v>1413</v>
      </c>
      <c r="F260" s="12" t="s">
        <v>1414</v>
      </c>
      <c r="G260" s="147">
        <v>37</v>
      </c>
      <c r="H260" s="147">
        <v>26</v>
      </c>
      <c r="I260" s="12" t="s">
        <v>938</v>
      </c>
      <c r="J260" s="12">
        <v>1998</v>
      </c>
      <c r="K260" s="147">
        <v>3</v>
      </c>
    </row>
    <row r="261" spans="1:11" x14ac:dyDescent="0.2">
      <c r="A261" s="12" t="s">
        <v>28</v>
      </c>
      <c r="B261" s="12" t="s">
        <v>1314</v>
      </c>
      <c r="C261" s="12" t="s">
        <v>1490</v>
      </c>
      <c r="D261" s="146" t="s">
        <v>36</v>
      </c>
      <c r="E261" s="12" t="s">
        <v>1315</v>
      </c>
      <c r="F261" s="12" t="s">
        <v>1316</v>
      </c>
      <c r="G261" s="147">
        <v>22</v>
      </c>
      <c r="H261" s="12">
        <v>1</v>
      </c>
      <c r="I261" s="12" t="s">
        <v>786</v>
      </c>
      <c r="J261" s="12">
        <v>1672</v>
      </c>
      <c r="K261" s="147">
        <v>4</v>
      </c>
    </row>
    <row r="262" spans="1:11" x14ac:dyDescent="0.2">
      <c r="A262" s="12" t="s">
        <v>28</v>
      </c>
      <c r="B262" s="12" t="s">
        <v>1317</v>
      </c>
      <c r="C262" s="12" t="s">
        <v>1492</v>
      </c>
      <c r="D262" s="146" t="s">
        <v>36</v>
      </c>
      <c r="E262" s="12" t="s">
        <v>1318</v>
      </c>
      <c r="F262" s="12" t="s">
        <v>1319</v>
      </c>
      <c r="G262" s="147">
        <v>49</v>
      </c>
      <c r="H262" s="12">
        <v>1</v>
      </c>
      <c r="I262" s="12" t="s">
        <v>786</v>
      </c>
      <c r="J262" s="12">
        <v>1664</v>
      </c>
      <c r="K262" s="147">
        <v>4</v>
      </c>
    </row>
    <row r="263" spans="1:11" x14ac:dyDescent="0.2">
      <c r="A263" s="12" t="s">
        <v>28</v>
      </c>
      <c r="B263" s="12" t="s">
        <v>1320</v>
      </c>
      <c r="C263" s="12" t="s">
        <v>1489</v>
      </c>
      <c r="D263" s="146" t="s">
        <v>36</v>
      </c>
      <c r="E263" s="12" t="s">
        <v>1321</v>
      </c>
      <c r="F263" s="12" t="s">
        <v>1322</v>
      </c>
      <c r="G263" s="147">
        <v>15</v>
      </c>
      <c r="H263" s="12">
        <v>1</v>
      </c>
      <c r="I263" s="12" t="s">
        <v>786</v>
      </c>
      <c r="J263" s="12">
        <v>1994</v>
      </c>
      <c r="K263" s="147">
        <v>4</v>
      </c>
    </row>
    <row r="264" spans="1:11" x14ac:dyDescent="0.2">
      <c r="A264" s="12" t="s">
        <v>28</v>
      </c>
      <c r="B264" s="12" t="s">
        <v>1323</v>
      </c>
      <c r="C264" s="12" t="s">
        <v>1492</v>
      </c>
      <c r="D264" s="146" t="s">
        <v>306</v>
      </c>
      <c r="E264" s="12" t="s">
        <v>818</v>
      </c>
      <c r="F264" s="12" t="s">
        <v>819</v>
      </c>
      <c r="G264" s="147">
        <v>17</v>
      </c>
      <c r="H264" s="12">
        <v>5</v>
      </c>
      <c r="I264" s="12" t="s">
        <v>661</v>
      </c>
      <c r="J264" s="12">
        <v>1935</v>
      </c>
      <c r="K264" s="147">
        <v>4</v>
      </c>
    </row>
    <row r="265" spans="1:11" x14ac:dyDescent="0.2">
      <c r="A265" s="12" t="s">
        <v>28</v>
      </c>
      <c r="B265" s="12" t="s">
        <v>1324</v>
      </c>
      <c r="C265" s="12" t="s">
        <v>1489</v>
      </c>
      <c r="D265" s="146" t="s">
        <v>312</v>
      </c>
      <c r="E265" s="12" t="s">
        <v>1325</v>
      </c>
      <c r="F265" s="12" t="s">
        <v>1326</v>
      </c>
      <c r="G265" s="147">
        <v>32</v>
      </c>
      <c r="H265" s="12">
        <v>2</v>
      </c>
      <c r="I265" s="12" t="s">
        <v>687</v>
      </c>
      <c r="J265" s="12">
        <v>1145</v>
      </c>
      <c r="K265" s="147">
        <v>3</v>
      </c>
    </row>
    <row r="266" spans="1:11" x14ac:dyDescent="0.2">
      <c r="A266" s="12" t="s">
        <v>28</v>
      </c>
      <c r="B266" s="12" t="s">
        <v>1327</v>
      </c>
      <c r="C266" s="12" t="s">
        <v>1489</v>
      </c>
      <c r="D266" s="146" t="s">
        <v>312</v>
      </c>
      <c r="E266" s="12" t="s">
        <v>1328</v>
      </c>
      <c r="F266" s="12" t="s">
        <v>1329</v>
      </c>
      <c r="G266" s="147">
        <v>32</v>
      </c>
      <c r="H266" s="12">
        <v>2</v>
      </c>
      <c r="I266" s="12" t="s">
        <v>687</v>
      </c>
      <c r="J266" s="12">
        <v>1280</v>
      </c>
      <c r="K266" s="147">
        <v>3</v>
      </c>
    </row>
    <row r="267" spans="1:11" x14ac:dyDescent="0.2">
      <c r="A267" s="12" t="s">
        <v>28</v>
      </c>
      <c r="B267" s="12" t="s">
        <v>1330</v>
      </c>
      <c r="C267" s="12" t="s">
        <v>1489</v>
      </c>
      <c r="D267" s="146" t="s">
        <v>317</v>
      </c>
      <c r="E267" s="12" t="s">
        <v>1331</v>
      </c>
      <c r="F267" s="12" t="s">
        <v>1332</v>
      </c>
      <c r="G267" s="147">
        <v>45</v>
      </c>
      <c r="H267" s="12">
        <v>1</v>
      </c>
      <c r="I267" s="12" t="s">
        <v>665</v>
      </c>
      <c r="J267" s="12">
        <v>803</v>
      </c>
      <c r="K267" s="147">
        <v>4</v>
      </c>
    </row>
    <row r="268" spans="1:11" x14ac:dyDescent="0.2">
      <c r="A268" s="12" t="s">
        <v>1536</v>
      </c>
      <c r="B268" s="12" t="s">
        <v>737</v>
      </c>
      <c r="C268" s="12" t="s">
        <v>1492</v>
      </c>
      <c r="D268" s="146" t="s">
        <v>336</v>
      </c>
      <c r="E268" s="12" t="s">
        <v>738</v>
      </c>
      <c r="F268" s="12" t="s">
        <v>739</v>
      </c>
      <c r="G268" s="147">
        <v>28</v>
      </c>
      <c r="H268" s="12">
        <v>2</v>
      </c>
      <c r="I268" s="12" t="s">
        <v>740</v>
      </c>
      <c r="J268" s="12">
        <v>1989</v>
      </c>
      <c r="K268" s="147">
        <v>4</v>
      </c>
    </row>
    <row r="269" spans="1:11" x14ac:dyDescent="0.2">
      <c r="A269" s="12" t="s">
        <v>1536</v>
      </c>
      <c r="B269" s="12" t="s">
        <v>741</v>
      </c>
      <c r="C269" s="12" t="s">
        <v>1489</v>
      </c>
      <c r="D269" s="146" t="s">
        <v>335</v>
      </c>
      <c r="E269" s="148" t="s">
        <v>742</v>
      </c>
      <c r="F269" s="148" t="s">
        <v>743</v>
      </c>
      <c r="G269" s="147">
        <v>56</v>
      </c>
      <c r="H269" s="12">
        <v>5</v>
      </c>
      <c r="I269" s="12" t="s">
        <v>744</v>
      </c>
      <c r="J269" s="12">
        <v>1318</v>
      </c>
      <c r="K269" s="147">
        <v>5</v>
      </c>
    </row>
    <row r="270" spans="1:11" x14ac:dyDescent="0.2">
      <c r="A270" s="12" t="s">
        <v>1536</v>
      </c>
      <c r="B270" s="12" t="s">
        <v>745</v>
      </c>
      <c r="C270" s="12" t="s">
        <v>1489</v>
      </c>
      <c r="D270" s="146" t="s">
        <v>324</v>
      </c>
      <c r="E270" s="12" t="s">
        <v>746</v>
      </c>
      <c r="F270" s="12" t="s">
        <v>747</v>
      </c>
      <c r="G270" s="147">
        <v>55</v>
      </c>
      <c r="H270" s="12">
        <v>7</v>
      </c>
      <c r="I270" s="12" t="s">
        <v>676</v>
      </c>
      <c r="J270" s="12">
        <v>1999</v>
      </c>
      <c r="K270" s="147">
        <v>4</v>
      </c>
    </row>
    <row r="271" spans="1:11" x14ac:dyDescent="0.2">
      <c r="A271" s="12" t="s">
        <v>25</v>
      </c>
      <c r="B271" s="12" t="s">
        <v>1366</v>
      </c>
      <c r="C271" s="12" t="s">
        <v>1492</v>
      </c>
      <c r="D271" s="146" t="s">
        <v>336</v>
      </c>
      <c r="E271" s="12" t="s">
        <v>1367</v>
      </c>
      <c r="F271" s="12" t="s">
        <v>1368</v>
      </c>
      <c r="G271" s="147">
        <v>4.2</v>
      </c>
      <c r="H271" s="12">
        <v>2</v>
      </c>
      <c r="I271" s="12" t="s">
        <v>740</v>
      </c>
      <c r="J271" s="12">
        <v>1998</v>
      </c>
      <c r="K271" s="147">
        <v>4</v>
      </c>
    </row>
    <row r="272" spans="1:11" x14ac:dyDescent="0.2">
      <c r="A272" s="12" t="s">
        <v>25</v>
      </c>
      <c r="B272" s="12" t="s">
        <v>741</v>
      </c>
      <c r="C272" s="12" t="s">
        <v>1489</v>
      </c>
      <c r="D272" s="146" t="s">
        <v>335</v>
      </c>
      <c r="E272" s="12" t="s">
        <v>1369</v>
      </c>
      <c r="F272" s="12" t="s">
        <v>1370</v>
      </c>
      <c r="G272" s="147">
        <v>33</v>
      </c>
      <c r="H272" s="12">
        <v>5</v>
      </c>
      <c r="I272" s="12" t="s">
        <v>744</v>
      </c>
      <c r="J272" s="12">
        <v>1845</v>
      </c>
      <c r="K272" s="147">
        <v>5</v>
      </c>
    </row>
    <row r="273" spans="1:11" x14ac:dyDescent="0.2">
      <c r="A273" s="12" t="s">
        <v>25</v>
      </c>
      <c r="B273" s="12" t="s">
        <v>1371</v>
      </c>
      <c r="C273" s="12" t="s">
        <v>1489</v>
      </c>
      <c r="D273" s="146" t="s">
        <v>313</v>
      </c>
      <c r="E273" s="12" t="s">
        <v>1372</v>
      </c>
      <c r="F273" s="12" t="s">
        <v>1373</v>
      </c>
      <c r="G273" s="147">
        <v>30</v>
      </c>
      <c r="H273" s="12">
        <v>45</v>
      </c>
      <c r="I273" s="12" t="s">
        <v>1374</v>
      </c>
      <c r="J273" s="12">
        <v>1997</v>
      </c>
      <c r="K273" s="147">
        <v>3</v>
      </c>
    </row>
    <row r="274" spans="1:11" x14ac:dyDescent="0.2">
      <c r="A274" s="12" t="s">
        <v>24</v>
      </c>
      <c r="B274" s="12" t="s">
        <v>1045</v>
      </c>
      <c r="C274" s="12" t="s">
        <v>1490</v>
      </c>
      <c r="D274" s="146" t="s">
        <v>336</v>
      </c>
      <c r="E274" s="12" t="s">
        <v>1046</v>
      </c>
      <c r="F274" s="12" t="s">
        <v>1047</v>
      </c>
      <c r="G274" s="147">
        <v>37</v>
      </c>
      <c r="H274" s="12">
        <v>2</v>
      </c>
      <c r="I274" s="12" t="s">
        <v>740</v>
      </c>
      <c r="J274" s="12">
        <v>1998</v>
      </c>
      <c r="K274" s="147">
        <v>5</v>
      </c>
    </row>
    <row r="275" spans="1:11" x14ac:dyDescent="0.2">
      <c r="A275" s="12" t="s">
        <v>24</v>
      </c>
      <c r="B275" s="12" t="s">
        <v>741</v>
      </c>
      <c r="C275" s="12" t="s">
        <v>1489</v>
      </c>
      <c r="D275" s="146" t="s">
        <v>335</v>
      </c>
      <c r="E275" s="148" t="s">
        <v>742</v>
      </c>
      <c r="F275" s="148" t="s">
        <v>743</v>
      </c>
      <c r="G275" s="147">
        <v>57</v>
      </c>
      <c r="H275" s="12">
        <v>5</v>
      </c>
      <c r="I275" s="12" t="s">
        <v>744</v>
      </c>
      <c r="J275" s="12">
        <v>981</v>
      </c>
      <c r="K275" s="147">
        <v>5</v>
      </c>
    </row>
    <row r="276" spans="1:11" x14ac:dyDescent="0.2">
      <c r="A276" s="12" t="s">
        <v>24</v>
      </c>
      <c r="B276" s="12" t="s">
        <v>1299</v>
      </c>
      <c r="C276" s="12" t="s">
        <v>1489</v>
      </c>
      <c r="D276" s="146" t="s">
        <v>317</v>
      </c>
      <c r="E276" s="12" t="s">
        <v>1300</v>
      </c>
      <c r="F276" s="12" t="s">
        <v>1301</v>
      </c>
      <c r="G276" s="147">
        <v>40</v>
      </c>
      <c r="H276" s="12">
        <v>1</v>
      </c>
      <c r="I276" s="12" t="s">
        <v>665</v>
      </c>
      <c r="J276" s="12">
        <v>114</v>
      </c>
      <c r="K276" s="147">
        <v>3</v>
      </c>
    </row>
    <row r="277" spans="1:11" x14ac:dyDescent="0.2">
      <c r="A277" s="12" t="s">
        <v>76</v>
      </c>
      <c r="B277" s="148" t="s">
        <v>741</v>
      </c>
      <c r="C277" s="12" t="s">
        <v>1489</v>
      </c>
      <c r="D277" s="149" t="s">
        <v>335</v>
      </c>
      <c r="E277" s="148" t="s">
        <v>742</v>
      </c>
      <c r="F277" s="148" t="s">
        <v>743</v>
      </c>
      <c r="G277" s="147">
        <v>44</v>
      </c>
      <c r="H277" s="12">
        <v>5</v>
      </c>
      <c r="I277" s="148" t="s">
        <v>744</v>
      </c>
      <c r="J277" s="12">
        <v>1904</v>
      </c>
      <c r="K277" s="147">
        <v>5</v>
      </c>
    </row>
    <row r="278" spans="1:11" x14ac:dyDescent="0.2">
      <c r="A278" s="12" t="s">
        <v>76</v>
      </c>
      <c r="B278" s="148" t="s">
        <v>953</v>
      </c>
      <c r="C278" s="12" t="s">
        <v>1489</v>
      </c>
      <c r="D278" s="149" t="s">
        <v>325</v>
      </c>
      <c r="E278" s="148" t="s">
        <v>954</v>
      </c>
      <c r="F278" s="148" t="s">
        <v>955</v>
      </c>
      <c r="G278" s="147">
        <v>78</v>
      </c>
      <c r="H278" s="12">
        <v>5</v>
      </c>
      <c r="I278" s="148" t="s">
        <v>956</v>
      </c>
      <c r="J278" s="12">
        <v>1995</v>
      </c>
      <c r="K278" s="147">
        <v>4</v>
      </c>
    </row>
    <row r="279" spans="1:11" x14ac:dyDescent="0.2">
      <c r="A279" s="12" t="s">
        <v>76</v>
      </c>
      <c r="B279" s="148" t="s">
        <v>957</v>
      </c>
      <c r="C279" s="12" t="s">
        <v>1489</v>
      </c>
      <c r="D279" s="149" t="s">
        <v>325</v>
      </c>
      <c r="E279" s="148" t="s">
        <v>958</v>
      </c>
      <c r="F279" s="148" t="s">
        <v>959</v>
      </c>
      <c r="G279" s="147">
        <v>41</v>
      </c>
      <c r="H279" s="12">
        <v>5</v>
      </c>
      <c r="I279" s="148" t="s">
        <v>956</v>
      </c>
      <c r="J279" s="12">
        <v>1096</v>
      </c>
      <c r="K279" s="147">
        <v>3</v>
      </c>
    </row>
    <row r="280" spans="1:11" x14ac:dyDescent="0.2">
      <c r="A280" s="12" t="s">
        <v>44</v>
      </c>
      <c r="B280" s="12" t="s">
        <v>741</v>
      </c>
      <c r="C280" s="12" t="s">
        <v>1489</v>
      </c>
      <c r="D280" s="146" t="s">
        <v>335</v>
      </c>
      <c r="E280" s="148" t="s">
        <v>742</v>
      </c>
      <c r="F280" s="148" t="s">
        <v>743</v>
      </c>
      <c r="G280" s="147">
        <v>26</v>
      </c>
      <c r="H280" s="12">
        <v>5</v>
      </c>
      <c r="I280" s="12" t="s">
        <v>744</v>
      </c>
      <c r="J280" s="12">
        <v>741</v>
      </c>
      <c r="K280" s="147">
        <v>5</v>
      </c>
    </row>
    <row r="281" spans="1:11" x14ac:dyDescent="0.2">
      <c r="A281" s="12" t="s">
        <v>44</v>
      </c>
      <c r="B281" s="12" t="s">
        <v>1250</v>
      </c>
      <c r="C281" s="12" t="s">
        <v>1489</v>
      </c>
      <c r="D281" s="146" t="s">
        <v>312</v>
      </c>
      <c r="E281" s="12" t="s">
        <v>1251</v>
      </c>
      <c r="F281" s="12" t="s">
        <v>1252</v>
      </c>
      <c r="G281" s="147">
        <v>51</v>
      </c>
      <c r="H281" s="12">
        <v>3</v>
      </c>
      <c r="I281" s="12" t="s">
        <v>687</v>
      </c>
      <c r="J281" s="12">
        <v>1257</v>
      </c>
      <c r="K281" s="147">
        <v>3</v>
      </c>
    </row>
    <row r="282" spans="1:11" x14ac:dyDescent="0.2">
      <c r="A282" s="12" t="s">
        <v>64</v>
      </c>
      <c r="B282" s="148" t="s">
        <v>741</v>
      </c>
      <c r="C282" s="12" t="s">
        <v>1489</v>
      </c>
      <c r="D282" s="149" t="s">
        <v>335</v>
      </c>
      <c r="E282" s="148" t="s">
        <v>742</v>
      </c>
      <c r="F282" s="148" t="s">
        <v>743</v>
      </c>
      <c r="G282" s="147">
        <v>37</v>
      </c>
      <c r="H282" s="12">
        <v>5</v>
      </c>
      <c r="I282" s="148" t="s">
        <v>744</v>
      </c>
      <c r="J282" s="12">
        <v>909</v>
      </c>
      <c r="K282" s="147">
        <v>5</v>
      </c>
    </row>
    <row r="283" spans="1:11" x14ac:dyDescent="0.2">
      <c r="A283" s="12" t="s">
        <v>64</v>
      </c>
      <c r="B283" s="148" t="s">
        <v>1253</v>
      </c>
      <c r="C283" s="12" t="s">
        <v>1490</v>
      </c>
      <c r="D283" s="149" t="s">
        <v>315</v>
      </c>
      <c r="E283" s="148" t="s">
        <v>1254</v>
      </c>
      <c r="F283" s="148" t="s">
        <v>1255</v>
      </c>
      <c r="G283" s="147">
        <v>12</v>
      </c>
      <c r="H283" s="12">
        <v>7</v>
      </c>
      <c r="I283" s="148" t="s">
        <v>1216</v>
      </c>
      <c r="J283" s="12">
        <v>559</v>
      </c>
      <c r="K283" s="147">
        <v>4</v>
      </c>
    </row>
    <row r="284" spans="1:11" x14ac:dyDescent="0.2">
      <c r="A284" s="12" t="s">
        <v>60</v>
      </c>
      <c r="B284" s="12" t="s">
        <v>1045</v>
      </c>
      <c r="C284" s="12" t="s">
        <v>1490</v>
      </c>
      <c r="D284" s="146" t="s">
        <v>336</v>
      </c>
      <c r="E284" s="12" t="s">
        <v>1046</v>
      </c>
      <c r="F284" s="12" t="s">
        <v>1047</v>
      </c>
      <c r="G284" s="147">
        <v>25.1</v>
      </c>
      <c r="H284" s="12">
        <v>2</v>
      </c>
      <c r="I284" s="12" t="s">
        <v>740</v>
      </c>
      <c r="J284" s="12">
        <v>2000</v>
      </c>
      <c r="K284" s="147">
        <v>5</v>
      </c>
    </row>
    <row r="285" spans="1:11" x14ac:dyDescent="0.2">
      <c r="A285" s="12" t="s">
        <v>60</v>
      </c>
      <c r="B285" s="12" t="s">
        <v>1426</v>
      </c>
      <c r="C285" s="12" t="s">
        <v>1490</v>
      </c>
      <c r="D285" s="146" t="s">
        <v>336</v>
      </c>
      <c r="E285" s="12" t="s">
        <v>1427</v>
      </c>
      <c r="F285" s="12" t="s">
        <v>1428</v>
      </c>
      <c r="G285" s="147">
        <v>8.65</v>
      </c>
      <c r="H285" s="12">
        <v>2</v>
      </c>
      <c r="I285" s="12" t="s">
        <v>740</v>
      </c>
      <c r="J285" s="12">
        <v>1999</v>
      </c>
      <c r="K285" s="147">
        <v>4</v>
      </c>
    </row>
    <row r="286" spans="1:11" x14ac:dyDescent="0.2">
      <c r="A286" s="12" t="s">
        <v>60</v>
      </c>
      <c r="B286" s="12" t="s">
        <v>741</v>
      </c>
      <c r="C286" s="12" t="s">
        <v>1489</v>
      </c>
      <c r="D286" s="146" t="s">
        <v>335</v>
      </c>
      <c r="E286" s="148" t="s">
        <v>742</v>
      </c>
      <c r="F286" s="148" t="s">
        <v>743</v>
      </c>
      <c r="G286" s="147">
        <v>31</v>
      </c>
      <c r="H286" s="12">
        <v>5</v>
      </c>
      <c r="I286" s="12" t="s">
        <v>744</v>
      </c>
      <c r="J286" s="12">
        <v>987</v>
      </c>
      <c r="K286" s="147">
        <v>5</v>
      </c>
    </row>
    <row r="287" spans="1:11" x14ac:dyDescent="0.2">
      <c r="A287" s="12" t="s">
        <v>23</v>
      </c>
      <c r="B287" s="12" t="s">
        <v>741</v>
      </c>
      <c r="C287" s="12" t="s">
        <v>1489</v>
      </c>
      <c r="D287" s="146" t="s">
        <v>335</v>
      </c>
      <c r="E287" s="12" t="s">
        <v>742</v>
      </c>
      <c r="F287" s="12" t="s">
        <v>743</v>
      </c>
      <c r="G287" s="12">
        <v>57</v>
      </c>
      <c r="H287" s="12">
        <v>5</v>
      </c>
      <c r="I287" s="12" t="s">
        <v>744</v>
      </c>
      <c r="J287" s="12">
        <v>1999</v>
      </c>
      <c r="K287" s="147">
        <v>5</v>
      </c>
    </row>
    <row r="288" spans="1:11" x14ac:dyDescent="0.2">
      <c r="A288" s="12" t="s">
        <v>23</v>
      </c>
      <c r="B288" s="12" t="s">
        <v>1466</v>
      </c>
      <c r="C288" s="12" t="s">
        <v>1489</v>
      </c>
      <c r="D288" s="146" t="s">
        <v>312</v>
      </c>
      <c r="E288" s="12" t="s">
        <v>1467</v>
      </c>
      <c r="F288" s="12" t="s">
        <v>1468</v>
      </c>
      <c r="G288" s="12">
        <v>50</v>
      </c>
      <c r="H288" s="12">
        <v>3</v>
      </c>
      <c r="I288" s="12" t="s">
        <v>687</v>
      </c>
      <c r="J288" s="12">
        <v>1998</v>
      </c>
      <c r="K288" s="147">
        <v>3</v>
      </c>
    </row>
    <row r="289" spans="1:11" x14ac:dyDescent="0.2">
      <c r="A289" s="12" t="s">
        <v>1537</v>
      </c>
      <c r="B289" s="12" t="s">
        <v>841</v>
      </c>
      <c r="C289" s="12" t="s">
        <v>1492</v>
      </c>
      <c r="D289" s="146" t="s">
        <v>336</v>
      </c>
      <c r="E289" s="12" t="s">
        <v>842</v>
      </c>
      <c r="F289" s="12" t="s">
        <v>843</v>
      </c>
      <c r="G289" s="147">
        <v>10.53</v>
      </c>
      <c r="H289" s="12">
        <v>2</v>
      </c>
      <c r="I289" s="12" t="s">
        <v>740</v>
      </c>
      <c r="J289" s="12">
        <v>1984</v>
      </c>
      <c r="K289" s="147">
        <v>4</v>
      </c>
    </row>
    <row r="290" spans="1:11" x14ac:dyDescent="0.2">
      <c r="A290" s="12" t="s">
        <v>1537</v>
      </c>
      <c r="B290" s="12" t="s">
        <v>741</v>
      </c>
      <c r="C290" s="12" t="s">
        <v>1489</v>
      </c>
      <c r="D290" s="146" t="s">
        <v>335</v>
      </c>
      <c r="E290" s="148" t="s">
        <v>742</v>
      </c>
      <c r="F290" s="148" t="s">
        <v>743</v>
      </c>
      <c r="G290" s="147">
        <v>10.119999999999999</v>
      </c>
      <c r="H290" s="12">
        <v>5</v>
      </c>
      <c r="I290" s="12" t="s">
        <v>744</v>
      </c>
      <c r="J290" s="12">
        <v>1077</v>
      </c>
      <c r="K290" s="147">
        <v>5</v>
      </c>
    </row>
    <row r="291" spans="1:11" x14ac:dyDescent="0.2">
      <c r="A291" s="12" t="s">
        <v>27</v>
      </c>
      <c r="B291" s="12" t="s">
        <v>741</v>
      </c>
      <c r="C291" s="12" t="s">
        <v>1489</v>
      </c>
      <c r="D291" s="146" t="s">
        <v>335</v>
      </c>
      <c r="E291" s="148" t="s">
        <v>742</v>
      </c>
      <c r="F291" s="148" t="s">
        <v>743</v>
      </c>
      <c r="G291" s="147">
        <v>35</v>
      </c>
      <c r="H291" s="12">
        <v>5</v>
      </c>
      <c r="I291" s="12" t="s">
        <v>744</v>
      </c>
      <c r="J291" s="12">
        <v>237</v>
      </c>
      <c r="K291" s="147">
        <v>5</v>
      </c>
    </row>
    <row r="292" spans="1:11" x14ac:dyDescent="0.2">
      <c r="A292" s="12" t="s">
        <v>27</v>
      </c>
      <c r="B292" s="12" t="s">
        <v>945</v>
      </c>
      <c r="C292" s="12" t="s">
        <v>1489</v>
      </c>
      <c r="D292" s="146" t="s">
        <v>304</v>
      </c>
      <c r="E292" s="12" t="s">
        <v>946</v>
      </c>
      <c r="F292" s="12" t="s">
        <v>947</v>
      </c>
      <c r="G292" s="147">
        <v>52</v>
      </c>
      <c r="H292" s="12">
        <v>1</v>
      </c>
      <c r="I292" s="12" t="s">
        <v>835</v>
      </c>
      <c r="J292" s="12">
        <v>935</v>
      </c>
      <c r="K292" s="147">
        <v>3</v>
      </c>
    </row>
    <row r="293" spans="1:11" x14ac:dyDescent="0.2">
      <c r="A293" s="12" t="s">
        <v>34</v>
      </c>
      <c r="B293" s="12" t="s">
        <v>783</v>
      </c>
      <c r="C293" s="12" t="s">
        <v>1490</v>
      </c>
      <c r="D293" s="146" t="s">
        <v>36</v>
      </c>
      <c r="E293" s="12" t="s">
        <v>784</v>
      </c>
      <c r="F293" s="12" t="s">
        <v>785</v>
      </c>
      <c r="G293" s="147">
        <v>42</v>
      </c>
      <c r="H293" s="12">
        <v>1</v>
      </c>
      <c r="I293" s="12" t="s">
        <v>786</v>
      </c>
      <c r="J293" s="12">
        <v>1989</v>
      </c>
      <c r="K293" s="147">
        <v>4</v>
      </c>
    </row>
    <row r="294" spans="1:11" x14ac:dyDescent="0.2">
      <c r="A294" s="12" t="s">
        <v>34</v>
      </c>
      <c r="B294" s="12" t="s">
        <v>787</v>
      </c>
      <c r="C294" s="12" t="s">
        <v>1490</v>
      </c>
      <c r="D294" s="146" t="s">
        <v>36</v>
      </c>
      <c r="E294" s="12" t="s">
        <v>788</v>
      </c>
      <c r="F294" s="12" t="s">
        <v>789</v>
      </c>
      <c r="G294" s="147">
        <v>42</v>
      </c>
      <c r="H294" s="12">
        <v>1</v>
      </c>
      <c r="I294" s="12" t="s">
        <v>786</v>
      </c>
      <c r="J294" s="12">
        <v>1989</v>
      </c>
      <c r="K294" s="147">
        <v>4</v>
      </c>
    </row>
    <row r="295" spans="1:11" x14ac:dyDescent="0.2">
      <c r="A295" s="12" t="s">
        <v>34</v>
      </c>
      <c r="B295" s="12" t="s">
        <v>790</v>
      </c>
      <c r="C295" s="12" t="s">
        <v>1489</v>
      </c>
      <c r="D295" s="146" t="s">
        <v>312</v>
      </c>
      <c r="E295" s="12" t="s">
        <v>791</v>
      </c>
      <c r="F295" s="12" t="s">
        <v>792</v>
      </c>
      <c r="G295" s="147">
        <v>32</v>
      </c>
      <c r="H295" s="12">
        <v>1</v>
      </c>
      <c r="I295" s="12" t="s">
        <v>687</v>
      </c>
      <c r="J295" s="12">
        <v>404</v>
      </c>
      <c r="K295" s="147">
        <v>3</v>
      </c>
    </row>
    <row r="296" spans="1:11" x14ac:dyDescent="0.2">
      <c r="A296" s="12" t="s">
        <v>34</v>
      </c>
      <c r="B296" s="12" t="s">
        <v>793</v>
      </c>
      <c r="C296" s="12" t="s">
        <v>1489</v>
      </c>
      <c r="D296" s="146" t="s">
        <v>317</v>
      </c>
      <c r="E296" s="12" t="s">
        <v>794</v>
      </c>
      <c r="F296" s="12" t="s">
        <v>795</v>
      </c>
      <c r="G296" s="147">
        <v>45</v>
      </c>
      <c r="H296" s="12">
        <v>1</v>
      </c>
      <c r="I296" s="12" t="s">
        <v>665</v>
      </c>
      <c r="J296" s="12">
        <v>1600</v>
      </c>
      <c r="K296" s="147">
        <v>4</v>
      </c>
    </row>
    <row r="297" spans="1:11" x14ac:dyDescent="0.2">
      <c r="A297" s="12" t="s">
        <v>22</v>
      </c>
      <c r="B297" s="12" t="s">
        <v>1045</v>
      </c>
      <c r="C297" s="12" t="s">
        <v>1490</v>
      </c>
      <c r="D297" s="146" t="s">
        <v>336</v>
      </c>
      <c r="E297" s="12" t="s">
        <v>1046</v>
      </c>
      <c r="F297" s="12" t="s">
        <v>1047</v>
      </c>
      <c r="G297" s="147">
        <v>34</v>
      </c>
      <c r="H297" s="12">
        <v>2</v>
      </c>
      <c r="I297" s="12" t="s">
        <v>740</v>
      </c>
      <c r="J297" s="12">
        <v>1516</v>
      </c>
      <c r="K297" s="147">
        <v>5</v>
      </c>
    </row>
    <row r="298" spans="1:11" x14ac:dyDescent="0.2">
      <c r="A298" s="12" t="s">
        <v>22</v>
      </c>
      <c r="B298" s="12" t="s">
        <v>741</v>
      </c>
      <c r="C298" s="12" t="s">
        <v>1489</v>
      </c>
      <c r="D298" s="146" t="s">
        <v>335</v>
      </c>
      <c r="E298" s="148" t="s">
        <v>742</v>
      </c>
      <c r="F298" s="148" t="s">
        <v>743</v>
      </c>
      <c r="G298" s="147">
        <v>35</v>
      </c>
      <c r="H298" s="12">
        <v>5</v>
      </c>
      <c r="I298" s="12" t="s">
        <v>744</v>
      </c>
      <c r="J298" s="12">
        <v>513</v>
      </c>
      <c r="K298" s="147">
        <v>5</v>
      </c>
    </row>
    <row r="299" spans="1:11" x14ac:dyDescent="0.2">
      <c r="A299" s="12" t="s">
        <v>1538</v>
      </c>
      <c r="B299" s="12" t="s">
        <v>1045</v>
      </c>
      <c r="C299" s="12" t="s">
        <v>1490</v>
      </c>
      <c r="D299" s="146" t="s">
        <v>336</v>
      </c>
      <c r="E299" s="12" t="s">
        <v>1152</v>
      </c>
      <c r="F299" s="12" t="s">
        <v>1047</v>
      </c>
      <c r="G299" s="147">
        <v>10.07</v>
      </c>
      <c r="H299" s="12">
        <v>2</v>
      </c>
      <c r="I299" s="12" t="s">
        <v>740</v>
      </c>
      <c r="J299" s="12">
        <v>1997</v>
      </c>
      <c r="K299" s="147">
        <v>5</v>
      </c>
    </row>
    <row r="300" spans="1:11" x14ac:dyDescent="0.2">
      <c r="A300" s="12" t="s">
        <v>1538</v>
      </c>
      <c r="B300" s="12" t="s">
        <v>741</v>
      </c>
      <c r="C300" s="12" t="s">
        <v>1489</v>
      </c>
      <c r="D300" s="146" t="s">
        <v>335</v>
      </c>
      <c r="E300" s="148" t="s">
        <v>742</v>
      </c>
      <c r="F300" s="148" t="s">
        <v>743</v>
      </c>
      <c r="G300" s="147">
        <v>19</v>
      </c>
      <c r="H300" s="12">
        <v>5</v>
      </c>
      <c r="I300" s="12" t="s">
        <v>744</v>
      </c>
      <c r="J300" s="12">
        <v>631</v>
      </c>
      <c r="K300" s="147">
        <v>5</v>
      </c>
    </row>
    <row r="301" spans="1:11" x14ac:dyDescent="0.2">
      <c r="A301" s="12" t="s">
        <v>73</v>
      </c>
      <c r="B301" s="12" t="s">
        <v>741</v>
      </c>
      <c r="C301" s="12" t="s">
        <v>1489</v>
      </c>
      <c r="D301" s="146" t="s">
        <v>335</v>
      </c>
      <c r="E301" s="148" t="s">
        <v>742</v>
      </c>
      <c r="F301" s="148" t="s">
        <v>743</v>
      </c>
      <c r="G301" s="147">
        <v>36</v>
      </c>
      <c r="H301" s="12">
        <v>5</v>
      </c>
      <c r="I301" s="12" t="s">
        <v>744</v>
      </c>
      <c r="J301" s="12">
        <v>453</v>
      </c>
      <c r="K301" s="147">
        <v>5</v>
      </c>
    </row>
    <row r="302" spans="1:11" x14ac:dyDescent="0.2">
      <c r="A302" s="12" t="s">
        <v>73</v>
      </c>
      <c r="B302" s="12" t="s">
        <v>953</v>
      </c>
      <c r="C302" s="12" t="s">
        <v>1489</v>
      </c>
      <c r="D302" s="146" t="s">
        <v>325</v>
      </c>
      <c r="E302" s="12" t="s">
        <v>1097</v>
      </c>
      <c r="F302" s="12" t="s">
        <v>1098</v>
      </c>
      <c r="G302" s="147">
        <v>76</v>
      </c>
      <c r="H302" s="12">
        <v>5</v>
      </c>
      <c r="I302" s="12" t="s">
        <v>956</v>
      </c>
      <c r="J302" s="12">
        <v>933</v>
      </c>
      <c r="K302" s="147">
        <v>5</v>
      </c>
    </row>
    <row r="303" spans="1:11" x14ac:dyDescent="0.2">
      <c r="A303" s="12" t="s">
        <v>95</v>
      </c>
      <c r="B303" s="148" t="s">
        <v>741</v>
      </c>
      <c r="C303" s="12" t="s">
        <v>1489</v>
      </c>
      <c r="D303" s="149" t="s">
        <v>335</v>
      </c>
      <c r="E303" s="148" t="s">
        <v>742</v>
      </c>
      <c r="F303" s="148" t="s">
        <v>743</v>
      </c>
      <c r="G303" s="147">
        <v>18</v>
      </c>
      <c r="H303" s="12">
        <v>5</v>
      </c>
      <c r="I303" s="148" t="s">
        <v>744</v>
      </c>
      <c r="J303" s="12">
        <v>1999</v>
      </c>
      <c r="K303" s="147">
        <v>5</v>
      </c>
    </row>
    <row r="304" spans="1:11" x14ac:dyDescent="0.2">
      <c r="A304" s="12" t="s">
        <v>95</v>
      </c>
      <c r="B304" s="148" t="s">
        <v>1333</v>
      </c>
      <c r="C304" s="12" t="s">
        <v>1490</v>
      </c>
      <c r="D304" s="149" t="s">
        <v>315</v>
      </c>
      <c r="E304" s="148" t="s">
        <v>1334</v>
      </c>
      <c r="F304" s="148" t="s">
        <v>1335</v>
      </c>
      <c r="G304" s="147">
        <v>20</v>
      </c>
      <c r="H304" s="12">
        <v>8</v>
      </c>
      <c r="I304" s="148" t="s">
        <v>1216</v>
      </c>
      <c r="J304" s="12">
        <v>1997</v>
      </c>
      <c r="K304" s="147">
        <v>4</v>
      </c>
    </row>
    <row r="305" spans="1:11" x14ac:dyDescent="0.2">
      <c r="A305" s="12" t="s">
        <v>72</v>
      </c>
      <c r="B305" s="148" t="s">
        <v>1018</v>
      </c>
      <c r="C305" s="12" t="s">
        <v>1490</v>
      </c>
      <c r="D305" s="149" t="s">
        <v>336</v>
      </c>
      <c r="E305" s="148" t="s">
        <v>1019</v>
      </c>
      <c r="F305" s="148" t="s">
        <v>1020</v>
      </c>
      <c r="G305" s="147">
        <v>3</v>
      </c>
      <c r="H305" s="12">
        <v>2</v>
      </c>
      <c r="I305" s="148" t="s">
        <v>740</v>
      </c>
      <c r="J305" s="12">
        <v>1196</v>
      </c>
      <c r="K305" s="147">
        <v>5</v>
      </c>
    </row>
    <row r="306" spans="1:11" x14ac:dyDescent="0.2">
      <c r="A306" s="12" t="s">
        <v>72</v>
      </c>
      <c r="B306" s="148" t="s">
        <v>741</v>
      </c>
      <c r="C306" s="12" t="s">
        <v>1489</v>
      </c>
      <c r="D306" s="149" t="s">
        <v>335</v>
      </c>
      <c r="E306" s="148" t="s">
        <v>742</v>
      </c>
      <c r="F306" s="148" t="s">
        <v>743</v>
      </c>
      <c r="G306" s="147">
        <v>4</v>
      </c>
      <c r="H306" s="12">
        <v>5</v>
      </c>
      <c r="I306" s="148" t="s">
        <v>744</v>
      </c>
      <c r="J306" s="12">
        <v>714</v>
      </c>
      <c r="K306" s="147">
        <v>5</v>
      </c>
    </row>
    <row r="307" spans="1:11" x14ac:dyDescent="0.2">
      <c r="A307" s="12" t="s">
        <v>96</v>
      </c>
      <c r="B307" s="12" t="s">
        <v>741</v>
      </c>
      <c r="C307" s="12" t="s">
        <v>1489</v>
      </c>
      <c r="D307" s="146" t="s">
        <v>335</v>
      </c>
      <c r="E307" s="148" t="s">
        <v>742</v>
      </c>
      <c r="F307" s="148" t="s">
        <v>743</v>
      </c>
      <c r="G307" s="147">
        <v>43</v>
      </c>
      <c r="H307" s="12">
        <v>5</v>
      </c>
      <c r="I307" s="12" t="s">
        <v>744</v>
      </c>
      <c r="J307" s="12">
        <v>653</v>
      </c>
      <c r="K307" s="147">
        <v>5</v>
      </c>
    </row>
    <row r="308" spans="1:11" x14ac:dyDescent="0.2">
      <c r="A308" s="12" t="s">
        <v>96</v>
      </c>
      <c r="B308" s="12" t="s">
        <v>939</v>
      </c>
      <c r="C308" s="12" t="s">
        <v>1491</v>
      </c>
      <c r="D308" s="146" t="s">
        <v>324</v>
      </c>
      <c r="E308" s="12" t="s">
        <v>940</v>
      </c>
      <c r="F308" s="12" t="s">
        <v>627</v>
      </c>
      <c r="G308" s="147">
        <v>63</v>
      </c>
      <c r="H308" s="12">
        <v>4</v>
      </c>
      <c r="I308" s="12" t="s">
        <v>676</v>
      </c>
      <c r="J308" s="12">
        <v>392</v>
      </c>
      <c r="K308" s="147">
        <v>4</v>
      </c>
    </row>
    <row r="309" spans="1:11" x14ac:dyDescent="0.2">
      <c r="A309" s="12" t="s">
        <v>59</v>
      </c>
      <c r="B309" s="12" t="s">
        <v>741</v>
      </c>
      <c r="C309" s="12" t="s">
        <v>1489</v>
      </c>
      <c r="D309" s="146" t="s">
        <v>335</v>
      </c>
      <c r="E309" s="148" t="s">
        <v>742</v>
      </c>
      <c r="F309" s="148" t="s">
        <v>743</v>
      </c>
      <c r="G309" s="147">
        <v>6.09</v>
      </c>
      <c r="H309" s="12">
        <v>5</v>
      </c>
      <c r="I309" s="12" t="s">
        <v>744</v>
      </c>
      <c r="J309" s="12">
        <v>804</v>
      </c>
      <c r="K309" s="147">
        <v>5</v>
      </c>
    </row>
    <row r="310" spans="1:11" x14ac:dyDescent="0.2">
      <c r="A310" s="12" t="s">
        <v>63</v>
      </c>
      <c r="B310" s="12" t="s">
        <v>741</v>
      </c>
      <c r="C310" s="12" t="s">
        <v>1489</v>
      </c>
      <c r="D310" s="146" t="s">
        <v>335</v>
      </c>
      <c r="E310" s="148" t="s">
        <v>742</v>
      </c>
      <c r="F310" s="148" t="s">
        <v>743</v>
      </c>
      <c r="G310" s="147">
        <v>45</v>
      </c>
      <c r="H310" s="12">
        <v>5</v>
      </c>
      <c r="I310" s="12" t="s">
        <v>744</v>
      </c>
      <c r="J310" s="12">
        <v>1999</v>
      </c>
      <c r="K310" s="147">
        <v>5</v>
      </c>
    </row>
    <row r="311" spans="1:11" x14ac:dyDescent="0.2">
      <c r="A311" s="12" t="s">
        <v>1539</v>
      </c>
      <c r="B311" s="148" t="s">
        <v>741</v>
      </c>
      <c r="C311" s="12" t="s">
        <v>1489</v>
      </c>
      <c r="D311" s="149" t="s">
        <v>335</v>
      </c>
      <c r="E311" s="148" t="s">
        <v>742</v>
      </c>
      <c r="F311" s="148" t="s">
        <v>743</v>
      </c>
      <c r="G311" s="147">
        <v>40</v>
      </c>
      <c r="H311" s="12">
        <v>5</v>
      </c>
      <c r="I311" s="148" t="s">
        <v>744</v>
      </c>
      <c r="J311" s="12">
        <v>950</v>
      </c>
      <c r="K311" s="147">
        <v>5</v>
      </c>
    </row>
    <row r="312" spans="1:11" x14ac:dyDescent="0.2">
      <c r="A312" s="12" t="s">
        <v>1540</v>
      </c>
      <c r="B312" s="12" t="s">
        <v>972</v>
      </c>
      <c r="C312" s="12" t="s">
        <v>1489</v>
      </c>
      <c r="D312" s="146" t="s">
        <v>297</v>
      </c>
      <c r="E312" s="12" t="s">
        <v>973</v>
      </c>
      <c r="F312" s="12" t="s">
        <v>974</v>
      </c>
      <c r="G312" s="147">
        <v>16</v>
      </c>
      <c r="H312" s="12">
        <v>2</v>
      </c>
      <c r="I312" s="12" t="s">
        <v>529</v>
      </c>
      <c r="J312" s="12">
        <v>2000</v>
      </c>
      <c r="K312" s="147">
        <v>3</v>
      </c>
    </row>
    <row r="313" spans="1:11" x14ac:dyDescent="0.2">
      <c r="A313" s="12" t="s">
        <v>1540</v>
      </c>
      <c r="B313" s="12" t="s">
        <v>975</v>
      </c>
      <c r="C313" s="12" t="s">
        <v>1489</v>
      </c>
      <c r="D313" s="146" t="s">
        <v>297</v>
      </c>
      <c r="E313" s="12" t="s">
        <v>976</v>
      </c>
      <c r="F313" s="12" t="s">
        <v>977</v>
      </c>
      <c r="G313" s="147">
        <v>8.9</v>
      </c>
      <c r="H313" s="12">
        <v>4</v>
      </c>
      <c r="I313" s="12" t="s">
        <v>529</v>
      </c>
      <c r="J313" s="12">
        <v>2000</v>
      </c>
      <c r="K313" s="147">
        <v>3</v>
      </c>
    </row>
    <row r="314" spans="1:11" x14ac:dyDescent="0.2">
      <c r="A314" s="12" t="s">
        <v>1540</v>
      </c>
      <c r="B314" s="12" t="s">
        <v>978</v>
      </c>
      <c r="C314" s="12" t="s">
        <v>1490</v>
      </c>
      <c r="D314" s="146" t="s">
        <v>336</v>
      </c>
      <c r="E314" s="12" t="s">
        <v>979</v>
      </c>
      <c r="F314" s="12" t="s">
        <v>980</v>
      </c>
      <c r="G314" s="147">
        <v>17</v>
      </c>
      <c r="H314" s="12">
        <v>2</v>
      </c>
      <c r="I314" s="12" t="s">
        <v>740</v>
      </c>
      <c r="J314" s="12">
        <v>1997</v>
      </c>
      <c r="K314" s="147">
        <v>4</v>
      </c>
    </row>
    <row r="315" spans="1:11" x14ac:dyDescent="0.2">
      <c r="A315" s="12" t="s">
        <v>1540</v>
      </c>
      <c r="B315" s="12" t="s">
        <v>981</v>
      </c>
      <c r="C315" s="12" t="s">
        <v>1489</v>
      </c>
      <c r="D315" s="146" t="s">
        <v>302</v>
      </c>
      <c r="E315" s="12" t="s">
        <v>982</v>
      </c>
      <c r="F315" s="12" t="s">
        <v>983</v>
      </c>
      <c r="G315" s="147">
        <v>22</v>
      </c>
      <c r="H315" s="12">
        <v>6</v>
      </c>
      <c r="I315" s="12" t="s">
        <v>899</v>
      </c>
      <c r="J315" s="12">
        <v>2000</v>
      </c>
      <c r="K315" s="147">
        <v>3</v>
      </c>
    </row>
    <row r="316" spans="1:11" x14ac:dyDescent="0.2">
      <c r="A316" s="12" t="s">
        <v>1540</v>
      </c>
      <c r="B316" s="12" t="s">
        <v>984</v>
      </c>
      <c r="C316" s="12" t="s">
        <v>1489</v>
      </c>
      <c r="D316" s="146" t="s">
        <v>304</v>
      </c>
      <c r="E316" s="12" t="s">
        <v>985</v>
      </c>
      <c r="F316" s="12" t="s">
        <v>986</v>
      </c>
      <c r="G316" s="147">
        <v>22</v>
      </c>
      <c r="H316" s="12">
        <v>1</v>
      </c>
      <c r="I316" s="12" t="s">
        <v>835</v>
      </c>
      <c r="J316" s="12">
        <v>1998</v>
      </c>
      <c r="K316" s="147">
        <v>3</v>
      </c>
    </row>
    <row r="317" spans="1:11" x14ac:dyDescent="0.2">
      <c r="A317" s="12" t="s">
        <v>1540</v>
      </c>
      <c r="B317" s="12" t="s">
        <v>987</v>
      </c>
      <c r="C317" s="12" t="s">
        <v>1489</v>
      </c>
      <c r="D317" s="146" t="s">
        <v>310</v>
      </c>
      <c r="E317" s="12" t="s">
        <v>988</v>
      </c>
      <c r="F317" s="12" t="s">
        <v>989</v>
      </c>
      <c r="G317" s="147">
        <v>24</v>
      </c>
      <c r="H317" s="12">
        <v>5</v>
      </c>
      <c r="I317" s="12" t="s">
        <v>683</v>
      </c>
      <c r="J317" s="12">
        <v>2000</v>
      </c>
      <c r="K317" s="147">
        <v>3</v>
      </c>
    </row>
    <row r="318" spans="1:11" x14ac:dyDescent="0.2">
      <c r="A318" s="12" t="s">
        <v>1540</v>
      </c>
      <c r="B318" s="12" t="s">
        <v>990</v>
      </c>
      <c r="C318" s="12" t="s">
        <v>1489</v>
      </c>
      <c r="D318" s="146" t="s">
        <v>320</v>
      </c>
      <c r="E318" s="12" t="s">
        <v>991</v>
      </c>
      <c r="F318" s="12" t="s">
        <v>992</v>
      </c>
      <c r="G318" s="147">
        <v>45</v>
      </c>
      <c r="H318" s="12">
        <v>26</v>
      </c>
      <c r="I318" s="12" t="s">
        <v>657</v>
      </c>
      <c r="J318" s="12">
        <v>1999</v>
      </c>
      <c r="K318" s="147">
        <v>4</v>
      </c>
    </row>
    <row r="319" spans="1:11" x14ac:dyDescent="0.2">
      <c r="A319" s="12" t="s">
        <v>1540</v>
      </c>
      <c r="B319" s="12" t="s">
        <v>993</v>
      </c>
      <c r="C319" s="12" t="s">
        <v>1489</v>
      </c>
      <c r="D319" s="146" t="s">
        <v>324</v>
      </c>
      <c r="E319" s="12" t="s">
        <v>994</v>
      </c>
      <c r="F319" s="12" t="s">
        <v>995</v>
      </c>
      <c r="G319" s="147">
        <v>3.25</v>
      </c>
      <c r="H319" s="12">
        <v>5</v>
      </c>
      <c r="I319" s="12" t="s">
        <v>676</v>
      </c>
      <c r="J319" s="12">
        <v>2000</v>
      </c>
      <c r="K319" s="147">
        <v>5</v>
      </c>
    </row>
    <row r="320" spans="1:11" x14ac:dyDescent="0.2">
      <c r="A320" s="12" t="s">
        <v>1540</v>
      </c>
      <c r="B320" s="12" t="s">
        <v>573</v>
      </c>
      <c r="C320" s="12" t="s">
        <v>1489</v>
      </c>
      <c r="D320" s="146" t="s">
        <v>331</v>
      </c>
      <c r="E320" s="12" t="s">
        <v>996</v>
      </c>
      <c r="F320" s="12" t="s">
        <v>997</v>
      </c>
      <c r="G320" s="147">
        <v>2.95</v>
      </c>
      <c r="H320" s="12">
        <v>27</v>
      </c>
      <c r="I320" s="12" t="s">
        <v>938</v>
      </c>
      <c r="J320" s="12">
        <v>2000</v>
      </c>
      <c r="K320" s="147">
        <v>4</v>
      </c>
    </row>
    <row r="321" spans="1:11" x14ac:dyDescent="0.2">
      <c r="A321" s="12" t="s">
        <v>52</v>
      </c>
      <c r="B321" s="148" t="s">
        <v>811</v>
      </c>
      <c r="C321" s="12" t="s">
        <v>1490</v>
      </c>
      <c r="D321" s="149" t="s">
        <v>36</v>
      </c>
      <c r="E321" s="148" t="s">
        <v>812</v>
      </c>
      <c r="F321" s="148" t="s">
        <v>813</v>
      </c>
      <c r="G321" s="147">
        <v>78</v>
      </c>
      <c r="H321" s="12">
        <v>1</v>
      </c>
      <c r="I321" s="148" t="s">
        <v>786</v>
      </c>
      <c r="J321" s="12">
        <v>1477</v>
      </c>
      <c r="K321" s="147">
        <v>4</v>
      </c>
    </row>
    <row r="322" spans="1:11" x14ac:dyDescent="0.2">
      <c r="A322" s="12" t="s">
        <v>52</v>
      </c>
      <c r="B322" s="148" t="s">
        <v>1432</v>
      </c>
      <c r="C322" s="12" t="s">
        <v>1491</v>
      </c>
      <c r="D322" s="149" t="s">
        <v>302</v>
      </c>
      <c r="E322" s="148" t="s">
        <v>1433</v>
      </c>
      <c r="F322" s="148" t="s">
        <v>627</v>
      </c>
      <c r="G322" s="147">
        <v>35</v>
      </c>
      <c r="H322" s="12">
        <v>12</v>
      </c>
      <c r="I322" s="148" t="s">
        <v>899</v>
      </c>
      <c r="J322" s="12">
        <v>2000</v>
      </c>
      <c r="K322" s="147">
        <v>3</v>
      </c>
    </row>
    <row r="323" spans="1:11" x14ac:dyDescent="0.2">
      <c r="A323" s="12" t="s">
        <v>52</v>
      </c>
      <c r="B323" s="148" t="s">
        <v>1434</v>
      </c>
      <c r="C323" s="12" t="s">
        <v>1489</v>
      </c>
      <c r="D323" s="149" t="s">
        <v>304</v>
      </c>
      <c r="E323" s="148" t="s">
        <v>1435</v>
      </c>
      <c r="F323" s="148" t="s">
        <v>1436</v>
      </c>
      <c r="G323" s="147">
        <v>36</v>
      </c>
      <c r="H323" s="12">
        <v>1</v>
      </c>
      <c r="I323" s="148" t="s">
        <v>835</v>
      </c>
      <c r="J323" s="12">
        <v>1220</v>
      </c>
      <c r="K323" s="147">
        <v>3</v>
      </c>
    </row>
    <row r="324" spans="1:11" x14ac:dyDescent="0.2">
      <c r="A324" s="12" t="s">
        <v>52</v>
      </c>
      <c r="B324" s="148" t="s">
        <v>1437</v>
      </c>
      <c r="C324" s="12" t="s">
        <v>1489</v>
      </c>
      <c r="D324" s="149" t="s">
        <v>309</v>
      </c>
      <c r="E324" s="148" t="s">
        <v>1438</v>
      </c>
      <c r="F324" s="148" t="s">
        <v>1439</v>
      </c>
      <c r="G324" s="147">
        <v>51</v>
      </c>
      <c r="H324" s="12">
        <v>2</v>
      </c>
      <c r="I324" s="148" t="s">
        <v>756</v>
      </c>
      <c r="J324" s="12">
        <v>1995</v>
      </c>
      <c r="K324" s="147">
        <v>3</v>
      </c>
    </row>
    <row r="325" spans="1:11" x14ac:dyDescent="0.2">
      <c r="A325" s="12" t="s">
        <v>52</v>
      </c>
      <c r="B325" s="148" t="s">
        <v>1440</v>
      </c>
      <c r="C325" s="12" t="s">
        <v>1489</v>
      </c>
      <c r="D325" s="149" t="s">
        <v>312</v>
      </c>
      <c r="E325" s="148" t="s">
        <v>1441</v>
      </c>
      <c r="F325" s="148" t="s">
        <v>1442</v>
      </c>
      <c r="G325" s="147">
        <v>33</v>
      </c>
      <c r="H325" s="12">
        <v>2</v>
      </c>
      <c r="I325" s="148" t="s">
        <v>687</v>
      </c>
      <c r="J325" s="12">
        <v>966</v>
      </c>
      <c r="K325" s="147">
        <v>3</v>
      </c>
    </row>
    <row r="326" spans="1:11" x14ac:dyDescent="0.2">
      <c r="A326" s="12" t="s">
        <v>52</v>
      </c>
      <c r="B326" s="148" t="s">
        <v>906</v>
      </c>
      <c r="C326" s="12" t="s">
        <v>1489</v>
      </c>
      <c r="D326" s="149" t="s">
        <v>324</v>
      </c>
      <c r="E326" s="148" t="s">
        <v>907</v>
      </c>
      <c r="F326" s="148" t="s">
        <v>908</v>
      </c>
      <c r="G326" s="147">
        <v>9</v>
      </c>
      <c r="H326" s="12">
        <v>8</v>
      </c>
      <c r="I326" s="148" t="s">
        <v>676</v>
      </c>
      <c r="J326" s="12">
        <v>1616</v>
      </c>
      <c r="K326" s="147">
        <v>5</v>
      </c>
    </row>
    <row r="327" spans="1:11" x14ac:dyDescent="0.2">
      <c r="A327" s="12" t="s">
        <v>52</v>
      </c>
      <c r="B327" s="12" t="s">
        <v>1443</v>
      </c>
      <c r="C327" s="12" t="s">
        <v>1489</v>
      </c>
      <c r="D327" s="146" t="s">
        <v>324</v>
      </c>
      <c r="E327" s="12" t="s">
        <v>1444</v>
      </c>
      <c r="F327" s="12" t="s">
        <v>1445</v>
      </c>
      <c r="G327" s="147">
        <v>26.11</v>
      </c>
      <c r="H327" s="12">
        <v>7</v>
      </c>
      <c r="I327" s="12" t="s">
        <v>676</v>
      </c>
      <c r="J327" s="12">
        <v>965</v>
      </c>
      <c r="K327" s="147">
        <v>5</v>
      </c>
    </row>
    <row r="328" spans="1:11" x14ac:dyDescent="0.2">
      <c r="A328" s="12" t="s">
        <v>18</v>
      </c>
      <c r="B328" s="12" t="s">
        <v>1153</v>
      </c>
      <c r="C328" s="12" t="s">
        <v>1490</v>
      </c>
      <c r="D328" s="146" t="s">
        <v>299</v>
      </c>
      <c r="E328" s="12" t="s">
        <v>1154</v>
      </c>
      <c r="F328" s="12" t="s">
        <v>1155</v>
      </c>
      <c r="G328" s="147">
        <v>31</v>
      </c>
      <c r="H328" s="12">
        <v>34</v>
      </c>
      <c r="I328" s="12" t="s">
        <v>915</v>
      </c>
      <c r="J328" s="12">
        <v>1999</v>
      </c>
      <c r="K328" s="147">
        <v>4</v>
      </c>
    </row>
    <row r="329" spans="1:11" x14ac:dyDescent="0.2">
      <c r="A329" s="12" t="s">
        <v>18</v>
      </c>
      <c r="B329" s="12" t="s">
        <v>741</v>
      </c>
      <c r="C329" s="12" t="s">
        <v>1489</v>
      </c>
      <c r="D329" s="146" t="s">
        <v>335</v>
      </c>
      <c r="E329" s="148" t="s">
        <v>742</v>
      </c>
      <c r="F329" s="148" t="s">
        <v>743</v>
      </c>
      <c r="G329" s="147">
        <v>16</v>
      </c>
      <c r="H329" s="12">
        <v>5</v>
      </c>
      <c r="I329" s="12" t="s">
        <v>744</v>
      </c>
      <c r="J329" s="12">
        <v>1101</v>
      </c>
      <c r="K329" s="147">
        <v>5</v>
      </c>
    </row>
    <row r="330" spans="1:11" x14ac:dyDescent="0.2">
      <c r="A330" s="12" t="s">
        <v>18</v>
      </c>
      <c r="B330" s="12" t="s">
        <v>1156</v>
      </c>
      <c r="C330" s="12" t="s">
        <v>1489</v>
      </c>
      <c r="D330" s="146" t="s">
        <v>302</v>
      </c>
      <c r="E330" s="12" t="s">
        <v>1157</v>
      </c>
      <c r="F330" s="12" t="s">
        <v>1158</v>
      </c>
      <c r="G330" s="147">
        <v>27</v>
      </c>
      <c r="H330" s="12">
        <v>9</v>
      </c>
      <c r="I330" s="12" t="s">
        <v>899</v>
      </c>
      <c r="J330" s="12">
        <v>857</v>
      </c>
      <c r="K330" s="147">
        <v>3</v>
      </c>
    </row>
    <row r="331" spans="1:11" x14ac:dyDescent="0.2">
      <c r="A331" s="12" t="s">
        <v>18</v>
      </c>
      <c r="B331" s="12" t="s">
        <v>1159</v>
      </c>
      <c r="C331" s="12" t="s">
        <v>1491</v>
      </c>
      <c r="D331" s="146" t="s">
        <v>309</v>
      </c>
      <c r="E331" s="12" t="s">
        <v>1160</v>
      </c>
      <c r="F331" s="12" t="s">
        <v>627</v>
      </c>
      <c r="G331" s="147">
        <v>53</v>
      </c>
      <c r="H331" s="12">
        <v>7</v>
      </c>
      <c r="I331" s="12" t="s">
        <v>756</v>
      </c>
      <c r="J331" s="12">
        <v>1997</v>
      </c>
      <c r="K331" s="147">
        <v>4</v>
      </c>
    </row>
    <row r="332" spans="1:11" x14ac:dyDescent="0.2">
      <c r="A332" s="12" t="s">
        <v>18</v>
      </c>
      <c r="B332" s="12" t="s">
        <v>1161</v>
      </c>
      <c r="C332" s="12" t="s">
        <v>1492</v>
      </c>
      <c r="D332" s="146" t="s">
        <v>321</v>
      </c>
      <c r="E332" s="12" t="s">
        <v>1162</v>
      </c>
      <c r="F332" s="12" t="s">
        <v>1163</v>
      </c>
      <c r="G332" s="147">
        <v>7.42</v>
      </c>
      <c r="H332" s="12">
        <v>2</v>
      </c>
      <c r="I332" s="12" t="s">
        <v>546</v>
      </c>
      <c r="J332" s="12">
        <v>782</v>
      </c>
      <c r="K332" s="147">
        <v>4</v>
      </c>
    </row>
    <row r="333" spans="1:11" x14ac:dyDescent="0.2">
      <c r="A333" s="12" t="s">
        <v>92</v>
      </c>
      <c r="B333" s="12" t="s">
        <v>1018</v>
      </c>
      <c r="C333" s="12" t="s">
        <v>1490</v>
      </c>
      <c r="D333" s="146" t="s">
        <v>336</v>
      </c>
      <c r="E333" s="12" t="s">
        <v>1019</v>
      </c>
      <c r="F333" s="12" t="s">
        <v>1020</v>
      </c>
      <c r="G333" s="147">
        <v>6.71</v>
      </c>
      <c r="H333" s="12">
        <v>2</v>
      </c>
      <c r="I333" s="12" t="s">
        <v>740</v>
      </c>
      <c r="J333" s="12">
        <v>1893</v>
      </c>
      <c r="K333" s="147">
        <v>5</v>
      </c>
    </row>
    <row r="334" spans="1:11" x14ac:dyDescent="0.2">
      <c r="A334" s="12" t="s">
        <v>92</v>
      </c>
      <c r="B334" s="12" t="s">
        <v>832</v>
      </c>
      <c r="C334" s="12" t="s">
        <v>1489</v>
      </c>
      <c r="D334" s="146" t="s">
        <v>304</v>
      </c>
      <c r="E334" s="12" t="s">
        <v>833</v>
      </c>
      <c r="F334" s="12" t="s">
        <v>834</v>
      </c>
      <c r="G334" s="147">
        <v>5.86</v>
      </c>
      <c r="H334" s="12">
        <v>1</v>
      </c>
      <c r="I334" s="12" t="s">
        <v>835</v>
      </c>
      <c r="J334" s="12">
        <v>1998</v>
      </c>
      <c r="K334" s="147">
        <v>3</v>
      </c>
    </row>
    <row r="335" spans="1:11" x14ac:dyDescent="0.2">
      <c r="A335" s="12" t="s">
        <v>92</v>
      </c>
      <c r="B335" s="12" t="s">
        <v>677</v>
      </c>
      <c r="C335" s="12" t="s">
        <v>1489</v>
      </c>
      <c r="D335" s="146" t="s">
        <v>306</v>
      </c>
      <c r="E335" s="12" t="s">
        <v>678</v>
      </c>
      <c r="F335" s="12" t="s">
        <v>679</v>
      </c>
      <c r="G335" s="147">
        <v>32</v>
      </c>
      <c r="H335" s="12">
        <v>5</v>
      </c>
      <c r="I335" s="12" t="s">
        <v>661</v>
      </c>
      <c r="J335" s="12">
        <v>2000</v>
      </c>
      <c r="K335" s="147">
        <v>4</v>
      </c>
    </row>
    <row r="336" spans="1:11" x14ac:dyDescent="0.2">
      <c r="A336" s="12" t="s">
        <v>92</v>
      </c>
      <c r="B336" s="12" t="s">
        <v>1021</v>
      </c>
      <c r="C336" s="12" t="s">
        <v>1489</v>
      </c>
      <c r="D336" s="146" t="s">
        <v>309</v>
      </c>
      <c r="E336" s="12" t="s">
        <v>1022</v>
      </c>
      <c r="F336" s="12" t="s">
        <v>1023</v>
      </c>
      <c r="G336" s="147">
        <v>32</v>
      </c>
      <c r="H336" s="12">
        <v>4</v>
      </c>
      <c r="I336" s="12" t="s">
        <v>756</v>
      </c>
      <c r="J336" s="12">
        <v>1998</v>
      </c>
      <c r="K336" s="147">
        <v>3</v>
      </c>
    </row>
    <row r="337" spans="1:11" x14ac:dyDescent="0.2">
      <c r="A337" s="12" t="s">
        <v>92</v>
      </c>
      <c r="B337" s="12" t="s">
        <v>1024</v>
      </c>
      <c r="C337" s="12" t="s">
        <v>1489</v>
      </c>
      <c r="D337" s="146" t="s">
        <v>328</v>
      </c>
      <c r="E337" s="12" t="s">
        <v>1025</v>
      </c>
      <c r="F337" s="12" t="s">
        <v>1026</v>
      </c>
      <c r="G337" s="147">
        <v>35</v>
      </c>
      <c r="H337" s="12">
        <v>2</v>
      </c>
      <c r="I337" s="12" t="s">
        <v>767</v>
      </c>
      <c r="J337" s="12">
        <v>1481</v>
      </c>
      <c r="K337" s="147">
        <v>3</v>
      </c>
    </row>
    <row r="338" spans="1:11" x14ac:dyDescent="0.2">
      <c r="A338" s="12" t="s">
        <v>92</v>
      </c>
      <c r="B338" s="12" t="s">
        <v>1027</v>
      </c>
      <c r="C338" s="12" t="s">
        <v>1492</v>
      </c>
      <c r="D338" s="146" t="s">
        <v>328</v>
      </c>
      <c r="E338" s="12" t="s">
        <v>1028</v>
      </c>
      <c r="F338" s="12" t="s">
        <v>1029</v>
      </c>
      <c r="G338" s="147">
        <v>33</v>
      </c>
      <c r="H338" s="12">
        <v>2</v>
      </c>
      <c r="I338" s="12" t="s">
        <v>767</v>
      </c>
      <c r="J338" s="12">
        <v>1932</v>
      </c>
      <c r="K338" s="147">
        <v>4</v>
      </c>
    </row>
    <row r="339" spans="1:11" x14ac:dyDescent="0.2">
      <c r="A339" s="12" t="s">
        <v>92</v>
      </c>
      <c r="B339" s="12" t="s">
        <v>1030</v>
      </c>
      <c r="C339" s="12" t="s">
        <v>1489</v>
      </c>
      <c r="D339" s="146" t="s">
        <v>328</v>
      </c>
      <c r="E339" s="12" t="s">
        <v>1031</v>
      </c>
      <c r="F339" s="12" t="s">
        <v>1032</v>
      </c>
      <c r="G339" s="147">
        <v>31</v>
      </c>
      <c r="H339" s="12">
        <v>2</v>
      </c>
      <c r="I339" s="12" t="s">
        <v>767</v>
      </c>
      <c r="J339" s="12">
        <v>1996</v>
      </c>
      <c r="K339" s="147">
        <v>3</v>
      </c>
    </row>
    <row r="340" spans="1:11" x14ac:dyDescent="0.2">
      <c r="A340" s="12" t="s">
        <v>1541</v>
      </c>
      <c r="B340" s="12" t="s">
        <v>925</v>
      </c>
      <c r="C340" s="12" t="s">
        <v>1489</v>
      </c>
      <c r="D340" s="146" t="s">
        <v>298</v>
      </c>
      <c r="E340" s="12" t="s">
        <v>926</v>
      </c>
      <c r="F340" s="12" t="s">
        <v>927</v>
      </c>
      <c r="G340" s="147">
        <v>53</v>
      </c>
      <c r="H340" s="12">
        <v>1</v>
      </c>
      <c r="I340" s="12" t="s">
        <v>928</v>
      </c>
      <c r="J340" s="12">
        <v>588</v>
      </c>
      <c r="K340" s="147">
        <v>3</v>
      </c>
    </row>
    <row r="341" spans="1:11" x14ac:dyDescent="0.2">
      <c r="A341" s="12" t="s">
        <v>1541</v>
      </c>
      <c r="B341" s="12" t="s">
        <v>929</v>
      </c>
      <c r="C341" s="12" t="s">
        <v>1489</v>
      </c>
      <c r="D341" s="146" t="s">
        <v>335</v>
      </c>
      <c r="E341" s="12" t="s">
        <v>930</v>
      </c>
      <c r="F341" s="12" t="s">
        <v>931</v>
      </c>
      <c r="G341" s="147">
        <v>5.0999999999999996</v>
      </c>
      <c r="H341" s="12">
        <v>4</v>
      </c>
      <c r="I341" s="12" t="s">
        <v>744</v>
      </c>
      <c r="J341" s="12">
        <v>1999</v>
      </c>
      <c r="K341" s="147">
        <v>5</v>
      </c>
    </row>
    <row r="342" spans="1:11" x14ac:dyDescent="0.2">
      <c r="A342" s="12" t="s">
        <v>1541</v>
      </c>
      <c r="B342" s="12" t="s">
        <v>932</v>
      </c>
      <c r="C342" s="12" t="s">
        <v>1489</v>
      </c>
      <c r="D342" s="146" t="s">
        <v>304</v>
      </c>
      <c r="E342" s="12" t="s">
        <v>933</v>
      </c>
      <c r="F342" s="12" t="s">
        <v>934</v>
      </c>
      <c r="G342" s="147">
        <v>8.4</v>
      </c>
      <c r="H342" s="12">
        <v>1</v>
      </c>
      <c r="I342" s="12" t="s">
        <v>835</v>
      </c>
      <c r="J342" s="12">
        <v>2000</v>
      </c>
      <c r="K342" s="147">
        <v>3</v>
      </c>
    </row>
    <row r="343" spans="1:11" x14ac:dyDescent="0.2">
      <c r="A343" s="12" t="s">
        <v>1541</v>
      </c>
      <c r="B343" s="12" t="s">
        <v>935</v>
      </c>
      <c r="C343" s="12" t="s">
        <v>1493</v>
      </c>
      <c r="D343" s="146" t="s">
        <v>331</v>
      </c>
      <c r="E343" s="12" t="s">
        <v>936</v>
      </c>
      <c r="F343" s="12" t="s">
        <v>937</v>
      </c>
      <c r="G343" s="147">
        <v>49</v>
      </c>
      <c r="H343" s="12">
        <v>31</v>
      </c>
      <c r="I343" s="12" t="s">
        <v>938</v>
      </c>
      <c r="J343" s="12">
        <v>1499</v>
      </c>
      <c r="K343" s="147">
        <v>3</v>
      </c>
    </row>
    <row r="344" spans="1:11" x14ac:dyDescent="0.2">
      <c r="A344" s="12" t="s">
        <v>39</v>
      </c>
      <c r="B344" s="12" t="s">
        <v>912</v>
      </c>
      <c r="C344" s="12" t="s">
        <v>1490</v>
      </c>
      <c r="D344" s="146" t="s">
        <v>299</v>
      </c>
      <c r="E344" s="12" t="s">
        <v>913</v>
      </c>
      <c r="F344" s="12" t="s">
        <v>914</v>
      </c>
      <c r="G344" s="147">
        <v>25</v>
      </c>
      <c r="H344" s="12">
        <v>34</v>
      </c>
      <c r="I344" s="12" t="s">
        <v>915</v>
      </c>
      <c r="J344" s="12">
        <v>840</v>
      </c>
      <c r="K344" s="147">
        <v>4</v>
      </c>
    </row>
    <row r="345" spans="1:11" x14ac:dyDescent="0.2">
      <c r="A345" s="12" t="s">
        <v>39</v>
      </c>
      <c r="B345" s="12" t="s">
        <v>916</v>
      </c>
      <c r="C345" s="12" t="s">
        <v>1492</v>
      </c>
      <c r="D345" s="146" t="s">
        <v>309</v>
      </c>
      <c r="E345" s="12" t="s">
        <v>917</v>
      </c>
      <c r="F345" s="12" t="s">
        <v>918</v>
      </c>
      <c r="G345" s="147">
        <v>10.14</v>
      </c>
      <c r="H345" s="12">
        <v>7</v>
      </c>
      <c r="I345" s="12" t="s">
        <v>756</v>
      </c>
      <c r="J345" s="12">
        <v>1676</v>
      </c>
      <c r="K345" s="147">
        <v>4</v>
      </c>
    </row>
    <row r="346" spans="1:11" x14ac:dyDescent="0.2">
      <c r="A346" s="12" t="s">
        <v>39</v>
      </c>
      <c r="B346" s="12" t="s">
        <v>919</v>
      </c>
      <c r="C346" s="12" t="s">
        <v>1492</v>
      </c>
      <c r="D346" s="146" t="s">
        <v>318</v>
      </c>
      <c r="E346" s="12" t="s">
        <v>920</v>
      </c>
      <c r="F346" s="12" t="s">
        <v>921</v>
      </c>
      <c r="G346" s="147">
        <v>24</v>
      </c>
      <c r="H346" s="12">
        <v>2</v>
      </c>
      <c r="I346" s="12" t="s">
        <v>776</v>
      </c>
      <c r="J346" s="12">
        <v>1986</v>
      </c>
      <c r="K346" s="147">
        <v>4</v>
      </c>
    </row>
    <row r="347" spans="1:11" x14ac:dyDescent="0.2">
      <c r="A347" s="12" t="s">
        <v>39</v>
      </c>
      <c r="B347" s="12" t="s">
        <v>922</v>
      </c>
      <c r="C347" s="12" t="s">
        <v>1489</v>
      </c>
      <c r="D347" s="146" t="s">
        <v>320</v>
      </c>
      <c r="E347" s="12" t="s">
        <v>923</v>
      </c>
      <c r="F347" s="12" t="s">
        <v>924</v>
      </c>
      <c r="G347" s="147">
        <v>34</v>
      </c>
      <c r="H347" s="12">
        <v>27</v>
      </c>
      <c r="I347" s="12" t="s">
        <v>657</v>
      </c>
      <c r="J347" s="12">
        <v>1621</v>
      </c>
      <c r="K347" s="147">
        <v>3</v>
      </c>
    </row>
    <row r="348" spans="1:11" x14ac:dyDescent="0.2">
      <c r="A348" s="12" t="s">
        <v>68</v>
      </c>
      <c r="B348" s="12" t="s">
        <v>695</v>
      </c>
      <c r="C348" s="12" t="s">
        <v>1489</v>
      </c>
      <c r="D348" s="146" t="s">
        <v>297</v>
      </c>
      <c r="E348" s="12" t="s">
        <v>696</v>
      </c>
      <c r="F348" s="12" t="s">
        <v>697</v>
      </c>
      <c r="G348" s="147">
        <v>3.7</v>
      </c>
      <c r="H348" s="12">
        <v>3</v>
      </c>
      <c r="I348" s="12" t="s">
        <v>529</v>
      </c>
      <c r="J348" s="12">
        <v>1990</v>
      </c>
      <c r="K348" s="147">
        <v>3</v>
      </c>
    </row>
    <row r="349" spans="1:11" x14ac:dyDescent="0.2">
      <c r="A349" s="12" t="s">
        <v>68</v>
      </c>
      <c r="B349" s="12" t="s">
        <v>658</v>
      </c>
      <c r="C349" s="12" t="s">
        <v>1493</v>
      </c>
      <c r="D349" s="146" t="s">
        <v>306</v>
      </c>
      <c r="E349" s="12" t="s">
        <v>698</v>
      </c>
      <c r="F349" s="12" t="s">
        <v>699</v>
      </c>
      <c r="G349" s="147">
        <v>20</v>
      </c>
      <c r="H349" s="12">
        <v>5</v>
      </c>
      <c r="I349" s="12" t="s">
        <v>661</v>
      </c>
      <c r="J349" s="12">
        <v>693</v>
      </c>
      <c r="K349" s="147">
        <v>4</v>
      </c>
    </row>
    <row r="350" spans="1:11" x14ac:dyDescent="0.2">
      <c r="A350" s="12" t="s">
        <v>68</v>
      </c>
      <c r="B350" s="12" t="s">
        <v>700</v>
      </c>
      <c r="C350" s="12" t="s">
        <v>1492</v>
      </c>
      <c r="D350" s="146" t="s">
        <v>307</v>
      </c>
      <c r="E350" s="12" t="s">
        <v>701</v>
      </c>
      <c r="F350" s="12" t="s">
        <v>702</v>
      </c>
      <c r="G350" s="147">
        <v>14</v>
      </c>
      <c r="H350" s="12">
        <v>1</v>
      </c>
      <c r="I350" s="12" t="s">
        <v>649</v>
      </c>
      <c r="J350" s="12">
        <v>559</v>
      </c>
      <c r="K350" s="147">
        <v>4</v>
      </c>
    </row>
    <row r="351" spans="1:11" x14ac:dyDescent="0.2">
      <c r="A351" s="12" t="s">
        <v>68</v>
      </c>
      <c r="B351" s="12" t="s">
        <v>703</v>
      </c>
      <c r="C351" s="12" t="s">
        <v>1492</v>
      </c>
      <c r="D351" s="146" t="s">
        <v>324</v>
      </c>
      <c r="E351" s="12" t="s">
        <v>704</v>
      </c>
      <c r="F351" s="12" t="s">
        <v>705</v>
      </c>
      <c r="G351" s="147">
        <v>32</v>
      </c>
      <c r="H351" s="12">
        <v>7</v>
      </c>
      <c r="I351" s="12" t="s">
        <v>676</v>
      </c>
      <c r="J351" s="12">
        <v>511</v>
      </c>
      <c r="K351" s="147">
        <v>5</v>
      </c>
    </row>
    <row r="352" spans="1:11" x14ac:dyDescent="0.2">
      <c r="A352" s="12" t="s">
        <v>94</v>
      </c>
      <c r="B352" s="12" t="s">
        <v>1375</v>
      </c>
      <c r="C352" s="12" t="s">
        <v>1489</v>
      </c>
      <c r="D352" s="146" t="s">
        <v>302</v>
      </c>
      <c r="E352" s="12" t="s">
        <v>1376</v>
      </c>
      <c r="F352" s="12" t="s">
        <v>1377</v>
      </c>
      <c r="G352" s="147">
        <v>31</v>
      </c>
      <c r="H352" s="12">
        <v>12</v>
      </c>
      <c r="I352" s="12" t="s">
        <v>899</v>
      </c>
      <c r="J352" s="12">
        <v>1995</v>
      </c>
      <c r="K352" s="147">
        <v>3</v>
      </c>
    </row>
    <row r="353" spans="1:11" x14ac:dyDescent="0.2">
      <c r="A353" s="12" t="s">
        <v>94</v>
      </c>
      <c r="B353" s="12" t="s">
        <v>1378</v>
      </c>
      <c r="C353" s="12" t="s">
        <v>1489</v>
      </c>
      <c r="D353" s="146" t="s">
        <v>333</v>
      </c>
      <c r="E353" s="12" t="s">
        <v>1379</v>
      </c>
      <c r="F353" s="12" t="s">
        <v>1380</v>
      </c>
      <c r="G353" s="147">
        <v>34</v>
      </c>
      <c r="H353" s="12">
        <v>15</v>
      </c>
      <c r="I353" s="12" t="s">
        <v>840</v>
      </c>
      <c r="J353" s="12">
        <v>1993</v>
      </c>
      <c r="K353" s="147">
        <v>5</v>
      </c>
    </row>
    <row r="354" spans="1:11" x14ac:dyDescent="0.2">
      <c r="A354" s="12" t="s">
        <v>94</v>
      </c>
      <c r="B354" s="12" t="s">
        <v>1381</v>
      </c>
      <c r="C354" s="12" t="s">
        <v>1492</v>
      </c>
      <c r="D354" s="146" t="s">
        <v>318</v>
      </c>
      <c r="E354" s="12" t="s">
        <v>1382</v>
      </c>
      <c r="F354" s="12" t="s">
        <v>1383</v>
      </c>
      <c r="G354" s="147">
        <v>35</v>
      </c>
      <c r="H354" s="12">
        <v>1</v>
      </c>
      <c r="I354" s="12" t="s">
        <v>776</v>
      </c>
      <c r="J354" s="12">
        <v>1966</v>
      </c>
      <c r="K354" s="147">
        <v>4</v>
      </c>
    </row>
    <row r="355" spans="1:11" x14ac:dyDescent="0.2">
      <c r="A355" s="12" t="s">
        <v>56</v>
      </c>
      <c r="B355" s="12" t="s">
        <v>885</v>
      </c>
      <c r="C355" s="12" t="s">
        <v>1492</v>
      </c>
      <c r="D355" s="146" t="s">
        <v>336</v>
      </c>
      <c r="E355" s="12" t="s">
        <v>886</v>
      </c>
      <c r="F355" s="12" t="s">
        <v>887</v>
      </c>
      <c r="G355" s="147">
        <v>12.37</v>
      </c>
      <c r="H355" s="12">
        <v>2</v>
      </c>
      <c r="I355" s="12" t="s">
        <v>740</v>
      </c>
      <c r="J355" s="12">
        <v>1948</v>
      </c>
      <c r="K355" s="147">
        <v>4</v>
      </c>
    </row>
    <row r="356" spans="1:11" x14ac:dyDescent="0.2">
      <c r="A356" s="12" t="s">
        <v>56</v>
      </c>
      <c r="B356" s="12" t="s">
        <v>888</v>
      </c>
      <c r="C356" s="12" t="s">
        <v>1490</v>
      </c>
      <c r="D356" s="146" t="s">
        <v>309</v>
      </c>
      <c r="E356" s="12" t="s">
        <v>889</v>
      </c>
      <c r="F356" s="12" t="s">
        <v>890</v>
      </c>
      <c r="G356" s="147">
        <v>5.78</v>
      </c>
      <c r="H356" s="12">
        <v>5</v>
      </c>
      <c r="I356" s="12" t="s">
        <v>756</v>
      </c>
      <c r="J356" s="12">
        <v>1383</v>
      </c>
      <c r="K356" s="147">
        <v>4</v>
      </c>
    </row>
    <row r="357" spans="1:11" x14ac:dyDescent="0.2">
      <c r="A357" s="12" t="s">
        <v>56</v>
      </c>
      <c r="B357" s="12" t="s">
        <v>634</v>
      </c>
      <c r="C357" s="12" t="s">
        <v>1489</v>
      </c>
      <c r="D357" s="146" t="s">
        <v>317</v>
      </c>
      <c r="E357" s="12" t="s">
        <v>635</v>
      </c>
      <c r="F357" s="12" t="s">
        <v>636</v>
      </c>
      <c r="G357" s="147">
        <v>17.12</v>
      </c>
      <c r="H357" s="12">
        <v>1</v>
      </c>
      <c r="I357" s="12" t="s">
        <v>665</v>
      </c>
      <c r="J357" s="12">
        <v>619</v>
      </c>
      <c r="K357" s="147">
        <v>5</v>
      </c>
    </row>
    <row r="358" spans="1:11" x14ac:dyDescent="0.2">
      <c r="A358" s="12" t="s">
        <v>91</v>
      </c>
      <c r="B358" s="148" t="s">
        <v>1286</v>
      </c>
      <c r="C358" s="12" t="s">
        <v>1489</v>
      </c>
      <c r="D358" s="149" t="s">
        <v>302</v>
      </c>
      <c r="E358" s="148" t="s">
        <v>1287</v>
      </c>
      <c r="F358" s="148" t="s">
        <v>1288</v>
      </c>
      <c r="G358" s="147">
        <v>33</v>
      </c>
      <c r="H358" s="12">
        <v>11</v>
      </c>
      <c r="I358" s="148" t="s">
        <v>899</v>
      </c>
      <c r="J358" s="12">
        <v>1247</v>
      </c>
      <c r="K358" s="147">
        <v>3</v>
      </c>
    </row>
    <row r="359" spans="1:11" x14ac:dyDescent="0.2">
      <c r="A359" s="12" t="s">
        <v>100</v>
      </c>
      <c r="B359" s="148" t="s">
        <v>1262</v>
      </c>
      <c r="C359" s="12" t="s">
        <v>1489</v>
      </c>
      <c r="D359" s="149" t="s">
        <v>321</v>
      </c>
      <c r="E359" s="148" t="s">
        <v>1263</v>
      </c>
      <c r="F359" s="148" t="s">
        <v>1264</v>
      </c>
      <c r="G359" s="147">
        <v>7</v>
      </c>
      <c r="H359" s="12">
        <v>2</v>
      </c>
      <c r="I359" s="148" t="s">
        <v>546</v>
      </c>
      <c r="J359" s="12">
        <v>1999</v>
      </c>
      <c r="K359" s="147">
        <v>3</v>
      </c>
    </row>
    <row r="360" spans="1:11" x14ac:dyDescent="0.2">
      <c r="A360" s="12" t="s">
        <v>100</v>
      </c>
      <c r="B360" s="148" t="s">
        <v>1265</v>
      </c>
      <c r="C360" s="12" t="s">
        <v>1490</v>
      </c>
      <c r="D360" s="149" t="s">
        <v>321</v>
      </c>
      <c r="E360" s="148" t="s">
        <v>1266</v>
      </c>
      <c r="F360" s="148" t="s">
        <v>1267</v>
      </c>
      <c r="G360" s="147">
        <v>7</v>
      </c>
      <c r="H360" s="12">
        <v>2</v>
      </c>
      <c r="I360" s="148" t="s">
        <v>546</v>
      </c>
      <c r="J360" s="12">
        <v>1957</v>
      </c>
      <c r="K360" s="147">
        <v>4</v>
      </c>
    </row>
    <row r="361" spans="1:11" x14ac:dyDescent="0.2">
      <c r="A361" s="12" t="s">
        <v>100</v>
      </c>
      <c r="B361" s="148" t="s">
        <v>1268</v>
      </c>
      <c r="C361" s="12" t="s">
        <v>1489</v>
      </c>
      <c r="D361" s="149" t="s">
        <v>328</v>
      </c>
      <c r="E361" s="148" t="s">
        <v>1269</v>
      </c>
      <c r="F361" s="148" t="s">
        <v>1270</v>
      </c>
      <c r="G361" s="147">
        <v>4</v>
      </c>
      <c r="H361" s="12">
        <v>2</v>
      </c>
      <c r="I361" s="148" t="s">
        <v>767</v>
      </c>
      <c r="J361" s="12">
        <v>1141</v>
      </c>
      <c r="K361" s="147">
        <v>3</v>
      </c>
    </row>
    <row r="362" spans="1:11" x14ac:dyDescent="0.2">
      <c r="A362" s="12" t="s">
        <v>102</v>
      </c>
      <c r="B362" s="12" t="s">
        <v>948</v>
      </c>
      <c r="C362" s="12" t="s">
        <v>1493</v>
      </c>
      <c r="D362" s="146" t="s">
        <v>302</v>
      </c>
      <c r="E362" s="12" t="s">
        <v>949</v>
      </c>
      <c r="F362" s="12" t="s">
        <v>950</v>
      </c>
      <c r="G362" s="147">
        <v>16</v>
      </c>
      <c r="H362" s="12">
        <v>11</v>
      </c>
      <c r="I362" s="12" t="s">
        <v>899</v>
      </c>
      <c r="J362" s="12">
        <v>1981</v>
      </c>
      <c r="K362" s="147">
        <v>3</v>
      </c>
    </row>
    <row r="363" spans="1:11" x14ac:dyDescent="0.2">
      <c r="A363" s="12" t="s">
        <v>102</v>
      </c>
      <c r="B363" s="12" t="s">
        <v>669</v>
      </c>
      <c r="C363" s="12" t="s">
        <v>1489</v>
      </c>
      <c r="D363" s="146" t="s">
        <v>323</v>
      </c>
      <c r="E363" s="12" t="s">
        <v>951</v>
      </c>
      <c r="F363" s="12" t="s">
        <v>952</v>
      </c>
      <c r="G363" s="147">
        <v>16</v>
      </c>
      <c r="H363" s="12">
        <v>3</v>
      </c>
      <c r="I363" s="12" t="s">
        <v>672</v>
      </c>
      <c r="J363" s="12">
        <v>1074</v>
      </c>
      <c r="K363" s="147">
        <v>3</v>
      </c>
    </row>
    <row r="364" spans="1:11" x14ac:dyDescent="0.2">
      <c r="A364" s="12" t="s">
        <v>75</v>
      </c>
      <c r="B364" s="12" t="s">
        <v>1446</v>
      </c>
      <c r="C364" s="12" t="s">
        <v>1494</v>
      </c>
      <c r="D364" s="146" t="s">
        <v>312</v>
      </c>
      <c r="E364" s="12" t="s">
        <v>1447</v>
      </c>
      <c r="F364" s="12" t="s">
        <v>1448</v>
      </c>
      <c r="G364" s="147">
        <v>32</v>
      </c>
      <c r="H364" s="12">
        <v>2</v>
      </c>
      <c r="I364" s="12" t="s">
        <v>687</v>
      </c>
      <c r="J364" s="12">
        <v>976</v>
      </c>
      <c r="K364" s="147">
        <v>3</v>
      </c>
    </row>
    <row r="365" spans="1:11" x14ac:dyDescent="0.2">
      <c r="A365" s="12" t="s">
        <v>75</v>
      </c>
      <c r="B365" s="12" t="s">
        <v>684</v>
      </c>
      <c r="C365" s="12" t="s">
        <v>1489</v>
      </c>
      <c r="D365" s="146" t="s">
        <v>312</v>
      </c>
      <c r="E365" s="12" t="s">
        <v>685</v>
      </c>
      <c r="F365" s="12" t="s">
        <v>686</v>
      </c>
      <c r="G365" s="147">
        <v>39</v>
      </c>
      <c r="H365" s="12">
        <v>2</v>
      </c>
      <c r="I365" s="12" t="s">
        <v>687</v>
      </c>
      <c r="J365" s="12">
        <v>1005</v>
      </c>
      <c r="K365" s="147">
        <v>5</v>
      </c>
    </row>
    <row r="366" spans="1:11" x14ac:dyDescent="0.2">
      <c r="A366" s="12" t="s">
        <v>75</v>
      </c>
      <c r="B366" s="12" t="s">
        <v>688</v>
      </c>
      <c r="C366" s="12" t="s">
        <v>1489</v>
      </c>
      <c r="D366" s="146" t="s">
        <v>312</v>
      </c>
      <c r="E366" s="12" t="s">
        <v>1449</v>
      </c>
      <c r="F366" s="12" t="s">
        <v>1450</v>
      </c>
      <c r="G366" s="147">
        <v>39</v>
      </c>
      <c r="H366" s="12">
        <v>2</v>
      </c>
      <c r="I366" s="12" t="s">
        <v>687</v>
      </c>
      <c r="J366" s="12">
        <v>971</v>
      </c>
      <c r="K366" s="147">
        <v>3</v>
      </c>
    </row>
    <row r="367" spans="1:11" x14ac:dyDescent="0.2">
      <c r="A367" s="12" t="s">
        <v>75</v>
      </c>
      <c r="B367" s="12" t="s">
        <v>1451</v>
      </c>
      <c r="C367" s="12" t="s">
        <v>1489</v>
      </c>
      <c r="D367" s="146" t="s">
        <v>312</v>
      </c>
      <c r="E367" s="12" t="s">
        <v>1452</v>
      </c>
      <c r="F367" s="12" t="s">
        <v>1453</v>
      </c>
      <c r="G367" s="147">
        <v>4.6500000000000004</v>
      </c>
      <c r="H367" s="12">
        <v>2</v>
      </c>
      <c r="I367" s="12" t="s">
        <v>687</v>
      </c>
      <c r="J367" s="12">
        <v>1053</v>
      </c>
      <c r="K367" s="147">
        <v>3</v>
      </c>
    </row>
    <row r="368" spans="1:11" x14ac:dyDescent="0.2">
      <c r="A368" s="12" t="s">
        <v>75</v>
      </c>
      <c r="B368" s="12" t="s">
        <v>1454</v>
      </c>
      <c r="C368" s="12" t="s">
        <v>1489</v>
      </c>
      <c r="D368" s="146" t="s">
        <v>312</v>
      </c>
      <c r="E368" s="12" t="s">
        <v>1455</v>
      </c>
      <c r="F368" s="12" t="s">
        <v>1456</v>
      </c>
      <c r="G368" s="147">
        <v>54</v>
      </c>
      <c r="H368" s="12">
        <v>2</v>
      </c>
      <c r="I368" s="12" t="s">
        <v>687</v>
      </c>
      <c r="J368" s="12">
        <v>1997</v>
      </c>
      <c r="K368" s="147">
        <v>3</v>
      </c>
    </row>
    <row r="369" spans="1:11" x14ac:dyDescent="0.2">
      <c r="A369" s="12" t="s">
        <v>75</v>
      </c>
      <c r="B369" s="12" t="s">
        <v>625</v>
      </c>
      <c r="C369" s="12" t="s">
        <v>1491</v>
      </c>
      <c r="D369" s="146" t="s">
        <v>36</v>
      </c>
      <c r="E369" s="12" t="s">
        <v>626</v>
      </c>
      <c r="F369" s="12" t="s">
        <v>627</v>
      </c>
      <c r="G369" s="12">
        <v>45</v>
      </c>
      <c r="H369" s="12">
        <v>1</v>
      </c>
      <c r="I369" s="12" t="s">
        <v>786</v>
      </c>
      <c r="J369" s="12">
        <v>1189</v>
      </c>
      <c r="K369" s="147">
        <v>4</v>
      </c>
    </row>
    <row r="370" spans="1:11" x14ac:dyDescent="0.2">
      <c r="A370" s="12" t="s">
        <v>75</v>
      </c>
      <c r="B370" s="12" t="s">
        <v>1457</v>
      </c>
      <c r="C370" s="12" t="s">
        <v>1489</v>
      </c>
      <c r="D370" s="146" t="s">
        <v>36</v>
      </c>
      <c r="E370" s="12" t="s">
        <v>1458</v>
      </c>
      <c r="F370" s="12" t="s">
        <v>1459</v>
      </c>
      <c r="G370" s="12">
        <v>40</v>
      </c>
      <c r="H370" s="12">
        <v>1</v>
      </c>
      <c r="I370" s="12" t="s">
        <v>786</v>
      </c>
      <c r="J370" s="12">
        <v>2000</v>
      </c>
      <c r="K370" s="147">
        <v>3</v>
      </c>
    </row>
    <row r="371" spans="1:11" x14ac:dyDescent="0.2">
      <c r="A371" s="12" t="s">
        <v>75</v>
      </c>
      <c r="B371" s="12" t="s">
        <v>1460</v>
      </c>
      <c r="C371" s="12" t="s">
        <v>1489</v>
      </c>
      <c r="D371" s="146" t="s">
        <v>302</v>
      </c>
      <c r="E371" s="12" t="s">
        <v>1461</v>
      </c>
      <c r="F371" s="12" t="s">
        <v>1462</v>
      </c>
      <c r="G371" s="12">
        <v>23</v>
      </c>
      <c r="H371" s="12">
        <v>12</v>
      </c>
      <c r="I371" s="12" t="s">
        <v>899</v>
      </c>
      <c r="J371" s="12">
        <v>1994</v>
      </c>
      <c r="K371" s="147">
        <v>3</v>
      </c>
    </row>
    <row r="372" spans="1:11" x14ac:dyDescent="0.2">
      <c r="A372" s="12" t="s">
        <v>75</v>
      </c>
      <c r="B372" s="12" t="s">
        <v>1463</v>
      </c>
      <c r="C372" s="12" t="s">
        <v>1490</v>
      </c>
      <c r="D372" s="146" t="s">
        <v>324</v>
      </c>
      <c r="E372" s="12" t="s">
        <v>1464</v>
      </c>
      <c r="F372" s="12" t="s">
        <v>1465</v>
      </c>
      <c r="G372" s="12">
        <v>87</v>
      </c>
      <c r="H372" s="12">
        <v>10</v>
      </c>
      <c r="I372" s="12" t="s">
        <v>676</v>
      </c>
      <c r="J372" s="12">
        <v>1996</v>
      </c>
      <c r="K372" s="147">
        <v>5</v>
      </c>
    </row>
    <row r="373" spans="1:11" x14ac:dyDescent="0.2">
      <c r="A373" s="12" t="s">
        <v>21</v>
      </c>
      <c r="B373" s="148" t="s">
        <v>960</v>
      </c>
      <c r="C373" s="12" t="s">
        <v>1489</v>
      </c>
      <c r="D373" s="149" t="s">
        <v>307</v>
      </c>
      <c r="E373" s="148" t="s">
        <v>961</v>
      </c>
      <c r="F373" s="148" t="s">
        <v>962</v>
      </c>
      <c r="G373" s="147">
        <v>50</v>
      </c>
      <c r="H373" s="12">
        <v>1</v>
      </c>
      <c r="I373" s="148" t="s">
        <v>649</v>
      </c>
      <c r="J373" s="12">
        <v>1191</v>
      </c>
      <c r="K373" s="147">
        <v>3</v>
      </c>
    </row>
    <row r="374" spans="1:11" x14ac:dyDescent="0.2">
      <c r="A374" s="12" t="s">
        <v>21</v>
      </c>
      <c r="B374" s="148" t="s">
        <v>963</v>
      </c>
      <c r="C374" s="12" t="s">
        <v>1489</v>
      </c>
      <c r="D374" s="149" t="s">
        <v>324</v>
      </c>
      <c r="E374" s="148" t="s">
        <v>964</v>
      </c>
      <c r="F374" s="148" t="s">
        <v>965</v>
      </c>
      <c r="G374" s="147">
        <v>39</v>
      </c>
      <c r="H374" s="12">
        <v>5</v>
      </c>
      <c r="I374" s="148" t="s">
        <v>676</v>
      </c>
      <c r="J374" s="12">
        <v>1197</v>
      </c>
      <c r="K374" s="147">
        <v>4</v>
      </c>
    </row>
    <row r="375" spans="1:11" x14ac:dyDescent="0.2">
      <c r="A375" s="12" t="s">
        <v>21</v>
      </c>
      <c r="B375" s="148" t="s">
        <v>966</v>
      </c>
      <c r="C375" s="148" t="s">
        <v>1494</v>
      </c>
      <c r="D375" s="149" t="s">
        <v>324</v>
      </c>
      <c r="E375" s="148" t="s">
        <v>967</v>
      </c>
      <c r="F375" s="148" t="s">
        <v>968</v>
      </c>
      <c r="G375" s="147">
        <v>30</v>
      </c>
      <c r="H375" s="12">
        <v>5</v>
      </c>
      <c r="I375" s="148" t="s">
        <v>676</v>
      </c>
      <c r="J375" s="12">
        <v>845</v>
      </c>
      <c r="K375" s="147">
        <v>4</v>
      </c>
    </row>
    <row r="376" spans="1:11" x14ac:dyDescent="0.2">
      <c r="A376" s="12" t="s">
        <v>99</v>
      </c>
      <c r="B376" s="12" t="s">
        <v>1184</v>
      </c>
      <c r="C376" s="12" t="s">
        <v>1492</v>
      </c>
      <c r="D376" s="146" t="s">
        <v>306</v>
      </c>
      <c r="E376" s="12" t="s">
        <v>1185</v>
      </c>
      <c r="F376" s="12" t="s">
        <v>1186</v>
      </c>
      <c r="G376" s="147">
        <v>13</v>
      </c>
      <c r="H376" s="12">
        <v>5</v>
      </c>
      <c r="I376" s="12" t="s">
        <v>661</v>
      </c>
      <c r="J376" s="12">
        <v>1969</v>
      </c>
      <c r="K376" s="147">
        <v>4</v>
      </c>
    </row>
    <row r="377" spans="1:11" x14ac:dyDescent="0.2">
      <c r="A377" s="12" t="s">
        <v>99</v>
      </c>
      <c r="B377" s="12" t="s">
        <v>1187</v>
      </c>
      <c r="C377" s="12" t="s">
        <v>1490</v>
      </c>
      <c r="D377" s="146" t="s">
        <v>309</v>
      </c>
      <c r="E377" s="12" t="s">
        <v>1188</v>
      </c>
      <c r="F377" s="12" t="s">
        <v>1189</v>
      </c>
      <c r="G377" s="147">
        <v>17</v>
      </c>
      <c r="H377" s="12">
        <v>7</v>
      </c>
      <c r="I377" s="12" t="s">
        <v>756</v>
      </c>
      <c r="J377" s="12">
        <v>1998</v>
      </c>
      <c r="K377" s="147">
        <v>4</v>
      </c>
    </row>
    <row r="378" spans="1:11" x14ac:dyDescent="0.2">
      <c r="A378" s="12" t="s">
        <v>42</v>
      </c>
      <c r="B378" s="12" t="s">
        <v>1156</v>
      </c>
      <c r="C378" s="12" t="s">
        <v>1489</v>
      </c>
      <c r="D378" s="146" t="s">
        <v>302</v>
      </c>
      <c r="E378" s="12" t="s">
        <v>1303</v>
      </c>
      <c r="F378" s="12" t="s">
        <v>1304</v>
      </c>
      <c r="G378" s="147">
        <v>31.01</v>
      </c>
      <c r="H378" s="12">
        <v>9</v>
      </c>
      <c r="I378" s="12" t="s">
        <v>899</v>
      </c>
      <c r="J378" s="12">
        <v>532</v>
      </c>
      <c r="K378" s="147">
        <v>3</v>
      </c>
    </row>
    <row r="379" spans="1:11" x14ac:dyDescent="0.2">
      <c r="A379" s="12" t="s">
        <v>42</v>
      </c>
      <c r="B379" s="12" t="s">
        <v>1305</v>
      </c>
      <c r="C379" s="12" t="s">
        <v>1490</v>
      </c>
      <c r="D379" s="146" t="s">
        <v>309</v>
      </c>
      <c r="E379" s="12" t="s">
        <v>1306</v>
      </c>
      <c r="F379" s="12" t="s">
        <v>1307</v>
      </c>
      <c r="G379" s="147">
        <v>34</v>
      </c>
      <c r="H379" s="12">
        <v>7</v>
      </c>
      <c r="I379" s="12" t="s">
        <v>756</v>
      </c>
      <c r="J379" s="12">
        <v>1999</v>
      </c>
      <c r="K379" s="147">
        <v>4</v>
      </c>
    </row>
    <row r="380" spans="1:11" x14ac:dyDescent="0.2">
      <c r="A380" s="12" t="s">
        <v>101</v>
      </c>
      <c r="B380" s="12" t="s">
        <v>1181</v>
      </c>
      <c r="C380" s="12" t="s">
        <v>1492</v>
      </c>
      <c r="D380" s="146" t="s">
        <v>324</v>
      </c>
      <c r="E380" s="12" t="s">
        <v>1182</v>
      </c>
      <c r="F380" s="12" t="s">
        <v>1183</v>
      </c>
      <c r="G380" s="147">
        <v>72</v>
      </c>
      <c r="H380" s="12">
        <v>6</v>
      </c>
      <c r="I380" s="12" t="s">
        <v>676</v>
      </c>
      <c r="J380" s="12">
        <v>1047</v>
      </c>
      <c r="K380" s="147">
        <v>5</v>
      </c>
    </row>
    <row r="381" spans="1:11" x14ac:dyDescent="0.2">
      <c r="A381" s="12" t="s">
        <v>101</v>
      </c>
      <c r="B381" s="12" t="s">
        <v>1174</v>
      </c>
      <c r="C381" s="12" t="s">
        <v>1489</v>
      </c>
      <c r="D381" s="146" t="s">
        <v>331</v>
      </c>
      <c r="E381" s="12" t="s">
        <v>1175</v>
      </c>
      <c r="F381" s="12" t="s">
        <v>1176</v>
      </c>
      <c r="G381" s="147">
        <v>42</v>
      </c>
      <c r="H381" s="12">
        <v>27</v>
      </c>
      <c r="I381" s="12" t="s">
        <v>938</v>
      </c>
      <c r="J381" s="12">
        <v>1998</v>
      </c>
      <c r="K381" s="147">
        <v>4</v>
      </c>
    </row>
    <row r="382" spans="1:11" x14ac:dyDescent="0.2">
      <c r="A382" s="12" t="s">
        <v>47</v>
      </c>
      <c r="B382" s="148" t="s">
        <v>1256</v>
      </c>
      <c r="C382" s="12" t="s">
        <v>1489</v>
      </c>
      <c r="D382" s="149" t="s">
        <v>302</v>
      </c>
      <c r="E382" s="148" t="s">
        <v>1257</v>
      </c>
      <c r="F382" s="148" t="s">
        <v>1258</v>
      </c>
      <c r="G382" s="147">
        <v>27</v>
      </c>
      <c r="H382" s="12">
        <v>9</v>
      </c>
      <c r="I382" s="148" t="s">
        <v>899</v>
      </c>
      <c r="J382" s="12">
        <v>2000</v>
      </c>
      <c r="K382" s="147">
        <v>3</v>
      </c>
    </row>
    <row r="383" spans="1:11" x14ac:dyDescent="0.2">
      <c r="A383" s="12" t="s">
        <v>47</v>
      </c>
      <c r="B383" s="148" t="s">
        <v>1259</v>
      </c>
      <c r="C383" s="12" t="s">
        <v>1492</v>
      </c>
      <c r="D383" s="149" t="s">
        <v>307</v>
      </c>
      <c r="E383" s="148" t="s">
        <v>1260</v>
      </c>
      <c r="F383" s="148" t="s">
        <v>1261</v>
      </c>
      <c r="G383" s="147">
        <v>3</v>
      </c>
      <c r="H383" s="12">
        <v>1</v>
      </c>
      <c r="I383" s="148" t="s">
        <v>649</v>
      </c>
      <c r="J383" s="12">
        <v>2000</v>
      </c>
      <c r="K383" s="147">
        <v>4</v>
      </c>
    </row>
    <row r="384" spans="1:11" x14ac:dyDescent="0.2">
      <c r="A384" s="12" t="s">
        <v>105</v>
      </c>
      <c r="B384" s="12" t="s">
        <v>1415</v>
      </c>
      <c r="C384" s="12" t="s">
        <v>1489</v>
      </c>
      <c r="D384" s="146" t="s">
        <v>36</v>
      </c>
      <c r="E384" s="12" t="s">
        <v>1416</v>
      </c>
      <c r="F384" s="12" t="s">
        <v>1417</v>
      </c>
      <c r="G384" s="147">
        <v>18.05</v>
      </c>
      <c r="H384" s="147">
        <v>1</v>
      </c>
      <c r="I384" s="12" t="s">
        <v>786</v>
      </c>
      <c r="J384" s="12">
        <v>2000</v>
      </c>
      <c r="K384" s="147">
        <v>3</v>
      </c>
    </row>
    <row r="385" spans="1:11" x14ac:dyDescent="0.2">
      <c r="A385" s="12" t="s">
        <v>105</v>
      </c>
      <c r="B385" s="12" t="s">
        <v>1418</v>
      </c>
      <c r="C385" s="12" t="s">
        <v>1489</v>
      </c>
      <c r="D385" s="146" t="s">
        <v>317</v>
      </c>
      <c r="E385" s="12" t="s">
        <v>845</v>
      </c>
      <c r="F385" s="12" t="s">
        <v>1419</v>
      </c>
      <c r="G385" s="147">
        <v>3.57</v>
      </c>
      <c r="H385" s="147">
        <v>1</v>
      </c>
      <c r="I385" s="12" t="s">
        <v>665</v>
      </c>
      <c r="J385" s="12">
        <v>1063</v>
      </c>
      <c r="K385" s="147">
        <v>3</v>
      </c>
    </row>
    <row r="386" spans="1:11" x14ac:dyDescent="0.2">
      <c r="A386" s="12" t="s">
        <v>58</v>
      </c>
      <c r="B386" s="12" t="s">
        <v>768</v>
      </c>
      <c r="C386" s="12" t="s">
        <v>1489</v>
      </c>
      <c r="D386" s="146" t="s">
        <v>335</v>
      </c>
      <c r="E386" s="12" t="s">
        <v>769</v>
      </c>
      <c r="F386" s="12" t="s">
        <v>770</v>
      </c>
      <c r="G386" s="147">
        <v>4</v>
      </c>
      <c r="H386" s="12">
        <v>3</v>
      </c>
      <c r="I386" s="12" t="s">
        <v>744</v>
      </c>
      <c r="J386" s="12">
        <v>1046</v>
      </c>
      <c r="K386" s="147">
        <v>5</v>
      </c>
    </row>
    <row r="387" spans="1:11" x14ac:dyDescent="0.2">
      <c r="A387" s="12" t="s">
        <v>58</v>
      </c>
      <c r="B387" s="12" t="s">
        <v>771</v>
      </c>
      <c r="C387" s="12" t="s">
        <v>1490</v>
      </c>
      <c r="D387" s="146" t="s">
        <v>328</v>
      </c>
      <c r="E387" s="12" t="s">
        <v>772</v>
      </c>
      <c r="F387" s="12" t="s">
        <v>773</v>
      </c>
      <c r="G387" s="147">
        <v>4</v>
      </c>
      <c r="H387" s="12">
        <v>2</v>
      </c>
      <c r="I387" s="12" t="s">
        <v>767</v>
      </c>
      <c r="J387" s="12">
        <v>971</v>
      </c>
      <c r="K387" s="147">
        <v>4</v>
      </c>
    </row>
    <row r="388" spans="1:11" x14ac:dyDescent="0.2">
      <c r="A388" s="12" t="s">
        <v>62</v>
      </c>
      <c r="B388" s="12" t="s">
        <v>1420</v>
      </c>
      <c r="C388" s="12" t="s">
        <v>1492</v>
      </c>
      <c r="D388" s="146" t="s">
        <v>336</v>
      </c>
      <c r="E388" s="12" t="s">
        <v>1421</v>
      </c>
      <c r="F388" s="12" t="s">
        <v>1422</v>
      </c>
      <c r="G388" s="147">
        <v>31</v>
      </c>
      <c r="H388" s="12">
        <v>2</v>
      </c>
      <c r="I388" s="12" t="s">
        <v>740</v>
      </c>
      <c r="J388" s="12">
        <v>1974</v>
      </c>
      <c r="K388" s="147">
        <v>4</v>
      </c>
    </row>
    <row r="389" spans="1:11" x14ac:dyDescent="0.2">
      <c r="A389" s="12" t="s">
        <v>62</v>
      </c>
      <c r="B389" s="12" t="s">
        <v>1423</v>
      </c>
      <c r="C389" s="12" t="s">
        <v>1492</v>
      </c>
      <c r="D389" s="146" t="s">
        <v>315</v>
      </c>
      <c r="E389" s="12" t="s">
        <v>1424</v>
      </c>
      <c r="F389" s="12" t="s">
        <v>1425</v>
      </c>
      <c r="G389" s="147">
        <v>18</v>
      </c>
      <c r="H389" s="12">
        <v>9</v>
      </c>
      <c r="I389" s="12" t="s">
        <v>1216</v>
      </c>
      <c r="J389" s="12">
        <v>1984</v>
      </c>
      <c r="K389" s="147">
        <v>4</v>
      </c>
    </row>
    <row r="390" spans="1:11" x14ac:dyDescent="0.2">
      <c r="A390" s="12" t="s">
        <v>78</v>
      </c>
      <c r="B390" s="12" t="s">
        <v>1292</v>
      </c>
      <c r="C390" s="12" t="s">
        <v>1490</v>
      </c>
      <c r="D390" s="146" t="s">
        <v>321</v>
      </c>
      <c r="E390" s="12" t="s">
        <v>1293</v>
      </c>
      <c r="F390" s="12" t="s">
        <v>1294</v>
      </c>
      <c r="G390" s="147">
        <v>17</v>
      </c>
      <c r="H390" s="12">
        <v>2</v>
      </c>
      <c r="I390" s="12" t="s">
        <v>546</v>
      </c>
      <c r="J390" s="12">
        <v>832</v>
      </c>
      <c r="K390" s="147">
        <v>4</v>
      </c>
    </row>
    <row r="391" spans="1:11" x14ac:dyDescent="0.2">
      <c r="A391" s="12" t="s">
        <v>78</v>
      </c>
      <c r="B391" s="12" t="s">
        <v>1295</v>
      </c>
      <c r="C391" s="12" t="s">
        <v>1489</v>
      </c>
      <c r="D391" s="146" t="s">
        <v>321</v>
      </c>
      <c r="E391" s="12" t="s">
        <v>1296</v>
      </c>
      <c r="F391" s="12" t="s">
        <v>648</v>
      </c>
      <c r="G391" s="147">
        <v>5.76</v>
      </c>
      <c r="H391" s="12">
        <v>2</v>
      </c>
      <c r="I391" s="12" t="s">
        <v>546</v>
      </c>
      <c r="J391" s="12">
        <v>1112</v>
      </c>
      <c r="K391" s="147">
        <v>4</v>
      </c>
    </row>
    <row r="392" spans="1:11" x14ac:dyDescent="0.2">
      <c r="A392" s="12" t="s">
        <v>78</v>
      </c>
      <c r="B392" s="12" t="s">
        <v>963</v>
      </c>
      <c r="C392" s="12" t="s">
        <v>1489</v>
      </c>
      <c r="D392" s="146" t="s">
        <v>324</v>
      </c>
      <c r="E392" s="12" t="s">
        <v>1297</v>
      </c>
      <c r="F392" s="12" t="s">
        <v>1298</v>
      </c>
      <c r="G392" s="147">
        <v>15</v>
      </c>
      <c r="H392" s="12">
        <v>5</v>
      </c>
      <c r="I392" s="12" t="s">
        <v>676</v>
      </c>
      <c r="J392" s="12">
        <v>1496</v>
      </c>
      <c r="K392" s="147">
        <v>5</v>
      </c>
    </row>
    <row r="393" spans="1:11" x14ac:dyDescent="0.2">
      <c r="A393" s="12" t="s">
        <v>82</v>
      </c>
      <c r="B393" s="12" t="s">
        <v>1080</v>
      </c>
      <c r="C393" s="12" t="s">
        <v>1489</v>
      </c>
      <c r="D393" s="146" t="s">
        <v>324</v>
      </c>
      <c r="E393" s="12" t="s">
        <v>1081</v>
      </c>
      <c r="F393" s="12" t="s">
        <v>1082</v>
      </c>
      <c r="G393" s="147">
        <v>50</v>
      </c>
      <c r="H393" s="12">
        <v>5</v>
      </c>
      <c r="I393" s="12" t="s">
        <v>676</v>
      </c>
      <c r="J393" s="12">
        <v>938</v>
      </c>
      <c r="K393" s="147">
        <v>3</v>
      </c>
    </row>
    <row r="394" spans="1:11" x14ac:dyDescent="0.2">
      <c r="A394" s="12" t="s">
        <v>82</v>
      </c>
      <c r="B394" s="12" t="s">
        <v>1083</v>
      </c>
      <c r="C394" s="12" t="s">
        <v>1491</v>
      </c>
      <c r="D394" s="146" t="s">
        <v>328</v>
      </c>
      <c r="E394" s="12" t="s">
        <v>1084</v>
      </c>
      <c r="F394" s="12" t="s">
        <v>627</v>
      </c>
      <c r="G394" s="147">
        <v>7.35</v>
      </c>
      <c r="H394" s="12">
        <v>2</v>
      </c>
      <c r="I394" s="12" t="s">
        <v>767</v>
      </c>
      <c r="J394" s="12">
        <v>476</v>
      </c>
      <c r="K394" s="147">
        <v>4</v>
      </c>
    </row>
    <row r="395" spans="1:11" x14ac:dyDescent="0.2">
      <c r="A395" s="12" t="s">
        <v>82</v>
      </c>
      <c r="B395" s="12" t="s">
        <v>1085</v>
      </c>
      <c r="C395" s="12" t="s">
        <v>1489</v>
      </c>
      <c r="D395" s="146" t="s">
        <v>328</v>
      </c>
      <c r="E395" s="12" t="s">
        <v>1086</v>
      </c>
      <c r="F395" s="12" t="s">
        <v>1087</v>
      </c>
      <c r="G395" s="147">
        <v>9.32</v>
      </c>
      <c r="H395" s="12">
        <v>2</v>
      </c>
      <c r="I395" s="12" t="s">
        <v>767</v>
      </c>
      <c r="J395" s="12">
        <v>1330</v>
      </c>
      <c r="K395" s="147">
        <v>3</v>
      </c>
    </row>
    <row r="396" spans="1:11" x14ac:dyDescent="0.2">
      <c r="A396" s="12" t="s">
        <v>53</v>
      </c>
      <c r="B396" s="12" t="s">
        <v>891</v>
      </c>
      <c r="C396" s="12" t="s">
        <v>1489</v>
      </c>
      <c r="D396" s="146" t="s">
        <v>36</v>
      </c>
      <c r="E396" s="12" t="s">
        <v>1033</v>
      </c>
      <c r="F396" s="12" t="s">
        <v>1034</v>
      </c>
      <c r="G396" s="147">
        <v>79</v>
      </c>
      <c r="H396" s="12">
        <v>1</v>
      </c>
      <c r="I396" s="12" t="s">
        <v>786</v>
      </c>
      <c r="J396" s="12">
        <v>1999</v>
      </c>
      <c r="K396" s="147">
        <v>4</v>
      </c>
    </row>
    <row r="397" spans="1:11" x14ac:dyDescent="0.2">
      <c r="A397" s="12" t="s">
        <v>53</v>
      </c>
      <c r="B397" s="12" t="s">
        <v>1035</v>
      </c>
      <c r="C397" s="12" t="s">
        <v>1489</v>
      </c>
      <c r="D397" s="146" t="s">
        <v>301</v>
      </c>
      <c r="E397" s="12" t="s">
        <v>1036</v>
      </c>
      <c r="F397" s="12" t="s">
        <v>1037</v>
      </c>
      <c r="G397" s="147">
        <v>41</v>
      </c>
      <c r="H397" s="12">
        <v>15</v>
      </c>
      <c r="I397" s="12" t="s">
        <v>1038</v>
      </c>
      <c r="J397" s="12">
        <v>654</v>
      </c>
      <c r="K397" s="147">
        <v>3</v>
      </c>
    </row>
    <row r="398" spans="1:11" x14ac:dyDescent="0.2">
      <c r="A398" s="12" t="s">
        <v>53</v>
      </c>
      <c r="B398" s="12" t="s">
        <v>1039</v>
      </c>
      <c r="C398" s="12" t="s">
        <v>1489</v>
      </c>
      <c r="D398" s="146" t="s">
        <v>312</v>
      </c>
      <c r="E398" s="12" t="s">
        <v>1040</v>
      </c>
      <c r="F398" s="12" t="s">
        <v>1041</v>
      </c>
      <c r="G398" s="147">
        <v>42</v>
      </c>
      <c r="H398" s="12">
        <v>2</v>
      </c>
      <c r="I398" s="12" t="s">
        <v>687</v>
      </c>
      <c r="J398" s="12">
        <v>1399</v>
      </c>
      <c r="K398" s="147">
        <v>3</v>
      </c>
    </row>
    <row r="399" spans="1:11" x14ac:dyDescent="0.2">
      <c r="A399" s="12" t="s">
        <v>19</v>
      </c>
      <c r="B399" s="148" t="s">
        <v>796</v>
      </c>
      <c r="C399" s="12" t="s">
        <v>1491</v>
      </c>
      <c r="D399" s="149" t="s">
        <v>324</v>
      </c>
      <c r="E399" s="148" t="s">
        <v>797</v>
      </c>
      <c r="F399" s="148" t="s">
        <v>627</v>
      </c>
      <c r="G399" s="147">
        <v>38</v>
      </c>
      <c r="H399" s="12">
        <v>7</v>
      </c>
      <c r="I399" s="148" t="s">
        <v>676</v>
      </c>
      <c r="J399" s="12">
        <v>1134</v>
      </c>
      <c r="K399" s="147">
        <v>5</v>
      </c>
    </row>
    <row r="400" spans="1:11" x14ac:dyDescent="0.2">
      <c r="A400" s="12" t="s">
        <v>81</v>
      </c>
      <c r="B400" s="148" t="s">
        <v>969</v>
      </c>
      <c r="C400" s="148" t="s">
        <v>1492</v>
      </c>
      <c r="D400" s="149" t="s">
        <v>323</v>
      </c>
      <c r="E400" s="148" t="s">
        <v>970</v>
      </c>
      <c r="F400" s="148" t="s">
        <v>971</v>
      </c>
      <c r="G400" s="147">
        <v>31</v>
      </c>
      <c r="H400" s="12">
        <v>9</v>
      </c>
      <c r="I400" s="148" t="s">
        <v>672</v>
      </c>
      <c r="J400" s="12">
        <v>1609</v>
      </c>
      <c r="K400" s="147">
        <v>4</v>
      </c>
    </row>
    <row r="401" spans="1:11" x14ac:dyDescent="0.2">
      <c r="A401" s="12" t="s">
        <v>83</v>
      </c>
      <c r="B401" s="12" t="s">
        <v>1007</v>
      </c>
      <c r="C401" s="12" t="s">
        <v>1491</v>
      </c>
      <c r="D401" s="146" t="s">
        <v>309</v>
      </c>
      <c r="E401" s="12" t="s">
        <v>1008</v>
      </c>
      <c r="F401" s="12" t="s">
        <v>627</v>
      </c>
      <c r="G401" s="147">
        <v>5.18</v>
      </c>
      <c r="H401" s="12">
        <v>5</v>
      </c>
      <c r="I401" s="12" t="s">
        <v>756</v>
      </c>
      <c r="J401" s="12">
        <v>1969</v>
      </c>
      <c r="K401" s="147">
        <v>4</v>
      </c>
    </row>
    <row r="402" spans="1:11" x14ac:dyDescent="0.2">
      <c r="A402" s="12" t="s">
        <v>84</v>
      </c>
      <c r="B402" s="12" t="s">
        <v>1384</v>
      </c>
      <c r="C402" s="12" t="s">
        <v>1489</v>
      </c>
      <c r="D402" s="146" t="s">
        <v>306</v>
      </c>
      <c r="E402" s="12" t="s">
        <v>1385</v>
      </c>
      <c r="F402" s="12" t="s">
        <v>1386</v>
      </c>
      <c r="G402" s="147">
        <v>5.45</v>
      </c>
      <c r="H402" s="12">
        <v>5</v>
      </c>
      <c r="I402" s="12" t="s">
        <v>661</v>
      </c>
      <c r="J402" s="12">
        <v>1999</v>
      </c>
      <c r="K402" s="147">
        <v>3</v>
      </c>
    </row>
    <row r="403" spans="1:11" x14ac:dyDescent="0.2">
      <c r="A403" s="12" t="s">
        <v>86</v>
      </c>
      <c r="B403" s="148" t="s">
        <v>1271</v>
      </c>
      <c r="C403" s="148" t="s">
        <v>1493</v>
      </c>
      <c r="D403" s="149" t="s">
        <v>310</v>
      </c>
      <c r="E403" s="148" t="s">
        <v>1272</v>
      </c>
      <c r="F403" s="148" t="s">
        <v>1273</v>
      </c>
      <c r="G403" s="147">
        <v>9</v>
      </c>
      <c r="H403" s="12">
        <v>6</v>
      </c>
      <c r="I403" s="148" t="s">
        <v>683</v>
      </c>
      <c r="J403" s="12">
        <v>1082</v>
      </c>
      <c r="K403" s="147">
        <v>3</v>
      </c>
    </row>
    <row r="404" spans="1:11" x14ac:dyDescent="0.2">
      <c r="A404" s="12" t="s">
        <v>69</v>
      </c>
      <c r="B404" s="148" t="s">
        <v>1387</v>
      </c>
      <c r="C404" s="148" t="s">
        <v>1493</v>
      </c>
      <c r="D404" s="149" t="s">
        <v>302</v>
      </c>
      <c r="E404" s="148" t="s">
        <v>1388</v>
      </c>
      <c r="F404" s="148" t="s">
        <v>1389</v>
      </c>
      <c r="G404" s="147">
        <v>14</v>
      </c>
      <c r="H404" s="12">
        <v>13</v>
      </c>
      <c r="I404" s="148" t="s">
        <v>899</v>
      </c>
      <c r="J404" s="12">
        <v>1256</v>
      </c>
      <c r="K404" s="147">
        <v>3</v>
      </c>
    </row>
    <row r="405" spans="1:11" x14ac:dyDescent="0.2">
      <c r="A405" s="12" t="s">
        <v>1542</v>
      </c>
      <c r="B405" s="12" t="s">
        <v>547</v>
      </c>
      <c r="C405" s="12" t="s">
        <v>1492</v>
      </c>
      <c r="D405" s="146" t="s">
        <v>315</v>
      </c>
      <c r="E405" s="12" t="s">
        <v>548</v>
      </c>
      <c r="F405" s="12" t="s">
        <v>549</v>
      </c>
      <c r="G405" s="147">
        <v>5.24</v>
      </c>
      <c r="H405" s="12">
        <v>7</v>
      </c>
      <c r="I405" s="12" t="s">
        <v>550</v>
      </c>
      <c r="J405" s="12">
        <v>1888</v>
      </c>
      <c r="K405" s="147">
        <v>4</v>
      </c>
    </row>
    <row r="406" spans="1:11" x14ac:dyDescent="0.2">
      <c r="A406" s="12" t="s">
        <v>1542</v>
      </c>
      <c r="B406" s="12" t="s">
        <v>551</v>
      </c>
      <c r="C406" s="12" t="s">
        <v>1489</v>
      </c>
      <c r="D406" s="146" t="s">
        <v>315</v>
      </c>
      <c r="E406" s="12" t="s">
        <v>552</v>
      </c>
      <c r="F406" s="12" t="s">
        <v>553</v>
      </c>
      <c r="G406" s="147">
        <v>3.25</v>
      </c>
      <c r="H406" s="12">
        <v>7</v>
      </c>
      <c r="I406" s="12" t="s">
        <v>550</v>
      </c>
      <c r="J406" s="12">
        <v>1998</v>
      </c>
      <c r="K406" s="12">
        <v>3</v>
      </c>
    </row>
    <row r="407" spans="1:11" x14ac:dyDescent="0.2">
      <c r="A407" s="12" t="s">
        <v>1542</v>
      </c>
      <c r="B407" s="12" t="s">
        <v>554</v>
      </c>
      <c r="C407" s="12" t="s">
        <v>1489</v>
      </c>
      <c r="D407" s="146" t="s">
        <v>315</v>
      </c>
      <c r="E407" s="12" t="s">
        <v>555</v>
      </c>
      <c r="F407" s="12" t="s">
        <v>556</v>
      </c>
      <c r="G407" s="147">
        <v>3.6</v>
      </c>
      <c r="H407" s="12">
        <v>7</v>
      </c>
      <c r="I407" s="12" t="s">
        <v>550</v>
      </c>
      <c r="J407" s="12">
        <v>1999</v>
      </c>
      <c r="K407" s="12">
        <v>3</v>
      </c>
    </row>
    <row r="408" spans="1:11" x14ac:dyDescent="0.2">
      <c r="A408" s="12" t="s">
        <v>1542</v>
      </c>
      <c r="B408" s="12" t="s">
        <v>557</v>
      </c>
      <c r="C408" s="12" t="s">
        <v>1492</v>
      </c>
      <c r="D408" s="146" t="s">
        <v>315</v>
      </c>
      <c r="E408" s="12" t="s">
        <v>558</v>
      </c>
      <c r="F408" s="12" t="s">
        <v>559</v>
      </c>
      <c r="G408" s="147">
        <v>2.3199999999999998</v>
      </c>
      <c r="H408" s="12">
        <v>7</v>
      </c>
      <c r="I408" s="12" t="s">
        <v>550</v>
      </c>
      <c r="J408" s="12">
        <v>1987</v>
      </c>
      <c r="K408" s="147">
        <v>4</v>
      </c>
    </row>
    <row r="409" spans="1:11" x14ac:dyDescent="0.2">
      <c r="A409" s="12" t="s">
        <v>1542</v>
      </c>
      <c r="B409" s="12" t="s">
        <v>560</v>
      </c>
      <c r="C409" s="12" t="s">
        <v>1492</v>
      </c>
      <c r="D409" s="146" t="s">
        <v>315</v>
      </c>
      <c r="E409" s="12" t="s">
        <v>561</v>
      </c>
      <c r="F409" s="12" t="s">
        <v>562</v>
      </c>
      <c r="G409" s="147">
        <v>2.36</v>
      </c>
      <c r="H409" s="12">
        <v>10</v>
      </c>
      <c r="I409" s="12" t="s">
        <v>550</v>
      </c>
      <c r="J409" s="12">
        <v>1990</v>
      </c>
      <c r="K409" s="147">
        <v>4</v>
      </c>
    </row>
    <row r="410" spans="1:11" x14ac:dyDescent="0.2">
      <c r="A410" s="12" t="s">
        <v>1542</v>
      </c>
      <c r="B410" s="12" t="s">
        <v>563</v>
      </c>
      <c r="C410" s="12" t="s">
        <v>1490</v>
      </c>
      <c r="D410" s="146" t="s">
        <v>315</v>
      </c>
      <c r="E410" s="12" t="s">
        <v>564</v>
      </c>
      <c r="F410" s="12" t="s">
        <v>565</v>
      </c>
      <c r="G410" s="147">
        <v>11.34</v>
      </c>
      <c r="H410" s="12">
        <v>10</v>
      </c>
      <c r="I410" s="12" t="s">
        <v>550</v>
      </c>
      <c r="J410" s="12">
        <v>1993</v>
      </c>
      <c r="K410" s="147">
        <v>4</v>
      </c>
    </row>
    <row r="411" spans="1:11" x14ac:dyDescent="0.2">
      <c r="A411" s="12" t="s">
        <v>1543</v>
      </c>
      <c r="B411" s="148" t="s">
        <v>912</v>
      </c>
      <c r="C411" s="12" t="s">
        <v>1490</v>
      </c>
      <c r="D411" s="149" t="s">
        <v>299</v>
      </c>
      <c r="E411" s="148" t="s">
        <v>913</v>
      </c>
      <c r="F411" s="148" t="s">
        <v>914</v>
      </c>
      <c r="G411" s="147">
        <v>5</v>
      </c>
      <c r="H411" s="12">
        <v>34</v>
      </c>
      <c r="I411" s="148" t="s">
        <v>915</v>
      </c>
      <c r="J411" s="12">
        <v>970</v>
      </c>
      <c r="K411" s="147">
        <v>4</v>
      </c>
    </row>
    <row r="412" spans="1:11" x14ac:dyDescent="0.2">
      <c r="A412" s="12" t="s">
        <v>80</v>
      </c>
      <c r="B412" s="12" t="s">
        <v>509</v>
      </c>
      <c r="C412" s="12"/>
      <c r="D412" s="146"/>
      <c r="E412" s="12"/>
      <c r="F412" s="12"/>
      <c r="G412" s="147"/>
      <c r="I412" s="12"/>
      <c r="J412" s="12"/>
      <c r="K412" s="147"/>
    </row>
    <row r="413" spans="1:11" x14ac:dyDescent="0.2">
      <c r="A413" s="12" t="s">
        <v>79</v>
      </c>
      <c r="B413" s="12" t="s">
        <v>509</v>
      </c>
      <c r="C413" s="12"/>
      <c r="D413" s="146"/>
      <c r="E413" s="12"/>
      <c r="F413" s="12"/>
      <c r="G413" s="147"/>
      <c r="I413" s="12"/>
      <c r="J413" s="12"/>
      <c r="K413" s="147"/>
    </row>
    <row r="414" spans="1:11" x14ac:dyDescent="0.2">
      <c r="A414" s="12" t="s">
        <v>33</v>
      </c>
      <c r="B414" s="12" t="s">
        <v>811</v>
      </c>
      <c r="C414" s="12" t="s">
        <v>1490</v>
      </c>
      <c r="D414" s="146" t="s">
        <v>36</v>
      </c>
      <c r="E414" s="12" t="s">
        <v>812</v>
      </c>
      <c r="F414" s="12" t="s">
        <v>813</v>
      </c>
      <c r="G414" s="147">
        <v>43</v>
      </c>
      <c r="H414" s="12">
        <v>1</v>
      </c>
      <c r="I414" s="12" t="s">
        <v>786</v>
      </c>
      <c r="J414" s="12">
        <v>1999</v>
      </c>
      <c r="K414" s="147">
        <v>4</v>
      </c>
    </row>
    <row r="415" spans="1:11" x14ac:dyDescent="0.2">
      <c r="A415" s="12" t="s">
        <v>33</v>
      </c>
      <c r="B415" s="12" t="s">
        <v>814</v>
      </c>
      <c r="C415" s="12" t="s">
        <v>1489</v>
      </c>
      <c r="D415" s="146" t="s">
        <v>36</v>
      </c>
      <c r="E415" s="12" t="s">
        <v>815</v>
      </c>
      <c r="F415" s="12" t="s">
        <v>816</v>
      </c>
      <c r="G415" s="147">
        <v>49</v>
      </c>
      <c r="H415" s="12">
        <v>1</v>
      </c>
      <c r="I415" s="12" t="s">
        <v>786</v>
      </c>
      <c r="J415" s="12">
        <v>2000</v>
      </c>
      <c r="K415" s="147">
        <v>3</v>
      </c>
    </row>
    <row r="416" spans="1:11" x14ac:dyDescent="0.2">
      <c r="A416" s="12" t="s">
        <v>33</v>
      </c>
      <c r="B416" s="12" t="s">
        <v>817</v>
      </c>
      <c r="C416" s="12" t="s">
        <v>1492</v>
      </c>
      <c r="D416" s="146" t="s">
        <v>306</v>
      </c>
      <c r="E416" s="12" t="s">
        <v>818</v>
      </c>
      <c r="F416" s="12" t="s">
        <v>819</v>
      </c>
      <c r="G416" s="147">
        <v>41</v>
      </c>
      <c r="H416" s="12">
        <v>5</v>
      </c>
      <c r="I416" s="12" t="s">
        <v>661</v>
      </c>
      <c r="J416" s="12">
        <v>1904</v>
      </c>
      <c r="K416" s="147">
        <v>4</v>
      </c>
    </row>
    <row r="417" spans="1:11" x14ac:dyDescent="0.2">
      <c r="A417" s="12" t="s">
        <v>33</v>
      </c>
      <c r="B417" s="12" t="s">
        <v>820</v>
      </c>
      <c r="C417" s="12" t="s">
        <v>1489</v>
      </c>
      <c r="D417" s="146" t="s">
        <v>312</v>
      </c>
      <c r="E417" s="12" t="s">
        <v>821</v>
      </c>
      <c r="F417" s="12" t="s">
        <v>822</v>
      </c>
      <c r="G417" s="147">
        <v>51</v>
      </c>
      <c r="H417" s="12">
        <v>2</v>
      </c>
      <c r="I417" s="12" t="s">
        <v>687</v>
      </c>
      <c r="J417" s="12">
        <v>1993</v>
      </c>
      <c r="K417" s="147">
        <v>3</v>
      </c>
    </row>
    <row r="418" spans="1:11" x14ac:dyDescent="0.2">
      <c r="A418" s="12" t="s">
        <v>33</v>
      </c>
      <c r="B418" s="12" t="s">
        <v>823</v>
      </c>
      <c r="C418" s="12" t="s">
        <v>1489</v>
      </c>
      <c r="D418" s="146" t="s">
        <v>312</v>
      </c>
      <c r="E418" s="12" t="s">
        <v>824</v>
      </c>
      <c r="F418" s="12" t="s">
        <v>825</v>
      </c>
      <c r="G418" s="147">
        <v>52</v>
      </c>
      <c r="H418" s="12">
        <v>2</v>
      </c>
      <c r="I418" s="12" t="s">
        <v>687</v>
      </c>
      <c r="J418" s="12">
        <v>1998</v>
      </c>
      <c r="K418" s="147">
        <v>3</v>
      </c>
    </row>
    <row r="419" spans="1:11" x14ac:dyDescent="0.2">
      <c r="A419" s="12" t="s">
        <v>33</v>
      </c>
      <c r="B419" s="12" t="s">
        <v>826</v>
      </c>
      <c r="C419" s="12" t="s">
        <v>1489</v>
      </c>
      <c r="D419" s="146" t="s">
        <v>312</v>
      </c>
      <c r="E419" s="12" t="s">
        <v>827</v>
      </c>
      <c r="F419" s="12" t="s">
        <v>828</v>
      </c>
      <c r="G419" s="147">
        <v>44</v>
      </c>
      <c r="H419" s="12">
        <v>2</v>
      </c>
      <c r="I419" s="12" t="s">
        <v>687</v>
      </c>
      <c r="J419" s="12">
        <v>726</v>
      </c>
      <c r="K419" s="147">
        <v>4</v>
      </c>
    </row>
    <row r="420" spans="1:11" x14ac:dyDescent="0.2">
      <c r="A420" s="12" t="s">
        <v>33</v>
      </c>
      <c r="B420" s="12" t="s">
        <v>829</v>
      </c>
      <c r="C420" s="12" t="s">
        <v>1489</v>
      </c>
      <c r="D420" s="146" t="s">
        <v>324</v>
      </c>
      <c r="E420" s="12" t="s">
        <v>830</v>
      </c>
      <c r="F420" s="12" t="s">
        <v>831</v>
      </c>
      <c r="G420" s="147">
        <v>41</v>
      </c>
      <c r="H420" s="12">
        <v>8</v>
      </c>
      <c r="I420" s="12" t="s">
        <v>676</v>
      </c>
      <c r="J420" s="12">
        <v>1997</v>
      </c>
      <c r="K420" s="147">
        <v>5</v>
      </c>
    </row>
    <row r="421" spans="1:11" x14ac:dyDescent="0.2">
      <c r="A421" s="12" t="s">
        <v>85</v>
      </c>
      <c r="B421" s="148" t="s">
        <v>509</v>
      </c>
      <c r="C421" s="12"/>
      <c r="D421" s="146"/>
      <c r="E421" s="12"/>
      <c r="F421" s="12"/>
      <c r="G421" s="147"/>
      <c r="I421" s="12"/>
      <c r="J421" s="12"/>
      <c r="K421" s="147"/>
    </row>
    <row r="422" spans="1:11" x14ac:dyDescent="0.2">
      <c r="A422" s="12" t="s">
        <v>103</v>
      </c>
      <c r="B422" s="12" t="s">
        <v>509</v>
      </c>
      <c r="C422" s="151"/>
      <c r="D422" s="152"/>
      <c r="E422" s="151"/>
      <c r="F422" s="151"/>
      <c r="G422" s="153"/>
      <c r="H422" s="151"/>
      <c r="I422" s="151"/>
      <c r="J422" s="151"/>
      <c r="K422" s="147"/>
    </row>
    <row r="423" spans="1:11" x14ac:dyDescent="0.2">
      <c r="A423" s="12" t="s">
        <v>89</v>
      </c>
      <c r="B423" s="12" t="s">
        <v>509</v>
      </c>
      <c r="C423" s="12"/>
      <c r="D423" s="146"/>
      <c r="E423" s="12"/>
      <c r="F423" s="12"/>
      <c r="G423" s="147"/>
      <c r="I423" s="12"/>
      <c r="J423" s="12"/>
      <c r="K423" s="147"/>
    </row>
    <row r="424" spans="1:11" x14ac:dyDescent="0.2">
      <c r="A424" s="12" t="s">
        <v>38</v>
      </c>
      <c r="B424" s="12" t="s">
        <v>509</v>
      </c>
      <c r="C424" s="148"/>
      <c r="D424" s="149"/>
      <c r="E424" s="148"/>
      <c r="F424" s="12"/>
      <c r="G424" s="150"/>
      <c r="I424" s="12"/>
      <c r="J424" s="12"/>
      <c r="K424" s="147"/>
    </row>
    <row r="425" spans="1:11" x14ac:dyDescent="0.2">
      <c r="A425" s="12" t="s">
        <v>90</v>
      </c>
      <c r="B425" s="148" t="s">
        <v>509</v>
      </c>
      <c r="C425" s="148"/>
      <c r="D425" s="149"/>
      <c r="E425" s="148"/>
      <c r="F425" s="148"/>
      <c r="G425" s="147"/>
      <c r="H425" s="148"/>
      <c r="I425" s="148"/>
      <c r="J425" s="148"/>
      <c r="K425" s="147"/>
    </row>
    <row r="426" spans="1:11" x14ac:dyDescent="0.2">
      <c r="A426" s="12" t="s">
        <v>97</v>
      </c>
      <c r="B426" s="12" t="s">
        <v>509</v>
      </c>
      <c r="C426" s="148"/>
      <c r="D426" s="149"/>
      <c r="E426" s="12"/>
      <c r="F426" s="12"/>
      <c r="G426" s="148"/>
      <c r="H426" s="148"/>
      <c r="I426" s="148"/>
      <c r="J426" s="148"/>
      <c r="K426" s="147"/>
    </row>
    <row r="427" spans="1:11" x14ac:dyDescent="0.2">
      <c r="A427" s="12" t="s">
        <v>57</v>
      </c>
      <c r="B427" s="12" t="s">
        <v>509</v>
      </c>
      <c r="C427" s="148"/>
      <c r="D427" s="149"/>
      <c r="E427" s="148"/>
      <c r="F427" s="148"/>
      <c r="G427" s="148"/>
      <c r="H427" s="148"/>
      <c r="I427" s="148"/>
      <c r="J427" s="148"/>
      <c r="K427" s="147"/>
    </row>
    <row r="428" spans="1:11" x14ac:dyDescent="0.2">
      <c r="A428" s="12" t="s">
        <v>61</v>
      </c>
      <c r="B428" s="148" t="s">
        <v>509</v>
      </c>
      <c r="C428" s="154"/>
      <c r="D428" s="155"/>
      <c r="E428" s="154"/>
      <c r="F428" s="154"/>
      <c r="G428" s="156"/>
      <c r="H428" s="154"/>
      <c r="I428" s="154"/>
      <c r="J428" s="154"/>
      <c r="K428" s="147"/>
    </row>
    <row r="429" spans="1:11" x14ac:dyDescent="0.2">
      <c r="A429" s="12" t="s">
        <v>1544</v>
      </c>
      <c r="B429" s="12" t="s">
        <v>509</v>
      </c>
      <c r="C429" s="12"/>
      <c r="D429" s="146"/>
      <c r="E429" s="12"/>
      <c r="F429" s="12"/>
      <c r="G429" s="150"/>
      <c r="I429" s="12"/>
      <c r="J429" s="12"/>
      <c r="K429" s="147"/>
    </row>
    <row r="430" spans="1:11" x14ac:dyDescent="0.2">
      <c r="A430" s="12" t="s">
        <v>98</v>
      </c>
      <c r="B430" s="148" t="s">
        <v>509</v>
      </c>
      <c r="C430" s="151"/>
      <c r="D430" s="152"/>
      <c r="E430" s="151"/>
      <c r="F430" s="151"/>
      <c r="G430" s="151"/>
      <c r="H430" s="151"/>
      <c r="I430" s="151"/>
      <c r="J430" s="151"/>
      <c r="K430" s="147"/>
    </row>
    <row r="431" spans="1:11" ht="14.25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6"/>
    </row>
    <row r="434" spans="1:1" ht="18" x14ac:dyDescent="0.25">
      <c r="A434" s="145"/>
    </row>
    <row r="435" spans="1:1" ht="18" x14ac:dyDescent="0.25">
      <c r="A435" s="145"/>
    </row>
    <row r="436" spans="1:1" ht="18" x14ac:dyDescent="0.25">
      <c r="A436" s="145"/>
    </row>
  </sheetData>
  <autoFilter ref="A3:K430" xr:uid="{00000000-0009-0000-0000-000001000000}"/>
  <sortState xmlns:xlrd2="http://schemas.microsoft.com/office/spreadsheetml/2017/richdata2" ref="A3:O431">
    <sortCondition ref="A3:A431"/>
  </sortState>
  <phoneticPr fontId="4" type="noConversion"/>
  <pageMargins left="0.7" right="0.7" top="0.78740157499999996" bottom="0.78740157499999996" header="0.3" footer="0.3"/>
  <pageSetup paperSize="9" orientation="portrait" horizontalDpi="300" verticalDpi="599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1"/>
  <sheetViews>
    <sheetView zoomScaleNormal="100" workbookViewId="0"/>
  </sheetViews>
  <sheetFormatPr baseColWidth="10" defaultColWidth="11.42578125" defaultRowHeight="12.75" x14ac:dyDescent="0.2"/>
  <cols>
    <col min="1" max="1" width="11.42578125" style="8"/>
    <col min="2" max="2" width="16.42578125" style="8" bestFit="1" customWidth="1"/>
    <col min="3" max="3" width="17.7109375" style="8" bestFit="1" customWidth="1"/>
    <col min="4" max="4" width="9.140625" style="8" customWidth="1"/>
    <col min="5" max="5" width="27.7109375" style="8" bestFit="1" customWidth="1"/>
    <col min="6" max="6" width="32.7109375" style="11" bestFit="1" customWidth="1"/>
    <col min="7" max="7" width="13" style="12" customWidth="1"/>
    <col min="8" max="8" width="6.42578125" style="12" customWidth="1"/>
    <col min="9" max="9" width="14.85546875" style="9" customWidth="1"/>
    <col min="10" max="10" width="9.7109375" style="13" bestFit="1" customWidth="1"/>
    <col min="11" max="11" width="12.7109375" style="13" customWidth="1"/>
    <col min="12" max="16384" width="11.42578125" style="8"/>
  </cols>
  <sheetData>
    <row r="1" spans="1:11" ht="15" x14ac:dyDescent="0.25">
      <c r="A1" s="17" t="s">
        <v>1761</v>
      </c>
    </row>
    <row r="3" spans="1:11" x14ac:dyDescent="0.2">
      <c r="A3" s="14" t="s">
        <v>0</v>
      </c>
      <c r="B3" s="14" t="s">
        <v>4</v>
      </c>
      <c r="C3" s="14" t="s">
        <v>5</v>
      </c>
      <c r="D3" s="14" t="s">
        <v>6</v>
      </c>
      <c r="E3" s="14" t="s">
        <v>7</v>
      </c>
      <c r="F3" s="14" t="s">
        <v>8</v>
      </c>
      <c r="G3" s="14" t="s">
        <v>9</v>
      </c>
      <c r="H3" s="14" t="s">
        <v>10</v>
      </c>
      <c r="I3" s="14" t="s">
        <v>11</v>
      </c>
      <c r="J3" s="14" t="s">
        <v>12</v>
      </c>
      <c r="K3" s="6" t="s">
        <v>1488</v>
      </c>
    </row>
    <row r="4" spans="1:11" x14ac:dyDescent="0.2">
      <c r="A4" s="12" t="s">
        <v>104</v>
      </c>
      <c r="B4" s="148" t="s">
        <v>509</v>
      </c>
      <c r="C4" s="144"/>
      <c r="D4" s="144"/>
      <c r="E4" s="144"/>
      <c r="F4" s="144"/>
      <c r="G4" s="144"/>
      <c r="H4" s="144"/>
      <c r="I4" s="144"/>
      <c r="J4" s="144"/>
      <c r="K4" s="144"/>
    </row>
    <row r="5" spans="1:11" x14ac:dyDescent="0.2">
      <c r="A5" s="12" t="s">
        <v>87</v>
      </c>
      <c r="B5" s="144" t="s">
        <v>1562</v>
      </c>
      <c r="C5" s="12" t="s">
        <v>1492</v>
      </c>
      <c r="D5" s="10" t="s">
        <v>1553</v>
      </c>
      <c r="E5" s="144" t="s">
        <v>1626</v>
      </c>
      <c r="F5" s="144" t="s">
        <v>1622</v>
      </c>
      <c r="G5" s="157">
        <v>14</v>
      </c>
      <c r="H5" s="144">
        <v>49</v>
      </c>
      <c r="I5" s="144" t="s">
        <v>1554</v>
      </c>
      <c r="J5" s="144">
        <v>561</v>
      </c>
      <c r="K5" s="12">
        <v>4</v>
      </c>
    </row>
    <row r="6" spans="1:11" x14ac:dyDescent="0.2">
      <c r="A6" s="12" t="s">
        <v>46</v>
      </c>
      <c r="B6" s="144" t="s">
        <v>1556</v>
      </c>
      <c r="C6" s="12" t="s">
        <v>1489</v>
      </c>
      <c r="D6" s="10" t="s">
        <v>1551</v>
      </c>
      <c r="E6" s="144" t="s">
        <v>1557</v>
      </c>
      <c r="F6" s="144" t="s">
        <v>1558</v>
      </c>
      <c r="G6" s="157">
        <v>7</v>
      </c>
      <c r="H6" s="157">
        <v>34</v>
      </c>
      <c r="I6" s="144" t="s">
        <v>1555</v>
      </c>
      <c r="J6" s="144">
        <v>1620</v>
      </c>
      <c r="K6" s="12">
        <v>3</v>
      </c>
    </row>
    <row r="7" spans="1:11" x14ac:dyDescent="0.2">
      <c r="A7" s="12" t="s">
        <v>93</v>
      </c>
      <c r="B7" s="144" t="s">
        <v>1616</v>
      </c>
      <c r="C7" s="12" t="s">
        <v>1492</v>
      </c>
      <c r="D7" s="10" t="s">
        <v>1553</v>
      </c>
      <c r="E7" s="144" t="s">
        <v>1633</v>
      </c>
      <c r="F7" s="144" t="s">
        <v>1640</v>
      </c>
      <c r="G7" s="157">
        <v>13</v>
      </c>
      <c r="H7" s="157">
        <v>32</v>
      </c>
      <c r="I7" s="144" t="s">
        <v>1554</v>
      </c>
      <c r="J7" s="144">
        <v>1973</v>
      </c>
      <c r="K7" s="12">
        <v>4</v>
      </c>
    </row>
    <row r="8" spans="1:11" x14ac:dyDescent="0.2">
      <c r="A8" s="12" t="s">
        <v>340</v>
      </c>
      <c r="B8" s="144" t="s">
        <v>1708</v>
      </c>
      <c r="C8" s="12" t="s">
        <v>1491</v>
      </c>
      <c r="D8" s="10" t="s">
        <v>1553</v>
      </c>
      <c r="E8" s="144" t="s">
        <v>1709</v>
      </c>
      <c r="F8" s="144" t="s">
        <v>627</v>
      </c>
      <c r="G8" s="157">
        <v>28</v>
      </c>
      <c r="H8" s="157">
        <v>18</v>
      </c>
      <c r="I8" s="144" t="s">
        <v>1554</v>
      </c>
      <c r="J8" s="12">
        <v>2000</v>
      </c>
      <c r="K8" s="12">
        <v>4</v>
      </c>
    </row>
    <row r="9" spans="1:11" x14ac:dyDescent="0.2">
      <c r="A9" s="12" t="s">
        <v>1545</v>
      </c>
      <c r="B9" s="144" t="s">
        <v>1563</v>
      </c>
      <c r="C9" s="12" t="s">
        <v>1492</v>
      </c>
      <c r="D9" s="10" t="s">
        <v>1553</v>
      </c>
      <c r="E9" s="144" t="s">
        <v>1627</v>
      </c>
      <c r="F9" s="144" t="s">
        <v>1623</v>
      </c>
      <c r="G9" s="157">
        <v>62</v>
      </c>
      <c r="H9" s="157">
        <v>35</v>
      </c>
      <c r="I9" s="144" t="s">
        <v>1554</v>
      </c>
      <c r="J9" s="144">
        <v>1159</v>
      </c>
      <c r="K9" s="12">
        <v>4</v>
      </c>
    </row>
    <row r="10" spans="1:11" x14ac:dyDescent="0.2">
      <c r="A10" s="12" t="s">
        <v>1545</v>
      </c>
      <c r="B10" s="144" t="s">
        <v>1564</v>
      </c>
      <c r="C10" s="12" t="s">
        <v>1492</v>
      </c>
      <c r="D10" s="10" t="s">
        <v>1553</v>
      </c>
      <c r="E10" s="144" t="s">
        <v>1628</v>
      </c>
      <c r="F10" s="144" t="s">
        <v>1624</v>
      </c>
      <c r="G10" s="157">
        <v>30</v>
      </c>
      <c r="H10" s="157">
        <v>32</v>
      </c>
      <c r="I10" s="144" t="s">
        <v>1554</v>
      </c>
      <c r="J10" s="144">
        <v>1981</v>
      </c>
      <c r="K10" s="12">
        <v>4</v>
      </c>
    </row>
    <row r="11" spans="1:11" x14ac:dyDescent="0.2">
      <c r="A11" s="12" t="s">
        <v>345</v>
      </c>
      <c r="B11" s="144" t="s">
        <v>1559</v>
      </c>
      <c r="C11" s="12" t="s">
        <v>1489</v>
      </c>
      <c r="D11" s="10" t="s">
        <v>1553</v>
      </c>
      <c r="E11" s="144" t="s">
        <v>1560</v>
      </c>
      <c r="F11" s="144" t="s">
        <v>1561</v>
      </c>
      <c r="G11" s="157">
        <v>22</v>
      </c>
      <c r="H11" s="144">
        <v>11</v>
      </c>
      <c r="I11" s="144" t="s">
        <v>1554</v>
      </c>
      <c r="J11" s="144">
        <v>1396</v>
      </c>
      <c r="K11" s="12">
        <v>3</v>
      </c>
    </row>
    <row r="12" spans="1:11" x14ac:dyDescent="0.2">
      <c r="A12" s="12" t="s">
        <v>1547</v>
      </c>
      <c r="B12" s="148" t="s">
        <v>509</v>
      </c>
      <c r="C12" s="158"/>
      <c r="D12" s="159"/>
      <c r="E12" s="158"/>
      <c r="F12" s="158"/>
      <c r="G12" s="158"/>
      <c r="H12" s="158"/>
      <c r="I12" s="158"/>
      <c r="J12" s="158"/>
      <c r="K12" s="158"/>
    </row>
    <row r="13" spans="1:11" x14ac:dyDescent="0.2">
      <c r="A13" s="12" t="s">
        <v>353</v>
      </c>
      <c r="B13" s="144" t="s">
        <v>1594</v>
      </c>
      <c r="C13" s="12" t="s">
        <v>1489</v>
      </c>
      <c r="D13" s="10" t="s">
        <v>1553</v>
      </c>
      <c r="E13" s="144" t="s">
        <v>1595</v>
      </c>
      <c r="F13" s="144" t="s">
        <v>1596</v>
      </c>
      <c r="G13" s="157">
        <v>51</v>
      </c>
      <c r="H13" s="157">
        <v>41</v>
      </c>
      <c r="I13" s="144" t="s">
        <v>1554</v>
      </c>
      <c r="J13" s="144">
        <v>1998</v>
      </c>
      <c r="K13" s="12">
        <v>3</v>
      </c>
    </row>
    <row r="14" spans="1:11" x14ac:dyDescent="0.2">
      <c r="A14" s="12" t="s">
        <v>354</v>
      </c>
      <c r="B14" s="148" t="s">
        <v>509</v>
      </c>
      <c r="C14" s="144"/>
      <c r="D14" s="10"/>
      <c r="E14" s="144"/>
      <c r="F14" s="144"/>
      <c r="G14" s="144"/>
      <c r="H14" s="144"/>
      <c r="I14" s="144"/>
      <c r="J14" s="144"/>
      <c r="K14" s="144"/>
    </row>
    <row r="15" spans="1:11" x14ac:dyDescent="0.2">
      <c r="A15" s="12" t="s">
        <v>355</v>
      </c>
      <c r="B15" s="144" t="s">
        <v>1597</v>
      </c>
      <c r="C15" s="12" t="s">
        <v>1490</v>
      </c>
      <c r="D15" s="10" t="s">
        <v>1553</v>
      </c>
      <c r="E15" s="144" t="s">
        <v>1598</v>
      </c>
      <c r="F15" s="144" t="s">
        <v>1638</v>
      </c>
      <c r="G15" s="157">
        <v>14</v>
      </c>
      <c r="H15" s="157">
        <v>40</v>
      </c>
      <c r="I15" s="144" t="s">
        <v>1554</v>
      </c>
      <c r="J15" s="144">
        <v>1725</v>
      </c>
      <c r="K15" s="12">
        <v>4</v>
      </c>
    </row>
    <row r="16" spans="1:11" x14ac:dyDescent="0.2">
      <c r="A16" s="12" t="s">
        <v>355</v>
      </c>
      <c r="B16" s="144" t="s">
        <v>1599</v>
      </c>
      <c r="C16" s="12" t="s">
        <v>1492</v>
      </c>
      <c r="D16" s="10" t="s">
        <v>1553</v>
      </c>
      <c r="E16" s="144" t="s">
        <v>1631</v>
      </c>
      <c r="F16" s="144" t="s">
        <v>1639</v>
      </c>
      <c r="G16" s="157">
        <v>17</v>
      </c>
      <c r="H16" s="157">
        <v>23</v>
      </c>
      <c r="I16" s="144" t="s">
        <v>1554</v>
      </c>
      <c r="J16" s="144">
        <v>372</v>
      </c>
      <c r="K16" s="12">
        <v>4</v>
      </c>
    </row>
    <row r="17" spans="1:11" x14ac:dyDescent="0.2">
      <c r="A17" s="12" t="s">
        <v>356</v>
      </c>
      <c r="B17" s="148" t="s">
        <v>509</v>
      </c>
      <c r="C17" s="144"/>
      <c r="D17" s="10"/>
      <c r="E17" s="144"/>
      <c r="F17" s="144"/>
      <c r="G17" s="144"/>
      <c r="H17" s="144"/>
      <c r="I17" s="144"/>
      <c r="J17" s="144"/>
      <c r="K17" s="144"/>
    </row>
    <row r="18" spans="1:11" x14ac:dyDescent="0.2">
      <c r="A18" s="12" t="s">
        <v>358</v>
      </c>
      <c r="B18" s="148" t="s">
        <v>509</v>
      </c>
      <c r="C18" s="144"/>
      <c r="D18" s="10"/>
      <c r="E18" s="144"/>
      <c r="F18" s="144"/>
      <c r="G18" s="144"/>
      <c r="H18" s="144"/>
      <c r="I18" s="144"/>
      <c r="J18" s="144"/>
      <c r="K18" s="144"/>
    </row>
    <row r="19" spans="1:11" x14ac:dyDescent="0.2">
      <c r="A19" s="12" t="s">
        <v>359</v>
      </c>
      <c r="B19" s="144" t="s">
        <v>1572</v>
      </c>
      <c r="C19" s="12" t="s">
        <v>1489</v>
      </c>
      <c r="D19" s="10" t="s">
        <v>1551</v>
      </c>
      <c r="E19" s="144" t="s">
        <v>1573</v>
      </c>
      <c r="F19" s="144" t="s">
        <v>1574</v>
      </c>
      <c r="G19" s="157">
        <v>4</v>
      </c>
      <c r="H19" s="157">
        <v>7</v>
      </c>
      <c r="I19" s="144" t="s">
        <v>1555</v>
      </c>
      <c r="J19" s="144">
        <v>1996</v>
      </c>
      <c r="K19" s="12">
        <v>3</v>
      </c>
    </row>
    <row r="20" spans="1:11" x14ac:dyDescent="0.2">
      <c r="A20" s="12" t="s">
        <v>359</v>
      </c>
      <c r="B20" s="144" t="s">
        <v>1575</v>
      </c>
      <c r="C20" s="12" t="s">
        <v>1489</v>
      </c>
      <c r="D20" s="10" t="s">
        <v>1553</v>
      </c>
      <c r="E20" s="144" t="s">
        <v>1576</v>
      </c>
      <c r="F20" s="144" t="s">
        <v>1577</v>
      </c>
      <c r="G20" s="157">
        <v>48</v>
      </c>
      <c r="H20" s="157">
        <v>50</v>
      </c>
      <c r="I20" s="144" t="s">
        <v>1554</v>
      </c>
      <c r="J20" s="144">
        <v>1999</v>
      </c>
      <c r="K20" s="12">
        <v>3</v>
      </c>
    </row>
    <row r="21" spans="1:11" x14ac:dyDescent="0.2">
      <c r="A21" s="12" t="s">
        <v>359</v>
      </c>
      <c r="B21" s="144" t="s">
        <v>1578</v>
      </c>
      <c r="C21" s="12" t="s">
        <v>1489</v>
      </c>
      <c r="D21" s="10" t="s">
        <v>1553</v>
      </c>
      <c r="E21" s="144" t="s">
        <v>1579</v>
      </c>
      <c r="F21" s="144" t="s">
        <v>1580</v>
      </c>
      <c r="G21" s="157">
        <v>50</v>
      </c>
      <c r="H21" s="157">
        <v>11</v>
      </c>
      <c r="I21" s="144" t="s">
        <v>1554</v>
      </c>
      <c r="J21" s="144">
        <v>1999</v>
      </c>
      <c r="K21" s="12">
        <v>3</v>
      </c>
    </row>
    <row r="22" spans="1:11" x14ac:dyDescent="0.2">
      <c r="A22" s="12" t="s">
        <v>361</v>
      </c>
      <c r="B22" s="144" t="s">
        <v>509</v>
      </c>
      <c r="C22" s="12"/>
      <c r="D22" s="10"/>
      <c r="E22" s="144"/>
      <c r="F22" s="144"/>
      <c r="G22" s="157"/>
      <c r="H22" s="157"/>
      <c r="I22" s="144"/>
      <c r="J22" s="144"/>
      <c r="K22" s="12"/>
    </row>
    <row r="23" spans="1:11" x14ac:dyDescent="0.2">
      <c r="A23" s="12" t="s">
        <v>1496</v>
      </c>
      <c r="B23" s="148" t="s">
        <v>509</v>
      </c>
      <c r="C23" s="144"/>
      <c r="D23" s="10"/>
      <c r="E23" s="144"/>
      <c r="F23" s="144"/>
      <c r="G23" s="160"/>
      <c r="H23" s="144"/>
      <c r="I23" s="144"/>
      <c r="J23" s="144"/>
      <c r="K23" s="144"/>
    </row>
    <row r="24" spans="1:11" x14ac:dyDescent="0.2">
      <c r="A24" s="12" t="s">
        <v>414</v>
      </c>
      <c r="B24" s="148" t="s">
        <v>509</v>
      </c>
      <c r="C24" s="144"/>
      <c r="D24" s="10"/>
      <c r="E24" s="144"/>
      <c r="F24" s="144"/>
      <c r="G24" s="160"/>
      <c r="H24" s="144"/>
      <c r="I24" s="144"/>
      <c r="J24" s="144"/>
      <c r="K24" s="144"/>
    </row>
    <row r="25" spans="1:11" x14ac:dyDescent="0.2">
      <c r="A25" s="12" t="s">
        <v>415</v>
      </c>
      <c r="B25" s="148" t="s">
        <v>509</v>
      </c>
      <c r="C25" s="161"/>
      <c r="D25" s="162"/>
      <c r="E25" s="161"/>
      <c r="F25" s="161"/>
      <c r="G25" s="161"/>
      <c r="H25" s="161"/>
      <c r="I25" s="161"/>
      <c r="J25" s="161"/>
      <c r="K25" s="161"/>
    </row>
    <row r="26" spans="1:11" x14ac:dyDescent="0.2">
      <c r="A26" s="12" t="s">
        <v>1548</v>
      </c>
      <c r="B26" s="148" t="s">
        <v>509</v>
      </c>
      <c r="C26" s="144"/>
      <c r="D26" s="10"/>
      <c r="E26" s="144"/>
      <c r="F26" s="161"/>
      <c r="G26" s="144"/>
      <c r="H26" s="144"/>
      <c r="I26" s="144"/>
      <c r="J26" s="144"/>
      <c r="K26" s="144"/>
    </row>
    <row r="27" spans="1:11" x14ac:dyDescent="0.2">
      <c r="A27" s="12" t="s">
        <v>431</v>
      </c>
      <c r="B27" s="148" t="s">
        <v>509</v>
      </c>
      <c r="C27" s="161"/>
      <c r="D27" s="162"/>
      <c r="E27" s="161"/>
      <c r="F27" s="161"/>
      <c r="G27" s="161"/>
      <c r="H27" s="161"/>
      <c r="I27" s="161"/>
      <c r="J27" s="161"/>
      <c r="K27" s="161"/>
    </row>
    <row r="28" spans="1:11" x14ac:dyDescent="0.2">
      <c r="A28" s="12" t="s">
        <v>432</v>
      </c>
      <c r="B28" s="148" t="s">
        <v>509</v>
      </c>
      <c r="C28" s="144"/>
      <c r="D28" s="10"/>
      <c r="E28" s="144"/>
      <c r="F28" s="144"/>
      <c r="G28" s="144"/>
      <c r="H28" s="144"/>
      <c r="I28" s="144"/>
      <c r="J28" s="144"/>
      <c r="K28" s="144"/>
    </row>
    <row r="29" spans="1:11" x14ac:dyDescent="0.2">
      <c r="A29" s="12" t="s">
        <v>450</v>
      </c>
      <c r="B29" s="148" t="s">
        <v>509</v>
      </c>
      <c r="C29" s="144"/>
      <c r="D29" s="10"/>
      <c r="E29" s="144"/>
      <c r="F29" s="144"/>
      <c r="G29" s="161"/>
      <c r="H29" s="144"/>
      <c r="I29" s="144"/>
      <c r="J29" s="144"/>
      <c r="K29" s="144"/>
    </row>
    <row r="30" spans="1:11" x14ac:dyDescent="0.2">
      <c r="A30" s="12" t="s">
        <v>451</v>
      </c>
      <c r="B30" s="148" t="s">
        <v>509</v>
      </c>
      <c r="C30" s="144"/>
      <c r="D30" s="10"/>
      <c r="E30" s="144"/>
      <c r="F30" s="144"/>
      <c r="G30" s="144"/>
      <c r="H30" s="144"/>
      <c r="I30" s="144"/>
      <c r="J30" s="144"/>
      <c r="K30" s="144"/>
    </row>
    <row r="31" spans="1:11" x14ac:dyDescent="0.2">
      <c r="A31" s="12" t="s">
        <v>1533</v>
      </c>
      <c r="B31" s="148" t="s">
        <v>509</v>
      </c>
      <c r="C31" s="144"/>
      <c r="D31" s="10"/>
      <c r="E31" s="144"/>
      <c r="F31" s="144"/>
      <c r="G31" s="144"/>
      <c r="H31" s="144"/>
      <c r="I31" s="144"/>
      <c r="J31" s="144"/>
      <c r="K31" s="144"/>
    </row>
    <row r="32" spans="1:11" x14ac:dyDescent="0.2">
      <c r="A32" s="12" t="s">
        <v>49</v>
      </c>
      <c r="B32" s="148" t="s">
        <v>509</v>
      </c>
      <c r="C32" s="144"/>
      <c r="D32" s="10"/>
      <c r="E32" s="144"/>
      <c r="F32" s="144"/>
      <c r="G32" s="160"/>
      <c r="H32" s="144"/>
      <c r="I32" s="144"/>
      <c r="J32" s="144"/>
      <c r="K32" s="144"/>
    </row>
    <row r="33" spans="1:11" x14ac:dyDescent="0.2">
      <c r="A33" s="12" t="s">
        <v>55</v>
      </c>
      <c r="B33" s="148" t="s">
        <v>509</v>
      </c>
      <c r="C33" s="144"/>
      <c r="D33" s="10"/>
      <c r="E33" s="144"/>
      <c r="F33" s="144"/>
      <c r="G33" s="160"/>
      <c r="H33" s="144"/>
      <c r="I33" s="144"/>
      <c r="J33" s="144"/>
      <c r="K33" s="144"/>
    </row>
    <row r="34" spans="1:11" x14ac:dyDescent="0.2">
      <c r="A34" s="12" t="s">
        <v>30</v>
      </c>
      <c r="B34" s="161" t="s">
        <v>1617</v>
      </c>
      <c r="C34" s="12" t="s">
        <v>1490</v>
      </c>
      <c r="D34" s="162" t="s">
        <v>1553</v>
      </c>
      <c r="E34" s="161" t="s">
        <v>1618</v>
      </c>
      <c r="F34" s="161" t="s">
        <v>1641</v>
      </c>
      <c r="G34" s="157">
        <v>40</v>
      </c>
      <c r="H34" s="144">
        <v>40</v>
      </c>
      <c r="I34" s="161" t="s">
        <v>1554</v>
      </c>
      <c r="J34" s="144">
        <v>1197</v>
      </c>
      <c r="K34" s="12">
        <v>4</v>
      </c>
    </row>
    <row r="35" spans="1:11" x14ac:dyDescent="0.2">
      <c r="A35" s="12" t="s">
        <v>20</v>
      </c>
      <c r="B35" s="144" t="s">
        <v>1619</v>
      </c>
      <c r="C35" s="12" t="s">
        <v>1489</v>
      </c>
      <c r="D35" s="10" t="s">
        <v>1552</v>
      </c>
      <c r="E35" s="144" t="s">
        <v>1620</v>
      </c>
      <c r="F35" s="144" t="s">
        <v>1621</v>
      </c>
      <c r="G35" s="157">
        <v>53</v>
      </c>
      <c r="H35" s="157">
        <v>63</v>
      </c>
      <c r="I35" s="144" t="s">
        <v>1568</v>
      </c>
      <c r="J35" s="144">
        <v>2000</v>
      </c>
      <c r="K35" s="12">
        <v>5</v>
      </c>
    </row>
    <row r="36" spans="1:11" x14ac:dyDescent="0.2">
      <c r="A36" s="12" t="s">
        <v>31</v>
      </c>
      <c r="B36" s="144" t="s">
        <v>1556</v>
      </c>
      <c r="C36" s="12" t="s">
        <v>1489</v>
      </c>
      <c r="D36" s="10" t="s">
        <v>1551</v>
      </c>
      <c r="E36" s="144" t="s">
        <v>1557</v>
      </c>
      <c r="F36" s="144" t="s">
        <v>1558</v>
      </c>
      <c r="G36" s="157">
        <v>9</v>
      </c>
      <c r="H36" s="144">
        <v>34</v>
      </c>
      <c r="I36" s="144" t="s">
        <v>1555</v>
      </c>
      <c r="J36" s="144">
        <v>2000</v>
      </c>
      <c r="K36" s="12">
        <v>3</v>
      </c>
    </row>
    <row r="37" spans="1:11" x14ac:dyDescent="0.2">
      <c r="A37" s="12" t="s">
        <v>31</v>
      </c>
      <c r="B37" s="144" t="s">
        <v>1565</v>
      </c>
      <c r="C37" s="12" t="s">
        <v>1489</v>
      </c>
      <c r="D37" s="10" t="s">
        <v>1552</v>
      </c>
      <c r="E37" s="144" t="s">
        <v>1566</v>
      </c>
      <c r="F37" s="144" t="s">
        <v>1567</v>
      </c>
      <c r="G37" s="157">
        <v>72</v>
      </c>
      <c r="H37" s="144">
        <v>63</v>
      </c>
      <c r="I37" s="144" t="s">
        <v>1568</v>
      </c>
      <c r="J37" s="144">
        <v>1998</v>
      </c>
      <c r="K37" s="12">
        <v>3</v>
      </c>
    </row>
    <row r="38" spans="1:11" x14ac:dyDescent="0.2">
      <c r="A38" s="12" t="s">
        <v>45</v>
      </c>
      <c r="B38" s="144" t="s">
        <v>1603</v>
      </c>
      <c r="C38" s="12" t="s">
        <v>1489</v>
      </c>
      <c r="D38" s="10" t="s">
        <v>1551</v>
      </c>
      <c r="E38" s="144" t="s">
        <v>1604</v>
      </c>
      <c r="F38" s="144" t="s">
        <v>1605</v>
      </c>
      <c r="G38" s="157">
        <v>18</v>
      </c>
      <c r="H38" s="157">
        <v>44</v>
      </c>
      <c r="I38" s="144" t="s">
        <v>1555</v>
      </c>
      <c r="J38" s="144">
        <v>1999</v>
      </c>
      <c r="K38" s="12">
        <v>3</v>
      </c>
    </row>
    <row r="39" spans="1:11" x14ac:dyDescent="0.2">
      <c r="A39" s="12" t="s">
        <v>45</v>
      </c>
      <c r="B39" s="144" t="s">
        <v>1606</v>
      </c>
      <c r="C39" s="12" t="s">
        <v>1491</v>
      </c>
      <c r="D39" s="10" t="s">
        <v>1552</v>
      </c>
      <c r="E39" s="144" t="s">
        <v>1607</v>
      </c>
      <c r="F39" s="144" t="s">
        <v>627</v>
      </c>
      <c r="G39" s="157">
        <v>70</v>
      </c>
      <c r="H39" s="157">
        <v>6</v>
      </c>
      <c r="I39" s="144" t="s">
        <v>1568</v>
      </c>
      <c r="J39" s="144">
        <v>2000</v>
      </c>
      <c r="K39" s="12">
        <v>4</v>
      </c>
    </row>
    <row r="40" spans="1:11" x14ac:dyDescent="0.2">
      <c r="A40" s="12" t="s">
        <v>1534</v>
      </c>
      <c r="B40" s="144" t="s">
        <v>1600</v>
      </c>
      <c r="C40" s="12" t="s">
        <v>1489</v>
      </c>
      <c r="D40" s="10" t="s">
        <v>1551</v>
      </c>
      <c r="E40" s="144" t="s">
        <v>1601</v>
      </c>
      <c r="F40" s="144" t="s">
        <v>1602</v>
      </c>
      <c r="G40" s="157">
        <v>49</v>
      </c>
      <c r="H40" s="157">
        <v>52</v>
      </c>
      <c r="I40" s="144" t="s">
        <v>1555</v>
      </c>
      <c r="J40" s="144">
        <v>1998</v>
      </c>
      <c r="K40" s="12">
        <v>3</v>
      </c>
    </row>
    <row r="41" spans="1:11" x14ac:dyDescent="0.2">
      <c r="A41" s="12" t="s">
        <v>73</v>
      </c>
      <c r="B41" s="144" t="s">
        <v>1608</v>
      </c>
      <c r="C41" s="12" t="s">
        <v>1489</v>
      </c>
      <c r="D41" s="10" t="s">
        <v>1553</v>
      </c>
      <c r="E41" s="144" t="s">
        <v>1609</v>
      </c>
      <c r="F41" s="144" t="s">
        <v>1610</v>
      </c>
      <c r="G41" s="157">
        <v>51</v>
      </c>
      <c r="H41" s="144">
        <v>11</v>
      </c>
      <c r="I41" s="144" t="s">
        <v>1554</v>
      </c>
      <c r="J41" s="144">
        <v>1995</v>
      </c>
      <c r="K41" s="12">
        <v>3</v>
      </c>
    </row>
    <row r="42" spans="1:11" x14ac:dyDescent="0.2">
      <c r="A42" s="12" t="s">
        <v>1540</v>
      </c>
      <c r="B42" s="144" t="s">
        <v>1585</v>
      </c>
      <c r="C42" s="12" t="s">
        <v>1490</v>
      </c>
      <c r="D42" s="10" t="s">
        <v>1553</v>
      </c>
      <c r="E42" s="144" t="s">
        <v>1586</v>
      </c>
      <c r="F42" s="144" t="s">
        <v>1636</v>
      </c>
      <c r="G42" s="157">
        <v>3</v>
      </c>
      <c r="H42" s="157">
        <v>34</v>
      </c>
      <c r="I42" s="144" t="s">
        <v>1554</v>
      </c>
      <c r="J42" s="144">
        <v>2000</v>
      </c>
      <c r="K42" s="12">
        <v>4</v>
      </c>
    </row>
    <row r="43" spans="1:11" x14ac:dyDescent="0.2">
      <c r="A43" s="12" t="s">
        <v>1540</v>
      </c>
      <c r="B43" s="144" t="s">
        <v>1587</v>
      </c>
      <c r="C43" s="12" t="s">
        <v>1492</v>
      </c>
      <c r="D43" s="10" t="s">
        <v>1553</v>
      </c>
      <c r="E43" s="144" t="s">
        <v>1588</v>
      </c>
      <c r="F43" s="144" t="s">
        <v>1589</v>
      </c>
      <c r="G43" s="157">
        <v>16</v>
      </c>
      <c r="H43" s="157">
        <v>32</v>
      </c>
      <c r="I43" s="144" t="s">
        <v>1554</v>
      </c>
      <c r="J43" s="144">
        <v>2212</v>
      </c>
      <c r="K43" s="12">
        <v>3</v>
      </c>
    </row>
    <row r="44" spans="1:11" x14ac:dyDescent="0.2">
      <c r="A44" s="12" t="s">
        <v>1540</v>
      </c>
      <c r="B44" s="144" t="s">
        <v>1590</v>
      </c>
      <c r="C44" s="12" t="s">
        <v>1491</v>
      </c>
      <c r="D44" s="10" t="s">
        <v>1553</v>
      </c>
      <c r="E44" s="144" t="s">
        <v>1591</v>
      </c>
      <c r="F44" s="144" t="s">
        <v>627</v>
      </c>
      <c r="G44" s="157">
        <v>22</v>
      </c>
      <c r="H44" s="157">
        <v>29</v>
      </c>
      <c r="I44" s="144" t="s">
        <v>1554</v>
      </c>
      <c r="J44" s="144">
        <v>894</v>
      </c>
      <c r="K44" s="12">
        <v>4</v>
      </c>
    </row>
    <row r="45" spans="1:11" x14ac:dyDescent="0.2">
      <c r="A45" s="12" t="s">
        <v>92</v>
      </c>
      <c r="B45" s="148" t="s">
        <v>509</v>
      </c>
      <c r="C45" s="144"/>
      <c r="D45" s="10"/>
      <c r="E45" s="144"/>
      <c r="F45" s="144"/>
      <c r="G45" s="144"/>
      <c r="H45" s="144"/>
      <c r="I45" s="144"/>
      <c r="J45" s="144"/>
      <c r="K45" s="144"/>
    </row>
    <row r="46" spans="1:11" x14ac:dyDescent="0.2">
      <c r="A46" s="12" t="s">
        <v>56</v>
      </c>
      <c r="B46" s="161" t="s">
        <v>1583</v>
      </c>
      <c r="C46" s="12" t="s">
        <v>1490</v>
      </c>
      <c r="D46" s="162" t="s">
        <v>1553</v>
      </c>
      <c r="E46" s="161" t="s">
        <v>1584</v>
      </c>
      <c r="F46" s="161" t="s">
        <v>1635</v>
      </c>
      <c r="G46" s="157">
        <v>18</v>
      </c>
      <c r="H46" s="157">
        <v>18</v>
      </c>
      <c r="I46" s="161" t="s">
        <v>1554</v>
      </c>
      <c r="J46" s="161">
        <v>1999</v>
      </c>
      <c r="K46" s="12">
        <v>4</v>
      </c>
    </row>
    <row r="47" spans="1:11" x14ac:dyDescent="0.2">
      <c r="A47" s="12" t="s">
        <v>91</v>
      </c>
      <c r="B47" s="161" t="s">
        <v>1614</v>
      </c>
      <c r="C47" s="12" t="s">
        <v>1492</v>
      </c>
      <c r="D47" s="162" t="s">
        <v>1553</v>
      </c>
      <c r="E47" s="161" t="s">
        <v>1632</v>
      </c>
      <c r="F47" s="161" t="s">
        <v>1615</v>
      </c>
      <c r="G47" s="157">
        <v>27</v>
      </c>
      <c r="H47" s="144">
        <v>40</v>
      </c>
      <c r="I47" s="161" t="s">
        <v>1554</v>
      </c>
      <c r="J47" s="144">
        <v>1203</v>
      </c>
      <c r="K47" s="12">
        <v>3</v>
      </c>
    </row>
    <row r="48" spans="1:11" x14ac:dyDescent="0.2">
      <c r="A48" s="12" t="s">
        <v>102</v>
      </c>
      <c r="B48" s="144" t="s">
        <v>1581</v>
      </c>
      <c r="C48" s="12" t="s">
        <v>1492</v>
      </c>
      <c r="D48" s="10" t="s">
        <v>1553</v>
      </c>
      <c r="E48" s="144" t="s">
        <v>1629</v>
      </c>
      <c r="F48" s="144" t="s">
        <v>1625</v>
      </c>
      <c r="G48" s="157">
        <v>11</v>
      </c>
      <c r="H48" s="157">
        <v>11</v>
      </c>
      <c r="I48" s="144" t="s">
        <v>1554</v>
      </c>
      <c r="J48" s="144">
        <v>1924</v>
      </c>
      <c r="K48" s="12">
        <v>4</v>
      </c>
    </row>
    <row r="49" spans="1:11" x14ac:dyDescent="0.2">
      <c r="A49" s="12" t="s">
        <v>102</v>
      </c>
      <c r="B49" s="144" t="s">
        <v>1582</v>
      </c>
      <c r="C49" s="12" t="s">
        <v>1492</v>
      </c>
      <c r="D49" s="10" t="s">
        <v>1553</v>
      </c>
      <c r="E49" s="144" t="s">
        <v>1630</v>
      </c>
      <c r="F49" s="144" t="s">
        <v>1634</v>
      </c>
      <c r="G49" s="157">
        <v>16</v>
      </c>
      <c r="H49" s="157">
        <v>11</v>
      </c>
      <c r="I49" s="144" t="s">
        <v>1554</v>
      </c>
      <c r="J49" s="144">
        <v>1020</v>
      </c>
      <c r="K49" s="12">
        <v>3</v>
      </c>
    </row>
    <row r="50" spans="1:11" x14ac:dyDescent="0.2">
      <c r="A50" s="12" t="s">
        <v>21</v>
      </c>
      <c r="B50" s="148" t="s">
        <v>509</v>
      </c>
      <c r="C50" s="161"/>
      <c r="D50" s="162"/>
      <c r="E50" s="161"/>
      <c r="F50" s="161"/>
      <c r="G50" s="163"/>
      <c r="H50" s="161"/>
      <c r="I50" s="161"/>
      <c r="J50" s="161"/>
      <c r="K50" s="161"/>
    </row>
    <row r="51" spans="1:11" x14ac:dyDescent="0.2">
      <c r="A51" s="12" t="s">
        <v>58</v>
      </c>
      <c r="B51" s="148" t="s">
        <v>509</v>
      </c>
      <c r="C51" s="144"/>
      <c r="D51" s="10"/>
      <c r="E51" s="144"/>
      <c r="F51" s="144"/>
      <c r="G51" s="161"/>
      <c r="H51" s="144"/>
      <c r="I51" s="144"/>
      <c r="J51" s="144"/>
      <c r="K51" s="144"/>
    </row>
    <row r="52" spans="1:11" x14ac:dyDescent="0.2">
      <c r="A52" s="12" t="s">
        <v>19</v>
      </c>
      <c r="B52" s="148" t="s">
        <v>509</v>
      </c>
      <c r="C52" s="161"/>
      <c r="D52" s="162"/>
      <c r="E52" s="161"/>
      <c r="F52" s="161"/>
      <c r="G52" s="161"/>
      <c r="H52" s="161"/>
      <c r="I52" s="161"/>
      <c r="J52" s="161"/>
      <c r="K52" s="161"/>
    </row>
    <row r="53" spans="1:11" x14ac:dyDescent="0.2">
      <c r="A53" s="12" t="s">
        <v>81</v>
      </c>
      <c r="B53" s="148" t="s">
        <v>509</v>
      </c>
      <c r="C53" s="12"/>
      <c r="D53" s="146"/>
      <c r="E53" s="12"/>
      <c r="F53" s="12"/>
      <c r="G53" s="150"/>
      <c r="I53" s="12"/>
      <c r="J53" s="12"/>
      <c r="K53" s="12"/>
    </row>
    <row r="54" spans="1:11" x14ac:dyDescent="0.2">
      <c r="A54" s="12" t="s">
        <v>83</v>
      </c>
      <c r="B54" s="144" t="s">
        <v>1592</v>
      </c>
      <c r="C54" s="12" t="s">
        <v>1490</v>
      </c>
      <c r="D54" s="10" t="s">
        <v>1553</v>
      </c>
      <c r="E54" s="144" t="s">
        <v>1593</v>
      </c>
      <c r="F54" s="144" t="s">
        <v>1637</v>
      </c>
      <c r="G54" s="157">
        <v>5</v>
      </c>
      <c r="H54" s="144">
        <v>40</v>
      </c>
      <c r="I54" s="144" t="s">
        <v>1554</v>
      </c>
      <c r="J54" s="144">
        <v>1083</v>
      </c>
      <c r="K54" s="12">
        <v>4</v>
      </c>
    </row>
    <row r="55" spans="1:11" x14ac:dyDescent="0.2">
      <c r="A55" s="12" t="s">
        <v>84</v>
      </c>
      <c r="B55" s="148" t="s">
        <v>509</v>
      </c>
      <c r="C55" s="12"/>
      <c r="D55" s="10"/>
      <c r="E55" s="144"/>
      <c r="F55" s="144"/>
      <c r="G55" s="157"/>
      <c r="H55" s="144"/>
      <c r="I55" s="144"/>
      <c r="J55" s="144"/>
      <c r="K55" s="12"/>
    </row>
    <row r="56" spans="1:11" x14ac:dyDescent="0.2">
      <c r="A56" s="12" t="s">
        <v>1542</v>
      </c>
      <c r="B56" s="148" t="s">
        <v>509</v>
      </c>
      <c r="C56" s="144"/>
      <c r="D56" s="10"/>
      <c r="E56" s="144"/>
      <c r="F56" s="144"/>
      <c r="G56" s="160"/>
      <c r="H56" s="144"/>
      <c r="I56" s="144"/>
      <c r="J56" s="144"/>
      <c r="K56" s="144"/>
    </row>
    <row r="57" spans="1:11" x14ac:dyDescent="0.2">
      <c r="A57" s="12" t="s">
        <v>80</v>
      </c>
      <c r="B57" s="148" t="s">
        <v>509</v>
      </c>
      <c r="C57" s="144"/>
      <c r="D57" s="10"/>
      <c r="E57" s="144"/>
      <c r="F57" s="144"/>
      <c r="G57" s="144"/>
      <c r="H57" s="144"/>
      <c r="I57" s="144"/>
      <c r="J57" s="144"/>
      <c r="K57" s="144"/>
    </row>
    <row r="58" spans="1:11" x14ac:dyDescent="0.2">
      <c r="A58" s="12" t="s">
        <v>79</v>
      </c>
      <c r="B58" s="148" t="s">
        <v>509</v>
      </c>
      <c r="C58" s="144"/>
      <c r="D58" s="10"/>
      <c r="E58" s="144"/>
      <c r="F58" s="144"/>
      <c r="G58" s="144"/>
      <c r="H58" s="144"/>
      <c r="I58" s="144"/>
      <c r="J58" s="144"/>
      <c r="K58" s="144"/>
    </row>
    <row r="59" spans="1:11" x14ac:dyDescent="0.2">
      <c r="A59" s="12" t="s">
        <v>85</v>
      </c>
      <c r="B59" s="148" t="s">
        <v>509</v>
      </c>
      <c r="C59" s="144"/>
      <c r="D59" s="10"/>
      <c r="E59" s="144"/>
      <c r="F59" s="144"/>
      <c r="G59" s="144"/>
      <c r="H59" s="144"/>
      <c r="I59" s="144"/>
      <c r="J59" s="144"/>
      <c r="K59" s="144"/>
    </row>
    <row r="60" spans="1:11" x14ac:dyDescent="0.2">
      <c r="A60" s="12" t="s">
        <v>103</v>
      </c>
      <c r="B60" s="148" t="s">
        <v>509</v>
      </c>
      <c r="C60" s="144"/>
      <c r="D60" s="10"/>
      <c r="E60" s="144"/>
      <c r="F60" s="144"/>
      <c r="G60" s="160"/>
      <c r="H60" s="144"/>
      <c r="I60" s="144"/>
      <c r="J60" s="144"/>
      <c r="K60" s="144"/>
    </row>
    <row r="61" spans="1:11" x14ac:dyDescent="0.2">
      <c r="A61" s="12" t="s">
        <v>89</v>
      </c>
      <c r="B61" s="148" t="s">
        <v>509</v>
      </c>
      <c r="C61" s="144"/>
      <c r="D61" s="10"/>
      <c r="E61" s="144"/>
      <c r="F61" s="144"/>
      <c r="G61" s="144"/>
      <c r="H61" s="144"/>
      <c r="I61" s="144"/>
      <c r="J61" s="144"/>
      <c r="K61" s="144"/>
    </row>
    <row r="62" spans="1:11" x14ac:dyDescent="0.2">
      <c r="A62" s="12" t="s">
        <v>38</v>
      </c>
      <c r="B62" s="148" t="s">
        <v>509</v>
      </c>
      <c r="C62" s="144"/>
      <c r="D62" s="10"/>
      <c r="E62" s="144"/>
      <c r="F62" s="144"/>
      <c r="G62" s="144"/>
      <c r="H62" s="144"/>
      <c r="I62" s="144"/>
      <c r="J62" s="144"/>
      <c r="K62" s="144"/>
    </row>
    <row r="63" spans="1:11" x14ac:dyDescent="0.2">
      <c r="A63" s="11" t="s">
        <v>90</v>
      </c>
      <c r="B63" s="148" t="s">
        <v>509</v>
      </c>
      <c r="C63" s="144"/>
      <c r="D63" s="10"/>
      <c r="E63" s="144"/>
      <c r="F63" s="144"/>
      <c r="G63" s="144"/>
      <c r="H63" s="144"/>
      <c r="I63" s="144"/>
      <c r="J63" s="144"/>
      <c r="K63" s="144"/>
    </row>
    <row r="64" spans="1:11" x14ac:dyDescent="0.2">
      <c r="A64" s="12" t="s">
        <v>97</v>
      </c>
      <c r="B64" s="161" t="s">
        <v>1611</v>
      </c>
      <c r="C64" s="12" t="s">
        <v>1489</v>
      </c>
      <c r="D64" s="162" t="s">
        <v>1553</v>
      </c>
      <c r="E64" s="161" t="s">
        <v>1612</v>
      </c>
      <c r="F64" s="161" t="s">
        <v>1613</v>
      </c>
      <c r="G64" s="157">
        <v>50</v>
      </c>
      <c r="H64" s="144">
        <v>40</v>
      </c>
      <c r="I64" s="161" t="s">
        <v>1554</v>
      </c>
      <c r="J64" s="144">
        <v>1999</v>
      </c>
      <c r="K64" s="12">
        <v>3</v>
      </c>
    </row>
    <row r="65" spans="1:11" x14ac:dyDescent="0.2">
      <c r="A65" s="12" t="s">
        <v>57</v>
      </c>
      <c r="B65" s="148" t="s">
        <v>509</v>
      </c>
      <c r="C65" s="144"/>
      <c r="D65" s="10"/>
      <c r="E65" s="144"/>
      <c r="F65" s="144"/>
      <c r="G65" s="144"/>
      <c r="H65" s="144"/>
      <c r="I65" s="144"/>
      <c r="J65" s="144"/>
      <c r="K65" s="144"/>
    </row>
    <row r="66" spans="1:11" x14ac:dyDescent="0.2">
      <c r="A66" s="12" t="s">
        <v>61</v>
      </c>
      <c r="B66" s="148" t="s">
        <v>509</v>
      </c>
      <c r="C66" s="144"/>
      <c r="D66" s="10"/>
      <c r="E66" s="144"/>
      <c r="F66" s="144"/>
      <c r="G66" s="144"/>
      <c r="H66" s="144"/>
      <c r="I66" s="144"/>
      <c r="J66" s="144"/>
      <c r="K66" s="144"/>
    </row>
    <row r="67" spans="1:11" x14ac:dyDescent="0.2">
      <c r="A67" s="12" t="s">
        <v>1544</v>
      </c>
      <c r="B67" s="144" t="s">
        <v>1556</v>
      </c>
      <c r="C67" s="12" t="s">
        <v>1489</v>
      </c>
      <c r="D67" s="10" t="s">
        <v>1551</v>
      </c>
      <c r="E67" s="144" t="s">
        <v>1557</v>
      </c>
      <c r="F67" s="144" t="s">
        <v>1558</v>
      </c>
      <c r="G67" s="157">
        <v>6</v>
      </c>
      <c r="H67" s="157">
        <v>34</v>
      </c>
      <c r="I67" s="144" t="s">
        <v>1555</v>
      </c>
      <c r="J67" s="144">
        <v>1999</v>
      </c>
      <c r="K67" s="12">
        <v>3</v>
      </c>
    </row>
    <row r="68" spans="1:11" x14ac:dyDescent="0.2">
      <c r="A68" s="12" t="s">
        <v>98</v>
      </c>
      <c r="B68" s="144" t="s">
        <v>1556</v>
      </c>
      <c r="C68" s="12" t="s">
        <v>1489</v>
      </c>
      <c r="D68" s="10" t="s">
        <v>1551</v>
      </c>
      <c r="E68" s="144" t="s">
        <v>1557</v>
      </c>
      <c r="F68" s="144" t="s">
        <v>1558</v>
      </c>
      <c r="G68" s="157">
        <v>8</v>
      </c>
      <c r="H68" s="144">
        <v>34</v>
      </c>
      <c r="I68" s="144" t="s">
        <v>1555</v>
      </c>
      <c r="J68" s="144">
        <v>1753</v>
      </c>
      <c r="K68" s="12">
        <v>3</v>
      </c>
    </row>
    <row r="69" spans="1:11" x14ac:dyDescent="0.2">
      <c r="A69" s="12" t="s">
        <v>98</v>
      </c>
      <c r="B69" s="144" t="s">
        <v>1569</v>
      </c>
      <c r="C69" s="12" t="s">
        <v>1489</v>
      </c>
      <c r="D69" s="10" t="s">
        <v>1552</v>
      </c>
      <c r="E69" s="144" t="s">
        <v>1570</v>
      </c>
      <c r="F69" s="144" t="s">
        <v>1571</v>
      </c>
      <c r="G69" s="157">
        <v>51</v>
      </c>
      <c r="H69" s="144">
        <v>7</v>
      </c>
      <c r="I69" s="144" t="s">
        <v>1568</v>
      </c>
      <c r="J69" s="144">
        <v>396</v>
      </c>
      <c r="K69" s="12">
        <v>3</v>
      </c>
    </row>
    <row r="70" spans="1:11" x14ac:dyDescent="0.2">
      <c r="C70" s="12"/>
      <c r="D70" s="146"/>
      <c r="E70" s="12"/>
      <c r="F70" s="12"/>
      <c r="G70" s="147"/>
      <c r="I70" s="12"/>
      <c r="J70" s="12"/>
      <c r="K70" s="147"/>
    </row>
    <row r="71" spans="1:11" ht="14.25" x14ac:dyDescent="0.2">
      <c r="C71" s="15"/>
      <c r="D71" s="15"/>
      <c r="E71" s="15"/>
      <c r="F71" s="15"/>
      <c r="G71" s="15"/>
      <c r="H71" s="15"/>
      <c r="I71" s="15"/>
      <c r="J71" s="15"/>
      <c r="K71" s="16"/>
    </row>
  </sheetData>
  <autoFilter ref="A3:K70" xr:uid="{00000000-0009-0000-0000-000002000000}"/>
  <sortState xmlns:xlrd2="http://schemas.microsoft.com/office/spreadsheetml/2017/richdata2" ref="A4:O66">
    <sortCondition ref="A4:A66"/>
  </sortState>
  <pageMargins left="0.7" right="0.7" top="0.78740157499999996" bottom="0.78740157499999996" header="0.3" footer="0.3"/>
  <pageSetup paperSize="9" orientation="portrait" verticalDpi="599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Z2765"/>
  <sheetViews>
    <sheetView tabSelected="1" topLeftCell="C1" zoomScale="60" zoomScaleNormal="60" workbookViewId="0">
      <pane ySplit="3" topLeftCell="A114" activePane="bottomLeft" state="frozen"/>
      <selection pane="bottomLeft" activeCell="E156" sqref="E156"/>
    </sheetView>
  </sheetViews>
  <sheetFormatPr baseColWidth="10" defaultRowHeight="15" x14ac:dyDescent="0.25"/>
  <cols>
    <col min="1" max="1" width="11.42578125" style="28"/>
    <col min="2" max="2" width="37.85546875" style="1" customWidth="1"/>
    <col min="3" max="3" width="10.7109375" style="29" customWidth="1"/>
    <col min="4" max="4" width="12.5703125" style="29" customWidth="1"/>
    <col min="5" max="5" width="108.7109375" style="1" customWidth="1"/>
    <col min="6" max="6" width="23.140625" style="1" customWidth="1"/>
    <col min="7" max="13" width="3.7109375" style="1" customWidth="1"/>
    <col min="14" max="14" width="0.85546875" style="30" customWidth="1"/>
    <col min="15" max="32" width="3.7109375" style="1" customWidth="1"/>
    <col min="33" max="33" width="0.85546875" style="31" customWidth="1"/>
    <col min="34" max="35" width="3.7109375" style="1" customWidth="1"/>
    <col min="36" max="36" width="0.85546875" style="31" customWidth="1"/>
    <col min="37" max="39" width="3.7109375" style="1" customWidth="1"/>
    <col min="40" max="40" width="0.85546875" style="31" customWidth="1"/>
    <col min="41" max="50" width="3.7109375" style="1" customWidth="1"/>
    <col min="51" max="51" width="15.140625" style="29" customWidth="1"/>
    <col min="52" max="52" width="16" style="29" customWidth="1"/>
    <col min="53" max="53" width="11.28515625" style="29" customWidth="1"/>
    <col min="54" max="56" width="3.7109375" style="98" customWidth="1"/>
    <col min="57" max="58" width="14.7109375" style="29" customWidth="1"/>
    <col min="59" max="59" width="11.42578125" style="1"/>
    <col min="60" max="60" width="17.85546875" style="29" customWidth="1"/>
    <col min="62" max="16384" width="11.42578125" style="1"/>
  </cols>
  <sheetData>
    <row r="1" spans="1:60" x14ac:dyDescent="0.25">
      <c r="A1" s="141" t="s">
        <v>1762</v>
      </c>
      <c r="BB1" s="32"/>
      <c r="BC1" s="33"/>
      <c r="BD1" s="34"/>
    </row>
    <row r="2" spans="1:60" x14ac:dyDescent="0.25">
      <c r="BB2" s="32"/>
      <c r="BC2" s="33"/>
      <c r="BD2" s="34"/>
    </row>
    <row r="3" spans="1:60" ht="94.5" customHeight="1" x14ac:dyDescent="0.25">
      <c r="A3" s="35" t="s">
        <v>0</v>
      </c>
      <c r="B3" s="36" t="s">
        <v>1733</v>
      </c>
      <c r="C3" s="37" t="s">
        <v>1734</v>
      </c>
      <c r="D3" s="38" t="s">
        <v>1735</v>
      </c>
      <c r="E3" s="39" t="s">
        <v>1736</v>
      </c>
      <c r="F3" s="40" t="s">
        <v>1675</v>
      </c>
      <c r="G3" s="41" t="s">
        <v>324</v>
      </c>
      <c r="H3" s="42" t="s">
        <v>36</v>
      </c>
      <c r="I3" s="42" t="s">
        <v>312</v>
      </c>
      <c r="J3" s="43" t="s">
        <v>306</v>
      </c>
      <c r="K3" s="44" t="s">
        <v>317</v>
      </c>
      <c r="L3" s="43" t="s">
        <v>302</v>
      </c>
      <c r="M3" s="45" t="s">
        <v>327</v>
      </c>
      <c r="N3" s="46"/>
      <c r="O3" s="44" t="s">
        <v>318</v>
      </c>
      <c r="P3" s="42" t="s">
        <v>326</v>
      </c>
      <c r="Q3" s="43" t="s">
        <v>316</v>
      </c>
      <c r="R3" s="43" t="s">
        <v>329</v>
      </c>
      <c r="S3" s="43" t="s">
        <v>328</v>
      </c>
      <c r="T3" s="43" t="s">
        <v>320</v>
      </c>
      <c r="U3" s="43" t="s">
        <v>331</v>
      </c>
      <c r="V3" s="43" t="s">
        <v>297</v>
      </c>
      <c r="W3" s="43" t="s">
        <v>321</v>
      </c>
      <c r="X3" s="43" t="s">
        <v>310</v>
      </c>
      <c r="Y3" s="43" t="s">
        <v>309</v>
      </c>
      <c r="Z3" s="43" t="s">
        <v>323</v>
      </c>
      <c r="AA3" s="43" t="s">
        <v>313</v>
      </c>
      <c r="AB3" s="43" t="s">
        <v>304</v>
      </c>
      <c r="AC3" s="43" t="s">
        <v>298</v>
      </c>
      <c r="AD3" s="43" t="s">
        <v>308</v>
      </c>
      <c r="AE3" s="43" t="s">
        <v>307</v>
      </c>
      <c r="AF3" s="45" t="s">
        <v>315</v>
      </c>
      <c r="AG3" s="47"/>
      <c r="AH3" s="44" t="s">
        <v>335</v>
      </c>
      <c r="AI3" s="45" t="s">
        <v>336</v>
      </c>
      <c r="AJ3" s="47"/>
      <c r="AK3" s="44" t="s">
        <v>333</v>
      </c>
      <c r="AL3" s="43" t="s">
        <v>319</v>
      </c>
      <c r="AM3" s="45" t="s">
        <v>305</v>
      </c>
      <c r="AN3" s="47"/>
      <c r="AO3" s="44" t="s">
        <v>314</v>
      </c>
      <c r="AP3" s="43" t="s">
        <v>299</v>
      </c>
      <c r="AQ3" s="43" t="s">
        <v>330</v>
      </c>
      <c r="AR3" s="43" t="s">
        <v>325</v>
      </c>
      <c r="AS3" s="43" t="s">
        <v>301</v>
      </c>
      <c r="AT3" s="43" t="s">
        <v>303</v>
      </c>
      <c r="AU3" s="43" t="s">
        <v>300</v>
      </c>
      <c r="AV3" s="43" t="s">
        <v>332</v>
      </c>
      <c r="AW3" s="43" t="s">
        <v>311</v>
      </c>
      <c r="AX3" s="48" t="s">
        <v>322</v>
      </c>
      <c r="AY3" s="142" t="s">
        <v>1699</v>
      </c>
      <c r="AZ3" s="142" t="s">
        <v>1700</v>
      </c>
      <c r="BA3" s="142" t="s">
        <v>1642</v>
      </c>
      <c r="BB3" s="49" t="s">
        <v>1552</v>
      </c>
      <c r="BC3" s="50" t="s">
        <v>1551</v>
      </c>
      <c r="BD3" s="51" t="s">
        <v>1553</v>
      </c>
      <c r="BE3" s="142" t="s">
        <v>1701</v>
      </c>
      <c r="BF3" s="142" t="s">
        <v>1702</v>
      </c>
      <c r="BG3" s="189" t="s">
        <v>1752</v>
      </c>
      <c r="BH3" s="143" t="s">
        <v>1669</v>
      </c>
    </row>
    <row r="4" spans="1:60" x14ac:dyDescent="0.25">
      <c r="A4" s="182" t="s">
        <v>74</v>
      </c>
      <c r="B4" s="1" t="s">
        <v>577</v>
      </c>
      <c r="C4" s="179">
        <v>5</v>
      </c>
      <c r="D4" s="64" t="s">
        <v>1643</v>
      </c>
      <c r="E4" s="187" t="s">
        <v>1672</v>
      </c>
      <c r="F4" s="179">
        <v>6</v>
      </c>
      <c r="G4" s="56"/>
      <c r="H4" s="57"/>
      <c r="I4" s="58">
        <v>2</v>
      </c>
      <c r="J4" s="58">
        <v>1</v>
      </c>
      <c r="K4" s="59"/>
      <c r="L4" s="57"/>
      <c r="M4" s="60"/>
      <c r="N4" s="61"/>
      <c r="O4" s="59"/>
      <c r="P4" s="57"/>
      <c r="Q4" s="57"/>
      <c r="R4" s="57"/>
      <c r="S4" s="57"/>
      <c r="T4" s="57"/>
      <c r="U4" s="57"/>
      <c r="V4" s="57"/>
      <c r="W4" s="57"/>
      <c r="X4" s="58">
        <v>1</v>
      </c>
      <c r="Y4" s="57"/>
      <c r="Z4" s="57"/>
      <c r="AA4" s="57"/>
      <c r="AB4" s="57"/>
      <c r="AC4" s="57"/>
      <c r="AD4" s="57"/>
      <c r="AE4" s="57"/>
      <c r="AF4" s="60"/>
      <c r="AG4" s="62"/>
      <c r="AH4" s="59"/>
      <c r="AI4" s="60"/>
      <c r="AJ4" s="62"/>
      <c r="AK4" s="59"/>
      <c r="AL4" s="57"/>
      <c r="AM4" s="60"/>
      <c r="AN4" s="62"/>
      <c r="AO4" s="59"/>
      <c r="AP4" s="57"/>
      <c r="AQ4" s="57"/>
      <c r="AR4" s="57"/>
      <c r="AS4" s="57"/>
      <c r="AT4" s="57"/>
      <c r="AU4" s="57"/>
      <c r="AV4" s="57"/>
      <c r="AW4" s="57"/>
      <c r="AX4" s="63"/>
      <c r="AY4" s="64">
        <f t="shared" ref="AY4:AY18" si="0">SUM(G4:AX4)</f>
        <v>4</v>
      </c>
      <c r="AZ4" s="65">
        <v>3</v>
      </c>
      <c r="BA4" s="65" t="s">
        <v>1644</v>
      </c>
      <c r="BB4" s="66"/>
      <c r="BC4" s="67"/>
      <c r="BD4" s="68"/>
      <c r="BE4" s="179">
        <v>4</v>
      </c>
      <c r="BF4" s="179">
        <v>3</v>
      </c>
      <c r="BG4" s="65">
        <v>1</v>
      </c>
      <c r="BH4" s="179" t="s">
        <v>1653</v>
      </c>
    </row>
    <row r="5" spans="1:60" x14ac:dyDescent="0.25">
      <c r="A5" s="52" t="s">
        <v>48</v>
      </c>
      <c r="B5" s="1" t="s">
        <v>577</v>
      </c>
      <c r="C5" s="65">
        <v>14</v>
      </c>
      <c r="D5" s="64" t="s">
        <v>1643</v>
      </c>
      <c r="E5" s="55" t="s">
        <v>1645</v>
      </c>
      <c r="F5" s="65">
        <v>1</v>
      </c>
      <c r="G5" s="69">
        <v>2</v>
      </c>
      <c r="H5" s="70">
        <v>3</v>
      </c>
      <c r="I5" s="71"/>
      <c r="J5" s="71"/>
      <c r="K5" s="72">
        <v>1</v>
      </c>
      <c r="L5" s="71"/>
      <c r="M5" s="73"/>
      <c r="N5" s="61"/>
      <c r="O5" s="74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  <c r="AA5" s="71"/>
      <c r="AB5" s="71"/>
      <c r="AC5" s="71"/>
      <c r="AD5" s="71"/>
      <c r="AE5" s="71"/>
      <c r="AF5" s="73"/>
      <c r="AG5" s="62"/>
      <c r="AH5" s="74"/>
      <c r="AI5" s="73"/>
      <c r="AJ5" s="62"/>
      <c r="AK5" s="74"/>
      <c r="AL5" s="71"/>
      <c r="AM5" s="73"/>
      <c r="AN5" s="62"/>
      <c r="AO5" s="74"/>
      <c r="AP5" s="71"/>
      <c r="AQ5" s="71"/>
      <c r="AR5" s="71"/>
      <c r="AS5" s="71"/>
      <c r="AT5" s="71"/>
      <c r="AU5" s="71"/>
      <c r="AV5" s="71"/>
      <c r="AW5" s="71"/>
      <c r="AX5" s="75"/>
      <c r="AY5" s="29">
        <f t="shared" si="0"/>
        <v>6</v>
      </c>
      <c r="AZ5" s="65">
        <v>3</v>
      </c>
      <c r="BA5" s="65" t="s">
        <v>1644</v>
      </c>
      <c r="BB5" s="76"/>
      <c r="BC5" s="77"/>
      <c r="BD5" s="78"/>
      <c r="BE5" s="65">
        <v>6</v>
      </c>
      <c r="BF5" s="65">
        <v>3</v>
      </c>
      <c r="BG5" s="65">
        <v>1</v>
      </c>
      <c r="BH5" s="65" t="s">
        <v>1653</v>
      </c>
    </row>
    <row r="6" spans="1:60" x14ac:dyDescent="0.25">
      <c r="A6" s="52" t="s">
        <v>36</v>
      </c>
      <c r="B6" s="1" t="s">
        <v>577</v>
      </c>
      <c r="C6" s="65">
        <v>14</v>
      </c>
      <c r="D6" s="64" t="s">
        <v>1643</v>
      </c>
      <c r="E6" s="55" t="s">
        <v>1672</v>
      </c>
      <c r="F6" s="65">
        <v>4</v>
      </c>
      <c r="G6" s="69">
        <v>2</v>
      </c>
      <c r="H6" s="70">
        <v>2</v>
      </c>
      <c r="I6" s="79">
        <v>1</v>
      </c>
      <c r="J6" s="79">
        <v>1</v>
      </c>
      <c r="K6" s="74"/>
      <c r="L6" s="79">
        <v>1</v>
      </c>
      <c r="M6" s="73"/>
      <c r="N6" s="61"/>
      <c r="O6" s="74"/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  <c r="AA6" s="71"/>
      <c r="AB6" s="71"/>
      <c r="AC6" s="71"/>
      <c r="AD6" s="71"/>
      <c r="AE6" s="71"/>
      <c r="AF6" s="73"/>
      <c r="AG6" s="80"/>
      <c r="AH6" s="74"/>
      <c r="AI6" s="73"/>
      <c r="AJ6" s="80"/>
      <c r="AK6" s="74"/>
      <c r="AL6" s="71"/>
      <c r="AM6" s="73"/>
      <c r="AN6" s="80"/>
      <c r="AO6" s="74"/>
      <c r="AP6" s="71"/>
      <c r="AQ6" s="71"/>
      <c r="AR6" s="71"/>
      <c r="AS6" s="71"/>
      <c r="AT6" s="71"/>
      <c r="AU6" s="71"/>
      <c r="AV6" s="71"/>
      <c r="AW6" s="71"/>
      <c r="AX6" s="75"/>
      <c r="AY6" s="29">
        <f t="shared" si="0"/>
        <v>7</v>
      </c>
      <c r="AZ6" s="65">
        <v>5</v>
      </c>
      <c r="BA6" s="65" t="s">
        <v>1644</v>
      </c>
      <c r="BB6" s="76"/>
      <c r="BC6" s="77"/>
      <c r="BD6" s="78"/>
      <c r="BE6" s="65">
        <v>7</v>
      </c>
      <c r="BF6" s="65">
        <v>5</v>
      </c>
      <c r="BG6" s="65">
        <v>1</v>
      </c>
      <c r="BH6" s="65" t="s">
        <v>1653</v>
      </c>
    </row>
    <row r="7" spans="1:60" x14ac:dyDescent="0.25">
      <c r="A7" s="52" t="s">
        <v>28</v>
      </c>
      <c r="B7" s="1" t="s">
        <v>577</v>
      </c>
      <c r="C7" s="65">
        <v>17</v>
      </c>
      <c r="D7" s="29" t="s">
        <v>1643</v>
      </c>
      <c r="E7" s="53" t="s">
        <v>1673</v>
      </c>
      <c r="F7" s="65">
        <v>4</v>
      </c>
      <c r="G7" s="81"/>
      <c r="H7" s="70">
        <v>3</v>
      </c>
      <c r="I7" s="79">
        <v>2</v>
      </c>
      <c r="J7" s="70">
        <v>1</v>
      </c>
      <c r="K7" s="72">
        <v>1</v>
      </c>
      <c r="L7" s="71"/>
      <c r="M7" s="73"/>
      <c r="N7" s="61"/>
      <c r="O7" s="82"/>
      <c r="P7" s="71"/>
      <c r="Q7" s="71"/>
      <c r="R7" s="71"/>
      <c r="S7" s="83"/>
      <c r="T7" s="71"/>
      <c r="U7" s="71"/>
      <c r="V7" s="71"/>
      <c r="W7" s="71"/>
      <c r="X7" s="83"/>
      <c r="Y7" s="71"/>
      <c r="Z7" s="71"/>
      <c r="AA7" s="71"/>
      <c r="AB7" s="83"/>
      <c r="AC7" s="71"/>
      <c r="AD7" s="71"/>
      <c r="AE7" s="71"/>
      <c r="AF7" s="73"/>
      <c r="AG7" s="62"/>
      <c r="AH7" s="74"/>
      <c r="AI7" s="73"/>
      <c r="AJ7" s="62"/>
      <c r="AK7" s="74"/>
      <c r="AL7" s="71"/>
      <c r="AM7" s="73"/>
      <c r="AN7" s="62"/>
      <c r="AO7" s="74"/>
      <c r="AP7" s="71"/>
      <c r="AQ7" s="71"/>
      <c r="AR7" s="71"/>
      <c r="AS7" s="83"/>
      <c r="AT7" s="71"/>
      <c r="AU7" s="71"/>
      <c r="AV7" s="71"/>
      <c r="AW7" s="71"/>
      <c r="AX7" s="75"/>
      <c r="AY7" s="64">
        <f t="shared" si="0"/>
        <v>7</v>
      </c>
      <c r="AZ7" s="65">
        <v>4</v>
      </c>
      <c r="BA7" s="65" t="s">
        <v>1644</v>
      </c>
      <c r="BB7" s="76"/>
      <c r="BC7" s="77"/>
      <c r="BD7" s="78"/>
      <c r="BE7" s="65">
        <v>7</v>
      </c>
      <c r="BF7" s="65">
        <v>4</v>
      </c>
      <c r="BG7" s="65">
        <v>1</v>
      </c>
      <c r="BH7" s="65" t="s">
        <v>1653</v>
      </c>
    </row>
    <row r="8" spans="1:60" x14ac:dyDescent="0.25">
      <c r="A8" s="52" t="s">
        <v>34</v>
      </c>
      <c r="B8" s="1" t="s">
        <v>577</v>
      </c>
      <c r="C8" s="65">
        <v>29</v>
      </c>
      <c r="D8" s="64" t="s">
        <v>1643</v>
      </c>
      <c r="E8" s="55" t="s">
        <v>1674</v>
      </c>
      <c r="F8" s="65">
        <v>5</v>
      </c>
      <c r="G8" s="81"/>
      <c r="H8" s="70">
        <v>2</v>
      </c>
      <c r="I8" s="79">
        <v>1</v>
      </c>
      <c r="J8" s="71"/>
      <c r="K8" s="72">
        <v>1</v>
      </c>
      <c r="L8" s="71"/>
      <c r="M8" s="73"/>
      <c r="N8" s="61"/>
      <c r="O8" s="74"/>
      <c r="P8" s="83"/>
      <c r="Q8" s="71"/>
      <c r="R8" s="71"/>
      <c r="S8" s="71"/>
      <c r="T8" s="83"/>
      <c r="U8" s="71"/>
      <c r="V8" s="71"/>
      <c r="W8" s="71"/>
      <c r="X8" s="71"/>
      <c r="Y8" s="83"/>
      <c r="Z8" s="71"/>
      <c r="AA8" s="71"/>
      <c r="AB8" s="71"/>
      <c r="AC8" s="71"/>
      <c r="AD8" s="71"/>
      <c r="AE8" s="71"/>
      <c r="AF8" s="73"/>
      <c r="AG8" s="62"/>
      <c r="AH8" s="74"/>
      <c r="AI8" s="73"/>
      <c r="AJ8" s="62"/>
      <c r="AK8" s="74"/>
      <c r="AL8" s="71"/>
      <c r="AM8" s="73"/>
      <c r="AN8" s="62"/>
      <c r="AO8" s="74"/>
      <c r="AP8" s="71"/>
      <c r="AQ8" s="71"/>
      <c r="AR8" s="71"/>
      <c r="AS8" s="71"/>
      <c r="AT8" s="71"/>
      <c r="AU8" s="71"/>
      <c r="AV8" s="71"/>
      <c r="AW8" s="71"/>
      <c r="AX8" s="75"/>
      <c r="AY8" s="64">
        <f t="shared" si="0"/>
        <v>4</v>
      </c>
      <c r="AZ8" s="65">
        <v>3</v>
      </c>
      <c r="BA8" s="65" t="s">
        <v>1644</v>
      </c>
      <c r="BB8" s="76"/>
      <c r="BC8" s="77"/>
      <c r="BD8" s="78"/>
      <c r="BE8" s="65">
        <v>4</v>
      </c>
      <c r="BF8" s="65">
        <v>3</v>
      </c>
      <c r="BG8" s="65">
        <v>1</v>
      </c>
      <c r="BH8" s="65" t="s">
        <v>1653</v>
      </c>
    </row>
    <row r="9" spans="1:60" x14ac:dyDescent="0.25">
      <c r="A9" s="52" t="s">
        <v>52</v>
      </c>
      <c r="B9" s="1" t="s">
        <v>577</v>
      </c>
      <c r="C9" s="65">
        <v>37</v>
      </c>
      <c r="D9" s="64" t="s">
        <v>1643</v>
      </c>
      <c r="E9" s="55" t="s">
        <v>1645</v>
      </c>
      <c r="F9" s="65">
        <v>5</v>
      </c>
      <c r="G9" s="69">
        <v>2</v>
      </c>
      <c r="H9" s="70">
        <v>1</v>
      </c>
      <c r="I9" s="79">
        <v>1</v>
      </c>
      <c r="J9" s="71"/>
      <c r="K9" s="74"/>
      <c r="L9" s="79">
        <v>1</v>
      </c>
      <c r="M9" s="73"/>
      <c r="N9" s="61"/>
      <c r="O9" s="74"/>
      <c r="P9" s="83"/>
      <c r="Q9" s="71"/>
      <c r="R9" s="71"/>
      <c r="S9" s="71"/>
      <c r="T9" s="71"/>
      <c r="U9" s="71"/>
      <c r="V9" s="71"/>
      <c r="W9" s="71"/>
      <c r="X9" s="71"/>
      <c r="Y9" s="79">
        <v>1</v>
      </c>
      <c r="Z9" s="71"/>
      <c r="AA9" s="83"/>
      <c r="AB9" s="79">
        <v>1</v>
      </c>
      <c r="AC9" s="71"/>
      <c r="AD9" s="71"/>
      <c r="AE9" s="71"/>
      <c r="AF9" s="73"/>
      <c r="AG9" s="62"/>
      <c r="AH9" s="74"/>
      <c r="AI9" s="73"/>
      <c r="AJ9" s="62"/>
      <c r="AK9" s="74"/>
      <c r="AL9" s="71"/>
      <c r="AM9" s="73"/>
      <c r="AN9" s="62"/>
      <c r="AO9" s="74"/>
      <c r="AP9" s="71"/>
      <c r="AQ9" s="71"/>
      <c r="AR9" s="71"/>
      <c r="AS9" s="71"/>
      <c r="AT9" s="71"/>
      <c r="AU9" s="71"/>
      <c r="AV9" s="83"/>
      <c r="AW9" s="83"/>
      <c r="AX9" s="75"/>
      <c r="AY9" s="64">
        <f t="shared" si="0"/>
        <v>7</v>
      </c>
      <c r="AZ9" s="65">
        <v>6</v>
      </c>
      <c r="BA9" s="65" t="s">
        <v>1644</v>
      </c>
      <c r="BB9" s="76"/>
      <c r="BC9" s="77"/>
      <c r="BD9" s="78"/>
      <c r="BE9" s="65">
        <v>7</v>
      </c>
      <c r="BF9" s="65">
        <v>6</v>
      </c>
      <c r="BG9" s="65">
        <v>1</v>
      </c>
      <c r="BH9" s="65" t="s">
        <v>1653</v>
      </c>
    </row>
    <row r="10" spans="1:60" x14ac:dyDescent="0.25">
      <c r="A10" s="52" t="s">
        <v>75</v>
      </c>
      <c r="B10" s="1" t="s">
        <v>577</v>
      </c>
      <c r="C10" s="65">
        <v>38</v>
      </c>
      <c r="D10" s="64" t="s">
        <v>1646</v>
      </c>
      <c r="E10" s="55" t="s">
        <v>1674</v>
      </c>
      <c r="F10" s="65">
        <v>6</v>
      </c>
      <c r="G10" s="69">
        <v>1</v>
      </c>
      <c r="H10" s="70">
        <v>2</v>
      </c>
      <c r="I10" s="70">
        <v>5</v>
      </c>
      <c r="J10" s="71"/>
      <c r="K10" s="74"/>
      <c r="L10" s="79">
        <v>1</v>
      </c>
      <c r="M10" s="73"/>
      <c r="N10" s="61"/>
      <c r="O10" s="74"/>
      <c r="P10" s="83"/>
      <c r="Q10" s="71"/>
      <c r="R10" s="71"/>
      <c r="S10" s="71"/>
      <c r="T10" s="71"/>
      <c r="U10" s="71"/>
      <c r="V10" s="71"/>
      <c r="W10" s="71"/>
      <c r="X10" s="71"/>
      <c r="Y10" s="83"/>
      <c r="Z10" s="71"/>
      <c r="AA10" s="83"/>
      <c r="AB10" s="71"/>
      <c r="AC10" s="71"/>
      <c r="AD10" s="71"/>
      <c r="AE10" s="71"/>
      <c r="AF10" s="73"/>
      <c r="AG10" s="62"/>
      <c r="AH10" s="84"/>
      <c r="AI10" s="73"/>
      <c r="AJ10" s="62"/>
      <c r="AK10" s="74"/>
      <c r="AL10" s="71"/>
      <c r="AM10" s="73"/>
      <c r="AN10" s="62"/>
      <c r="AO10" s="74"/>
      <c r="AP10" s="71"/>
      <c r="AQ10" s="71"/>
      <c r="AR10" s="71"/>
      <c r="AS10" s="71"/>
      <c r="AT10" s="71"/>
      <c r="AU10" s="71"/>
      <c r="AV10" s="83"/>
      <c r="AW10" s="71"/>
      <c r="AX10" s="75"/>
      <c r="AY10" s="64">
        <f t="shared" si="0"/>
        <v>9</v>
      </c>
      <c r="AZ10" s="65">
        <v>4</v>
      </c>
      <c r="BA10" s="65" t="s">
        <v>1644</v>
      </c>
      <c r="BB10" s="76"/>
      <c r="BC10" s="77"/>
      <c r="BD10" s="78"/>
      <c r="BE10" s="65">
        <v>9</v>
      </c>
      <c r="BF10" s="65">
        <v>4</v>
      </c>
      <c r="BG10" s="65">
        <v>1</v>
      </c>
      <c r="BH10" s="65" t="s">
        <v>1653</v>
      </c>
    </row>
    <row r="11" spans="1:60" x14ac:dyDescent="0.25">
      <c r="A11" s="52" t="s">
        <v>53</v>
      </c>
      <c r="B11" s="1" t="s">
        <v>577</v>
      </c>
      <c r="C11" s="86">
        <v>43</v>
      </c>
      <c r="D11" s="85" t="s">
        <v>1643</v>
      </c>
      <c r="E11" s="87" t="s">
        <v>1645</v>
      </c>
      <c r="F11" s="86" t="s">
        <v>1647</v>
      </c>
      <c r="G11" s="81"/>
      <c r="H11" s="70">
        <v>1</v>
      </c>
      <c r="I11" s="79">
        <v>1</v>
      </c>
      <c r="J11" s="71"/>
      <c r="K11" s="74"/>
      <c r="L11" s="71"/>
      <c r="M11" s="73"/>
      <c r="N11" s="61"/>
      <c r="O11" s="74"/>
      <c r="P11" s="83"/>
      <c r="Q11" s="71"/>
      <c r="R11" s="71"/>
      <c r="S11" s="71"/>
      <c r="T11" s="71"/>
      <c r="U11" s="71"/>
      <c r="V11" s="71"/>
      <c r="W11" s="71"/>
      <c r="X11" s="71"/>
      <c r="Y11" s="83"/>
      <c r="Z11" s="71"/>
      <c r="AA11" s="71"/>
      <c r="AB11" s="71"/>
      <c r="AC11" s="71"/>
      <c r="AD11" s="71"/>
      <c r="AE11" s="71"/>
      <c r="AF11" s="73"/>
      <c r="AG11" s="62"/>
      <c r="AH11" s="88"/>
      <c r="AI11" s="89"/>
      <c r="AJ11" s="62"/>
      <c r="AK11" s="89"/>
      <c r="AL11" s="71"/>
      <c r="AM11" s="73"/>
      <c r="AN11" s="62"/>
      <c r="AO11" s="74"/>
      <c r="AP11" s="83"/>
      <c r="AQ11" s="71"/>
      <c r="AR11" s="71"/>
      <c r="AS11" s="79">
        <v>1</v>
      </c>
      <c r="AT11" s="71"/>
      <c r="AU11" s="71"/>
      <c r="AV11" s="71"/>
      <c r="AW11" s="71"/>
      <c r="AX11" s="75"/>
      <c r="AY11" s="85">
        <f t="shared" si="0"/>
        <v>3</v>
      </c>
      <c r="AZ11" s="86">
        <v>3</v>
      </c>
      <c r="BA11" s="65" t="s">
        <v>1644</v>
      </c>
      <c r="BB11" s="90"/>
      <c r="BC11" s="91"/>
      <c r="BD11" s="92"/>
      <c r="BE11" s="65">
        <v>3</v>
      </c>
      <c r="BF11" s="65">
        <v>3</v>
      </c>
      <c r="BG11" s="86">
        <v>1</v>
      </c>
      <c r="BH11" s="65" t="s">
        <v>1653</v>
      </c>
    </row>
    <row r="12" spans="1:60" x14ac:dyDescent="0.25">
      <c r="A12" s="52" t="s">
        <v>33</v>
      </c>
      <c r="B12" s="1" t="s">
        <v>577</v>
      </c>
      <c r="C12" s="65">
        <v>47</v>
      </c>
      <c r="D12" s="29" t="s">
        <v>1643</v>
      </c>
      <c r="E12" s="53" t="s">
        <v>1645</v>
      </c>
      <c r="F12" s="65">
        <v>3</v>
      </c>
      <c r="G12" s="69">
        <v>1</v>
      </c>
      <c r="H12" s="70">
        <v>2</v>
      </c>
      <c r="I12" s="70">
        <v>3</v>
      </c>
      <c r="J12" s="70">
        <v>1</v>
      </c>
      <c r="K12" s="74"/>
      <c r="L12" s="71"/>
      <c r="M12" s="73"/>
      <c r="N12" s="61"/>
      <c r="O12" s="74"/>
      <c r="P12" s="71"/>
      <c r="Q12" s="71"/>
      <c r="R12" s="71"/>
      <c r="S12" s="71"/>
      <c r="T12" s="71"/>
      <c r="U12" s="71"/>
      <c r="V12" s="71"/>
      <c r="W12" s="71"/>
      <c r="X12" s="71"/>
      <c r="Y12" s="71"/>
      <c r="Z12" s="71"/>
      <c r="AA12" s="71"/>
      <c r="AB12" s="71"/>
      <c r="AC12" s="71"/>
      <c r="AD12" s="71"/>
      <c r="AE12" s="71"/>
      <c r="AF12" s="73"/>
      <c r="AG12" s="62"/>
      <c r="AH12" s="59"/>
      <c r="AI12" s="73"/>
      <c r="AJ12" s="62"/>
      <c r="AK12" s="74"/>
      <c r="AL12" s="71"/>
      <c r="AM12" s="73"/>
      <c r="AN12" s="62"/>
      <c r="AO12" s="74"/>
      <c r="AP12" s="71"/>
      <c r="AQ12" s="71"/>
      <c r="AR12" s="71"/>
      <c r="AS12" s="71"/>
      <c r="AT12" s="71"/>
      <c r="AU12" s="71"/>
      <c r="AV12" s="71"/>
      <c r="AW12" s="71"/>
      <c r="AX12" s="75"/>
      <c r="AY12" s="29">
        <f t="shared" si="0"/>
        <v>7</v>
      </c>
      <c r="AZ12" s="65">
        <v>4</v>
      </c>
      <c r="BA12" s="65" t="s">
        <v>1644</v>
      </c>
      <c r="BB12" s="76"/>
      <c r="BC12" s="77"/>
      <c r="BD12" s="78"/>
      <c r="BE12" s="65">
        <v>7</v>
      </c>
      <c r="BF12" s="65">
        <v>4</v>
      </c>
      <c r="BG12" s="65">
        <v>1</v>
      </c>
      <c r="BH12" s="65" t="s">
        <v>1653</v>
      </c>
    </row>
    <row r="13" spans="1:60" x14ac:dyDescent="0.25">
      <c r="A13" s="52" t="s">
        <v>1529</v>
      </c>
      <c r="B13" s="1" t="s">
        <v>577</v>
      </c>
      <c r="C13" s="65">
        <v>53</v>
      </c>
      <c r="D13" s="64" t="s">
        <v>1643</v>
      </c>
      <c r="E13" s="55" t="s">
        <v>1645</v>
      </c>
      <c r="F13" s="65">
        <v>5</v>
      </c>
      <c r="G13" s="69">
        <v>1</v>
      </c>
      <c r="H13" s="79">
        <v>1</v>
      </c>
      <c r="I13" s="70">
        <v>1</v>
      </c>
      <c r="J13" s="71"/>
      <c r="K13" s="93">
        <v>1</v>
      </c>
      <c r="L13" s="71"/>
      <c r="M13" s="73"/>
      <c r="N13" s="61"/>
      <c r="O13" s="74"/>
      <c r="P13" s="83"/>
      <c r="Q13" s="71"/>
      <c r="R13" s="71"/>
      <c r="S13" s="71"/>
      <c r="T13" s="83"/>
      <c r="U13" s="71"/>
      <c r="V13" s="71"/>
      <c r="W13" s="71"/>
      <c r="X13" s="71"/>
      <c r="Y13" s="83"/>
      <c r="Z13" s="71"/>
      <c r="AA13" s="83"/>
      <c r="AB13" s="71"/>
      <c r="AC13" s="71"/>
      <c r="AD13" s="71"/>
      <c r="AE13" s="71"/>
      <c r="AF13" s="73"/>
      <c r="AG13" s="62"/>
      <c r="AH13" s="74"/>
      <c r="AI13" s="73"/>
      <c r="AJ13" s="62"/>
      <c r="AK13" s="74"/>
      <c r="AL13" s="71"/>
      <c r="AM13" s="73"/>
      <c r="AN13" s="62"/>
      <c r="AO13" s="74"/>
      <c r="AP13" s="71"/>
      <c r="AQ13" s="71"/>
      <c r="AR13" s="71"/>
      <c r="AS13" s="71"/>
      <c r="AT13" s="71"/>
      <c r="AU13" s="71"/>
      <c r="AV13" s="71"/>
      <c r="AW13" s="71"/>
      <c r="AX13" s="75"/>
      <c r="AY13" s="64">
        <f t="shared" si="0"/>
        <v>4</v>
      </c>
      <c r="AZ13" s="65">
        <v>4</v>
      </c>
      <c r="BA13" s="65" t="s">
        <v>1644</v>
      </c>
      <c r="BB13" s="76"/>
      <c r="BC13" s="77"/>
      <c r="BD13" s="78"/>
      <c r="BE13" s="65">
        <v>4</v>
      </c>
      <c r="BF13" s="65">
        <v>4</v>
      </c>
      <c r="BG13" s="65">
        <v>1</v>
      </c>
      <c r="BH13" s="65" t="s">
        <v>1653</v>
      </c>
    </row>
    <row r="14" spans="1:60" x14ac:dyDescent="0.25">
      <c r="A14" s="52" t="s">
        <v>1530</v>
      </c>
      <c r="B14" s="1" t="s">
        <v>577</v>
      </c>
      <c r="C14" s="65">
        <v>54</v>
      </c>
      <c r="D14" s="64" t="s">
        <v>1643</v>
      </c>
      <c r="E14" s="55" t="s">
        <v>1648</v>
      </c>
      <c r="F14" s="65">
        <v>6</v>
      </c>
      <c r="G14" s="69">
        <v>2</v>
      </c>
      <c r="H14" s="70">
        <v>2</v>
      </c>
      <c r="I14" s="71"/>
      <c r="J14" s="70">
        <v>1</v>
      </c>
      <c r="K14" s="74"/>
      <c r="L14" s="71"/>
      <c r="M14" s="73"/>
      <c r="N14" s="61"/>
      <c r="O14" s="74"/>
      <c r="P14" s="83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83"/>
      <c r="AB14" s="71"/>
      <c r="AC14" s="71"/>
      <c r="AD14" s="71"/>
      <c r="AE14" s="71"/>
      <c r="AF14" s="73"/>
      <c r="AG14" s="62"/>
      <c r="AH14" s="74"/>
      <c r="AI14" s="73"/>
      <c r="AJ14" s="62"/>
      <c r="AK14" s="82"/>
      <c r="AL14" s="71"/>
      <c r="AM14" s="73"/>
      <c r="AN14" s="62"/>
      <c r="AO14" s="74"/>
      <c r="AP14" s="71"/>
      <c r="AQ14" s="71"/>
      <c r="AR14" s="71"/>
      <c r="AS14" s="71"/>
      <c r="AT14" s="71"/>
      <c r="AU14" s="71"/>
      <c r="AV14" s="71"/>
      <c r="AW14" s="71"/>
      <c r="AX14" s="75"/>
      <c r="AY14" s="29">
        <f t="shared" si="0"/>
        <v>5</v>
      </c>
      <c r="AZ14" s="65">
        <v>3</v>
      </c>
      <c r="BA14" s="65" t="s">
        <v>1644</v>
      </c>
      <c r="BB14" s="76"/>
      <c r="BC14" s="77"/>
      <c r="BD14" s="78"/>
      <c r="BE14" s="65">
        <v>5</v>
      </c>
      <c r="BF14" s="65">
        <v>3</v>
      </c>
      <c r="BG14" s="65">
        <v>1</v>
      </c>
      <c r="BH14" s="65" t="s">
        <v>1653</v>
      </c>
    </row>
    <row r="15" spans="1:60" x14ac:dyDescent="0.25">
      <c r="A15" s="52" t="s">
        <v>71</v>
      </c>
      <c r="B15" s="1" t="s">
        <v>577</v>
      </c>
      <c r="C15" s="65">
        <v>62</v>
      </c>
      <c r="D15" s="64" t="s">
        <v>1646</v>
      </c>
      <c r="E15" s="55" t="s">
        <v>1648</v>
      </c>
      <c r="F15" s="65">
        <v>5</v>
      </c>
      <c r="G15" s="94">
        <v>1</v>
      </c>
      <c r="H15" s="79">
        <v>1</v>
      </c>
      <c r="I15" s="71"/>
      <c r="J15" s="83"/>
      <c r="K15" s="72">
        <v>1</v>
      </c>
      <c r="L15" s="71"/>
      <c r="M15" s="73"/>
      <c r="N15" s="61"/>
      <c r="O15" s="74"/>
      <c r="P15" s="83"/>
      <c r="Q15" s="71"/>
      <c r="R15" s="71"/>
      <c r="S15" s="71"/>
      <c r="T15" s="83"/>
      <c r="U15" s="71"/>
      <c r="V15" s="71"/>
      <c r="W15" s="71"/>
      <c r="X15" s="71"/>
      <c r="Y15" s="71"/>
      <c r="Z15" s="71"/>
      <c r="AA15" s="83"/>
      <c r="AB15" s="79">
        <v>1</v>
      </c>
      <c r="AC15" s="71"/>
      <c r="AD15" s="71"/>
      <c r="AE15" s="71"/>
      <c r="AF15" s="73"/>
      <c r="AG15" s="62"/>
      <c r="AH15" s="74"/>
      <c r="AI15" s="73"/>
      <c r="AJ15" s="62"/>
      <c r="AK15" s="72">
        <v>1</v>
      </c>
      <c r="AL15" s="71"/>
      <c r="AM15" s="73"/>
      <c r="AN15" s="62"/>
      <c r="AO15" s="74"/>
      <c r="AP15" s="71"/>
      <c r="AQ15" s="71"/>
      <c r="AR15" s="71"/>
      <c r="AS15" s="71"/>
      <c r="AT15" s="71"/>
      <c r="AU15" s="71"/>
      <c r="AV15" s="71"/>
      <c r="AW15" s="71"/>
      <c r="AX15" s="75"/>
      <c r="AY15" s="64">
        <f t="shared" si="0"/>
        <v>5</v>
      </c>
      <c r="AZ15" s="65">
        <v>5</v>
      </c>
      <c r="BA15" s="65" t="s">
        <v>1644</v>
      </c>
      <c r="BB15" s="76"/>
      <c r="BC15" s="77"/>
      <c r="BD15" s="78"/>
      <c r="BE15" s="65">
        <v>5</v>
      </c>
      <c r="BF15" s="65">
        <v>5</v>
      </c>
      <c r="BG15" s="65">
        <v>0</v>
      </c>
      <c r="BH15" s="65" t="s">
        <v>1653</v>
      </c>
    </row>
    <row r="16" spans="1:60" x14ac:dyDescent="0.25">
      <c r="A16" s="52" t="s">
        <v>50</v>
      </c>
      <c r="B16" s="1" t="s">
        <v>577</v>
      </c>
      <c r="C16" s="65">
        <v>67</v>
      </c>
      <c r="D16" s="29" t="s">
        <v>1646</v>
      </c>
      <c r="E16" s="55" t="s">
        <v>1648</v>
      </c>
      <c r="F16" s="65">
        <v>6</v>
      </c>
      <c r="G16" s="69">
        <v>2</v>
      </c>
      <c r="H16" s="70">
        <v>2</v>
      </c>
      <c r="I16" s="79">
        <v>2</v>
      </c>
      <c r="J16" s="71"/>
      <c r="K16" s="74"/>
      <c r="L16" s="71"/>
      <c r="M16" s="73"/>
      <c r="N16" s="61"/>
      <c r="O16" s="74"/>
      <c r="P16" s="83"/>
      <c r="Q16" s="71"/>
      <c r="R16" s="71"/>
      <c r="S16" s="71"/>
      <c r="T16" s="71"/>
      <c r="U16" s="71"/>
      <c r="V16" s="71"/>
      <c r="W16" s="71"/>
      <c r="X16" s="71"/>
      <c r="Y16" s="83"/>
      <c r="Z16" s="71"/>
      <c r="AA16" s="83"/>
      <c r="AB16" s="71"/>
      <c r="AC16" s="71"/>
      <c r="AD16" s="71"/>
      <c r="AE16" s="71"/>
      <c r="AF16" s="73"/>
      <c r="AG16" s="62"/>
      <c r="AH16" s="74"/>
      <c r="AI16" s="73"/>
      <c r="AJ16" s="62"/>
      <c r="AK16" s="74"/>
      <c r="AL16" s="71"/>
      <c r="AM16" s="73"/>
      <c r="AN16" s="62"/>
      <c r="AO16" s="74"/>
      <c r="AP16" s="71"/>
      <c r="AQ16" s="71"/>
      <c r="AR16" s="71"/>
      <c r="AS16" s="83"/>
      <c r="AT16" s="71"/>
      <c r="AU16" s="70">
        <v>1</v>
      </c>
      <c r="AV16" s="71"/>
      <c r="AW16" s="71"/>
      <c r="AX16" s="75"/>
      <c r="AY16" s="29">
        <f t="shared" si="0"/>
        <v>7</v>
      </c>
      <c r="AZ16" s="65">
        <v>4</v>
      </c>
      <c r="BA16" s="65" t="s">
        <v>1644</v>
      </c>
      <c r="BB16" s="76"/>
      <c r="BC16" s="77"/>
      <c r="BD16" s="78"/>
      <c r="BE16" s="65">
        <v>7</v>
      </c>
      <c r="BF16" s="65">
        <v>4</v>
      </c>
      <c r="BG16" s="65">
        <v>1</v>
      </c>
      <c r="BH16" s="65" t="s">
        <v>1653</v>
      </c>
    </row>
    <row r="17" spans="1:130" s="17" customFormat="1" ht="14.25" x14ac:dyDescent="0.2">
      <c r="A17" s="52" t="s">
        <v>54</v>
      </c>
      <c r="B17" s="1" t="s">
        <v>577</v>
      </c>
      <c r="C17" s="65">
        <v>74</v>
      </c>
      <c r="D17" s="64" t="s">
        <v>1646</v>
      </c>
      <c r="E17" s="55" t="s">
        <v>1648</v>
      </c>
      <c r="F17" s="65">
        <v>1</v>
      </c>
      <c r="G17" s="69">
        <v>2</v>
      </c>
      <c r="H17" s="79">
        <v>1</v>
      </c>
      <c r="I17" s="79">
        <v>2</v>
      </c>
      <c r="J17" s="70">
        <v>1</v>
      </c>
      <c r="K17" s="74"/>
      <c r="L17" s="71"/>
      <c r="M17" s="95">
        <v>1</v>
      </c>
      <c r="N17" s="96"/>
      <c r="O17" s="74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  <c r="AA17" s="71"/>
      <c r="AB17" s="71"/>
      <c r="AC17" s="71"/>
      <c r="AD17" s="71"/>
      <c r="AE17" s="71"/>
      <c r="AF17" s="73"/>
      <c r="AG17" s="97"/>
      <c r="AH17" s="74"/>
      <c r="AI17" s="73"/>
      <c r="AJ17" s="97"/>
      <c r="AK17" s="74"/>
      <c r="AL17" s="71"/>
      <c r="AM17" s="73"/>
      <c r="AN17" s="97"/>
      <c r="AO17" s="74"/>
      <c r="AP17" s="71"/>
      <c r="AQ17" s="71"/>
      <c r="AR17" s="71"/>
      <c r="AS17" s="71"/>
      <c r="AT17" s="71"/>
      <c r="AU17" s="71"/>
      <c r="AV17" s="71"/>
      <c r="AW17" s="71"/>
      <c r="AX17" s="75"/>
      <c r="AY17" s="29">
        <f t="shared" si="0"/>
        <v>7</v>
      </c>
      <c r="AZ17" s="65">
        <v>5</v>
      </c>
      <c r="BA17" s="65" t="s">
        <v>1644</v>
      </c>
      <c r="BB17" s="76"/>
      <c r="BC17" s="77"/>
      <c r="BD17" s="78"/>
      <c r="BE17" s="86">
        <v>7</v>
      </c>
      <c r="BF17" s="86">
        <v>5</v>
      </c>
      <c r="BG17" s="65">
        <v>1</v>
      </c>
      <c r="BH17" s="65" t="s">
        <v>1653</v>
      </c>
    </row>
    <row r="18" spans="1:130" x14ac:dyDescent="0.25">
      <c r="A18" s="52" t="s">
        <v>67</v>
      </c>
      <c r="B18" s="1" t="s">
        <v>577</v>
      </c>
      <c r="C18" s="65">
        <v>82</v>
      </c>
      <c r="D18" s="29" t="s">
        <v>1643</v>
      </c>
      <c r="E18" s="53" t="s">
        <v>1645</v>
      </c>
      <c r="F18" s="65">
        <v>4</v>
      </c>
      <c r="G18" s="81"/>
      <c r="H18" s="71"/>
      <c r="I18" s="70">
        <v>4</v>
      </c>
      <c r="J18" s="71"/>
      <c r="K18" s="74"/>
      <c r="L18" s="71"/>
      <c r="M18" s="73"/>
      <c r="N18" s="61"/>
      <c r="O18" s="74"/>
      <c r="P18" s="71"/>
      <c r="Q18" s="71"/>
      <c r="R18" s="71"/>
      <c r="S18" s="71"/>
      <c r="T18" s="71"/>
      <c r="U18" s="71"/>
      <c r="V18" s="71"/>
      <c r="W18" s="71"/>
      <c r="X18" s="71"/>
      <c r="Y18" s="83"/>
      <c r="Z18" s="71"/>
      <c r="AA18" s="71"/>
      <c r="AB18" s="71"/>
      <c r="AC18" s="71"/>
      <c r="AD18" s="71"/>
      <c r="AE18" s="71"/>
      <c r="AF18" s="73"/>
      <c r="AG18" s="62"/>
      <c r="AH18" s="74"/>
      <c r="AI18" s="73"/>
      <c r="AJ18" s="62"/>
      <c r="AK18" s="74"/>
      <c r="AL18" s="71"/>
      <c r="AM18" s="73"/>
      <c r="AN18" s="62"/>
      <c r="AO18" s="74"/>
      <c r="AP18" s="71"/>
      <c r="AQ18" s="71"/>
      <c r="AR18" s="71"/>
      <c r="AS18" s="71"/>
      <c r="AT18" s="71"/>
      <c r="AU18" s="71"/>
      <c r="AV18" s="71"/>
      <c r="AW18" s="71"/>
      <c r="AX18" s="75"/>
      <c r="AY18" s="29">
        <f t="shared" si="0"/>
        <v>4</v>
      </c>
      <c r="AZ18" s="65">
        <v>1</v>
      </c>
      <c r="BA18" s="65" t="s">
        <v>1644</v>
      </c>
      <c r="BB18" s="76"/>
      <c r="BC18" s="77"/>
      <c r="BD18" s="78"/>
      <c r="BE18" s="65">
        <v>4</v>
      </c>
      <c r="BF18" s="65">
        <v>1</v>
      </c>
      <c r="BG18" s="65">
        <v>0</v>
      </c>
      <c r="BH18" s="65" t="s">
        <v>1653</v>
      </c>
    </row>
    <row r="19" spans="1:130" x14ac:dyDescent="0.25">
      <c r="A19" s="52" t="s">
        <v>1531</v>
      </c>
      <c r="B19" s="1" t="s">
        <v>748</v>
      </c>
      <c r="C19" s="65">
        <v>15</v>
      </c>
      <c r="D19" s="29" t="s">
        <v>1643</v>
      </c>
      <c r="E19" s="53" t="s">
        <v>1676</v>
      </c>
      <c r="F19" s="65">
        <v>6</v>
      </c>
      <c r="G19" s="99"/>
      <c r="H19" s="100"/>
      <c r="I19" s="79">
        <v>2</v>
      </c>
      <c r="J19" s="100"/>
      <c r="K19" s="101"/>
      <c r="L19" s="100"/>
      <c r="M19" s="102"/>
      <c r="N19" s="103"/>
      <c r="O19" s="101"/>
      <c r="P19" s="100"/>
      <c r="Q19" s="100"/>
      <c r="R19" s="100"/>
      <c r="S19" s="100"/>
      <c r="T19" s="100"/>
      <c r="U19" s="100"/>
      <c r="V19" s="100"/>
      <c r="W19" s="100"/>
      <c r="X19" s="100"/>
      <c r="Y19" s="70">
        <v>1</v>
      </c>
      <c r="Z19" s="100"/>
      <c r="AA19" s="100"/>
      <c r="AB19" s="100"/>
      <c r="AC19" s="100"/>
      <c r="AD19" s="100"/>
      <c r="AE19" s="100"/>
      <c r="AF19" s="102"/>
      <c r="AG19" s="62"/>
      <c r="AH19" s="101"/>
      <c r="AI19" s="102"/>
      <c r="AJ19" s="62"/>
      <c r="AK19" s="101"/>
      <c r="AL19" s="100"/>
      <c r="AM19" s="102"/>
      <c r="AN19" s="62"/>
      <c r="AO19" s="101"/>
      <c r="AP19" s="100"/>
      <c r="AQ19" s="100"/>
      <c r="AR19" s="100"/>
      <c r="AS19" s="100"/>
      <c r="AT19" s="100"/>
      <c r="AU19" s="100"/>
      <c r="AV19" s="100"/>
      <c r="AW19" s="83"/>
      <c r="AX19" s="104"/>
      <c r="AY19" s="64">
        <f t="shared" ref="AY19:AY24" si="1">SUM(G19:AX19)</f>
        <v>3</v>
      </c>
      <c r="AZ19" s="65">
        <v>2</v>
      </c>
      <c r="BA19" s="65" t="s">
        <v>1644</v>
      </c>
      <c r="BB19" s="76"/>
      <c r="BC19" s="77"/>
      <c r="BD19" s="78"/>
      <c r="BE19" s="65">
        <v>3</v>
      </c>
      <c r="BF19" s="65">
        <v>2</v>
      </c>
      <c r="BG19" s="65">
        <v>1</v>
      </c>
      <c r="BH19" s="65" t="s">
        <v>1653</v>
      </c>
    </row>
    <row r="20" spans="1:130" x14ac:dyDescent="0.25">
      <c r="A20" s="52" t="s">
        <v>1532</v>
      </c>
      <c r="B20" s="1" t="s">
        <v>748</v>
      </c>
      <c r="C20" s="65">
        <v>25</v>
      </c>
      <c r="D20" s="29" t="s">
        <v>1646</v>
      </c>
      <c r="E20" s="53" t="s">
        <v>1648</v>
      </c>
      <c r="F20" s="65">
        <v>5</v>
      </c>
      <c r="G20" s="81"/>
      <c r="H20" s="71"/>
      <c r="I20" s="71"/>
      <c r="J20" s="71"/>
      <c r="K20" s="74"/>
      <c r="L20" s="71"/>
      <c r="M20" s="73"/>
      <c r="N20" s="61"/>
      <c r="O20" s="74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A20" s="71"/>
      <c r="AB20" s="79">
        <v>1</v>
      </c>
      <c r="AC20" s="71"/>
      <c r="AD20" s="71"/>
      <c r="AE20" s="71"/>
      <c r="AF20" s="73"/>
      <c r="AG20" s="62"/>
      <c r="AH20" s="74"/>
      <c r="AI20" s="73"/>
      <c r="AJ20" s="62"/>
      <c r="AK20" s="74"/>
      <c r="AL20" s="71"/>
      <c r="AM20" s="73"/>
      <c r="AN20" s="62"/>
      <c r="AO20" s="74"/>
      <c r="AP20" s="71"/>
      <c r="AQ20" s="71"/>
      <c r="AR20" s="71"/>
      <c r="AS20" s="71"/>
      <c r="AT20" s="71"/>
      <c r="AU20" s="71"/>
      <c r="AV20" s="71"/>
      <c r="AW20" s="71"/>
      <c r="AX20" s="75"/>
      <c r="AY20" s="29">
        <f t="shared" si="1"/>
        <v>1</v>
      </c>
      <c r="AZ20" s="65">
        <v>1</v>
      </c>
      <c r="BA20" s="65" t="s">
        <v>1644</v>
      </c>
      <c r="BB20" s="76"/>
      <c r="BC20" s="77"/>
      <c r="BD20" s="78"/>
      <c r="BE20" s="65">
        <v>1</v>
      </c>
      <c r="BF20" s="65">
        <v>1</v>
      </c>
      <c r="BG20" s="65">
        <v>0</v>
      </c>
      <c r="BH20" s="65" t="s">
        <v>1653</v>
      </c>
    </row>
    <row r="21" spans="1:130" x14ac:dyDescent="0.25">
      <c r="A21" s="52" t="s">
        <v>70</v>
      </c>
      <c r="B21" s="1" t="s">
        <v>748</v>
      </c>
      <c r="C21" s="65">
        <v>27</v>
      </c>
      <c r="D21" s="64" t="s">
        <v>1643</v>
      </c>
      <c r="E21" s="53" t="s">
        <v>1677</v>
      </c>
      <c r="F21" s="65">
        <v>1</v>
      </c>
      <c r="G21" s="99"/>
      <c r="H21" s="70">
        <v>1</v>
      </c>
      <c r="I21" s="100"/>
      <c r="J21" s="100"/>
      <c r="K21" s="101"/>
      <c r="L21" s="100"/>
      <c r="M21" s="105"/>
      <c r="N21" s="96"/>
      <c r="O21" s="101"/>
      <c r="P21" s="83"/>
      <c r="Q21" s="100"/>
      <c r="R21" s="100"/>
      <c r="S21" s="79">
        <v>2</v>
      </c>
      <c r="T21" s="100"/>
      <c r="U21" s="100"/>
      <c r="V21" s="100"/>
      <c r="W21" s="79">
        <v>1</v>
      </c>
      <c r="X21" s="100"/>
      <c r="Y21" s="100"/>
      <c r="Z21" s="100"/>
      <c r="AA21" s="100"/>
      <c r="AB21" s="100"/>
      <c r="AC21" s="100"/>
      <c r="AD21" s="100"/>
      <c r="AE21" s="100"/>
      <c r="AF21" s="102"/>
      <c r="AG21" s="62"/>
      <c r="AH21" s="101"/>
      <c r="AI21" s="102"/>
      <c r="AJ21" s="62"/>
      <c r="AK21" s="101"/>
      <c r="AL21" s="100"/>
      <c r="AM21" s="95">
        <v>1</v>
      </c>
      <c r="AN21" s="62"/>
      <c r="AO21" s="82"/>
      <c r="AP21" s="100"/>
      <c r="AQ21" s="100"/>
      <c r="AR21" s="100"/>
      <c r="AS21" s="100"/>
      <c r="AT21" s="100"/>
      <c r="AU21" s="100"/>
      <c r="AV21" s="100"/>
      <c r="AW21" s="100"/>
      <c r="AX21" s="104"/>
      <c r="AY21" s="64">
        <f t="shared" si="1"/>
        <v>5</v>
      </c>
      <c r="AZ21" s="65">
        <v>4</v>
      </c>
      <c r="BA21" s="65" t="s">
        <v>1644</v>
      </c>
      <c r="BB21" s="76"/>
      <c r="BC21" s="77"/>
      <c r="BD21" s="78"/>
      <c r="BE21" s="65">
        <v>5</v>
      </c>
      <c r="BF21" s="65">
        <v>4</v>
      </c>
      <c r="BG21" s="65">
        <v>1</v>
      </c>
      <c r="BH21" s="65" t="s">
        <v>1653</v>
      </c>
    </row>
    <row r="22" spans="1:130" x14ac:dyDescent="0.25">
      <c r="A22" s="52" t="s">
        <v>66</v>
      </c>
      <c r="B22" s="1" t="s">
        <v>748</v>
      </c>
      <c r="C22" s="65">
        <v>38</v>
      </c>
      <c r="D22" s="64" t="s">
        <v>1646</v>
      </c>
      <c r="E22" s="55" t="s">
        <v>1649</v>
      </c>
      <c r="F22" s="65">
        <v>6</v>
      </c>
      <c r="G22" s="81"/>
      <c r="H22" s="83"/>
      <c r="I22" s="71"/>
      <c r="J22" s="71"/>
      <c r="K22" s="74"/>
      <c r="L22" s="71"/>
      <c r="M22" s="73"/>
      <c r="N22" s="61"/>
      <c r="O22" s="74"/>
      <c r="P22" s="83"/>
      <c r="Q22" s="71"/>
      <c r="R22" s="71"/>
      <c r="S22" s="71"/>
      <c r="T22" s="71"/>
      <c r="U22" s="71"/>
      <c r="V22" s="71"/>
      <c r="W22" s="71"/>
      <c r="X22" s="70">
        <v>1</v>
      </c>
      <c r="Y22" s="71"/>
      <c r="Z22" s="71"/>
      <c r="AA22" s="71"/>
      <c r="AB22" s="71"/>
      <c r="AC22" s="83"/>
      <c r="AD22" s="71"/>
      <c r="AE22" s="71"/>
      <c r="AF22" s="73"/>
      <c r="AG22" s="62"/>
      <c r="AH22" s="74"/>
      <c r="AI22" s="73"/>
      <c r="AJ22" s="62"/>
      <c r="AK22" s="74"/>
      <c r="AL22" s="71"/>
      <c r="AM22" s="73"/>
      <c r="AN22" s="62"/>
      <c r="AO22" s="72">
        <v>1</v>
      </c>
      <c r="AP22" s="71"/>
      <c r="AQ22" s="71"/>
      <c r="AR22" s="71"/>
      <c r="AS22" s="71"/>
      <c r="AT22" s="71"/>
      <c r="AU22" s="71"/>
      <c r="AV22" s="71"/>
      <c r="AW22" s="71"/>
      <c r="AX22" s="75"/>
      <c r="AY22" s="29">
        <f t="shared" si="1"/>
        <v>2</v>
      </c>
      <c r="AZ22" s="65">
        <v>3</v>
      </c>
      <c r="BA22" s="65" t="s">
        <v>1644</v>
      </c>
      <c r="BB22" s="76"/>
      <c r="BC22" s="77"/>
      <c r="BD22" s="78"/>
      <c r="BE22" s="65">
        <v>2</v>
      </c>
      <c r="BF22" s="65">
        <v>3</v>
      </c>
      <c r="BG22" s="65">
        <v>1</v>
      </c>
      <c r="BH22" s="65" t="s">
        <v>1653</v>
      </c>
    </row>
    <row r="23" spans="1:130" x14ac:dyDescent="0.25">
      <c r="A23" s="52" t="s">
        <v>17</v>
      </c>
      <c r="B23" s="183" t="s">
        <v>748</v>
      </c>
      <c r="C23" s="65">
        <v>55</v>
      </c>
      <c r="D23" s="64" t="s">
        <v>1643</v>
      </c>
      <c r="E23" s="55" t="s">
        <v>1650</v>
      </c>
      <c r="F23" s="65">
        <v>1</v>
      </c>
      <c r="G23" s="94">
        <v>1</v>
      </c>
      <c r="H23" s="71"/>
      <c r="I23" s="71"/>
      <c r="J23" s="71"/>
      <c r="K23" s="74"/>
      <c r="L23" s="71"/>
      <c r="M23" s="73"/>
      <c r="N23" s="61"/>
      <c r="O23" s="72">
        <v>1</v>
      </c>
      <c r="P23" s="71"/>
      <c r="Q23" s="71"/>
      <c r="R23" s="71"/>
      <c r="S23" s="71"/>
      <c r="T23" s="71"/>
      <c r="U23" s="71"/>
      <c r="V23" s="71"/>
      <c r="W23" s="79">
        <v>1</v>
      </c>
      <c r="X23" s="71"/>
      <c r="Y23" s="71"/>
      <c r="Z23" s="71"/>
      <c r="AA23" s="71"/>
      <c r="AB23" s="71"/>
      <c r="AC23" s="71"/>
      <c r="AD23" s="71"/>
      <c r="AE23" s="71"/>
      <c r="AF23" s="73"/>
      <c r="AG23" s="62"/>
      <c r="AH23" s="74"/>
      <c r="AI23" s="73"/>
      <c r="AJ23" s="62"/>
      <c r="AK23" s="74"/>
      <c r="AL23" s="71"/>
      <c r="AM23" s="73"/>
      <c r="AN23" s="62"/>
      <c r="AO23" s="74"/>
      <c r="AP23" s="71"/>
      <c r="AQ23" s="71"/>
      <c r="AR23" s="71"/>
      <c r="AS23" s="71"/>
      <c r="AT23" s="71"/>
      <c r="AU23" s="71"/>
      <c r="AV23" s="71"/>
      <c r="AW23" s="71"/>
      <c r="AX23" s="75"/>
      <c r="AY23" s="29">
        <f t="shared" si="1"/>
        <v>3</v>
      </c>
      <c r="AZ23" s="65">
        <v>3</v>
      </c>
      <c r="BA23" s="65" t="s">
        <v>1644</v>
      </c>
      <c r="BB23" s="76"/>
      <c r="BC23" s="77"/>
      <c r="BD23" s="78"/>
      <c r="BE23" s="65">
        <v>3</v>
      </c>
      <c r="BF23" s="65">
        <v>3</v>
      </c>
      <c r="BG23" s="65">
        <v>1</v>
      </c>
      <c r="BH23" s="65" t="s">
        <v>1653</v>
      </c>
    </row>
    <row r="24" spans="1:130" x14ac:dyDescent="0.25">
      <c r="A24" s="52" t="s">
        <v>26</v>
      </c>
      <c r="B24" s="1" t="s">
        <v>748</v>
      </c>
      <c r="C24" s="65">
        <v>58</v>
      </c>
      <c r="D24" s="29" t="s">
        <v>1643</v>
      </c>
      <c r="E24" s="53" t="s">
        <v>1648</v>
      </c>
      <c r="F24" s="65">
        <v>5</v>
      </c>
      <c r="G24" s="69">
        <v>1</v>
      </c>
      <c r="H24" s="71"/>
      <c r="I24" s="71"/>
      <c r="J24" s="71"/>
      <c r="K24" s="74"/>
      <c r="L24" s="79">
        <v>1</v>
      </c>
      <c r="M24" s="73"/>
      <c r="N24" s="61"/>
      <c r="O24" s="74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71"/>
      <c r="AA24" s="83"/>
      <c r="AB24" s="71"/>
      <c r="AC24" s="71"/>
      <c r="AD24" s="71"/>
      <c r="AE24" s="71"/>
      <c r="AF24" s="73"/>
      <c r="AG24" s="62"/>
      <c r="AH24" s="82"/>
      <c r="AI24" s="105"/>
      <c r="AJ24" s="62"/>
      <c r="AK24" s="74"/>
      <c r="AL24" s="71"/>
      <c r="AM24" s="73"/>
      <c r="AN24" s="62"/>
      <c r="AO24" s="74"/>
      <c r="AP24" s="71"/>
      <c r="AQ24" s="79">
        <v>1</v>
      </c>
      <c r="AR24" s="70">
        <v>1</v>
      </c>
      <c r="AS24" s="71"/>
      <c r="AT24" s="71"/>
      <c r="AU24" s="71"/>
      <c r="AV24" s="83"/>
      <c r="AW24" s="71"/>
      <c r="AX24" s="75"/>
      <c r="AY24" s="64">
        <f t="shared" si="1"/>
        <v>4</v>
      </c>
      <c r="AZ24" s="65">
        <v>4</v>
      </c>
      <c r="BA24" s="65" t="s">
        <v>1644</v>
      </c>
      <c r="BB24" s="76"/>
      <c r="BC24" s="77"/>
      <c r="BD24" s="78"/>
      <c r="BE24" s="65">
        <v>4</v>
      </c>
      <c r="BF24" s="65">
        <v>4</v>
      </c>
      <c r="BG24" s="65">
        <v>1</v>
      </c>
      <c r="BH24" s="65" t="s">
        <v>1653</v>
      </c>
    </row>
    <row r="25" spans="1:130" x14ac:dyDescent="0.25">
      <c r="A25" s="52" t="s">
        <v>1533</v>
      </c>
      <c r="B25" s="1" t="s">
        <v>748</v>
      </c>
      <c r="C25" s="65">
        <v>78</v>
      </c>
      <c r="D25" s="64" t="s">
        <v>1643</v>
      </c>
      <c r="E25" s="55" t="s">
        <v>1721</v>
      </c>
      <c r="F25" s="65">
        <v>1</v>
      </c>
      <c r="G25" s="69">
        <v>1</v>
      </c>
      <c r="H25" s="71"/>
      <c r="I25" s="71"/>
      <c r="J25" s="71"/>
      <c r="K25" s="74"/>
      <c r="L25" s="71"/>
      <c r="M25" s="73"/>
      <c r="N25" s="61"/>
      <c r="O25" s="74"/>
      <c r="P25" s="71"/>
      <c r="Q25" s="71"/>
      <c r="R25" s="71"/>
      <c r="S25" s="79">
        <v>1</v>
      </c>
      <c r="T25" s="71"/>
      <c r="U25" s="71"/>
      <c r="V25" s="71"/>
      <c r="W25" s="71"/>
      <c r="X25" s="71"/>
      <c r="Y25" s="70">
        <v>1</v>
      </c>
      <c r="Z25" s="71"/>
      <c r="AA25" s="71"/>
      <c r="AB25" s="71"/>
      <c r="AC25" s="71"/>
      <c r="AD25" s="79">
        <v>1</v>
      </c>
      <c r="AE25" s="71"/>
      <c r="AF25" s="73"/>
      <c r="AG25" s="62"/>
      <c r="AH25" s="74"/>
      <c r="AI25" s="73"/>
      <c r="AJ25" s="62"/>
      <c r="AK25" s="74"/>
      <c r="AL25" s="71"/>
      <c r="AM25" s="73"/>
      <c r="AN25" s="62"/>
      <c r="AO25" s="72">
        <v>1</v>
      </c>
      <c r="AP25" s="71"/>
      <c r="AQ25" s="71"/>
      <c r="AR25" s="71"/>
      <c r="AS25" s="71"/>
      <c r="AT25" s="71"/>
      <c r="AU25" s="71"/>
      <c r="AV25" s="71"/>
      <c r="AW25" s="71"/>
      <c r="AX25" s="75"/>
      <c r="AY25" s="29">
        <f t="shared" ref="AY25:AY31" si="2">SUM(G25:AX25)</f>
        <v>5</v>
      </c>
      <c r="AZ25" s="65">
        <v>5</v>
      </c>
      <c r="BA25" s="65" t="s">
        <v>1651</v>
      </c>
      <c r="BB25" s="106"/>
      <c r="BC25" s="107"/>
      <c r="BD25" s="108"/>
      <c r="BE25" s="65">
        <v>5</v>
      </c>
      <c r="BF25" s="65">
        <v>5</v>
      </c>
      <c r="BG25" s="65">
        <v>1</v>
      </c>
      <c r="BH25" s="65" t="s">
        <v>1653</v>
      </c>
    </row>
    <row r="26" spans="1:130" x14ac:dyDescent="0.25">
      <c r="A26" s="52" t="s">
        <v>29</v>
      </c>
      <c r="B26" s="183" t="s">
        <v>748</v>
      </c>
      <c r="C26" s="65">
        <v>56</v>
      </c>
      <c r="D26" s="29" t="s">
        <v>1643</v>
      </c>
      <c r="E26" s="53" t="s">
        <v>1652</v>
      </c>
      <c r="F26" s="65">
        <v>6</v>
      </c>
      <c r="G26" s="81"/>
      <c r="H26" s="71"/>
      <c r="I26" s="71"/>
      <c r="J26" s="71"/>
      <c r="K26" s="74"/>
      <c r="L26" s="71"/>
      <c r="M26" s="73"/>
      <c r="N26" s="61"/>
      <c r="O26" s="74"/>
      <c r="P26" s="71"/>
      <c r="Q26" s="71"/>
      <c r="R26" s="71"/>
      <c r="S26" s="71"/>
      <c r="T26" s="71"/>
      <c r="U26" s="71"/>
      <c r="V26" s="71"/>
      <c r="W26" s="71"/>
      <c r="X26" s="71"/>
      <c r="Y26" s="71"/>
      <c r="Z26" s="71"/>
      <c r="AA26" s="71"/>
      <c r="AB26" s="79">
        <v>1</v>
      </c>
      <c r="AC26" s="71"/>
      <c r="AD26" s="71"/>
      <c r="AE26" s="71"/>
      <c r="AF26" s="73"/>
      <c r="AG26" s="62"/>
      <c r="AH26" s="74"/>
      <c r="AI26" s="73"/>
      <c r="AJ26" s="62"/>
      <c r="AK26" s="74"/>
      <c r="AL26" s="71"/>
      <c r="AM26" s="73"/>
      <c r="AN26" s="62"/>
      <c r="AO26" s="74"/>
      <c r="AP26" s="71"/>
      <c r="AQ26" s="71"/>
      <c r="AR26" s="71"/>
      <c r="AS26" s="71"/>
      <c r="AT26" s="71"/>
      <c r="AU26" s="71"/>
      <c r="AV26" s="71"/>
      <c r="AW26" s="71"/>
      <c r="AX26" s="75"/>
      <c r="AY26" s="29">
        <f t="shared" si="2"/>
        <v>1</v>
      </c>
      <c r="AZ26" s="65">
        <v>1</v>
      </c>
      <c r="BA26" s="65" t="s">
        <v>1644</v>
      </c>
      <c r="BB26" s="76"/>
      <c r="BC26" s="77"/>
      <c r="BD26" s="78"/>
      <c r="BE26" s="65">
        <v>1</v>
      </c>
      <c r="BF26" s="65">
        <v>1</v>
      </c>
      <c r="BG26" s="65">
        <v>0</v>
      </c>
      <c r="BH26" s="65" t="s">
        <v>1653</v>
      </c>
    </row>
    <row r="27" spans="1:130" x14ac:dyDescent="0.25">
      <c r="A27" s="52" t="s">
        <v>43</v>
      </c>
      <c r="B27" s="1" t="s">
        <v>748</v>
      </c>
      <c r="C27" s="65">
        <v>62</v>
      </c>
      <c r="D27" s="29" t="s">
        <v>1646</v>
      </c>
      <c r="E27" s="53" t="s">
        <v>1722</v>
      </c>
      <c r="F27" s="65">
        <v>1</v>
      </c>
      <c r="G27" s="81"/>
      <c r="H27" s="71"/>
      <c r="I27" s="71"/>
      <c r="J27" s="71"/>
      <c r="K27" s="74"/>
      <c r="L27" s="79">
        <v>1</v>
      </c>
      <c r="M27" s="73"/>
      <c r="N27" s="61"/>
      <c r="O27" s="74"/>
      <c r="P27" s="71"/>
      <c r="Q27" s="71"/>
      <c r="R27" s="71"/>
      <c r="S27" s="79">
        <v>1</v>
      </c>
      <c r="T27" s="71"/>
      <c r="U27" s="71"/>
      <c r="V27" s="71"/>
      <c r="W27" s="71"/>
      <c r="X27" s="71"/>
      <c r="Y27" s="71"/>
      <c r="Z27" s="83"/>
      <c r="AA27" s="71"/>
      <c r="AB27" s="71"/>
      <c r="AC27" s="71"/>
      <c r="AD27" s="71"/>
      <c r="AE27" s="70">
        <v>1</v>
      </c>
      <c r="AF27" s="73"/>
      <c r="AG27" s="62"/>
      <c r="AH27" s="72">
        <v>1</v>
      </c>
      <c r="AI27" s="73"/>
      <c r="AJ27" s="62"/>
      <c r="AK27" s="74"/>
      <c r="AL27" s="71"/>
      <c r="AM27" s="105"/>
      <c r="AN27" s="62"/>
      <c r="AO27" s="74"/>
      <c r="AP27" s="71"/>
      <c r="AQ27" s="71"/>
      <c r="AR27" s="71"/>
      <c r="AS27" s="71"/>
      <c r="AT27" s="71"/>
      <c r="AU27" s="71"/>
      <c r="AV27" s="83"/>
      <c r="AW27" s="71"/>
      <c r="AX27" s="75"/>
      <c r="AY27" s="29">
        <f t="shared" si="2"/>
        <v>4</v>
      </c>
      <c r="AZ27" s="65">
        <v>4</v>
      </c>
      <c r="BA27" s="65" t="s">
        <v>1644</v>
      </c>
      <c r="BB27" s="76"/>
      <c r="BC27" s="77"/>
      <c r="BD27" s="78"/>
      <c r="BE27" s="65">
        <v>4</v>
      </c>
      <c r="BF27" s="65">
        <v>4</v>
      </c>
      <c r="BG27" s="65">
        <v>1</v>
      </c>
      <c r="BH27" s="65" t="s">
        <v>1653</v>
      </c>
    </row>
    <row r="28" spans="1:130" x14ac:dyDescent="0.25">
      <c r="A28" s="52" t="s">
        <v>49</v>
      </c>
      <c r="B28" s="1" t="s">
        <v>748</v>
      </c>
      <c r="C28" s="65" t="s">
        <v>1653</v>
      </c>
      <c r="D28" s="64" t="s">
        <v>1653</v>
      </c>
      <c r="E28" s="53" t="s">
        <v>1722</v>
      </c>
      <c r="F28" s="54" t="s">
        <v>1653</v>
      </c>
      <c r="G28" s="81"/>
      <c r="H28" s="71"/>
      <c r="I28" s="71"/>
      <c r="J28" s="71"/>
      <c r="K28" s="93">
        <v>1</v>
      </c>
      <c r="L28" s="71"/>
      <c r="M28" s="73"/>
      <c r="N28" s="61"/>
      <c r="O28" s="74"/>
      <c r="P28" s="71"/>
      <c r="Q28" s="71"/>
      <c r="R28" s="71"/>
      <c r="S28" s="71"/>
      <c r="T28" s="71"/>
      <c r="U28" s="71"/>
      <c r="V28" s="71"/>
      <c r="W28" s="79">
        <v>1</v>
      </c>
      <c r="X28" s="70">
        <v>1</v>
      </c>
      <c r="Y28" s="71"/>
      <c r="Z28" s="71"/>
      <c r="AA28" s="71"/>
      <c r="AB28" s="71"/>
      <c r="AC28" s="71"/>
      <c r="AD28" s="71"/>
      <c r="AE28" s="71"/>
      <c r="AF28" s="73"/>
      <c r="AG28" s="62"/>
      <c r="AH28" s="74"/>
      <c r="AI28" s="73"/>
      <c r="AJ28" s="62"/>
      <c r="AK28" s="74"/>
      <c r="AL28" s="71"/>
      <c r="AM28" s="95">
        <v>1</v>
      </c>
      <c r="AN28" s="62"/>
      <c r="AO28" s="74"/>
      <c r="AP28" s="71"/>
      <c r="AQ28" s="71"/>
      <c r="AR28" s="79">
        <v>1</v>
      </c>
      <c r="AS28" s="71"/>
      <c r="AT28" s="71"/>
      <c r="AU28" s="71"/>
      <c r="AV28" s="71"/>
      <c r="AW28" s="71"/>
      <c r="AX28" s="75"/>
      <c r="AY28" s="29">
        <f t="shared" si="2"/>
        <v>5</v>
      </c>
      <c r="AZ28" s="65">
        <v>5</v>
      </c>
      <c r="BA28" s="65" t="s">
        <v>1651</v>
      </c>
      <c r="BB28" s="106"/>
      <c r="BC28" s="107"/>
      <c r="BD28" s="108"/>
      <c r="BE28" s="65">
        <v>5</v>
      </c>
      <c r="BF28" s="65">
        <v>5</v>
      </c>
      <c r="BG28" s="65">
        <v>1</v>
      </c>
      <c r="BH28" s="65" t="s">
        <v>1653</v>
      </c>
    </row>
    <row r="29" spans="1:130" x14ac:dyDescent="0.25">
      <c r="A29" s="52" t="s">
        <v>55</v>
      </c>
      <c r="B29" s="1" t="s">
        <v>748</v>
      </c>
      <c r="C29" s="65" t="s">
        <v>1653</v>
      </c>
      <c r="D29" s="64" t="s">
        <v>1653</v>
      </c>
      <c r="E29" s="53" t="s">
        <v>1722</v>
      </c>
      <c r="F29" s="54" t="s">
        <v>1653</v>
      </c>
      <c r="G29" s="69">
        <v>1</v>
      </c>
      <c r="H29" s="71"/>
      <c r="I29" s="71"/>
      <c r="J29" s="71"/>
      <c r="K29" s="74"/>
      <c r="L29" s="71"/>
      <c r="M29" s="73"/>
      <c r="N29" s="61"/>
      <c r="O29" s="74"/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  <c r="AA29" s="71"/>
      <c r="AB29" s="71"/>
      <c r="AC29" s="71"/>
      <c r="AD29" s="71"/>
      <c r="AE29" s="71"/>
      <c r="AF29" s="73"/>
      <c r="AG29" s="62"/>
      <c r="AH29" s="74"/>
      <c r="AI29" s="73"/>
      <c r="AJ29" s="62"/>
      <c r="AK29" s="74"/>
      <c r="AL29" s="71"/>
      <c r="AM29" s="73"/>
      <c r="AN29" s="62"/>
      <c r="AO29" s="74"/>
      <c r="AP29" s="71"/>
      <c r="AQ29" s="71"/>
      <c r="AR29" s="71"/>
      <c r="AS29" s="71"/>
      <c r="AT29" s="71"/>
      <c r="AU29" s="71"/>
      <c r="AV29" s="71"/>
      <c r="AW29" s="71"/>
      <c r="AX29" s="75"/>
      <c r="AY29" s="29">
        <f t="shared" si="2"/>
        <v>1</v>
      </c>
      <c r="AZ29" s="65">
        <v>1</v>
      </c>
      <c r="BA29" s="65" t="s">
        <v>1651</v>
      </c>
      <c r="BB29" s="106"/>
      <c r="BC29" s="107"/>
      <c r="BD29" s="108"/>
      <c r="BE29" s="65">
        <v>1</v>
      </c>
      <c r="BF29" s="65">
        <v>1</v>
      </c>
      <c r="BG29" s="65">
        <v>0</v>
      </c>
      <c r="BH29" s="65" t="s">
        <v>1653</v>
      </c>
    </row>
    <row r="30" spans="1:130" s="109" customFormat="1" ht="14.25" x14ac:dyDescent="0.2">
      <c r="A30" s="52" t="s">
        <v>51</v>
      </c>
      <c r="B30" s="1" t="s">
        <v>748</v>
      </c>
      <c r="C30" s="65">
        <v>73</v>
      </c>
      <c r="D30" s="29" t="s">
        <v>1643</v>
      </c>
      <c r="E30" s="53" t="s">
        <v>1654</v>
      </c>
      <c r="F30" s="65">
        <v>4</v>
      </c>
      <c r="G30" s="69">
        <v>4</v>
      </c>
      <c r="H30" s="71"/>
      <c r="I30" s="79">
        <v>1</v>
      </c>
      <c r="J30" s="79">
        <v>1</v>
      </c>
      <c r="K30" s="74"/>
      <c r="L30" s="71"/>
      <c r="M30" s="95">
        <v>1</v>
      </c>
      <c r="N30" s="96"/>
      <c r="O30" s="74"/>
      <c r="P30" s="71"/>
      <c r="Q30" s="83"/>
      <c r="R30" s="71"/>
      <c r="S30" s="71"/>
      <c r="T30" s="71"/>
      <c r="U30" s="79">
        <v>1</v>
      </c>
      <c r="V30" s="71"/>
      <c r="W30" s="71"/>
      <c r="X30" s="79">
        <v>1</v>
      </c>
      <c r="Y30" s="83"/>
      <c r="Z30" s="71"/>
      <c r="AA30" s="83"/>
      <c r="AB30" s="79">
        <v>1</v>
      </c>
      <c r="AC30" s="83"/>
      <c r="AD30" s="71"/>
      <c r="AE30" s="71"/>
      <c r="AF30" s="95">
        <v>1</v>
      </c>
      <c r="AG30" s="80"/>
      <c r="AH30" s="74"/>
      <c r="AI30" s="73"/>
      <c r="AJ30" s="80"/>
      <c r="AK30" s="72">
        <v>1</v>
      </c>
      <c r="AL30" s="71"/>
      <c r="AM30" s="95">
        <v>1</v>
      </c>
      <c r="AN30" s="80"/>
      <c r="AO30" s="93">
        <v>2</v>
      </c>
      <c r="AP30" s="71"/>
      <c r="AQ30" s="83"/>
      <c r="AR30" s="71"/>
      <c r="AS30" s="71"/>
      <c r="AT30" s="71"/>
      <c r="AU30" s="71"/>
      <c r="AV30" s="71"/>
      <c r="AW30" s="71"/>
      <c r="AX30" s="75"/>
      <c r="AY30" s="29">
        <f t="shared" si="2"/>
        <v>15</v>
      </c>
      <c r="AZ30" s="65">
        <v>11</v>
      </c>
      <c r="BA30" s="65" t="s">
        <v>1644</v>
      </c>
      <c r="BB30" s="76"/>
      <c r="BC30" s="77"/>
      <c r="BD30" s="78"/>
      <c r="BE30" s="65">
        <v>15</v>
      </c>
      <c r="BF30" s="65">
        <v>11</v>
      </c>
      <c r="BG30" s="65">
        <v>0</v>
      </c>
      <c r="BH30" s="65" t="s">
        <v>1653</v>
      </c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</row>
    <row r="31" spans="1:130" s="109" customFormat="1" ht="14.25" x14ac:dyDescent="0.2">
      <c r="A31" s="52" t="s">
        <v>65</v>
      </c>
      <c r="B31" s="1" t="s">
        <v>748</v>
      </c>
      <c r="C31" s="65">
        <v>77</v>
      </c>
      <c r="D31" s="29" t="s">
        <v>1643</v>
      </c>
      <c r="E31" s="53" t="s">
        <v>1654</v>
      </c>
      <c r="F31" s="65">
        <v>6</v>
      </c>
      <c r="G31" s="69">
        <v>1</v>
      </c>
      <c r="H31" s="71"/>
      <c r="I31" s="70">
        <v>2</v>
      </c>
      <c r="J31" s="71"/>
      <c r="K31" s="74"/>
      <c r="L31" s="71"/>
      <c r="M31" s="73"/>
      <c r="N31" s="61"/>
      <c r="O31" s="74"/>
      <c r="P31" s="71"/>
      <c r="Q31" s="71"/>
      <c r="R31" s="71"/>
      <c r="S31" s="71"/>
      <c r="T31" s="71"/>
      <c r="U31" s="71"/>
      <c r="V31" s="71"/>
      <c r="W31" s="71"/>
      <c r="X31" s="71"/>
      <c r="Y31" s="83"/>
      <c r="Z31" s="71"/>
      <c r="AA31" s="83"/>
      <c r="AB31" s="71"/>
      <c r="AC31" s="71"/>
      <c r="AD31" s="71"/>
      <c r="AE31" s="71"/>
      <c r="AF31" s="73"/>
      <c r="AG31" s="80"/>
      <c r="AH31" s="74"/>
      <c r="AI31" s="73"/>
      <c r="AJ31" s="80"/>
      <c r="AK31" s="74"/>
      <c r="AL31" s="71"/>
      <c r="AM31" s="73"/>
      <c r="AN31" s="80"/>
      <c r="AO31" s="74"/>
      <c r="AP31" s="71"/>
      <c r="AQ31" s="71"/>
      <c r="AR31" s="71"/>
      <c r="AS31" s="71"/>
      <c r="AT31" s="71"/>
      <c r="AU31" s="71"/>
      <c r="AV31" s="71"/>
      <c r="AW31" s="71"/>
      <c r="AX31" s="75"/>
      <c r="AY31" s="29">
        <f t="shared" si="2"/>
        <v>3</v>
      </c>
      <c r="AZ31" s="65">
        <v>2</v>
      </c>
      <c r="BA31" s="65" t="s">
        <v>1644</v>
      </c>
      <c r="BB31" s="76"/>
      <c r="BC31" s="77"/>
      <c r="BD31" s="78"/>
      <c r="BE31" s="65">
        <v>3</v>
      </c>
      <c r="BF31" s="65">
        <v>2</v>
      </c>
      <c r="BG31" s="65">
        <v>0</v>
      </c>
      <c r="BH31" s="65" t="s">
        <v>1653</v>
      </c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</row>
    <row r="32" spans="1:130" x14ac:dyDescent="0.25">
      <c r="A32" s="52" t="s">
        <v>30</v>
      </c>
      <c r="B32" s="1" t="s">
        <v>1503</v>
      </c>
      <c r="C32" s="65">
        <v>64</v>
      </c>
      <c r="D32" s="29" t="s">
        <v>1646</v>
      </c>
      <c r="E32" s="53" t="s">
        <v>1723</v>
      </c>
      <c r="F32" s="65">
        <v>1</v>
      </c>
      <c r="G32" s="99"/>
      <c r="H32" s="100"/>
      <c r="I32" s="100"/>
      <c r="J32" s="70">
        <v>1</v>
      </c>
      <c r="K32" s="101"/>
      <c r="L32" s="100"/>
      <c r="M32" s="102"/>
      <c r="N32" s="103"/>
      <c r="O32" s="101"/>
      <c r="P32" s="100"/>
      <c r="Q32" s="100"/>
      <c r="R32" s="100"/>
      <c r="S32" s="100"/>
      <c r="T32" s="100"/>
      <c r="U32" s="100"/>
      <c r="V32" s="100"/>
      <c r="W32" s="100"/>
      <c r="X32" s="100"/>
      <c r="Y32" s="100"/>
      <c r="Z32" s="100"/>
      <c r="AA32" s="100"/>
      <c r="AB32" s="100"/>
      <c r="AC32" s="100"/>
      <c r="AD32" s="100"/>
      <c r="AE32" s="100"/>
      <c r="AF32" s="102"/>
      <c r="AG32" s="62"/>
      <c r="AH32" s="101"/>
      <c r="AI32" s="102"/>
      <c r="AJ32" s="62"/>
      <c r="AK32" s="82"/>
      <c r="AL32" s="100"/>
      <c r="AM32" s="102"/>
      <c r="AN32" s="62"/>
      <c r="AO32" s="101"/>
      <c r="AP32" s="100"/>
      <c r="AQ32" s="100"/>
      <c r="AR32" s="100"/>
      <c r="AS32" s="100"/>
      <c r="AT32" s="100"/>
      <c r="AU32" s="100"/>
      <c r="AV32" s="100"/>
      <c r="AW32" s="100"/>
      <c r="AX32" s="104"/>
      <c r="AY32" s="64">
        <f>SUM(G32:AX32)</f>
        <v>1</v>
      </c>
      <c r="AZ32" s="65">
        <v>1</v>
      </c>
      <c r="BA32" s="65" t="s">
        <v>1651</v>
      </c>
      <c r="BB32" s="106"/>
      <c r="BC32" s="107"/>
      <c r="BD32" s="110">
        <v>1</v>
      </c>
      <c r="BE32" s="54" t="s">
        <v>1703</v>
      </c>
      <c r="BF32" s="65">
        <v>2</v>
      </c>
      <c r="BG32" s="65">
        <v>1</v>
      </c>
      <c r="BH32" s="65" t="s">
        <v>1653</v>
      </c>
    </row>
    <row r="33" spans="1:130" x14ac:dyDescent="0.25">
      <c r="A33" s="52" t="s">
        <v>20</v>
      </c>
      <c r="B33" s="17" t="s">
        <v>1513</v>
      </c>
      <c r="C33" s="65">
        <v>56</v>
      </c>
      <c r="D33" s="64" t="s">
        <v>1643</v>
      </c>
      <c r="E33" s="55" t="s">
        <v>1678</v>
      </c>
      <c r="F33" s="65">
        <v>1</v>
      </c>
      <c r="G33" s="69">
        <v>1</v>
      </c>
      <c r="H33" s="71"/>
      <c r="I33" s="71"/>
      <c r="J33" s="71"/>
      <c r="K33" s="74"/>
      <c r="L33" s="71"/>
      <c r="M33" s="73"/>
      <c r="N33" s="61"/>
      <c r="O33" s="74"/>
      <c r="P33" s="71"/>
      <c r="Q33" s="71"/>
      <c r="R33" s="71"/>
      <c r="S33" s="71"/>
      <c r="T33" s="71"/>
      <c r="U33" s="71"/>
      <c r="V33" s="71"/>
      <c r="W33" s="71"/>
      <c r="X33" s="71"/>
      <c r="Y33" s="71"/>
      <c r="Z33" s="71"/>
      <c r="AA33" s="83"/>
      <c r="AB33" s="71"/>
      <c r="AC33" s="83"/>
      <c r="AD33" s="71"/>
      <c r="AE33" s="71"/>
      <c r="AF33" s="73"/>
      <c r="AG33" s="62"/>
      <c r="AH33" s="74"/>
      <c r="AI33" s="73"/>
      <c r="AJ33" s="62"/>
      <c r="AK33" s="74"/>
      <c r="AL33" s="71"/>
      <c r="AM33" s="73"/>
      <c r="AN33" s="62"/>
      <c r="AO33" s="72">
        <v>1</v>
      </c>
      <c r="AP33" s="71"/>
      <c r="AQ33" s="71"/>
      <c r="AR33" s="71"/>
      <c r="AS33" s="71"/>
      <c r="AT33" s="71"/>
      <c r="AU33" s="71"/>
      <c r="AV33" s="71"/>
      <c r="AW33" s="71"/>
      <c r="AX33" s="75"/>
      <c r="AY33" s="64">
        <f>SUM(G33:AX33)</f>
        <v>2</v>
      </c>
      <c r="AZ33" s="65">
        <v>2</v>
      </c>
      <c r="BA33" s="65" t="s">
        <v>1651</v>
      </c>
      <c r="BB33" s="111">
        <v>1</v>
      </c>
      <c r="BC33" s="107"/>
      <c r="BD33" s="108"/>
      <c r="BE33" s="54" t="s">
        <v>1704</v>
      </c>
      <c r="BF33" s="65">
        <v>3</v>
      </c>
      <c r="BG33" s="65">
        <v>1</v>
      </c>
      <c r="BH33" s="65" t="s">
        <v>1653</v>
      </c>
    </row>
    <row r="34" spans="1:130" x14ac:dyDescent="0.25">
      <c r="A34" s="52" t="s">
        <v>31</v>
      </c>
      <c r="B34" s="17" t="s">
        <v>1513</v>
      </c>
      <c r="C34" s="65">
        <v>77</v>
      </c>
      <c r="D34" s="64" t="s">
        <v>1643</v>
      </c>
      <c r="E34" s="188" t="s">
        <v>1766</v>
      </c>
      <c r="F34" s="65">
        <v>5</v>
      </c>
      <c r="G34" s="69">
        <v>1</v>
      </c>
      <c r="H34" s="71"/>
      <c r="I34" s="71"/>
      <c r="J34" s="71"/>
      <c r="K34" s="74"/>
      <c r="L34" s="71"/>
      <c r="M34" s="73"/>
      <c r="N34" s="61"/>
      <c r="O34" s="74"/>
      <c r="P34" s="71"/>
      <c r="Q34" s="71"/>
      <c r="R34" s="71"/>
      <c r="S34" s="71"/>
      <c r="T34" s="71"/>
      <c r="U34" s="71"/>
      <c r="V34" s="71"/>
      <c r="W34" s="71"/>
      <c r="X34" s="71"/>
      <c r="Y34" s="71"/>
      <c r="Z34" s="71"/>
      <c r="AA34" s="71"/>
      <c r="AB34" s="71"/>
      <c r="AC34" s="71"/>
      <c r="AD34" s="71"/>
      <c r="AE34" s="71"/>
      <c r="AF34" s="73"/>
      <c r="AG34" s="62"/>
      <c r="AH34" s="74"/>
      <c r="AI34" s="73"/>
      <c r="AJ34" s="62"/>
      <c r="AK34" s="74"/>
      <c r="AL34" s="71"/>
      <c r="AM34" s="73"/>
      <c r="AN34" s="62"/>
      <c r="AO34" s="74"/>
      <c r="AP34" s="71"/>
      <c r="AQ34" s="71"/>
      <c r="AR34" s="71"/>
      <c r="AS34" s="71"/>
      <c r="AT34" s="71"/>
      <c r="AU34" s="71"/>
      <c r="AV34" s="71"/>
      <c r="AW34" s="71"/>
      <c r="AX34" s="75"/>
      <c r="AY34" s="29">
        <f>SUM(G34:AX34)</f>
        <v>1</v>
      </c>
      <c r="AZ34" s="65">
        <v>1</v>
      </c>
      <c r="BA34" s="65" t="s">
        <v>1651</v>
      </c>
      <c r="BB34" s="113">
        <v>1</v>
      </c>
      <c r="BC34" s="114">
        <v>1</v>
      </c>
      <c r="BD34" s="108"/>
      <c r="BE34" s="65">
        <v>3</v>
      </c>
      <c r="BF34" s="65">
        <v>3</v>
      </c>
      <c r="BG34" s="65">
        <v>1</v>
      </c>
      <c r="BH34" s="65" t="s">
        <v>1653</v>
      </c>
    </row>
    <row r="35" spans="1:130" x14ac:dyDescent="0.25">
      <c r="A35" s="52" t="s">
        <v>77</v>
      </c>
      <c r="B35" s="1" t="s">
        <v>691</v>
      </c>
      <c r="C35" s="65">
        <v>61</v>
      </c>
      <c r="D35" s="29" t="s">
        <v>1643</v>
      </c>
      <c r="E35" s="188" t="s">
        <v>1710</v>
      </c>
      <c r="F35" s="65">
        <v>1</v>
      </c>
      <c r="G35" s="81"/>
      <c r="H35" s="71"/>
      <c r="I35" s="83"/>
      <c r="J35" s="71"/>
      <c r="K35" s="74"/>
      <c r="L35" s="71"/>
      <c r="M35" s="73"/>
      <c r="N35" s="61"/>
      <c r="O35" s="74"/>
      <c r="P35" s="71"/>
      <c r="Q35" s="71"/>
      <c r="R35" s="71"/>
      <c r="S35" s="71"/>
      <c r="T35" s="71"/>
      <c r="U35" s="71"/>
      <c r="V35" s="71"/>
      <c r="W35" s="71"/>
      <c r="X35" s="70">
        <v>1</v>
      </c>
      <c r="Y35" s="71"/>
      <c r="Z35" s="71"/>
      <c r="AA35" s="71"/>
      <c r="AB35" s="71"/>
      <c r="AC35" s="71"/>
      <c r="AD35" s="71"/>
      <c r="AE35" s="71"/>
      <c r="AF35" s="112">
        <v>1</v>
      </c>
      <c r="AG35" s="62"/>
      <c r="AH35" s="74"/>
      <c r="AI35" s="73"/>
      <c r="AJ35" s="62"/>
      <c r="AK35" s="74"/>
      <c r="AL35" s="71"/>
      <c r="AM35" s="73"/>
      <c r="AN35" s="62"/>
      <c r="AO35" s="74"/>
      <c r="AP35" s="71"/>
      <c r="AQ35" s="71"/>
      <c r="AR35" s="71"/>
      <c r="AS35" s="71"/>
      <c r="AT35" s="71"/>
      <c r="AU35" s="71"/>
      <c r="AV35" s="71"/>
      <c r="AW35" s="71"/>
      <c r="AX35" s="75"/>
      <c r="AY35" s="29">
        <f t="shared" ref="AY35:AY38" si="3">SUM(G35:AX35)</f>
        <v>2</v>
      </c>
      <c r="AZ35" s="65">
        <v>2</v>
      </c>
      <c r="BA35" s="65" t="s">
        <v>1644</v>
      </c>
      <c r="BB35" s="76"/>
      <c r="BC35" s="77"/>
      <c r="BD35" s="78"/>
      <c r="BE35" s="65">
        <v>2</v>
      </c>
      <c r="BF35" s="65">
        <v>2</v>
      </c>
      <c r="BG35" s="65">
        <v>1</v>
      </c>
      <c r="BH35" s="65" t="s">
        <v>1653</v>
      </c>
    </row>
    <row r="36" spans="1:130" x14ac:dyDescent="0.25">
      <c r="A36" s="52" t="s">
        <v>37</v>
      </c>
      <c r="B36" s="1" t="s">
        <v>691</v>
      </c>
      <c r="C36" s="65">
        <v>69</v>
      </c>
      <c r="D36" s="29" t="s">
        <v>1643</v>
      </c>
      <c r="E36" s="188" t="s">
        <v>1710</v>
      </c>
      <c r="F36" s="65">
        <v>6</v>
      </c>
      <c r="G36" s="81"/>
      <c r="H36" s="71"/>
      <c r="I36" s="71"/>
      <c r="J36" s="71"/>
      <c r="K36" s="74"/>
      <c r="L36" s="71"/>
      <c r="M36" s="73"/>
      <c r="N36" s="61"/>
      <c r="O36" s="74"/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  <c r="AA36" s="71"/>
      <c r="AB36" s="71"/>
      <c r="AC36" s="71"/>
      <c r="AD36" s="71"/>
      <c r="AE36" s="71"/>
      <c r="AF36" s="73"/>
      <c r="AG36" s="62"/>
      <c r="AH36" s="74"/>
      <c r="AI36" s="73"/>
      <c r="AJ36" s="62"/>
      <c r="AK36" s="74"/>
      <c r="AL36" s="83"/>
      <c r="AM36" s="73"/>
      <c r="AN36" s="62"/>
      <c r="AO36" s="74"/>
      <c r="AP36" s="71"/>
      <c r="AQ36" s="71"/>
      <c r="AR36" s="71"/>
      <c r="AS36" s="71"/>
      <c r="AT36" s="70">
        <v>1</v>
      </c>
      <c r="AU36" s="71"/>
      <c r="AV36" s="71"/>
      <c r="AW36" s="71"/>
      <c r="AX36" s="75"/>
      <c r="AY36" s="29">
        <f t="shared" si="3"/>
        <v>1</v>
      </c>
      <c r="AZ36" s="65">
        <v>1</v>
      </c>
      <c r="BA36" s="65" t="s">
        <v>1644</v>
      </c>
      <c r="BB36" s="76"/>
      <c r="BC36" s="77"/>
      <c r="BD36" s="78"/>
      <c r="BE36" s="65">
        <v>1</v>
      </c>
      <c r="BF36" s="65">
        <v>1</v>
      </c>
      <c r="BG36" s="65">
        <v>1</v>
      </c>
      <c r="BH36" s="65" t="s">
        <v>1653</v>
      </c>
    </row>
    <row r="37" spans="1:130" x14ac:dyDescent="0.25">
      <c r="A37" s="52" t="s">
        <v>45</v>
      </c>
      <c r="B37" s="1" t="s">
        <v>691</v>
      </c>
      <c r="C37" s="65">
        <v>63</v>
      </c>
      <c r="D37" s="64" t="s">
        <v>1646</v>
      </c>
      <c r="E37" s="188" t="s">
        <v>1710</v>
      </c>
      <c r="F37" s="65">
        <v>6</v>
      </c>
      <c r="G37" s="81"/>
      <c r="H37" s="71"/>
      <c r="I37" s="71"/>
      <c r="J37" s="71"/>
      <c r="K37" s="74"/>
      <c r="L37" s="71"/>
      <c r="M37" s="73"/>
      <c r="N37" s="61"/>
      <c r="O37" s="74"/>
      <c r="P37" s="71"/>
      <c r="Q37" s="71"/>
      <c r="R37" s="71"/>
      <c r="S37" s="71"/>
      <c r="T37" s="71"/>
      <c r="U37" s="71"/>
      <c r="V37" s="71"/>
      <c r="W37" s="71"/>
      <c r="X37" s="71"/>
      <c r="Y37" s="71"/>
      <c r="Z37" s="71"/>
      <c r="AA37" s="71"/>
      <c r="AB37" s="71"/>
      <c r="AC37" s="71"/>
      <c r="AD37" s="71"/>
      <c r="AE37" s="71"/>
      <c r="AF37" s="73"/>
      <c r="AG37" s="62"/>
      <c r="AH37" s="74"/>
      <c r="AI37" s="73"/>
      <c r="AJ37" s="62"/>
      <c r="AK37" s="74"/>
      <c r="AL37" s="71"/>
      <c r="AM37" s="73"/>
      <c r="AN37" s="62"/>
      <c r="AO37" s="74"/>
      <c r="AP37" s="71"/>
      <c r="AQ37" s="71"/>
      <c r="AR37" s="71"/>
      <c r="AS37" s="71"/>
      <c r="AT37" s="71"/>
      <c r="AU37" s="71"/>
      <c r="AV37" s="71"/>
      <c r="AW37" s="71"/>
      <c r="AX37" s="75"/>
      <c r="AY37" s="29">
        <f t="shared" si="3"/>
        <v>0</v>
      </c>
      <c r="AZ37" s="65">
        <v>0</v>
      </c>
      <c r="BA37" s="65" t="s">
        <v>1651</v>
      </c>
      <c r="BB37" s="111">
        <v>1</v>
      </c>
      <c r="BC37" s="114">
        <v>1</v>
      </c>
      <c r="BD37" s="108"/>
      <c r="BE37" s="65">
        <v>2</v>
      </c>
      <c r="BF37" s="65">
        <v>2</v>
      </c>
      <c r="BG37" s="65">
        <v>1</v>
      </c>
      <c r="BH37" s="65" t="s">
        <v>1653</v>
      </c>
    </row>
    <row r="38" spans="1:130" x14ac:dyDescent="0.25">
      <c r="A38" s="52" t="s">
        <v>1534</v>
      </c>
      <c r="B38" s="1" t="s">
        <v>691</v>
      </c>
      <c r="C38" s="65">
        <v>41</v>
      </c>
      <c r="D38" s="64" t="s">
        <v>1643</v>
      </c>
      <c r="E38" s="188" t="s">
        <v>1710</v>
      </c>
      <c r="F38" s="65">
        <v>1</v>
      </c>
      <c r="G38" s="81"/>
      <c r="H38" s="71"/>
      <c r="I38" s="71"/>
      <c r="J38" s="71"/>
      <c r="K38" s="74"/>
      <c r="L38" s="71"/>
      <c r="M38" s="73"/>
      <c r="N38" s="61"/>
      <c r="O38" s="74"/>
      <c r="P38" s="71"/>
      <c r="Q38" s="71"/>
      <c r="R38" s="71"/>
      <c r="S38" s="71"/>
      <c r="T38" s="71"/>
      <c r="U38" s="71"/>
      <c r="V38" s="71"/>
      <c r="W38" s="71"/>
      <c r="X38" s="71"/>
      <c r="Y38" s="71"/>
      <c r="Z38" s="71"/>
      <c r="AA38" s="71"/>
      <c r="AB38" s="71"/>
      <c r="AC38" s="71"/>
      <c r="AD38" s="71"/>
      <c r="AE38" s="71"/>
      <c r="AF38" s="73"/>
      <c r="AG38" s="62"/>
      <c r="AH38" s="74"/>
      <c r="AI38" s="73"/>
      <c r="AJ38" s="62"/>
      <c r="AK38" s="74"/>
      <c r="AL38" s="71"/>
      <c r="AM38" s="73"/>
      <c r="AN38" s="62"/>
      <c r="AO38" s="74"/>
      <c r="AP38" s="71"/>
      <c r="AQ38" s="71"/>
      <c r="AR38" s="71"/>
      <c r="AS38" s="71"/>
      <c r="AT38" s="71"/>
      <c r="AU38" s="71"/>
      <c r="AV38" s="71"/>
      <c r="AW38" s="71"/>
      <c r="AX38" s="75"/>
      <c r="AY38" s="29">
        <f t="shared" si="3"/>
        <v>0</v>
      </c>
      <c r="AZ38" s="65">
        <v>0</v>
      </c>
      <c r="BA38" s="65" t="s">
        <v>1651</v>
      </c>
      <c r="BB38" s="106"/>
      <c r="BC38" s="114">
        <v>1</v>
      </c>
      <c r="BD38" s="108"/>
      <c r="BE38" s="65">
        <v>0</v>
      </c>
      <c r="BF38" s="65">
        <v>0</v>
      </c>
      <c r="BG38" s="65">
        <v>0</v>
      </c>
      <c r="BH38" s="65" t="s">
        <v>1653</v>
      </c>
    </row>
    <row r="39" spans="1:130" x14ac:dyDescent="0.25">
      <c r="A39" s="52" t="s">
        <v>416</v>
      </c>
      <c r="B39" s="17" t="s">
        <v>1336</v>
      </c>
      <c r="C39" s="65">
        <v>55</v>
      </c>
      <c r="D39" s="29" t="s">
        <v>1646</v>
      </c>
      <c r="E39" s="87" t="s">
        <v>1737</v>
      </c>
      <c r="F39" s="65">
        <v>1</v>
      </c>
      <c r="G39" s="116"/>
      <c r="H39" s="83"/>
      <c r="I39" s="83"/>
      <c r="J39" s="71"/>
      <c r="K39" s="74"/>
      <c r="L39" s="71"/>
      <c r="M39" s="73"/>
      <c r="N39" s="61"/>
      <c r="O39" s="74"/>
      <c r="P39" s="71"/>
      <c r="Q39" s="71"/>
      <c r="R39" s="71"/>
      <c r="S39" s="71"/>
      <c r="T39" s="71"/>
      <c r="U39" s="71"/>
      <c r="V39" s="71"/>
      <c r="W39" s="71"/>
      <c r="X39" s="71"/>
      <c r="Y39" s="71"/>
      <c r="Z39" s="71"/>
      <c r="AA39" s="71"/>
      <c r="AB39" s="79">
        <v>1</v>
      </c>
      <c r="AC39" s="71"/>
      <c r="AD39" s="71"/>
      <c r="AE39" s="71"/>
      <c r="AF39" s="73"/>
      <c r="AG39" s="62"/>
      <c r="AH39" s="74"/>
      <c r="AI39" s="73"/>
      <c r="AJ39" s="62"/>
      <c r="AK39" s="74"/>
      <c r="AL39" s="71"/>
      <c r="AM39" s="73"/>
      <c r="AN39" s="62"/>
      <c r="AO39" s="74"/>
      <c r="AP39" s="71"/>
      <c r="AQ39" s="71"/>
      <c r="AR39" s="71"/>
      <c r="AS39" s="71"/>
      <c r="AT39" s="71"/>
      <c r="AU39" s="71"/>
      <c r="AV39" s="71"/>
      <c r="AW39" s="71"/>
      <c r="AX39" s="75"/>
      <c r="AY39" s="29">
        <f t="shared" ref="AY39:AY51" si="4">SUM(G39:AX39)</f>
        <v>1</v>
      </c>
      <c r="AZ39" s="65">
        <v>1</v>
      </c>
      <c r="BA39" s="65" t="s">
        <v>1644</v>
      </c>
      <c r="BB39" s="76"/>
      <c r="BC39" s="77"/>
      <c r="BD39" s="78"/>
      <c r="BE39" s="65">
        <v>1</v>
      </c>
      <c r="BF39" s="65">
        <v>1</v>
      </c>
      <c r="BG39" s="65">
        <v>0</v>
      </c>
      <c r="BH39" s="65" t="s">
        <v>1653</v>
      </c>
    </row>
    <row r="40" spans="1:130" x14ac:dyDescent="0.25">
      <c r="A40" s="52" t="s">
        <v>417</v>
      </c>
      <c r="B40" s="17" t="s">
        <v>1336</v>
      </c>
      <c r="C40" s="65">
        <v>83</v>
      </c>
      <c r="D40" s="29" t="s">
        <v>1646</v>
      </c>
      <c r="E40" s="87" t="s">
        <v>1737</v>
      </c>
      <c r="F40" s="65">
        <v>1</v>
      </c>
      <c r="G40" s="99"/>
      <c r="H40" s="100"/>
      <c r="I40" s="100"/>
      <c r="J40" s="100"/>
      <c r="K40" s="101"/>
      <c r="L40" s="100"/>
      <c r="M40" s="102"/>
      <c r="N40" s="103"/>
      <c r="O40" s="101"/>
      <c r="P40" s="100"/>
      <c r="Q40" s="100"/>
      <c r="R40" s="100"/>
      <c r="S40" s="100"/>
      <c r="T40" s="100"/>
      <c r="U40" s="100"/>
      <c r="V40" s="100"/>
      <c r="W40" s="100"/>
      <c r="X40" s="100"/>
      <c r="Y40" s="79">
        <v>1</v>
      </c>
      <c r="Z40" s="100"/>
      <c r="AA40" s="100"/>
      <c r="AB40" s="100"/>
      <c r="AC40" s="100"/>
      <c r="AD40" s="100"/>
      <c r="AE40" s="100"/>
      <c r="AF40" s="102"/>
      <c r="AG40" s="62"/>
      <c r="AH40" s="101"/>
      <c r="AI40" s="102"/>
      <c r="AJ40" s="62"/>
      <c r="AK40" s="101"/>
      <c r="AL40" s="100"/>
      <c r="AM40" s="102"/>
      <c r="AN40" s="62"/>
      <c r="AO40" s="101"/>
      <c r="AP40" s="100"/>
      <c r="AQ40" s="100"/>
      <c r="AR40" s="100"/>
      <c r="AS40" s="100"/>
      <c r="AT40" s="100"/>
      <c r="AU40" s="100"/>
      <c r="AV40" s="100"/>
      <c r="AW40" s="83"/>
      <c r="AX40" s="104"/>
      <c r="AY40" s="64">
        <f t="shared" si="4"/>
        <v>1</v>
      </c>
      <c r="AZ40" s="65">
        <v>1</v>
      </c>
      <c r="BA40" s="65" t="s">
        <v>1644</v>
      </c>
      <c r="BB40" s="76"/>
      <c r="BC40" s="77"/>
      <c r="BD40" s="78"/>
      <c r="BE40" s="65">
        <v>1</v>
      </c>
      <c r="BF40" s="65">
        <v>1</v>
      </c>
      <c r="BG40" s="65">
        <v>0</v>
      </c>
      <c r="BH40" s="65" t="s">
        <v>1653</v>
      </c>
    </row>
    <row r="41" spans="1:130" x14ac:dyDescent="0.25">
      <c r="A41" s="52" t="s">
        <v>430</v>
      </c>
      <c r="B41" s="17" t="s">
        <v>1336</v>
      </c>
      <c r="C41" s="65">
        <v>65</v>
      </c>
      <c r="D41" s="29" t="s">
        <v>1643</v>
      </c>
      <c r="E41" s="87" t="s">
        <v>1737</v>
      </c>
      <c r="F41" s="65">
        <v>6</v>
      </c>
      <c r="G41" s="99"/>
      <c r="H41" s="100"/>
      <c r="I41" s="100"/>
      <c r="J41" s="100"/>
      <c r="K41" s="101"/>
      <c r="L41" s="100"/>
      <c r="M41" s="102"/>
      <c r="N41" s="103"/>
      <c r="O41" s="101"/>
      <c r="P41" s="100"/>
      <c r="Q41" s="100"/>
      <c r="R41" s="100"/>
      <c r="S41" s="100"/>
      <c r="T41" s="100"/>
      <c r="U41" s="100"/>
      <c r="V41" s="100"/>
      <c r="W41" s="100"/>
      <c r="X41" s="100"/>
      <c r="Y41" s="100"/>
      <c r="Z41" s="100"/>
      <c r="AA41" s="100"/>
      <c r="AB41" s="100"/>
      <c r="AC41" s="100"/>
      <c r="AD41" s="100"/>
      <c r="AE41" s="100"/>
      <c r="AF41" s="102"/>
      <c r="AG41" s="62"/>
      <c r="AH41" s="101"/>
      <c r="AI41" s="102"/>
      <c r="AJ41" s="62"/>
      <c r="AK41" s="101"/>
      <c r="AL41" s="100"/>
      <c r="AM41" s="102"/>
      <c r="AN41" s="62"/>
      <c r="AO41" s="101"/>
      <c r="AP41" s="100"/>
      <c r="AQ41" s="100"/>
      <c r="AR41" s="100"/>
      <c r="AS41" s="100"/>
      <c r="AT41" s="100"/>
      <c r="AU41" s="100"/>
      <c r="AV41" s="100"/>
      <c r="AW41" s="100"/>
      <c r="AX41" s="104"/>
      <c r="AY41" s="64">
        <f t="shared" si="4"/>
        <v>0</v>
      </c>
      <c r="AZ41" s="65">
        <v>0</v>
      </c>
      <c r="BA41" s="65" t="s">
        <v>1644</v>
      </c>
      <c r="BB41" s="76"/>
      <c r="BC41" s="77"/>
      <c r="BD41" s="78"/>
      <c r="BE41" s="65">
        <v>0</v>
      </c>
      <c r="BF41" s="65">
        <v>0</v>
      </c>
      <c r="BG41" s="65">
        <v>0</v>
      </c>
      <c r="BH41" s="65" t="s">
        <v>1653</v>
      </c>
    </row>
    <row r="42" spans="1:130" x14ac:dyDescent="0.25">
      <c r="A42" s="52" t="s">
        <v>426</v>
      </c>
      <c r="B42" s="17" t="s">
        <v>1739</v>
      </c>
      <c r="C42" s="65">
        <v>62</v>
      </c>
      <c r="D42" s="64" t="s">
        <v>1643</v>
      </c>
      <c r="E42" s="188" t="s">
        <v>1740</v>
      </c>
      <c r="F42" s="65">
        <v>3</v>
      </c>
      <c r="G42" s="81"/>
      <c r="H42" s="71"/>
      <c r="I42" s="71"/>
      <c r="J42" s="71"/>
      <c r="K42" s="74"/>
      <c r="L42" s="71"/>
      <c r="M42" s="73"/>
      <c r="N42" s="61"/>
      <c r="O42" s="74"/>
      <c r="P42" s="71"/>
      <c r="Q42" s="71"/>
      <c r="R42" s="71"/>
      <c r="S42" s="71"/>
      <c r="T42" s="71"/>
      <c r="U42" s="71"/>
      <c r="V42" s="71"/>
      <c r="W42" s="71"/>
      <c r="X42" s="71"/>
      <c r="Y42" s="71"/>
      <c r="Z42" s="71"/>
      <c r="AA42" s="71"/>
      <c r="AB42" s="71"/>
      <c r="AC42" s="71"/>
      <c r="AD42" s="71"/>
      <c r="AE42" s="71"/>
      <c r="AF42" s="73"/>
      <c r="AG42" s="62"/>
      <c r="AH42" s="74"/>
      <c r="AI42" s="73"/>
      <c r="AJ42" s="62"/>
      <c r="AK42" s="74"/>
      <c r="AL42" s="71"/>
      <c r="AM42" s="73"/>
      <c r="AN42" s="62"/>
      <c r="AO42" s="74"/>
      <c r="AP42" s="71"/>
      <c r="AQ42" s="71"/>
      <c r="AR42" s="71"/>
      <c r="AS42" s="83"/>
      <c r="AT42" s="71"/>
      <c r="AU42" s="70">
        <v>1</v>
      </c>
      <c r="AV42" s="71"/>
      <c r="AW42" s="71"/>
      <c r="AX42" s="75"/>
      <c r="AY42" s="29">
        <f t="shared" si="4"/>
        <v>1</v>
      </c>
      <c r="AZ42" s="65">
        <v>1</v>
      </c>
      <c r="BA42" s="65" t="s">
        <v>1644</v>
      </c>
      <c r="BB42" s="76"/>
      <c r="BC42" s="77"/>
      <c r="BD42" s="78"/>
      <c r="BE42" s="65">
        <v>1</v>
      </c>
      <c r="BF42" s="65">
        <v>1</v>
      </c>
      <c r="BG42" s="65">
        <v>1</v>
      </c>
      <c r="BH42" s="65" t="s">
        <v>1653</v>
      </c>
    </row>
    <row r="43" spans="1:130" x14ac:dyDescent="0.25">
      <c r="A43" s="52" t="s">
        <v>429</v>
      </c>
      <c r="B43" s="17" t="s">
        <v>1336</v>
      </c>
      <c r="C43" s="65">
        <v>59</v>
      </c>
      <c r="D43" s="64" t="s">
        <v>1643</v>
      </c>
      <c r="E43" s="188" t="s">
        <v>1776</v>
      </c>
      <c r="F43" s="65">
        <v>3</v>
      </c>
      <c r="G43" s="81"/>
      <c r="H43" s="71"/>
      <c r="I43" s="71"/>
      <c r="J43" s="71"/>
      <c r="K43" s="74"/>
      <c r="L43" s="71"/>
      <c r="M43" s="73"/>
      <c r="N43" s="61"/>
      <c r="O43" s="74"/>
      <c r="P43" s="71"/>
      <c r="Q43" s="71"/>
      <c r="R43" s="71"/>
      <c r="S43" s="71"/>
      <c r="T43" s="71"/>
      <c r="U43" s="71"/>
      <c r="V43" s="83"/>
      <c r="W43" s="71"/>
      <c r="X43" s="71"/>
      <c r="Y43" s="71"/>
      <c r="Z43" s="71"/>
      <c r="AA43" s="71"/>
      <c r="AB43" s="71"/>
      <c r="AC43" s="71"/>
      <c r="AD43" s="71"/>
      <c r="AE43" s="71"/>
      <c r="AF43" s="73"/>
      <c r="AG43" s="62"/>
      <c r="AH43" s="74"/>
      <c r="AI43" s="73"/>
      <c r="AJ43" s="62"/>
      <c r="AK43" s="74"/>
      <c r="AL43" s="71"/>
      <c r="AM43" s="73"/>
      <c r="AN43" s="62"/>
      <c r="AO43" s="74"/>
      <c r="AP43" s="71"/>
      <c r="AQ43" s="71"/>
      <c r="AR43" s="71"/>
      <c r="AS43" s="71"/>
      <c r="AT43" s="71"/>
      <c r="AU43" s="71"/>
      <c r="AV43" s="71"/>
      <c r="AW43" s="71"/>
      <c r="AX43" s="75"/>
      <c r="AY43" s="29">
        <f t="shared" si="4"/>
        <v>0</v>
      </c>
      <c r="AZ43" s="65">
        <v>0</v>
      </c>
      <c r="BA43" s="65" t="s">
        <v>1644</v>
      </c>
      <c r="BB43" s="76"/>
      <c r="BC43" s="77"/>
      <c r="BD43" s="78"/>
      <c r="BE43" s="65">
        <v>0</v>
      </c>
      <c r="BF43" s="65">
        <v>0</v>
      </c>
      <c r="BG43" s="65">
        <v>1</v>
      </c>
      <c r="BH43" s="65" t="s">
        <v>1653</v>
      </c>
    </row>
    <row r="44" spans="1:130" s="115" customFormat="1" ht="14.25" x14ac:dyDescent="0.2">
      <c r="A44" s="52" t="s">
        <v>35</v>
      </c>
      <c r="B44" s="183" t="s">
        <v>836</v>
      </c>
      <c r="C44" s="65">
        <v>69</v>
      </c>
      <c r="D44" s="29" t="s">
        <v>1646</v>
      </c>
      <c r="E44" s="87" t="s">
        <v>1711</v>
      </c>
      <c r="F44" s="65">
        <v>3</v>
      </c>
      <c r="G44" s="81"/>
      <c r="H44" s="71"/>
      <c r="I44" s="71"/>
      <c r="J44" s="71"/>
      <c r="K44" s="74"/>
      <c r="L44" s="71"/>
      <c r="M44" s="73"/>
      <c r="N44" s="61"/>
      <c r="O44" s="74"/>
      <c r="P44" s="71"/>
      <c r="Q44" s="71"/>
      <c r="R44" s="71"/>
      <c r="S44" s="71"/>
      <c r="T44" s="71"/>
      <c r="U44" s="71"/>
      <c r="V44" s="71"/>
      <c r="W44" s="71"/>
      <c r="X44" s="71"/>
      <c r="Y44" s="71"/>
      <c r="Z44" s="71"/>
      <c r="AA44" s="71"/>
      <c r="AB44" s="71"/>
      <c r="AC44" s="71"/>
      <c r="AD44" s="79">
        <v>1</v>
      </c>
      <c r="AE44" s="71"/>
      <c r="AF44" s="73"/>
      <c r="AG44" s="80"/>
      <c r="AH44" s="74"/>
      <c r="AI44" s="73"/>
      <c r="AJ44" s="80"/>
      <c r="AK44" s="72">
        <v>1</v>
      </c>
      <c r="AL44" s="71"/>
      <c r="AM44" s="73"/>
      <c r="AN44" s="80"/>
      <c r="AO44" s="74"/>
      <c r="AP44" s="71"/>
      <c r="AQ44" s="71"/>
      <c r="AR44" s="71"/>
      <c r="AS44" s="71"/>
      <c r="AT44" s="71"/>
      <c r="AU44" s="71"/>
      <c r="AV44" s="71"/>
      <c r="AW44" s="71"/>
      <c r="AX44" s="75"/>
      <c r="AY44" s="29">
        <f t="shared" si="4"/>
        <v>2</v>
      </c>
      <c r="AZ44" s="65">
        <v>2</v>
      </c>
      <c r="BA44" s="65" t="s">
        <v>1644</v>
      </c>
      <c r="BB44" s="76"/>
      <c r="BC44" s="77"/>
      <c r="BD44" s="78"/>
      <c r="BE44" s="65">
        <v>2</v>
      </c>
      <c r="BF44" s="65">
        <v>2</v>
      </c>
      <c r="BG44" s="65">
        <v>1</v>
      </c>
      <c r="BH44" s="65" t="s">
        <v>1653</v>
      </c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</row>
    <row r="45" spans="1:130" s="115" customFormat="1" ht="14.25" x14ac:dyDescent="0.2">
      <c r="A45" s="52" t="s">
        <v>32</v>
      </c>
      <c r="B45" s="183" t="s">
        <v>836</v>
      </c>
      <c r="C45" s="65">
        <v>86</v>
      </c>
      <c r="D45" s="64" t="s">
        <v>1643</v>
      </c>
      <c r="E45" s="87" t="s">
        <v>1655</v>
      </c>
      <c r="F45" s="65">
        <v>3</v>
      </c>
      <c r="G45" s="81"/>
      <c r="H45" s="71"/>
      <c r="I45" s="71"/>
      <c r="J45" s="83"/>
      <c r="K45" s="74"/>
      <c r="L45" s="71"/>
      <c r="M45" s="73"/>
      <c r="N45" s="61"/>
      <c r="O45" s="74"/>
      <c r="P45" s="71"/>
      <c r="Q45" s="71"/>
      <c r="R45" s="71"/>
      <c r="S45" s="71"/>
      <c r="T45" s="71"/>
      <c r="U45" s="71"/>
      <c r="V45" s="71"/>
      <c r="W45" s="71"/>
      <c r="X45" s="71"/>
      <c r="Y45" s="71"/>
      <c r="Z45" s="71"/>
      <c r="AA45" s="71"/>
      <c r="AB45" s="71"/>
      <c r="AC45" s="71"/>
      <c r="AD45" s="71"/>
      <c r="AE45" s="71"/>
      <c r="AF45" s="73"/>
      <c r="AG45" s="80"/>
      <c r="AH45" s="74"/>
      <c r="AI45" s="73"/>
      <c r="AJ45" s="80"/>
      <c r="AK45" s="72">
        <v>1</v>
      </c>
      <c r="AL45" s="71"/>
      <c r="AM45" s="95">
        <v>1</v>
      </c>
      <c r="AN45" s="80"/>
      <c r="AO45" s="82"/>
      <c r="AP45" s="71"/>
      <c r="AQ45" s="71"/>
      <c r="AR45" s="71"/>
      <c r="AS45" s="71"/>
      <c r="AT45" s="71"/>
      <c r="AU45" s="71"/>
      <c r="AV45" s="71"/>
      <c r="AW45" s="71"/>
      <c r="AX45" s="75"/>
      <c r="AY45" s="29">
        <f t="shared" si="4"/>
        <v>2</v>
      </c>
      <c r="AZ45" s="65">
        <v>2</v>
      </c>
      <c r="BA45" s="65" t="s">
        <v>1644</v>
      </c>
      <c r="BB45" s="76"/>
      <c r="BC45" s="77"/>
      <c r="BD45" s="78"/>
      <c r="BE45" s="65">
        <v>2</v>
      </c>
      <c r="BF45" s="65">
        <v>2</v>
      </c>
      <c r="BG45" s="65">
        <v>1</v>
      </c>
      <c r="BH45" s="65" t="s">
        <v>1653</v>
      </c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</row>
    <row r="46" spans="1:130" s="115" customFormat="1" ht="14.25" x14ac:dyDescent="0.2">
      <c r="A46" s="52" t="s">
        <v>41</v>
      </c>
      <c r="B46" s="183" t="s">
        <v>836</v>
      </c>
      <c r="C46" s="65">
        <v>63</v>
      </c>
      <c r="D46" s="85" t="s">
        <v>1643</v>
      </c>
      <c r="E46" s="87" t="s">
        <v>1656</v>
      </c>
      <c r="F46" s="86">
        <v>3</v>
      </c>
      <c r="G46" s="81"/>
      <c r="H46" s="71"/>
      <c r="I46" s="71"/>
      <c r="J46" s="71"/>
      <c r="K46" s="74"/>
      <c r="L46" s="71"/>
      <c r="M46" s="73"/>
      <c r="N46" s="61"/>
      <c r="O46" s="74"/>
      <c r="P46" s="71"/>
      <c r="Q46" s="71"/>
      <c r="R46" s="71"/>
      <c r="S46" s="71"/>
      <c r="T46" s="71"/>
      <c r="U46" s="71"/>
      <c r="V46" s="71"/>
      <c r="W46" s="71"/>
      <c r="X46" s="71"/>
      <c r="Y46" s="71"/>
      <c r="Z46" s="71"/>
      <c r="AA46" s="71"/>
      <c r="AB46" s="71"/>
      <c r="AC46" s="71"/>
      <c r="AD46" s="71"/>
      <c r="AE46" s="71"/>
      <c r="AF46" s="73"/>
      <c r="AG46" s="80"/>
      <c r="AH46" s="74"/>
      <c r="AI46" s="73"/>
      <c r="AJ46" s="80"/>
      <c r="AK46" s="72">
        <v>1</v>
      </c>
      <c r="AL46" s="71"/>
      <c r="AM46" s="73"/>
      <c r="AN46" s="80"/>
      <c r="AO46" s="74"/>
      <c r="AP46" s="71"/>
      <c r="AQ46" s="71"/>
      <c r="AR46" s="71"/>
      <c r="AS46" s="71"/>
      <c r="AT46" s="71"/>
      <c r="AU46" s="71"/>
      <c r="AV46" s="71"/>
      <c r="AW46" s="71"/>
      <c r="AX46" s="75"/>
      <c r="AY46" s="29">
        <f t="shared" si="4"/>
        <v>1</v>
      </c>
      <c r="AZ46" s="65">
        <v>1</v>
      </c>
      <c r="BA46" s="65" t="s">
        <v>1644</v>
      </c>
      <c r="BB46" s="76"/>
      <c r="BC46" s="77"/>
      <c r="BD46" s="78"/>
      <c r="BE46" s="65">
        <v>1</v>
      </c>
      <c r="BF46" s="65">
        <v>1</v>
      </c>
      <c r="BG46" s="65">
        <v>1</v>
      </c>
      <c r="BH46" s="65" t="s">
        <v>1653</v>
      </c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</row>
    <row r="47" spans="1:130" s="115" customFormat="1" ht="14.25" x14ac:dyDescent="0.2">
      <c r="A47" s="52" t="s">
        <v>1536</v>
      </c>
      <c r="B47" s="1" t="s">
        <v>736</v>
      </c>
      <c r="C47" s="65">
        <v>59</v>
      </c>
      <c r="D47" s="64" t="s">
        <v>1646</v>
      </c>
      <c r="E47" s="87" t="s">
        <v>1712</v>
      </c>
      <c r="F47" s="65">
        <v>1</v>
      </c>
      <c r="G47" s="69">
        <v>1</v>
      </c>
      <c r="H47" s="71"/>
      <c r="I47" s="71"/>
      <c r="J47" s="71"/>
      <c r="K47" s="74"/>
      <c r="L47" s="71"/>
      <c r="M47" s="73"/>
      <c r="N47" s="61"/>
      <c r="O47" s="74"/>
      <c r="P47" s="71"/>
      <c r="Q47" s="71"/>
      <c r="R47" s="71"/>
      <c r="S47" s="71"/>
      <c r="T47" s="71"/>
      <c r="U47" s="71"/>
      <c r="V47" s="71"/>
      <c r="W47" s="71"/>
      <c r="X47" s="71"/>
      <c r="Y47" s="71"/>
      <c r="Z47" s="71"/>
      <c r="AA47" s="71"/>
      <c r="AB47" s="71"/>
      <c r="AC47" s="71"/>
      <c r="AD47" s="71"/>
      <c r="AE47" s="71"/>
      <c r="AF47" s="73"/>
      <c r="AG47" s="80"/>
      <c r="AH47" s="72">
        <v>1</v>
      </c>
      <c r="AI47" s="112">
        <v>1</v>
      </c>
      <c r="AJ47" s="80"/>
      <c r="AK47" s="74"/>
      <c r="AL47" s="71"/>
      <c r="AM47" s="73"/>
      <c r="AN47" s="80"/>
      <c r="AO47" s="74"/>
      <c r="AP47" s="71"/>
      <c r="AQ47" s="71"/>
      <c r="AR47" s="71"/>
      <c r="AS47" s="71"/>
      <c r="AT47" s="71"/>
      <c r="AU47" s="71"/>
      <c r="AV47" s="71"/>
      <c r="AW47" s="71"/>
      <c r="AX47" s="75"/>
      <c r="AY47" s="29">
        <f t="shared" si="4"/>
        <v>3</v>
      </c>
      <c r="AZ47" s="65">
        <v>3</v>
      </c>
      <c r="BA47" s="65" t="s">
        <v>1644</v>
      </c>
      <c r="BB47" s="76"/>
      <c r="BC47" s="77"/>
      <c r="BD47" s="78"/>
      <c r="BE47" s="65">
        <v>3</v>
      </c>
      <c r="BF47" s="65">
        <v>3</v>
      </c>
      <c r="BG47" s="65">
        <v>1</v>
      </c>
      <c r="BH47" s="65" t="s">
        <v>1653</v>
      </c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</row>
    <row r="48" spans="1:130" x14ac:dyDescent="0.25">
      <c r="A48" s="52" t="s">
        <v>24</v>
      </c>
      <c r="B48" s="1" t="s">
        <v>736</v>
      </c>
      <c r="C48" s="65">
        <v>71</v>
      </c>
      <c r="D48" s="29" t="s">
        <v>1643</v>
      </c>
      <c r="E48" s="87" t="s">
        <v>1712</v>
      </c>
      <c r="F48" s="65">
        <v>3</v>
      </c>
      <c r="G48" s="116"/>
      <c r="H48" s="83"/>
      <c r="I48" s="83"/>
      <c r="J48" s="71"/>
      <c r="K48" s="93">
        <v>1</v>
      </c>
      <c r="L48" s="71"/>
      <c r="M48" s="73"/>
      <c r="N48" s="61"/>
      <c r="O48" s="74"/>
      <c r="P48" s="71"/>
      <c r="Q48" s="71"/>
      <c r="R48" s="71"/>
      <c r="S48" s="71"/>
      <c r="T48" s="83"/>
      <c r="U48" s="71"/>
      <c r="V48" s="83"/>
      <c r="W48" s="71"/>
      <c r="X48" s="71"/>
      <c r="Y48" s="71"/>
      <c r="Z48" s="83"/>
      <c r="AA48" s="71"/>
      <c r="AB48" s="71"/>
      <c r="AC48" s="71"/>
      <c r="AD48" s="71"/>
      <c r="AE48" s="71"/>
      <c r="AF48" s="73"/>
      <c r="AG48" s="62"/>
      <c r="AH48" s="72">
        <v>1</v>
      </c>
      <c r="AI48" s="112">
        <v>1</v>
      </c>
      <c r="AJ48" s="62"/>
      <c r="AK48" s="74"/>
      <c r="AL48" s="71"/>
      <c r="AM48" s="73"/>
      <c r="AN48" s="62"/>
      <c r="AO48" s="74"/>
      <c r="AP48" s="71"/>
      <c r="AQ48" s="71"/>
      <c r="AR48" s="71"/>
      <c r="AS48" s="71"/>
      <c r="AT48" s="71"/>
      <c r="AU48" s="71"/>
      <c r="AV48" s="71"/>
      <c r="AW48" s="71"/>
      <c r="AX48" s="75"/>
      <c r="AY48" s="29">
        <f t="shared" si="4"/>
        <v>3</v>
      </c>
      <c r="AZ48" s="65">
        <v>3</v>
      </c>
      <c r="BA48" s="65" t="s">
        <v>1644</v>
      </c>
      <c r="BB48" s="76"/>
      <c r="BC48" s="77"/>
      <c r="BD48" s="78"/>
      <c r="BE48" s="65">
        <v>3</v>
      </c>
      <c r="BF48" s="65">
        <v>3</v>
      </c>
      <c r="BG48" s="65">
        <v>1</v>
      </c>
      <c r="BH48" s="65" t="s">
        <v>1653</v>
      </c>
    </row>
    <row r="49" spans="1:130" x14ac:dyDescent="0.25">
      <c r="A49" s="52" t="s">
        <v>76</v>
      </c>
      <c r="B49" s="1" t="s">
        <v>736</v>
      </c>
      <c r="C49" s="65">
        <v>65</v>
      </c>
      <c r="D49" s="64" t="s">
        <v>1643</v>
      </c>
      <c r="E49" s="87" t="s">
        <v>1713</v>
      </c>
      <c r="F49" s="65">
        <v>1</v>
      </c>
      <c r="G49" s="81"/>
      <c r="H49" s="71"/>
      <c r="I49" s="71"/>
      <c r="J49" s="71"/>
      <c r="K49" s="74"/>
      <c r="L49" s="71"/>
      <c r="M49" s="73"/>
      <c r="N49" s="61"/>
      <c r="O49" s="74"/>
      <c r="P49" s="71"/>
      <c r="Q49" s="71"/>
      <c r="R49" s="71"/>
      <c r="S49" s="71"/>
      <c r="T49" s="71"/>
      <c r="U49" s="71"/>
      <c r="V49" s="71"/>
      <c r="W49" s="71"/>
      <c r="X49" s="71"/>
      <c r="Y49" s="71"/>
      <c r="Z49" s="71"/>
      <c r="AA49" s="71"/>
      <c r="AB49" s="71"/>
      <c r="AC49" s="71"/>
      <c r="AD49" s="71"/>
      <c r="AE49" s="71"/>
      <c r="AF49" s="73"/>
      <c r="AG49" s="62"/>
      <c r="AH49" s="72">
        <v>1</v>
      </c>
      <c r="AI49" s="73"/>
      <c r="AJ49" s="62"/>
      <c r="AK49" s="74"/>
      <c r="AL49" s="71"/>
      <c r="AM49" s="73"/>
      <c r="AN49" s="62"/>
      <c r="AO49" s="74"/>
      <c r="AP49" s="71"/>
      <c r="AQ49" s="71"/>
      <c r="AR49" s="70">
        <v>2</v>
      </c>
      <c r="AS49" s="71"/>
      <c r="AT49" s="71"/>
      <c r="AU49" s="71"/>
      <c r="AV49" s="71"/>
      <c r="AW49" s="71"/>
      <c r="AX49" s="75"/>
      <c r="AY49" s="29">
        <f t="shared" si="4"/>
        <v>3</v>
      </c>
      <c r="AZ49" s="65">
        <v>2</v>
      </c>
      <c r="BA49" s="65" t="s">
        <v>1644</v>
      </c>
      <c r="BB49" s="76"/>
      <c r="BC49" s="77"/>
      <c r="BD49" s="78"/>
      <c r="BE49" s="65">
        <v>3</v>
      </c>
      <c r="BF49" s="65">
        <v>2</v>
      </c>
      <c r="BG49" s="65">
        <v>1</v>
      </c>
      <c r="BH49" s="65" t="s">
        <v>1653</v>
      </c>
    </row>
    <row r="50" spans="1:130" x14ac:dyDescent="0.25">
      <c r="A50" s="52" t="s">
        <v>64</v>
      </c>
      <c r="B50" s="1" t="s">
        <v>736</v>
      </c>
      <c r="C50" s="65">
        <v>69</v>
      </c>
      <c r="D50" s="64" t="s">
        <v>1646</v>
      </c>
      <c r="E50" s="87" t="s">
        <v>1712</v>
      </c>
      <c r="F50" s="65">
        <v>1</v>
      </c>
      <c r="G50" s="81"/>
      <c r="H50" s="71"/>
      <c r="I50" s="83"/>
      <c r="J50" s="71"/>
      <c r="K50" s="74"/>
      <c r="L50" s="71"/>
      <c r="M50" s="73"/>
      <c r="N50" s="61"/>
      <c r="O50" s="74"/>
      <c r="P50" s="71"/>
      <c r="Q50" s="71"/>
      <c r="R50" s="71"/>
      <c r="S50" s="71"/>
      <c r="T50" s="71"/>
      <c r="U50" s="71"/>
      <c r="V50" s="71"/>
      <c r="W50" s="71"/>
      <c r="X50" s="71"/>
      <c r="Y50" s="71"/>
      <c r="Z50" s="83"/>
      <c r="AA50" s="71"/>
      <c r="AB50" s="71"/>
      <c r="AC50" s="71"/>
      <c r="AD50" s="71"/>
      <c r="AE50" s="71"/>
      <c r="AF50" s="112">
        <v>1</v>
      </c>
      <c r="AG50" s="62"/>
      <c r="AH50" s="72">
        <v>1</v>
      </c>
      <c r="AI50" s="73"/>
      <c r="AJ50" s="62"/>
      <c r="AK50" s="74"/>
      <c r="AL50" s="71"/>
      <c r="AM50" s="73"/>
      <c r="AN50" s="62"/>
      <c r="AO50" s="74"/>
      <c r="AP50" s="71"/>
      <c r="AQ50" s="71"/>
      <c r="AR50" s="71"/>
      <c r="AS50" s="71"/>
      <c r="AT50" s="71"/>
      <c r="AU50" s="71"/>
      <c r="AV50" s="71"/>
      <c r="AW50" s="71"/>
      <c r="AX50" s="75"/>
      <c r="AY50" s="29">
        <f t="shared" si="4"/>
        <v>2</v>
      </c>
      <c r="AZ50" s="65">
        <v>2</v>
      </c>
      <c r="BA50" s="65" t="s">
        <v>1644</v>
      </c>
      <c r="BB50" s="76"/>
      <c r="BC50" s="77"/>
      <c r="BD50" s="78"/>
      <c r="BE50" s="65">
        <v>2</v>
      </c>
      <c r="BF50" s="65">
        <v>2</v>
      </c>
      <c r="BG50" s="65">
        <v>1</v>
      </c>
      <c r="BH50" s="65" t="s">
        <v>1653</v>
      </c>
    </row>
    <row r="51" spans="1:130" s="115" customFormat="1" ht="14.25" x14ac:dyDescent="0.2">
      <c r="A51" s="52" t="s">
        <v>27</v>
      </c>
      <c r="B51" s="1" t="s">
        <v>736</v>
      </c>
      <c r="C51" s="65">
        <v>71</v>
      </c>
      <c r="D51" s="29" t="s">
        <v>1643</v>
      </c>
      <c r="E51" s="87" t="s">
        <v>1712</v>
      </c>
      <c r="F51" s="65">
        <v>1</v>
      </c>
      <c r="G51" s="81"/>
      <c r="H51" s="71"/>
      <c r="I51" s="71"/>
      <c r="J51" s="71"/>
      <c r="K51" s="74"/>
      <c r="L51" s="71"/>
      <c r="M51" s="73"/>
      <c r="N51" s="61"/>
      <c r="O51" s="74"/>
      <c r="P51" s="71"/>
      <c r="Q51" s="71"/>
      <c r="R51" s="71"/>
      <c r="S51" s="71"/>
      <c r="T51" s="71"/>
      <c r="U51" s="71"/>
      <c r="V51" s="71"/>
      <c r="W51" s="71"/>
      <c r="X51" s="71"/>
      <c r="Y51" s="71"/>
      <c r="Z51" s="71"/>
      <c r="AA51" s="71"/>
      <c r="AB51" s="79">
        <v>1</v>
      </c>
      <c r="AC51" s="71"/>
      <c r="AD51" s="71"/>
      <c r="AE51" s="71"/>
      <c r="AF51" s="73"/>
      <c r="AG51" s="80"/>
      <c r="AH51" s="72">
        <v>1</v>
      </c>
      <c r="AI51" s="73"/>
      <c r="AJ51" s="80"/>
      <c r="AK51" s="74"/>
      <c r="AL51" s="71"/>
      <c r="AM51" s="73"/>
      <c r="AN51" s="80"/>
      <c r="AO51" s="74"/>
      <c r="AP51" s="71"/>
      <c r="AQ51" s="71"/>
      <c r="AR51" s="71"/>
      <c r="AS51" s="71"/>
      <c r="AT51" s="71"/>
      <c r="AU51" s="71"/>
      <c r="AV51" s="71"/>
      <c r="AW51" s="71"/>
      <c r="AX51" s="75"/>
      <c r="AY51" s="29">
        <f t="shared" si="4"/>
        <v>2</v>
      </c>
      <c r="AZ51" s="65">
        <v>2</v>
      </c>
      <c r="BA51" s="65" t="s">
        <v>1644</v>
      </c>
      <c r="BB51" s="76"/>
      <c r="BC51" s="77"/>
      <c r="BD51" s="78"/>
      <c r="BE51" s="65">
        <v>2</v>
      </c>
      <c r="BF51" s="65">
        <v>2</v>
      </c>
      <c r="BG51" s="65">
        <v>1</v>
      </c>
      <c r="BH51" s="65" t="s">
        <v>1653</v>
      </c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</row>
    <row r="52" spans="1:130" s="115" customFormat="1" ht="14.25" x14ac:dyDescent="0.2">
      <c r="A52" s="52" t="s">
        <v>1535</v>
      </c>
      <c r="B52" s="1" t="s">
        <v>736</v>
      </c>
      <c r="C52" s="65">
        <v>86</v>
      </c>
      <c r="D52" s="64" t="s">
        <v>1643</v>
      </c>
      <c r="E52" s="87" t="s">
        <v>1679</v>
      </c>
      <c r="F52" s="65">
        <v>6</v>
      </c>
      <c r="G52" s="99"/>
      <c r="H52" s="83"/>
      <c r="I52" s="100"/>
      <c r="J52" s="100"/>
      <c r="K52" s="101"/>
      <c r="L52" s="100"/>
      <c r="M52" s="102"/>
      <c r="N52" s="103"/>
      <c r="O52" s="101"/>
      <c r="P52" s="100"/>
      <c r="Q52" s="83"/>
      <c r="R52" s="100"/>
      <c r="S52" s="79">
        <v>1</v>
      </c>
      <c r="T52" s="100"/>
      <c r="U52" s="79">
        <v>1</v>
      </c>
      <c r="V52" s="100"/>
      <c r="W52" s="100"/>
      <c r="X52" s="100"/>
      <c r="Y52" s="100"/>
      <c r="Z52" s="79">
        <v>1</v>
      </c>
      <c r="AA52" s="100"/>
      <c r="AB52" s="100"/>
      <c r="AC52" s="100"/>
      <c r="AD52" s="100"/>
      <c r="AE52" s="100"/>
      <c r="AF52" s="105"/>
      <c r="AG52" s="80"/>
      <c r="AH52" s="72">
        <v>1</v>
      </c>
      <c r="AI52" s="105"/>
      <c r="AJ52" s="80"/>
      <c r="AK52" s="101"/>
      <c r="AL52" s="100"/>
      <c r="AM52" s="105"/>
      <c r="AN52" s="80"/>
      <c r="AO52" s="101"/>
      <c r="AP52" s="100"/>
      <c r="AQ52" s="100"/>
      <c r="AR52" s="79">
        <v>1</v>
      </c>
      <c r="AS52" s="100"/>
      <c r="AT52" s="100"/>
      <c r="AU52" s="100"/>
      <c r="AV52" s="100"/>
      <c r="AW52" s="100"/>
      <c r="AX52" s="104"/>
      <c r="AY52" s="64">
        <f t="shared" ref="AY52:AY65" si="5">SUM(G52:AX52)</f>
        <v>5</v>
      </c>
      <c r="AZ52" s="65">
        <v>5</v>
      </c>
      <c r="BA52" s="65" t="s">
        <v>1644</v>
      </c>
      <c r="BB52" s="76"/>
      <c r="BC52" s="77"/>
      <c r="BD52" s="78"/>
      <c r="BE52" s="65">
        <v>5</v>
      </c>
      <c r="BF52" s="65">
        <v>5</v>
      </c>
      <c r="BG52" s="65">
        <v>1</v>
      </c>
      <c r="BH52" s="65" t="s">
        <v>1653</v>
      </c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</row>
    <row r="53" spans="1:130" x14ac:dyDescent="0.25">
      <c r="A53" s="52" t="s">
        <v>25</v>
      </c>
      <c r="B53" s="1" t="s">
        <v>736</v>
      </c>
      <c r="C53" s="65">
        <v>70</v>
      </c>
      <c r="D53" s="29" t="s">
        <v>1643</v>
      </c>
      <c r="E53" s="87" t="s">
        <v>1767</v>
      </c>
      <c r="F53" s="65">
        <v>2</v>
      </c>
      <c r="G53" s="99"/>
      <c r="H53" s="100"/>
      <c r="I53" s="100"/>
      <c r="J53" s="100"/>
      <c r="K53" s="101"/>
      <c r="L53" s="83"/>
      <c r="M53" s="102"/>
      <c r="N53" s="103"/>
      <c r="O53" s="101"/>
      <c r="P53" s="100"/>
      <c r="Q53" s="100"/>
      <c r="R53" s="100"/>
      <c r="S53" s="100"/>
      <c r="T53" s="100"/>
      <c r="U53" s="100"/>
      <c r="V53" s="83"/>
      <c r="W53" s="100"/>
      <c r="X53" s="100"/>
      <c r="Y53" s="100"/>
      <c r="Z53" s="83"/>
      <c r="AA53" s="79">
        <v>1</v>
      </c>
      <c r="AB53" s="100"/>
      <c r="AC53" s="100"/>
      <c r="AD53" s="100"/>
      <c r="AE53" s="100"/>
      <c r="AF53" s="102"/>
      <c r="AG53" s="62"/>
      <c r="AH53" s="72">
        <v>1</v>
      </c>
      <c r="AI53" s="112">
        <v>1</v>
      </c>
      <c r="AJ53" s="62"/>
      <c r="AK53" s="101"/>
      <c r="AL53" s="100"/>
      <c r="AM53" s="102"/>
      <c r="AN53" s="62"/>
      <c r="AO53" s="101"/>
      <c r="AP53" s="100"/>
      <c r="AQ53" s="100"/>
      <c r="AR53" s="100"/>
      <c r="AS53" s="100"/>
      <c r="AT53" s="100"/>
      <c r="AU53" s="100"/>
      <c r="AV53" s="100"/>
      <c r="AW53" s="100"/>
      <c r="AX53" s="104"/>
      <c r="AY53" s="64">
        <f t="shared" si="5"/>
        <v>3</v>
      </c>
      <c r="AZ53" s="65">
        <v>3</v>
      </c>
      <c r="BA53" s="65" t="s">
        <v>1644</v>
      </c>
      <c r="BB53" s="76"/>
      <c r="BC53" s="77"/>
      <c r="BD53" s="78"/>
      <c r="BE53" s="65">
        <v>3</v>
      </c>
      <c r="BF53" s="65">
        <v>3</v>
      </c>
      <c r="BG53" s="65">
        <v>1</v>
      </c>
      <c r="BH53" s="65" t="s">
        <v>1653</v>
      </c>
    </row>
    <row r="54" spans="1:130" x14ac:dyDescent="0.25">
      <c r="A54" s="52" t="s">
        <v>60</v>
      </c>
      <c r="B54" s="1" t="s">
        <v>736</v>
      </c>
      <c r="C54" s="65">
        <v>72</v>
      </c>
      <c r="D54" s="29" t="s">
        <v>1643</v>
      </c>
      <c r="E54" s="87" t="s">
        <v>1767</v>
      </c>
      <c r="F54" s="65">
        <v>3</v>
      </c>
      <c r="G54" s="81"/>
      <c r="H54" s="71"/>
      <c r="I54" s="71"/>
      <c r="J54" s="71"/>
      <c r="K54" s="74"/>
      <c r="L54" s="71"/>
      <c r="M54" s="73"/>
      <c r="N54" s="61"/>
      <c r="O54" s="74"/>
      <c r="P54" s="71"/>
      <c r="Q54" s="71"/>
      <c r="R54" s="71"/>
      <c r="S54" s="71"/>
      <c r="T54" s="71"/>
      <c r="U54" s="71"/>
      <c r="V54" s="83"/>
      <c r="W54" s="71"/>
      <c r="X54" s="71"/>
      <c r="Y54" s="71"/>
      <c r="Z54" s="83"/>
      <c r="AA54" s="71"/>
      <c r="AB54" s="71"/>
      <c r="AC54" s="71"/>
      <c r="AD54" s="71"/>
      <c r="AE54" s="71"/>
      <c r="AF54" s="73"/>
      <c r="AG54" s="62"/>
      <c r="AH54" s="72">
        <v>1</v>
      </c>
      <c r="AI54" s="112">
        <v>2</v>
      </c>
      <c r="AJ54" s="62"/>
      <c r="AK54" s="74"/>
      <c r="AL54" s="71"/>
      <c r="AM54" s="73"/>
      <c r="AN54" s="62"/>
      <c r="AO54" s="74"/>
      <c r="AP54" s="71"/>
      <c r="AQ54" s="71"/>
      <c r="AR54" s="71"/>
      <c r="AS54" s="71"/>
      <c r="AT54" s="71"/>
      <c r="AU54" s="71"/>
      <c r="AV54" s="71"/>
      <c r="AW54" s="71"/>
      <c r="AX54" s="75"/>
      <c r="AY54" s="64">
        <f t="shared" si="5"/>
        <v>3</v>
      </c>
      <c r="AZ54" s="65">
        <v>2</v>
      </c>
      <c r="BA54" s="65" t="s">
        <v>1644</v>
      </c>
      <c r="BB54" s="76"/>
      <c r="BC54" s="77"/>
      <c r="BD54" s="78"/>
      <c r="BE54" s="65">
        <v>3</v>
      </c>
      <c r="BF54" s="65">
        <v>2</v>
      </c>
      <c r="BG54" s="65">
        <v>1</v>
      </c>
      <c r="BH54" s="65" t="s">
        <v>1653</v>
      </c>
    </row>
    <row r="55" spans="1:130" x14ac:dyDescent="0.25">
      <c r="A55" s="52" t="s">
        <v>23</v>
      </c>
      <c r="B55" s="1" t="s">
        <v>736</v>
      </c>
      <c r="C55" s="65">
        <v>68</v>
      </c>
      <c r="D55" s="29" t="s">
        <v>1643</v>
      </c>
      <c r="E55" s="87" t="s">
        <v>1706</v>
      </c>
      <c r="F55" s="65">
        <v>1</v>
      </c>
      <c r="G55" s="81"/>
      <c r="H55" s="71"/>
      <c r="I55" s="79">
        <v>1</v>
      </c>
      <c r="J55" s="71"/>
      <c r="K55" s="74"/>
      <c r="L55" s="71"/>
      <c r="M55" s="73"/>
      <c r="N55" s="61"/>
      <c r="O55" s="74"/>
      <c r="P55" s="71"/>
      <c r="Q55" s="71"/>
      <c r="R55" s="71"/>
      <c r="S55" s="71"/>
      <c r="T55" s="71"/>
      <c r="U55" s="71"/>
      <c r="V55" s="71"/>
      <c r="W55" s="71"/>
      <c r="X55" s="71"/>
      <c r="Y55" s="83"/>
      <c r="Z55" s="83"/>
      <c r="AA55" s="71"/>
      <c r="AB55" s="71"/>
      <c r="AC55" s="71"/>
      <c r="AD55" s="71"/>
      <c r="AE55" s="71"/>
      <c r="AF55" s="73"/>
      <c r="AG55" s="62"/>
      <c r="AH55" s="72">
        <v>1</v>
      </c>
      <c r="AI55" s="73"/>
      <c r="AJ55" s="62"/>
      <c r="AK55" s="74"/>
      <c r="AL55" s="71"/>
      <c r="AM55" s="73"/>
      <c r="AN55" s="62"/>
      <c r="AO55" s="74"/>
      <c r="AP55" s="71"/>
      <c r="AQ55" s="71"/>
      <c r="AR55" s="71"/>
      <c r="AS55" s="71"/>
      <c r="AT55" s="71"/>
      <c r="AU55" s="71"/>
      <c r="AV55" s="71"/>
      <c r="AW55" s="71"/>
      <c r="AX55" s="75"/>
      <c r="AY55" s="64">
        <f t="shared" si="5"/>
        <v>2</v>
      </c>
      <c r="AZ55" s="65">
        <v>2</v>
      </c>
      <c r="BA55" s="65" t="s">
        <v>1644</v>
      </c>
      <c r="BB55" s="76"/>
      <c r="BC55" s="77"/>
      <c r="BD55" s="78"/>
      <c r="BE55" s="65">
        <v>2</v>
      </c>
      <c r="BF55" s="65">
        <v>2</v>
      </c>
      <c r="BG55" s="65">
        <v>1</v>
      </c>
      <c r="BH55" s="65" t="s">
        <v>1653</v>
      </c>
    </row>
    <row r="56" spans="1:130" x14ac:dyDescent="0.25">
      <c r="A56" s="52" t="s">
        <v>1537</v>
      </c>
      <c r="B56" s="1" t="s">
        <v>736</v>
      </c>
      <c r="C56" s="65">
        <v>60</v>
      </c>
      <c r="D56" s="29" t="s">
        <v>1646</v>
      </c>
      <c r="E56" s="87" t="s">
        <v>1706</v>
      </c>
      <c r="F56" s="65">
        <v>3</v>
      </c>
      <c r="G56" s="81"/>
      <c r="H56" s="71"/>
      <c r="I56" s="71"/>
      <c r="J56" s="71"/>
      <c r="K56" s="74"/>
      <c r="L56" s="71"/>
      <c r="M56" s="73"/>
      <c r="N56" s="61"/>
      <c r="O56" s="74"/>
      <c r="P56" s="71"/>
      <c r="Q56" s="71"/>
      <c r="R56" s="71"/>
      <c r="S56" s="71"/>
      <c r="T56" s="71"/>
      <c r="U56" s="71"/>
      <c r="V56" s="83"/>
      <c r="W56" s="71"/>
      <c r="X56" s="71"/>
      <c r="Y56" s="71"/>
      <c r="Z56" s="83"/>
      <c r="AA56" s="71"/>
      <c r="AB56" s="71"/>
      <c r="AC56" s="71"/>
      <c r="AD56" s="71"/>
      <c r="AE56" s="71"/>
      <c r="AF56" s="73"/>
      <c r="AG56" s="62"/>
      <c r="AH56" s="72">
        <v>1</v>
      </c>
      <c r="AI56" s="112">
        <v>1</v>
      </c>
      <c r="AJ56" s="62"/>
      <c r="AK56" s="74"/>
      <c r="AL56" s="71"/>
      <c r="AM56" s="73"/>
      <c r="AN56" s="62"/>
      <c r="AO56" s="74"/>
      <c r="AP56" s="71"/>
      <c r="AQ56" s="71"/>
      <c r="AR56" s="71"/>
      <c r="AS56" s="71"/>
      <c r="AT56" s="71"/>
      <c r="AU56" s="71"/>
      <c r="AV56" s="71"/>
      <c r="AW56" s="71"/>
      <c r="AX56" s="75"/>
      <c r="AY56" s="64">
        <f t="shared" si="5"/>
        <v>2</v>
      </c>
      <c r="AZ56" s="65">
        <v>2</v>
      </c>
      <c r="BA56" s="65" t="s">
        <v>1644</v>
      </c>
      <c r="BB56" s="76"/>
      <c r="BC56" s="77"/>
      <c r="BD56" s="78"/>
      <c r="BE56" s="65">
        <v>2</v>
      </c>
      <c r="BF56" s="65">
        <v>2</v>
      </c>
      <c r="BG56" s="65">
        <v>1</v>
      </c>
      <c r="BH56" s="65" t="s">
        <v>1653</v>
      </c>
    </row>
    <row r="57" spans="1:130" x14ac:dyDescent="0.25">
      <c r="A57" s="52" t="s">
        <v>22</v>
      </c>
      <c r="B57" s="1" t="s">
        <v>736</v>
      </c>
      <c r="C57" s="65">
        <v>66</v>
      </c>
      <c r="D57" s="64" t="s">
        <v>1646</v>
      </c>
      <c r="E57" s="87" t="s">
        <v>1706</v>
      </c>
      <c r="F57" s="65">
        <v>3</v>
      </c>
      <c r="G57" s="81"/>
      <c r="H57" s="71"/>
      <c r="I57" s="71"/>
      <c r="J57" s="71"/>
      <c r="K57" s="74"/>
      <c r="L57" s="71"/>
      <c r="M57" s="73"/>
      <c r="N57" s="61"/>
      <c r="O57" s="74"/>
      <c r="P57" s="71"/>
      <c r="Q57" s="71"/>
      <c r="R57" s="71"/>
      <c r="S57" s="71"/>
      <c r="T57" s="71"/>
      <c r="U57" s="71"/>
      <c r="V57" s="83"/>
      <c r="W57" s="71"/>
      <c r="X57" s="71"/>
      <c r="Y57" s="71"/>
      <c r="Z57" s="83"/>
      <c r="AA57" s="71"/>
      <c r="AB57" s="71"/>
      <c r="AC57" s="71"/>
      <c r="AD57" s="71"/>
      <c r="AE57" s="71"/>
      <c r="AF57" s="73"/>
      <c r="AG57" s="62"/>
      <c r="AH57" s="72">
        <v>1</v>
      </c>
      <c r="AI57" s="112">
        <v>1</v>
      </c>
      <c r="AJ57" s="62"/>
      <c r="AK57" s="74"/>
      <c r="AL57" s="71"/>
      <c r="AM57" s="73"/>
      <c r="AN57" s="62"/>
      <c r="AO57" s="74"/>
      <c r="AP57" s="71"/>
      <c r="AQ57" s="71"/>
      <c r="AR57" s="71"/>
      <c r="AS57" s="71"/>
      <c r="AT57" s="71"/>
      <c r="AU57" s="71"/>
      <c r="AV57" s="71"/>
      <c r="AW57" s="71"/>
      <c r="AX57" s="75"/>
      <c r="AY57" s="29">
        <f t="shared" si="5"/>
        <v>2</v>
      </c>
      <c r="AZ57" s="65">
        <v>2</v>
      </c>
      <c r="BA57" s="65" t="s">
        <v>1644</v>
      </c>
      <c r="BB57" s="76"/>
      <c r="BC57" s="77"/>
      <c r="BD57" s="78"/>
      <c r="BE57" s="65">
        <v>2</v>
      </c>
      <c r="BF57" s="65">
        <v>2</v>
      </c>
      <c r="BG57" s="65">
        <v>1</v>
      </c>
      <c r="BH57" s="65" t="s">
        <v>1653</v>
      </c>
    </row>
    <row r="58" spans="1:130" x14ac:dyDescent="0.25">
      <c r="A58" s="52" t="s">
        <v>1538</v>
      </c>
      <c r="B58" s="1" t="s">
        <v>736</v>
      </c>
      <c r="C58" s="65">
        <v>83</v>
      </c>
      <c r="D58" s="29" t="s">
        <v>1646</v>
      </c>
      <c r="E58" s="87" t="s">
        <v>1706</v>
      </c>
      <c r="F58" s="65">
        <v>3</v>
      </c>
      <c r="G58" s="81"/>
      <c r="H58" s="71"/>
      <c r="I58" s="71"/>
      <c r="J58" s="71"/>
      <c r="K58" s="74"/>
      <c r="L58" s="71"/>
      <c r="M58" s="73"/>
      <c r="N58" s="61"/>
      <c r="O58" s="74"/>
      <c r="P58" s="71"/>
      <c r="Q58" s="71"/>
      <c r="R58" s="71"/>
      <c r="S58" s="71"/>
      <c r="T58" s="71"/>
      <c r="U58" s="71"/>
      <c r="V58" s="83"/>
      <c r="W58" s="71"/>
      <c r="X58" s="71"/>
      <c r="Y58" s="71"/>
      <c r="Z58" s="83"/>
      <c r="AA58" s="71"/>
      <c r="AB58" s="71"/>
      <c r="AC58" s="71"/>
      <c r="AD58" s="71"/>
      <c r="AE58" s="71"/>
      <c r="AF58" s="73"/>
      <c r="AG58" s="62"/>
      <c r="AH58" s="72">
        <v>1</v>
      </c>
      <c r="AI58" s="112">
        <v>1</v>
      </c>
      <c r="AJ58" s="62"/>
      <c r="AK58" s="74"/>
      <c r="AL58" s="71"/>
      <c r="AM58" s="73"/>
      <c r="AN58" s="62"/>
      <c r="AO58" s="74"/>
      <c r="AP58" s="71"/>
      <c r="AQ58" s="71"/>
      <c r="AR58" s="71"/>
      <c r="AS58" s="71"/>
      <c r="AT58" s="71"/>
      <c r="AU58" s="71"/>
      <c r="AV58" s="71"/>
      <c r="AW58" s="71"/>
      <c r="AX58" s="75"/>
      <c r="AY58" s="29">
        <f t="shared" si="5"/>
        <v>2</v>
      </c>
      <c r="AZ58" s="65">
        <v>2</v>
      </c>
      <c r="BA58" s="65" t="s">
        <v>1644</v>
      </c>
      <c r="BB58" s="76"/>
      <c r="BC58" s="77"/>
      <c r="BD58" s="78"/>
      <c r="BE58" s="65">
        <v>2</v>
      </c>
      <c r="BF58" s="65">
        <v>2</v>
      </c>
      <c r="BG58" s="65">
        <v>1</v>
      </c>
      <c r="BH58" s="65" t="s">
        <v>1653</v>
      </c>
    </row>
    <row r="59" spans="1:130" x14ac:dyDescent="0.25">
      <c r="A59" s="52" t="s">
        <v>73</v>
      </c>
      <c r="B59" s="1" t="s">
        <v>736</v>
      </c>
      <c r="C59" s="65">
        <v>82</v>
      </c>
      <c r="D59" s="64" t="s">
        <v>1643</v>
      </c>
      <c r="E59" s="87" t="s">
        <v>1706</v>
      </c>
      <c r="F59" s="65">
        <v>1</v>
      </c>
      <c r="G59" s="81"/>
      <c r="H59" s="71"/>
      <c r="I59" s="71"/>
      <c r="J59" s="71"/>
      <c r="K59" s="74"/>
      <c r="L59" s="71"/>
      <c r="M59" s="73"/>
      <c r="N59" s="61"/>
      <c r="O59" s="74"/>
      <c r="P59" s="71"/>
      <c r="Q59" s="71"/>
      <c r="R59" s="71"/>
      <c r="S59" s="71"/>
      <c r="T59" s="71"/>
      <c r="U59" s="71"/>
      <c r="V59" s="71"/>
      <c r="W59" s="71"/>
      <c r="X59" s="71"/>
      <c r="Y59" s="71"/>
      <c r="Z59" s="83"/>
      <c r="AA59" s="71"/>
      <c r="AB59" s="71"/>
      <c r="AC59" s="71"/>
      <c r="AD59" s="71"/>
      <c r="AE59" s="71"/>
      <c r="AF59" s="73"/>
      <c r="AG59" s="62"/>
      <c r="AH59" s="72">
        <v>1</v>
      </c>
      <c r="AI59" s="105"/>
      <c r="AJ59" s="62"/>
      <c r="AK59" s="74"/>
      <c r="AL59" s="71"/>
      <c r="AM59" s="73"/>
      <c r="AN59" s="62"/>
      <c r="AO59" s="74"/>
      <c r="AP59" s="71"/>
      <c r="AQ59" s="71"/>
      <c r="AR59" s="70">
        <v>1</v>
      </c>
      <c r="AS59" s="71"/>
      <c r="AT59" s="71"/>
      <c r="AU59" s="71"/>
      <c r="AV59" s="71"/>
      <c r="AW59" s="71"/>
      <c r="AX59" s="75"/>
      <c r="AY59" s="29">
        <f t="shared" si="5"/>
        <v>2</v>
      </c>
      <c r="AZ59" s="65">
        <v>2</v>
      </c>
      <c r="BA59" s="65" t="s">
        <v>1651</v>
      </c>
      <c r="BB59" s="106"/>
      <c r="BC59" s="107"/>
      <c r="BD59" s="117">
        <v>1</v>
      </c>
      <c r="BE59" s="65">
        <v>3</v>
      </c>
      <c r="BF59" s="65">
        <v>3</v>
      </c>
      <c r="BG59" s="65">
        <v>1</v>
      </c>
      <c r="BH59" s="65" t="s">
        <v>1653</v>
      </c>
    </row>
    <row r="60" spans="1:130" x14ac:dyDescent="0.25">
      <c r="A60" s="52" t="s">
        <v>95</v>
      </c>
      <c r="B60" s="1" t="s">
        <v>736</v>
      </c>
      <c r="C60" s="65">
        <v>78</v>
      </c>
      <c r="D60" s="64" t="s">
        <v>1643</v>
      </c>
      <c r="E60" s="87" t="s">
        <v>1706</v>
      </c>
      <c r="F60" s="65">
        <v>3</v>
      </c>
      <c r="G60" s="81"/>
      <c r="H60" s="71"/>
      <c r="I60" s="83"/>
      <c r="J60" s="71"/>
      <c r="K60" s="74"/>
      <c r="L60" s="71"/>
      <c r="M60" s="73"/>
      <c r="N60" s="61"/>
      <c r="O60" s="74"/>
      <c r="P60" s="71"/>
      <c r="Q60" s="71"/>
      <c r="R60" s="71"/>
      <c r="S60" s="71"/>
      <c r="T60" s="71"/>
      <c r="U60" s="71"/>
      <c r="V60" s="71"/>
      <c r="W60" s="71"/>
      <c r="X60" s="71"/>
      <c r="Y60" s="71"/>
      <c r="Z60" s="83"/>
      <c r="AA60" s="71"/>
      <c r="AB60" s="71"/>
      <c r="AC60" s="71"/>
      <c r="AD60" s="71"/>
      <c r="AE60" s="71"/>
      <c r="AF60" s="112">
        <v>1</v>
      </c>
      <c r="AG60" s="62"/>
      <c r="AH60" s="72">
        <v>1</v>
      </c>
      <c r="AI60" s="73"/>
      <c r="AJ60" s="62"/>
      <c r="AK60" s="74"/>
      <c r="AL60" s="71"/>
      <c r="AM60" s="73"/>
      <c r="AN60" s="62"/>
      <c r="AO60" s="74"/>
      <c r="AP60" s="71"/>
      <c r="AQ60" s="71"/>
      <c r="AR60" s="71"/>
      <c r="AS60" s="71"/>
      <c r="AT60" s="71"/>
      <c r="AU60" s="71"/>
      <c r="AV60" s="71"/>
      <c r="AW60" s="71"/>
      <c r="AX60" s="75"/>
      <c r="AY60" s="29">
        <f t="shared" si="5"/>
        <v>2</v>
      </c>
      <c r="AZ60" s="65">
        <v>2</v>
      </c>
      <c r="BA60" s="65" t="s">
        <v>1644</v>
      </c>
      <c r="BB60" s="76"/>
      <c r="BC60" s="77"/>
      <c r="BD60" s="78"/>
      <c r="BE60" s="65">
        <v>2</v>
      </c>
      <c r="BF60" s="65">
        <v>2</v>
      </c>
      <c r="BG60" s="65">
        <v>1</v>
      </c>
      <c r="BH60" s="65" t="s">
        <v>1653</v>
      </c>
    </row>
    <row r="61" spans="1:130" x14ac:dyDescent="0.25">
      <c r="A61" s="52" t="s">
        <v>72</v>
      </c>
      <c r="B61" s="1" t="s">
        <v>736</v>
      </c>
      <c r="C61" s="65">
        <v>75</v>
      </c>
      <c r="D61" s="64" t="s">
        <v>1643</v>
      </c>
      <c r="E61" s="87" t="s">
        <v>1706</v>
      </c>
      <c r="F61" s="65">
        <v>3</v>
      </c>
      <c r="G61" s="81"/>
      <c r="H61" s="71"/>
      <c r="I61" s="71"/>
      <c r="J61" s="71"/>
      <c r="K61" s="74"/>
      <c r="L61" s="71"/>
      <c r="M61" s="73"/>
      <c r="N61" s="61"/>
      <c r="O61" s="74"/>
      <c r="P61" s="71"/>
      <c r="Q61" s="71"/>
      <c r="R61" s="71"/>
      <c r="S61" s="71"/>
      <c r="T61" s="71"/>
      <c r="U61" s="71"/>
      <c r="V61" s="83"/>
      <c r="W61" s="71"/>
      <c r="X61" s="71"/>
      <c r="Y61" s="71"/>
      <c r="Z61" s="83"/>
      <c r="AA61" s="71"/>
      <c r="AB61" s="71"/>
      <c r="AC61" s="71"/>
      <c r="AD61" s="71"/>
      <c r="AE61" s="71"/>
      <c r="AF61" s="73"/>
      <c r="AG61" s="62"/>
      <c r="AH61" s="72">
        <v>1</v>
      </c>
      <c r="AI61" s="112">
        <v>1</v>
      </c>
      <c r="AJ61" s="62"/>
      <c r="AK61" s="74"/>
      <c r="AL61" s="71"/>
      <c r="AM61" s="73"/>
      <c r="AN61" s="62"/>
      <c r="AO61" s="74"/>
      <c r="AP61" s="71"/>
      <c r="AQ61" s="71"/>
      <c r="AR61" s="71"/>
      <c r="AS61" s="71"/>
      <c r="AT61" s="71"/>
      <c r="AU61" s="71"/>
      <c r="AV61" s="71"/>
      <c r="AW61" s="71"/>
      <c r="AX61" s="75"/>
      <c r="AY61" s="29">
        <f t="shared" si="5"/>
        <v>2</v>
      </c>
      <c r="AZ61" s="65">
        <v>2</v>
      </c>
      <c r="BA61" s="65" t="s">
        <v>1644</v>
      </c>
      <c r="BB61" s="76"/>
      <c r="BC61" s="77"/>
      <c r="BD61" s="78"/>
      <c r="BE61" s="65">
        <v>2</v>
      </c>
      <c r="BF61" s="65">
        <v>2</v>
      </c>
      <c r="BG61" s="65">
        <v>1</v>
      </c>
      <c r="BH61" s="65" t="s">
        <v>1653</v>
      </c>
    </row>
    <row r="62" spans="1:130" x14ac:dyDescent="0.25">
      <c r="A62" s="52" t="s">
        <v>96</v>
      </c>
      <c r="B62" s="1" t="s">
        <v>736</v>
      </c>
      <c r="C62" s="65">
        <v>77</v>
      </c>
      <c r="D62" s="29" t="s">
        <v>1643</v>
      </c>
      <c r="E62" s="87" t="s">
        <v>1714</v>
      </c>
      <c r="F62" s="65">
        <v>6</v>
      </c>
      <c r="G62" s="69">
        <v>1</v>
      </c>
      <c r="H62" s="71"/>
      <c r="I62" s="71"/>
      <c r="J62" s="71"/>
      <c r="K62" s="74"/>
      <c r="L62" s="71"/>
      <c r="M62" s="73"/>
      <c r="N62" s="61"/>
      <c r="O62" s="74"/>
      <c r="P62" s="71"/>
      <c r="Q62" s="71"/>
      <c r="R62" s="71"/>
      <c r="S62" s="71"/>
      <c r="T62" s="71"/>
      <c r="U62" s="71"/>
      <c r="V62" s="71"/>
      <c r="W62" s="71"/>
      <c r="X62" s="71"/>
      <c r="Y62" s="71"/>
      <c r="Z62" s="71"/>
      <c r="AA62" s="71"/>
      <c r="AB62" s="71"/>
      <c r="AC62" s="71"/>
      <c r="AD62" s="71"/>
      <c r="AE62" s="71"/>
      <c r="AF62" s="73"/>
      <c r="AG62" s="62"/>
      <c r="AH62" s="72">
        <v>1</v>
      </c>
      <c r="AI62" s="73"/>
      <c r="AJ62" s="62"/>
      <c r="AK62" s="74"/>
      <c r="AL62" s="71"/>
      <c r="AM62" s="73"/>
      <c r="AN62" s="62"/>
      <c r="AO62" s="74"/>
      <c r="AP62" s="71"/>
      <c r="AQ62" s="71"/>
      <c r="AR62" s="71"/>
      <c r="AS62" s="71"/>
      <c r="AT62" s="71"/>
      <c r="AU62" s="71"/>
      <c r="AV62" s="71"/>
      <c r="AW62" s="71"/>
      <c r="AX62" s="75"/>
      <c r="AY62" s="29">
        <f t="shared" si="5"/>
        <v>2</v>
      </c>
      <c r="AZ62" s="65">
        <v>2</v>
      </c>
      <c r="BA62" s="65" t="s">
        <v>1644</v>
      </c>
      <c r="BB62" s="76"/>
      <c r="BC62" s="77"/>
      <c r="BD62" s="78"/>
      <c r="BE62" s="65">
        <v>2</v>
      </c>
      <c r="BF62" s="65">
        <v>2</v>
      </c>
      <c r="BG62" s="65">
        <v>1</v>
      </c>
      <c r="BH62" s="65" t="s">
        <v>1653</v>
      </c>
    </row>
    <row r="63" spans="1:130" x14ac:dyDescent="0.25">
      <c r="A63" s="52" t="s">
        <v>59</v>
      </c>
      <c r="B63" s="1" t="s">
        <v>736</v>
      </c>
      <c r="C63" s="65">
        <v>76</v>
      </c>
      <c r="D63" s="29" t="s">
        <v>1646</v>
      </c>
      <c r="E63" s="53" t="s">
        <v>1706</v>
      </c>
      <c r="F63" s="65">
        <v>3</v>
      </c>
      <c r="G63" s="81"/>
      <c r="H63" s="71"/>
      <c r="I63" s="71"/>
      <c r="J63" s="71"/>
      <c r="K63" s="74"/>
      <c r="L63" s="71"/>
      <c r="M63" s="73"/>
      <c r="N63" s="61"/>
      <c r="O63" s="74"/>
      <c r="P63" s="71"/>
      <c r="Q63" s="71"/>
      <c r="R63" s="71"/>
      <c r="S63" s="71"/>
      <c r="T63" s="71"/>
      <c r="U63" s="71"/>
      <c r="V63" s="71"/>
      <c r="W63" s="71"/>
      <c r="X63" s="71"/>
      <c r="Y63" s="71"/>
      <c r="Z63" s="83"/>
      <c r="AA63" s="71"/>
      <c r="AB63" s="71"/>
      <c r="AC63" s="71"/>
      <c r="AD63" s="71"/>
      <c r="AE63" s="71"/>
      <c r="AF63" s="73"/>
      <c r="AG63" s="62"/>
      <c r="AH63" s="72">
        <v>1</v>
      </c>
      <c r="AI63" s="73"/>
      <c r="AJ63" s="62"/>
      <c r="AK63" s="74"/>
      <c r="AL63" s="71"/>
      <c r="AM63" s="73"/>
      <c r="AN63" s="62"/>
      <c r="AO63" s="74"/>
      <c r="AP63" s="71"/>
      <c r="AQ63" s="71"/>
      <c r="AR63" s="71"/>
      <c r="AS63" s="71"/>
      <c r="AT63" s="71"/>
      <c r="AU63" s="71"/>
      <c r="AV63" s="71"/>
      <c r="AW63" s="71"/>
      <c r="AX63" s="75"/>
      <c r="AY63" s="29">
        <f t="shared" si="5"/>
        <v>1</v>
      </c>
      <c r="AZ63" s="65">
        <v>1</v>
      </c>
      <c r="BA63" s="65" t="s">
        <v>1644</v>
      </c>
      <c r="BB63" s="76"/>
      <c r="BC63" s="77"/>
      <c r="BD63" s="78"/>
      <c r="BE63" s="65">
        <v>1</v>
      </c>
      <c r="BF63" s="65">
        <v>1</v>
      </c>
      <c r="BG63" s="65">
        <v>1</v>
      </c>
      <c r="BH63" s="65" t="s">
        <v>1653</v>
      </c>
    </row>
    <row r="64" spans="1:130" x14ac:dyDescent="0.25">
      <c r="A64" s="52" t="s">
        <v>63</v>
      </c>
      <c r="B64" s="1" t="s">
        <v>736</v>
      </c>
      <c r="C64" s="65">
        <v>66</v>
      </c>
      <c r="D64" s="29" t="s">
        <v>1643</v>
      </c>
      <c r="E64" s="53" t="s">
        <v>1706</v>
      </c>
      <c r="F64" s="65">
        <v>3</v>
      </c>
      <c r="G64" s="81"/>
      <c r="H64" s="71"/>
      <c r="I64" s="71"/>
      <c r="J64" s="71"/>
      <c r="K64" s="74"/>
      <c r="L64" s="71"/>
      <c r="M64" s="73"/>
      <c r="N64" s="61"/>
      <c r="O64" s="74"/>
      <c r="P64" s="71"/>
      <c r="Q64" s="71"/>
      <c r="R64" s="71"/>
      <c r="S64" s="71"/>
      <c r="T64" s="71"/>
      <c r="U64" s="71"/>
      <c r="V64" s="71"/>
      <c r="W64" s="71"/>
      <c r="X64" s="71"/>
      <c r="Y64" s="71"/>
      <c r="Z64" s="83"/>
      <c r="AA64" s="71"/>
      <c r="AB64" s="71"/>
      <c r="AC64" s="71"/>
      <c r="AD64" s="71"/>
      <c r="AE64" s="71"/>
      <c r="AF64" s="73"/>
      <c r="AG64" s="62"/>
      <c r="AH64" s="72">
        <v>1</v>
      </c>
      <c r="AI64" s="73"/>
      <c r="AJ64" s="62"/>
      <c r="AK64" s="74"/>
      <c r="AL64" s="71"/>
      <c r="AM64" s="73"/>
      <c r="AN64" s="62"/>
      <c r="AO64" s="74"/>
      <c r="AP64" s="71"/>
      <c r="AQ64" s="71"/>
      <c r="AR64" s="71"/>
      <c r="AS64" s="71"/>
      <c r="AT64" s="71"/>
      <c r="AU64" s="71"/>
      <c r="AV64" s="71"/>
      <c r="AW64" s="71"/>
      <c r="AX64" s="75"/>
      <c r="AY64" s="29">
        <f t="shared" si="5"/>
        <v>1</v>
      </c>
      <c r="AZ64" s="65">
        <v>1</v>
      </c>
      <c r="BA64" s="65" t="s">
        <v>1644</v>
      </c>
      <c r="BB64" s="76"/>
      <c r="BC64" s="77"/>
      <c r="BD64" s="78"/>
      <c r="BE64" s="65">
        <v>1</v>
      </c>
      <c r="BF64" s="65">
        <v>1</v>
      </c>
      <c r="BG64" s="65">
        <v>1</v>
      </c>
      <c r="BH64" s="65" t="s">
        <v>1653</v>
      </c>
    </row>
    <row r="65" spans="1:60" s="26" customFormat="1" ht="14.25" x14ac:dyDescent="0.2">
      <c r="A65" s="52" t="s">
        <v>1539</v>
      </c>
      <c r="B65" s="1" t="s">
        <v>736</v>
      </c>
      <c r="C65" s="65">
        <v>57</v>
      </c>
      <c r="D65" s="64" t="s">
        <v>1646</v>
      </c>
      <c r="E65" s="53" t="s">
        <v>1706</v>
      </c>
      <c r="F65" s="65">
        <v>1</v>
      </c>
      <c r="G65" s="81"/>
      <c r="H65" s="71"/>
      <c r="I65" s="71"/>
      <c r="J65" s="71"/>
      <c r="K65" s="74"/>
      <c r="L65" s="71"/>
      <c r="M65" s="73"/>
      <c r="N65" s="61"/>
      <c r="O65" s="74"/>
      <c r="P65" s="71"/>
      <c r="Q65" s="71"/>
      <c r="R65" s="71"/>
      <c r="S65" s="71"/>
      <c r="T65" s="71"/>
      <c r="U65" s="71"/>
      <c r="V65" s="71"/>
      <c r="W65" s="71"/>
      <c r="X65" s="71"/>
      <c r="Y65" s="71"/>
      <c r="Z65" s="83"/>
      <c r="AA65" s="71"/>
      <c r="AB65" s="71"/>
      <c r="AC65" s="71"/>
      <c r="AD65" s="71"/>
      <c r="AE65" s="71"/>
      <c r="AF65" s="73"/>
      <c r="AG65" s="118"/>
      <c r="AH65" s="72">
        <v>1</v>
      </c>
      <c r="AI65" s="73"/>
      <c r="AJ65" s="118"/>
      <c r="AK65" s="74"/>
      <c r="AL65" s="71"/>
      <c r="AM65" s="73"/>
      <c r="AN65" s="118"/>
      <c r="AO65" s="74"/>
      <c r="AP65" s="71"/>
      <c r="AQ65" s="71"/>
      <c r="AR65" s="71"/>
      <c r="AS65" s="71"/>
      <c r="AT65" s="71"/>
      <c r="AU65" s="71"/>
      <c r="AV65" s="71"/>
      <c r="AW65" s="71"/>
      <c r="AX65" s="75"/>
      <c r="AY65" s="29">
        <f t="shared" si="5"/>
        <v>1</v>
      </c>
      <c r="AZ65" s="65">
        <v>1</v>
      </c>
      <c r="BA65" s="65" t="s">
        <v>1644</v>
      </c>
      <c r="BB65" s="76"/>
      <c r="BC65" s="77"/>
      <c r="BD65" s="78"/>
      <c r="BE65" s="65">
        <v>1</v>
      </c>
      <c r="BF65" s="65">
        <v>1</v>
      </c>
      <c r="BG65" s="65">
        <v>1</v>
      </c>
      <c r="BH65" s="65" t="s">
        <v>1653</v>
      </c>
    </row>
    <row r="66" spans="1:60" x14ac:dyDescent="0.25">
      <c r="A66" s="52" t="s">
        <v>103</v>
      </c>
      <c r="B66" s="1" t="s">
        <v>510</v>
      </c>
      <c r="C66" s="65">
        <v>79</v>
      </c>
      <c r="D66" s="29" t="s">
        <v>1646</v>
      </c>
      <c r="E66" s="53" t="s">
        <v>1705</v>
      </c>
      <c r="F66" s="65">
        <v>3</v>
      </c>
      <c r="G66" s="81"/>
      <c r="H66" s="71"/>
      <c r="I66" s="71"/>
      <c r="J66" s="71"/>
      <c r="K66" s="74"/>
      <c r="L66" s="71"/>
      <c r="M66" s="73"/>
      <c r="N66" s="61"/>
      <c r="O66" s="74"/>
      <c r="P66" s="71"/>
      <c r="Q66" s="71"/>
      <c r="R66" s="71"/>
      <c r="S66" s="71"/>
      <c r="T66" s="71"/>
      <c r="U66" s="71"/>
      <c r="V66" s="71"/>
      <c r="W66" s="71"/>
      <c r="X66" s="71"/>
      <c r="Y66" s="71"/>
      <c r="Z66" s="71"/>
      <c r="AA66" s="71"/>
      <c r="AB66" s="71"/>
      <c r="AC66" s="71"/>
      <c r="AD66" s="71"/>
      <c r="AE66" s="71"/>
      <c r="AF66" s="73"/>
      <c r="AG66" s="62"/>
      <c r="AH66" s="74"/>
      <c r="AI66" s="73"/>
      <c r="AJ66" s="62"/>
      <c r="AK66" s="74"/>
      <c r="AL66" s="71"/>
      <c r="AM66" s="73"/>
      <c r="AN66" s="62"/>
      <c r="AO66" s="74"/>
      <c r="AP66" s="71"/>
      <c r="AQ66" s="71"/>
      <c r="AR66" s="71"/>
      <c r="AS66" s="71"/>
      <c r="AT66" s="71"/>
      <c r="AU66" s="71"/>
      <c r="AV66" s="71"/>
      <c r="AW66" s="71"/>
      <c r="AX66" s="75"/>
      <c r="AY66" s="29">
        <f t="shared" ref="AY66:AY73" si="6">SUM(G66:AX66)</f>
        <v>0</v>
      </c>
      <c r="AZ66" s="65">
        <v>0</v>
      </c>
      <c r="BA66" s="65" t="s">
        <v>1651</v>
      </c>
      <c r="BB66" s="106"/>
      <c r="BC66" s="107"/>
      <c r="BD66" s="108"/>
      <c r="BE66" s="65">
        <v>0</v>
      </c>
      <c r="BF66" s="65">
        <v>0</v>
      </c>
      <c r="BG66" s="65">
        <v>1</v>
      </c>
      <c r="BH66" s="65" t="s">
        <v>1670</v>
      </c>
    </row>
    <row r="67" spans="1:60" x14ac:dyDescent="0.25">
      <c r="A67" s="52" t="s">
        <v>90</v>
      </c>
      <c r="B67" s="1" t="s">
        <v>1506</v>
      </c>
      <c r="C67" s="65">
        <v>46</v>
      </c>
      <c r="D67" s="64" t="s">
        <v>1646</v>
      </c>
      <c r="E67" s="53" t="s">
        <v>1705</v>
      </c>
      <c r="F67" s="65">
        <v>6</v>
      </c>
      <c r="G67" s="81"/>
      <c r="H67" s="71"/>
      <c r="I67" s="71"/>
      <c r="J67" s="71"/>
      <c r="K67" s="74"/>
      <c r="L67" s="71"/>
      <c r="M67" s="73"/>
      <c r="N67" s="61"/>
      <c r="O67" s="74"/>
      <c r="P67" s="71"/>
      <c r="Q67" s="71"/>
      <c r="R67" s="71"/>
      <c r="S67" s="71"/>
      <c r="T67" s="71"/>
      <c r="U67" s="71"/>
      <c r="V67" s="71"/>
      <c r="W67" s="71"/>
      <c r="X67" s="71"/>
      <c r="Y67" s="71"/>
      <c r="Z67" s="71"/>
      <c r="AA67" s="71"/>
      <c r="AB67" s="71"/>
      <c r="AC67" s="71"/>
      <c r="AD67" s="71"/>
      <c r="AE67" s="71"/>
      <c r="AF67" s="73"/>
      <c r="AG67" s="62"/>
      <c r="AH67" s="74"/>
      <c r="AI67" s="73"/>
      <c r="AJ67" s="62"/>
      <c r="AK67" s="74"/>
      <c r="AL67" s="71"/>
      <c r="AM67" s="73"/>
      <c r="AN67" s="62"/>
      <c r="AO67" s="74"/>
      <c r="AP67" s="71"/>
      <c r="AQ67" s="71"/>
      <c r="AR67" s="71"/>
      <c r="AS67" s="71"/>
      <c r="AT67" s="71"/>
      <c r="AU67" s="71"/>
      <c r="AV67" s="71"/>
      <c r="AW67" s="71"/>
      <c r="AX67" s="75"/>
      <c r="AY67" s="29">
        <f t="shared" si="6"/>
        <v>0</v>
      </c>
      <c r="AZ67" s="65">
        <v>0</v>
      </c>
      <c r="BA67" s="65" t="s">
        <v>1651</v>
      </c>
      <c r="BB67" s="106"/>
      <c r="BC67" s="107"/>
      <c r="BD67" s="108"/>
      <c r="BE67" s="65">
        <v>0</v>
      </c>
      <c r="BF67" s="65">
        <v>0</v>
      </c>
      <c r="BG67" s="65">
        <v>1</v>
      </c>
      <c r="BH67" s="65" t="s">
        <v>1653</v>
      </c>
    </row>
    <row r="68" spans="1:60" x14ac:dyDescent="0.25">
      <c r="A68" s="52" t="s">
        <v>94</v>
      </c>
      <c r="B68" s="1" t="s">
        <v>510</v>
      </c>
      <c r="C68" s="65">
        <v>64</v>
      </c>
      <c r="D68" s="29" t="s">
        <v>1643</v>
      </c>
      <c r="E68" s="53" t="s">
        <v>1705</v>
      </c>
      <c r="F68" s="65">
        <v>1</v>
      </c>
      <c r="G68" s="116"/>
      <c r="H68" s="100"/>
      <c r="I68" s="100"/>
      <c r="J68" s="83"/>
      <c r="K68" s="101"/>
      <c r="L68" s="79">
        <v>1</v>
      </c>
      <c r="M68" s="102"/>
      <c r="N68" s="103"/>
      <c r="O68" s="72">
        <v>1</v>
      </c>
      <c r="P68" s="100"/>
      <c r="Q68" s="100"/>
      <c r="R68" s="100"/>
      <c r="S68" s="100"/>
      <c r="T68" s="100"/>
      <c r="U68" s="100"/>
      <c r="V68" s="100"/>
      <c r="W68" s="100"/>
      <c r="X68" s="100"/>
      <c r="Y68" s="100"/>
      <c r="Z68" s="100"/>
      <c r="AA68" s="100"/>
      <c r="AB68" s="100"/>
      <c r="AC68" s="100"/>
      <c r="AD68" s="100"/>
      <c r="AE68" s="100"/>
      <c r="AF68" s="102"/>
      <c r="AG68" s="62"/>
      <c r="AH68" s="101"/>
      <c r="AI68" s="102"/>
      <c r="AJ68" s="62"/>
      <c r="AK68" s="72">
        <v>1</v>
      </c>
      <c r="AL68" s="100"/>
      <c r="AM68" s="102"/>
      <c r="AN68" s="62"/>
      <c r="AO68" s="101"/>
      <c r="AP68" s="100"/>
      <c r="AQ68" s="100"/>
      <c r="AR68" s="100"/>
      <c r="AS68" s="100"/>
      <c r="AT68" s="100"/>
      <c r="AU68" s="100"/>
      <c r="AV68" s="83"/>
      <c r="AW68" s="100"/>
      <c r="AX68" s="104"/>
      <c r="AY68" s="64">
        <f t="shared" si="6"/>
        <v>3</v>
      </c>
      <c r="AZ68" s="65">
        <v>3</v>
      </c>
      <c r="BA68" s="65" t="s">
        <v>1644</v>
      </c>
      <c r="BB68" s="76"/>
      <c r="BC68" s="77"/>
      <c r="BD68" s="78"/>
      <c r="BE68" s="65">
        <v>3</v>
      </c>
      <c r="BF68" s="65">
        <v>3</v>
      </c>
      <c r="BG68" s="65">
        <v>1</v>
      </c>
      <c r="BH68" s="65" t="s">
        <v>1653</v>
      </c>
    </row>
    <row r="69" spans="1:60" x14ac:dyDescent="0.25">
      <c r="A69" s="52" t="s">
        <v>91</v>
      </c>
      <c r="B69" s="1" t="s">
        <v>1696</v>
      </c>
      <c r="C69" s="65">
        <v>62</v>
      </c>
      <c r="D69" s="64" t="s">
        <v>1643</v>
      </c>
      <c r="E69" s="53" t="s">
        <v>1705</v>
      </c>
      <c r="F69" s="65">
        <v>1</v>
      </c>
      <c r="G69" s="81"/>
      <c r="H69" s="71"/>
      <c r="I69" s="71"/>
      <c r="J69" s="71"/>
      <c r="K69" s="74"/>
      <c r="L69" s="79">
        <v>1</v>
      </c>
      <c r="M69" s="73"/>
      <c r="N69" s="61"/>
      <c r="O69" s="74"/>
      <c r="P69" s="71"/>
      <c r="Q69" s="71"/>
      <c r="R69" s="71"/>
      <c r="S69" s="71"/>
      <c r="T69" s="71"/>
      <c r="U69" s="71"/>
      <c r="V69" s="71"/>
      <c r="W69" s="71"/>
      <c r="X69" s="71"/>
      <c r="Y69" s="71"/>
      <c r="Z69" s="83"/>
      <c r="AA69" s="71"/>
      <c r="AB69" s="71"/>
      <c r="AC69" s="71"/>
      <c r="AD69" s="71"/>
      <c r="AE69" s="71"/>
      <c r="AF69" s="73"/>
      <c r="AG69" s="62"/>
      <c r="AH69" s="164"/>
      <c r="AI69" s="73"/>
      <c r="AJ69" s="62"/>
      <c r="AK69" s="74"/>
      <c r="AL69" s="71"/>
      <c r="AM69" s="73"/>
      <c r="AN69" s="62"/>
      <c r="AO69" s="74"/>
      <c r="AP69" s="71"/>
      <c r="AQ69" s="71"/>
      <c r="AR69" s="71"/>
      <c r="AS69" s="71"/>
      <c r="AT69" s="71"/>
      <c r="AU69" s="71"/>
      <c r="AV69" s="83"/>
      <c r="AW69" s="71"/>
      <c r="AX69" s="75"/>
      <c r="AY69" s="29">
        <f t="shared" si="6"/>
        <v>1</v>
      </c>
      <c r="AZ69" s="65">
        <v>1</v>
      </c>
      <c r="BA69" s="65" t="s">
        <v>1644</v>
      </c>
      <c r="BB69" s="76"/>
      <c r="BC69" s="77"/>
      <c r="BD69" s="78"/>
      <c r="BE69" s="65">
        <v>1</v>
      </c>
      <c r="BF69" s="65">
        <v>1</v>
      </c>
      <c r="BG69" s="65">
        <v>1</v>
      </c>
      <c r="BH69" s="65" t="s">
        <v>1670</v>
      </c>
    </row>
    <row r="70" spans="1:60" x14ac:dyDescent="0.25">
      <c r="A70" s="52" t="s">
        <v>81</v>
      </c>
      <c r="B70" s="1" t="s">
        <v>510</v>
      </c>
      <c r="C70" s="65">
        <v>72</v>
      </c>
      <c r="D70" s="185" t="s">
        <v>1643</v>
      </c>
      <c r="E70" s="53" t="s">
        <v>1705</v>
      </c>
      <c r="F70" s="86">
        <v>1</v>
      </c>
      <c r="G70" s="81"/>
      <c r="H70" s="71"/>
      <c r="I70" s="71"/>
      <c r="J70" s="71"/>
      <c r="K70" s="74"/>
      <c r="L70" s="71"/>
      <c r="M70" s="73"/>
      <c r="N70" s="61"/>
      <c r="O70" s="74"/>
      <c r="P70" s="71"/>
      <c r="Q70" s="71"/>
      <c r="R70" s="71"/>
      <c r="S70" s="71"/>
      <c r="T70" s="71"/>
      <c r="U70" s="71"/>
      <c r="V70" s="71"/>
      <c r="W70" s="71"/>
      <c r="X70" s="71"/>
      <c r="Y70" s="71"/>
      <c r="Z70" s="70">
        <v>1</v>
      </c>
      <c r="AA70" s="71"/>
      <c r="AB70" s="71"/>
      <c r="AC70" s="71"/>
      <c r="AD70" s="71"/>
      <c r="AE70" s="71"/>
      <c r="AF70" s="73"/>
      <c r="AG70" s="62"/>
      <c r="AH70" s="74"/>
      <c r="AI70" s="73"/>
      <c r="AJ70" s="62"/>
      <c r="AK70" s="74"/>
      <c r="AL70" s="71"/>
      <c r="AM70" s="73"/>
      <c r="AN70" s="62"/>
      <c r="AO70" s="74"/>
      <c r="AP70" s="71"/>
      <c r="AQ70" s="71"/>
      <c r="AR70" s="71"/>
      <c r="AS70" s="71"/>
      <c r="AT70" s="71"/>
      <c r="AU70" s="71"/>
      <c r="AV70" s="71"/>
      <c r="AW70" s="71"/>
      <c r="AX70" s="75"/>
      <c r="AY70" s="29">
        <f t="shared" si="6"/>
        <v>1</v>
      </c>
      <c r="AZ70" s="65">
        <v>1</v>
      </c>
      <c r="BA70" s="65" t="s">
        <v>1651</v>
      </c>
      <c r="BB70" s="106"/>
      <c r="BC70" s="107"/>
      <c r="BD70" s="108"/>
      <c r="BE70" s="65">
        <v>1</v>
      </c>
      <c r="BF70" s="65">
        <v>1</v>
      </c>
      <c r="BG70" s="65">
        <v>1</v>
      </c>
      <c r="BH70" s="65" t="s">
        <v>1653</v>
      </c>
    </row>
    <row r="71" spans="1:60" x14ac:dyDescent="0.25">
      <c r="A71" s="52" t="s">
        <v>80</v>
      </c>
      <c r="B71" s="1" t="s">
        <v>510</v>
      </c>
      <c r="C71" s="65">
        <v>75</v>
      </c>
      <c r="D71" s="29" t="s">
        <v>1646</v>
      </c>
      <c r="E71" s="53" t="s">
        <v>1705</v>
      </c>
      <c r="F71" s="65">
        <v>1</v>
      </c>
      <c r="G71" s="81"/>
      <c r="H71" s="71"/>
      <c r="I71" s="71"/>
      <c r="J71" s="71"/>
      <c r="K71" s="74"/>
      <c r="L71" s="71"/>
      <c r="M71" s="73"/>
      <c r="N71" s="61"/>
      <c r="O71" s="74"/>
      <c r="P71" s="71"/>
      <c r="Q71" s="71"/>
      <c r="R71" s="71"/>
      <c r="S71" s="71"/>
      <c r="T71" s="71"/>
      <c r="U71" s="71"/>
      <c r="V71" s="71"/>
      <c r="W71" s="71"/>
      <c r="X71" s="71"/>
      <c r="Y71" s="71"/>
      <c r="Z71" s="71"/>
      <c r="AA71" s="71"/>
      <c r="AB71" s="71"/>
      <c r="AC71" s="71"/>
      <c r="AD71" s="71"/>
      <c r="AE71" s="71"/>
      <c r="AF71" s="73"/>
      <c r="AG71" s="62"/>
      <c r="AH71" s="74"/>
      <c r="AI71" s="73"/>
      <c r="AJ71" s="62"/>
      <c r="AK71" s="74"/>
      <c r="AL71" s="71"/>
      <c r="AM71" s="73"/>
      <c r="AN71" s="62"/>
      <c r="AO71" s="74"/>
      <c r="AP71" s="71"/>
      <c r="AQ71" s="71"/>
      <c r="AR71" s="71"/>
      <c r="AS71" s="71"/>
      <c r="AT71" s="71"/>
      <c r="AU71" s="71"/>
      <c r="AV71" s="71"/>
      <c r="AW71" s="71"/>
      <c r="AX71" s="75"/>
      <c r="AY71" s="29">
        <f t="shared" si="6"/>
        <v>0</v>
      </c>
      <c r="AZ71" s="65">
        <v>0</v>
      </c>
      <c r="BA71" s="65" t="s">
        <v>1651</v>
      </c>
      <c r="BB71" s="120"/>
      <c r="BC71" s="121"/>
      <c r="BD71" s="122"/>
      <c r="BE71" s="65">
        <v>0</v>
      </c>
      <c r="BF71" s="65">
        <v>0</v>
      </c>
      <c r="BG71" s="65">
        <v>1</v>
      </c>
      <c r="BH71" s="65" t="s">
        <v>1653</v>
      </c>
    </row>
    <row r="72" spans="1:60" x14ac:dyDescent="0.25">
      <c r="A72" s="52" t="s">
        <v>79</v>
      </c>
      <c r="B72" s="1" t="s">
        <v>510</v>
      </c>
      <c r="C72" s="65">
        <v>8</v>
      </c>
      <c r="D72" s="64" t="s">
        <v>1643</v>
      </c>
      <c r="E72" s="53" t="s">
        <v>1705</v>
      </c>
      <c r="F72" s="65">
        <v>1</v>
      </c>
      <c r="G72" s="81"/>
      <c r="H72" s="71"/>
      <c r="I72" s="71"/>
      <c r="J72" s="71"/>
      <c r="K72" s="74"/>
      <c r="L72" s="71"/>
      <c r="M72" s="73"/>
      <c r="N72" s="61"/>
      <c r="O72" s="74"/>
      <c r="P72" s="71"/>
      <c r="Q72" s="71"/>
      <c r="R72" s="71"/>
      <c r="S72" s="71"/>
      <c r="T72" s="71"/>
      <c r="U72" s="71"/>
      <c r="V72" s="71"/>
      <c r="W72" s="71"/>
      <c r="X72" s="71"/>
      <c r="Y72" s="71"/>
      <c r="Z72" s="71"/>
      <c r="AA72" s="71"/>
      <c r="AB72" s="71"/>
      <c r="AC72" s="71"/>
      <c r="AD72" s="71"/>
      <c r="AE72" s="71"/>
      <c r="AF72" s="73"/>
      <c r="AG72" s="62"/>
      <c r="AH72" s="74"/>
      <c r="AI72" s="73"/>
      <c r="AJ72" s="62"/>
      <c r="AK72" s="74"/>
      <c r="AL72" s="71"/>
      <c r="AM72" s="73"/>
      <c r="AN72" s="62"/>
      <c r="AO72" s="74"/>
      <c r="AP72" s="71"/>
      <c r="AQ72" s="71"/>
      <c r="AR72" s="71"/>
      <c r="AS72" s="71"/>
      <c r="AT72" s="71"/>
      <c r="AU72" s="71"/>
      <c r="AV72" s="71"/>
      <c r="AW72" s="71"/>
      <c r="AX72" s="75"/>
      <c r="AY72" s="29">
        <f t="shared" si="6"/>
        <v>0</v>
      </c>
      <c r="AZ72" s="65">
        <v>0</v>
      </c>
      <c r="BA72" s="65" t="s">
        <v>1651</v>
      </c>
      <c r="BB72" s="120"/>
      <c r="BC72" s="121"/>
      <c r="BD72" s="122"/>
      <c r="BE72" s="65">
        <v>0</v>
      </c>
      <c r="BF72" s="65">
        <v>0</v>
      </c>
      <c r="BG72" s="65">
        <v>1</v>
      </c>
      <c r="BH72" s="65" t="s">
        <v>1670</v>
      </c>
    </row>
    <row r="73" spans="1:60" x14ac:dyDescent="0.25">
      <c r="A73" s="52" t="s">
        <v>85</v>
      </c>
      <c r="B73" s="1" t="s">
        <v>510</v>
      </c>
      <c r="C73" s="65">
        <v>52</v>
      </c>
      <c r="D73" s="64" t="s">
        <v>1646</v>
      </c>
      <c r="E73" s="53" t="s">
        <v>1705</v>
      </c>
      <c r="F73" s="65">
        <v>3</v>
      </c>
      <c r="G73" s="81"/>
      <c r="H73" s="71"/>
      <c r="I73" s="71"/>
      <c r="J73" s="71"/>
      <c r="K73" s="74"/>
      <c r="L73" s="71"/>
      <c r="M73" s="73"/>
      <c r="N73" s="61"/>
      <c r="O73" s="74"/>
      <c r="P73" s="71"/>
      <c r="Q73" s="71"/>
      <c r="R73" s="71"/>
      <c r="S73" s="71"/>
      <c r="T73" s="71"/>
      <c r="U73" s="71"/>
      <c r="V73" s="71"/>
      <c r="W73" s="71"/>
      <c r="X73" s="71"/>
      <c r="Y73" s="71"/>
      <c r="Z73" s="71"/>
      <c r="AA73" s="71"/>
      <c r="AB73" s="71"/>
      <c r="AC73" s="71"/>
      <c r="AD73" s="71"/>
      <c r="AE73" s="71"/>
      <c r="AF73" s="73"/>
      <c r="AG73" s="62"/>
      <c r="AH73" s="74"/>
      <c r="AI73" s="73"/>
      <c r="AJ73" s="62"/>
      <c r="AK73" s="74"/>
      <c r="AL73" s="71"/>
      <c r="AM73" s="73"/>
      <c r="AN73" s="62"/>
      <c r="AO73" s="74"/>
      <c r="AP73" s="71"/>
      <c r="AQ73" s="71"/>
      <c r="AR73" s="71"/>
      <c r="AS73" s="71"/>
      <c r="AT73" s="71"/>
      <c r="AU73" s="71"/>
      <c r="AV73" s="71"/>
      <c r="AW73" s="71"/>
      <c r="AX73" s="75"/>
      <c r="AY73" s="29">
        <f t="shared" si="6"/>
        <v>0</v>
      </c>
      <c r="AZ73" s="65">
        <v>0</v>
      </c>
      <c r="BA73" s="65" t="s">
        <v>1651</v>
      </c>
      <c r="BB73" s="120"/>
      <c r="BC73" s="121"/>
      <c r="BD73" s="122"/>
      <c r="BE73" s="65">
        <v>0</v>
      </c>
      <c r="BF73" s="65">
        <v>0</v>
      </c>
      <c r="BG73" s="65">
        <v>1</v>
      </c>
      <c r="BH73" s="65" t="s">
        <v>1653</v>
      </c>
    </row>
    <row r="74" spans="1:60" s="17" customFormat="1" ht="14.25" x14ac:dyDescent="0.2">
      <c r="A74" s="52" t="s">
        <v>361</v>
      </c>
      <c r="B74" s="17" t="s">
        <v>1738</v>
      </c>
      <c r="C74" s="65">
        <v>66</v>
      </c>
      <c r="D74" s="29" t="s">
        <v>1646</v>
      </c>
      <c r="E74" s="53" t="s">
        <v>1741</v>
      </c>
      <c r="F74" s="65">
        <v>1</v>
      </c>
      <c r="G74" s="128" t="s">
        <v>1665</v>
      </c>
      <c r="H74" s="71"/>
      <c r="I74" s="71"/>
      <c r="J74" s="71"/>
      <c r="K74" s="74"/>
      <c r="L74" s="71"/>
      <c r="M74" s="73"/>
      <c r="N74" s="61"/>
      <c r="O74" s="74"/>
      <c r="P74" s="71"/>
      <c r="Q74" s="71"/>
      <c r="R74" s="71"/>
      <c r="S74" s="71"/>
      <c r="T74" s="71"/>
      <c r="U74" s="71"/>
      <c r="V74" s="71"/>
      <c r="W74" s="71"/>
      <c r="X74" s="71"/>
      <c r="Y74" s="71"/>
      <c r="Z74" s="71"/>
      <c r="AA74" s="71"/>
      <c r="AB74" s="71"/>
      <c r="AC74" s="71"/>
      <c r="AD74" s="71"/>
      <c r="AE74" s="71"/>
      <c r="AF74" s="73"/>
      <c r="AG74" s="97"/>
      <c r="AH74" s="74"/>
      <c r="AI74" s="73"/>
      <c r="AJ74" s="97"/>
      <c r="AK74" s="74"/>
      <c r="AL74" s="71"/>
      <c r="AM74" s="73"/>
      <c r="AN74" s="97"/>
      <c r="AO74" s="74"/>
      <c r="AP74" s="71"/>
      <c r="AQ74" s="71"/>
      <c r="AR74" s="71"/>
      <c r="AS74" s="71"/>
      <c r="AT74" s="71"/>
      <c r="AU74" s="71"/>
      <c r="AV74" s="71"/>
      <c r="AW74" s="71"/>
      <c r="AX74" s="75"/>
      <c r="AY74" s="29">
        <f t="shared" ref="AY74:AY82" si="7">SUM(G74:AX74)</f>
        <v>0</v>
      </c>
      <c r="AZ74" s="65">
        <v>0</v>
      </c>
      <c r="BA74" s="65" t="s">
        <v>1651</v>
      </c>
      <c r="BB74" s="106"/>
      <c r="BC74" s="107"/>
      <c r="BD74" s="108"/>
      <c r="BE74" s="86">
        <v>0</v>
      </c>
      <c r="BF74" s="86">
        <v>0</v>
      </c>
      <c r="BG74" s="65">
        <v>0</v>
      </c>
      <c r="BH74" s="65" t="s">
        <v>1653</v>
      </c>
    </row>
    <row r="75" spans="1:60" x14ac:dyDescent="0.25">
      <c r="A75" s="52" t="s">
        <v>42</v>
      </c>
      <c r="B75" s="1" t="s">
        <v>510</v>
      </c>
      <c r="C75" s="65">
        <v>89</v>
      </c>
      <c r="D75" s="29" t="s">
        <v>1643</v>
      </c>
      <c r="E75" s="53" t="s">
        <v>1742</v>
      </c>
      <c r="F75" s="65">
        <v>6</v>
      </c>
      <c r="G75" s="81"/>
      <c r="H75" s="71"/>
      <c r="I75" s="71"/>
      <c r="J75" s="71"/>
      <c r="K75" s="74"/>
      <c r="L75" s="79">
        <v>1</v>
      </c>
      <c r="M75" s="73"/>
      <c r="N75" s="61"/>
      <c r="O75" s="74"/>
      <c r="P75" s="71"/>
      <c r="Q75" s="71"/>
      <c r="R75" s="71"/>
      <c r="S75" s="71"/>
      <c r="T75" s="71"/>
      <c r="U75" s="71"/>
      <c r="V75" s="71"/>
      <c r="W75" s="71"/>
      <c r="X75" s="71"/>
      <c r="Y75" s="70">
        <v>1</v>
      </c>
      <c r="Z75" s="71"/>
      <c r="AA75" s="71"/>
      <c r="AB75" s="71"/>
      <c r="AC75" s="71"/>
      <c r="AD75" s="71"/>
      <c r="AE75" s="71"/>
      <c r="AF75" s="73"/>
      <c r="AG75" s="62"/>
      <c r="AH75" s="74"/>
      <c r="AI75" s="73"/>
      <c r="AJ75" s="62"/>
      <c r="AK75" s="74"/>
      <c r="AL75" s="71"/>
      <c r="AM75" s="73"/>
      <c r="AN75" s="62"/>
      <c r="AO75" s="74"/>
      <c r="AP75" s="71"/>
      <c r="AQ75" s="71"/>
      <c r="AR75" s="71"/>
      <c r="AS75" s="71"/>
      <c r="AT75" s="71"/>
      <c r="AU75" s="71"/>
      <c r="AV75" s="83"/>
      <c r="AW75" s="83"/>
      <c r="AX75" s="75"/>
      <c r="AY75" s="29">
        <f t="shared" si="7"/>
        <v>2</v>
      </c>
      <c r="AZ75" s="65">
        <v>2</v>
      </c>
      <c r="BA75" s="65" t="s">
        <v>1644</v>
      </c>
      <c r="BB75" s="76"/>
      <c r="BC75" s="77"/>
      <c r="BD75" s="78"/>
      <c r="BE75" s="65">
        <v>2</v>
      </c>
      <c r="BF75" s="65">
        <v>2</v>
      </c>
      <c r="BG75" s="65">
        <v>1</v>
      </c>
      <c r="BH75" s="65" t="s">
        <v>1653</v>
      </c>
    </row>
    <row r="76" spans="1:60" x14ac:dyDescent="0.25">
      <c r="A76" s="52" t="s">
        <v>21</v>
      </c>
      <c r="B76" s="1" t="s">
        <v>510</v>
      </c>
      <c r="C76" s="65">
        <v>72</v>
      </c>
      <c r="D76" s="64" t="s">
        <v>1643</v>
      </c>
      <c r="E76" s="55" t="s">
        <v>1681</v>
      </c>
      <c r="F76" s="65">
        <v>1</v>
      </c>
      <c r="G76" s="69">
        <v>2</v>
      </c>
      <c r="H76" s="71"/>
      <c r="I76" s="71"/>
      <c r="J76" s="71"/>
      <c r="K76" s="74"/>
      <c r="L76" s="71"/>
      <c r="M76" s="73"/>
      <c r="N76" s="61"/>
      <c r="O76" s="74"/>
      <c r="P76" s="71"/>
      <c r="Q76" s="71"/>
      <c r="R76" s="71"/>
      <c r="S76" s="71"/>
      <c r="T76" s="71"/>
      <c r="U76" s="71"/>
      <c r="V76" s="71"/>
      <c r="W76" s="71"/>
      <c r="X76" s="71"/>
      <c r="Y76" s="71"/>
      <c r="Z76" s="71"/>
      <c r="AA76" s="71"/>
      <c r="AB76" s="71"/>
      <c r="AC76" s="71"/>
      <c r="AD76" s="71"/>
      <c r="AE76" s="79">
        <v>1</v>
      </c>
      <c r="AF76" s="73"/>
      <c r="AG76" s="62"/>
      <c r="AH76" s="74"/>
      <c r="AI76" s="73"/>
      <c r="AJ76" s="62"/>
      <c r="AK76" s="74"/>
      <c r="AL76" s="71"/>
      <c r="AM76" s="73"/>
      <c r="AN76" s="62"/>
      <c r="AO76" s="74"/>
      <c r="AP76" s="71"/>
      <c r="AQ76" s="71"/>
      <c r="AR76" s="71"/>
      <c r="AS76" s="71"/>
      <c r="AT76" s="71"/>
      <c r="AU76" s="71"/>
      <c r="AV76" s="71"/>
      <c r="AW76" s="71"/>
      <c r="AX76" s="75"/>
      <c r="AY76" s="29">
        <f t="shared" si="7"/>
        <v>3</v>
      </c>
      <c r="AZ76" s="65">
        <v>2</v>
      </c>
      <c r="BA76" s="65" t="s">
        <v>1651</v>
      </c>
      <c r="BB76" s="106"/>
      <c r="BC76" s="107"/>
      <c r="BD76" s="108"/>
      <c r="BE76" s="65">
        <v>3</v>
      </c>
      <c r="BF76" s="65">
        <v>2</v>
      </c>
      <c r="BG76" s="65">
        <v>1</v>
      </c>
      <c r="BH76" s="65" t="s">
        <v>1653</v>
      </c>
    </row>
    <row r="77" spans="1:60" x14ac:dyDescent="0.25">
      <c r="A77" s="52" t="s">
        <v>19</v>
      </c>
      <c r="B77" s="1" t="s">
        <v>510</v>
      </c>
      <c r="C77" s="65">
        <v>57</v>
      </c>
      <c r="D77" s="64" t="s">
        <v>1646</v>
      </c>
      <c r="E77" s="55" t="s">
        <v>1743</v>
      </c>
      <c r="F77" s="65">
        <v>3</v>
      </c>
      <c r="G77" s="69">
        <v>1</v>
      </c>
      <c r="H77" s="71"/>
      <c r="I77" s="71"/>
      <c r="J77" s="71"/>
      <c r="K77" s="74"/>
      <c r="L77" s="71"/>
      <c r="M77" s="73"/>
      <c r="N77" s="61"/>
      <c r="O77" s="74"/>
      <c r="P77" s="71"/>
      <c r="Q77" s="71"/>
      <c r="R77" s="71"/>
      <c r="S77" s="71"/>
      <c r="T77" s="71"/>
      <c r="U77" s="71"/>
      <c r="V77" s="71"/>
      <c r="W77" s="71"/>
      <c r="X77" s="71"/>
      <c r="Y77" s="71"/>
      <c r="Z77" s="71"/>
      <c r="AA77" s="83"/>
      <c r="AB77" s="71"/>
      <c r="AC77" s="71"/>
      <c r="AD77" s="71"/>
      <c r="AE77" s="71"/>
      <c r="AF77" s="73"/>
      <c r="AG77" s="62"/>
      <c r="AH77" s="74"/>
      <c r="AI77" s="73"/>
      <c r="AJ77" s="62"/>
      <c r="AK77" s="74"/>
      <c r="AL77" s="71"/>
      <c r="AM77" s="73"/>
      <c r="AN77" s="62"/>
      <c r="AO77" s="74"/>
      <c r="AP77" s="71"/>
      <c r="AQ77" s="71"/>
      <c r="AR77" s="71"/>
      <c r="AS77" s="71"/>
      <c r="AT77" s="71"/>
      <c r="AU77" s="71"/>
      <c r="AV77" s="71"/>
      <c r="AW77" s="71"/>
      <c r="AX77" s="75"/>
      <c r="AY77" s="29">
        <f t="shared" si="7"/>
        <v>1</v>
      </c>
      <c r="AZ77" s="65">
        <v>1</v>
      </c>
      <c r="BA77" s="65" t="s">
        <v>1651</v>
      </c>
      <c r="BB77" s="106"/>
      <c r="BC77" s="107"/>
      <c r="BD77" s="108"/>
      <c r="BE77" s="65">
        <v>1</v>
      </c>
      <c r="BF77" s="65">
        <v>1</v>
      </c>
      <c r="BG77" s="65">
        <v>0</v>
      </c>
      <c r="BH77" s="65" t="s">
        <v>1653</v>
      </c>
    </row>
    <row r="78" spans="1:60" x14ac:dyDescent="0.25">
      <c r="A78" s="52" t="s">
        <v>358</v>
      </c>
      <c r="B78" s="17" t="s">
        <v>1738</v>
      </c>
      <c r="C78" s="86">
        <v>77</v>
      </c>
      <c r="D78" s="85" t="s">
        <v>1643</v>
      </c>
      <c r="E78" s="87" t="s">
        <v>1744</v>
      </c>
      <c r="F78" s="86">
        <v>6</v>
      </c>
      <c r="G78" s="81"/>
      <c r="H78" s="71"/>
      <c r="I78" s="71"/>
      <c r="J78" s="71"/>
      <c r="K78" s="74"/>
      <c r="L78" s="71"/>
      <c r="M78" s="73"/>
      <c r="N78" s="61"/>
      <c r="O78" s="74"/>
      <c r="P78" s="71"/>
      <c r="Q78" s="71"/>
      <c r="R78" s="71"/>
      <c r="S78" s="71"/>
      <c r="T78" s="71"/>
      <c r="U78" s="71"/>
      <c r="V78" s="71"/>
      <c r="W78" s="71"/>
      <c r="X78" s="71"/>
      <c r="Y78" s="71"/>
      <c r="Z78" s="71"/>
      <c r="AA78" s="71"/>
      <c r="AB78" s="71"/>
      <c r="AC78" s="71"/>
      <c r="AD78" s="71"/>
      <c r="AE78" s="71"/>
      <c r="AF78" s="73"/>
      <c r="AG78" s="62"/>
      <c r="AH78" s="74"/>
      <c r="AI78" s="73"/>
      <c r="AJ78" s="62"/>
      <c r="AK78" s="74"/>
      <c r="AL78" s="71"/>
      <c r="AM78" s="73"/>
      <c r="AN78" s="62"/>
      <c r="AO78" s="74"/>
      <c r="AP78" s="71"/>
      <c r="AQ78" s="71"/>
      <c r="AR78" s="71"/>
      <c r="AS78" s="71"/>
      <c r="AT78" s="70">
        <v>1</v>
      </c>
      <c r="AU78" s="71"/>
      <c r="AV78" s="71"/>
      <c r="AW78" s="71"/>
      <c r="AX78" s="75"/>
      <c r="AY78" s="85">
        <f t="shared" si="7"/>
        <v>1</v>
      </c>
      <c r="AZ78" s="86">
        <v>1</v>
      </c>
      <c r="BA78" s="65" t="s">
        <v>1651</v>
      </c>
      <c r="BB78" s="125"/>
      <c r="BC78" s="126"/>
      <c r="BD78" s="127"/>
      <c r="BE78" s="65">
        <v>1</v>
      </c>
      <c r="BF78" s="65">
        <v>1</v>
      </c>
      <c r="BG78" s="86">
        <v>0</v>
      </c>
      <c r="BH78" s="65" t="s">
        <v>1653</v>
      </c>
    </row>
    <row r="79" spans="1:60" ht="14.25" customHeight="1" x14ac:dyDescent="0.25">
      <c r="A79" s="52" t="s">
        <v>1543</v>
      </c>
      <c r="B79" s="1" t="s">
        <v>1509</v>
      </c>
      <c r="C79" s="65">
        <v>77</v>
      </c>
      <c r="D79" s="29" t="s">
        <v>1643</v>
      </c>
      <c r="E79" s="87" t="s">
        <v>1744</v>
      </c>
      <c r="F79" s="65">
        <v>3</v>
      </c>
      <c r="G79" s="99"/>
      <c r="H79" s="100"/>
      <c r="I79" s="100"/>
      <c r="J79" s="100"/>
      <c r="K79" s="101"/>
      <c r="L79" s="100"/>
      <c r="M79" s="102"/>
      <c r="N79" s="103"/>
      <c r="O79" s="101"/>
      <c r="P79" s="100"/>
      <c r="Q79" s="100"/>
      <c r="R79" s="100"/>
      <c r="S79" s="100"/>
      <c r="T79" s="100"/>
      <c r="U79" s="83"/>
      <c r="V79" s="100"/>
      <c r="W79" s="100"/>
      <c r="X79" s="100"/>
      <c r="Y79" s="100"/>
      <c r="Z79" s="100"/>
      <c r="AA79" s="100"/>
      <c r="AB79" s="100"/>
      <c r="AC79" s="100"/>
      <c r="AD79" s="100"/>
      <c r="AE79" s="100"/>
      <c r="AF79" s="102"/>
      <c r="AG79" s="62"/>
      <c r="AH79" s="101"/>
      <c r="AI79" s="102"/>
      <c r="AJ79" s="62"/>
      <c r="AK79" s="101"/>
      <c r="AL79" s="100"/>
      <c r="AM79" s="102"/>
      <c r="AN79" s="62"/>
      <c r="AO79" s="101"/>
      <c r="AP79" s="70">
        <v>1</v>
      </c>
      <c r="AQ79" s="100"/>
      <c r="AR79" s="100"/>
      <c r="AS79" s="100"/>
      <c r="AT79" s="100"/>
      <c r="AU79" s="100"/>
      <c r="AV79" s="100"/>
      <c r="AW79" s="100"/>
      <c r="AX79" s="104"/>
      <c r="AY79" s="64">
        <f t="shared" si="7"/>
        <v>1</v>
      </c>
      <c r="AZ79" s="65">
        <v>1</v>
      </c>
      <c r="BA79" s="65" t="s">
        <v>1644</v>
      </c>
      <c r="BB79" s="76"/>
      <c r="BC79" s="77"/>
      <c r="BD79" s="78"/>
      <c r="BE79" s="65">
        <v>1</v>
      </c>
      <c r="BF79" s="65">
        <v>1</v>
      </c>
      <c r="BG79" s="65">
        <v>1</v>
      </c>
      <c r="BH79" s="65" t="s">
        <v>1653</v>
      </c>
    </row>
    <row r="80" spans="1:60" x14ac:dyDescent="0.25">
      <c r="A80" s="52" t="s">
        <v>62</v>
      </c>
      <c r="B80" s="1" t="s">
        <v>510</v>
      </c>
      <c r="C80" s="65">
        <v>70</v>
      </c>
      <c r="D80" s="29" t="s">
        <v>1643</v>
      </c>
      <c r="E80" s="53" t="s">
        <v>1659</v>
      </c>
      <c r="F80" s="65">
        <v>3</v>
      </c>
      <c r="G80" s="81"/>
      <c r="H80" s="71"/>
      <c r="I80" s="83"/>
      <c r="J80" s="71"/>
      <c r="K80" s="74"/>
      <c r="L80" s="71"/>
      <c r="M80" s="73"/>
      <c r="N80" s="61"/>
      <c r="O80" s="74"/>
      <c r="P80" s="71"/>
      <c r="Q80" s="71"/>
      <c r="R80" s="71"/>
      <c r="S80" s="71"/>
      <c r="T80" s="71"/>
      <c r="U80" s="71"/>
      <c r="V80" s="83"/>
      <c r="W80" s="71"/>
      <c r="X80" s="71"/>
      <c r="Y80" s="71"/>
      <c r="Z80" s="71"/>
      <c r="AA80" s="71"/>
      <c r="AB80" s="71"/>
      <c r="AC80" s="71"/>
      <c r="AD80" s="71"/>
      <c r="AE80" s="71"/>
      <c r="AF80" s="112">
        <v>1</v>
      </c>
      <c r="AG80" s="62"/>
      <c r="AH80" s="74"/>
      <c r="AI80" s="112">
        <v>1</v>
      </c>
      <c r="AJ80" s="62"/>
      <c r="AK80" s="74"/>
      <c r="AL80" s="71"/>
      <c r="AM80" s="73"/>
      <c r="AN80" s="62"/>
      <c r="AO80" s="74"/>
      <c r="AP80" s="71"/>
      <c r="AQ80" s="71"/>
      <c r="AR80" s="71"/>
      <c r="AS80" s="71"/>
      <c r="AT80" s="71"/>
      <c r="AU80" s="71"/>
      <c r="AV80" s="71"/>
      <c r="AW80" s="71"/>
      <c r="AX80" s="75"/>
      <c r="AY80" s="64">
        <f t="shared" si="7"/>
        <v>2</v>
      </c>
      <c r="AZ80" s="65">
        <v>2</v>
      </c>
      <c r="BA80" s="65" t="s">
        <v>1644</v>
      </c>
      <c r="BB80" s="76"/>
      <c r="BC80" s="77"/>
      <c r="BD80" s="78"/>
      <c r="BE80" s="65">
        <v>2</v>
      </c>
      <c r="BF80" s="65">
        <v>2</v>
      </c>
      <c r="BG80" s="65">
        <v>1</v>
      </c>
      <c r="BH80" s="65" t="s">
        <v>1653</v>
      </c>
    </row>
    <row r="81" spans="1:130" x14ac:dyDescent="0.25">
      <c r="A81" s="52" t="s">
        <v>89</v>
      </c>
      <c r="B81" s="1" t="s">
        <v>510</v>
      </c>
      <c r="C81" s="65">
        <v>67</v>
      </c>
      <c r="D81" s="29" t="s">
        <v>1646</v>
      </c>
      <c r="E81" s="55" t="s">
        <v>1745</v>
      </c>
      <c r="F81" s="65">
        <v>1</v>
      </c>
      <c r="G81" s="81"/>
      <c r="H81" s="71"/>
      <c r="I81" s="71"/>
      <c r="J81" s="71"/>
      <c r="K81" s="74"/>
      <c r="L81" s="71"/>
      <c r="M81" s="73"/>
      <c r="N81" s="61"/>
      <c r="O81" s="74"/>
      <c r="P81" s="71"/>
      <c r="Q81" s="71"/>
      <c r="R81" s="71"/>
      <c r="S81" s="71"/>
      <c r="T81" s="71"/>
      <c r="U81" s="71"/>
      <c r="V81" s="71"/>
      <c r="W81" s="71"/>
      <c r="X81" s="71"/>
      <c r="Y81" s="71"/>
      <c r="Z81" s="71"/>
      <c r="AA81" s="71"/>
      <c r="AB81" s="71"/>
      <c r="AC81" s="71"/>
      <c r="AD81" s="71"/>
      <c r="AE81" s="71"/>
      <c r="AF81" s="73"/>
      <c r="AG81" s="62"/>
      <c r="AH81" s="74"/>
      <c r="AI81" s="73"/>
      <c r="AJ81" s="62"/>
      <c r="AK81" s="74"/>
      <c r="AL81" s="71"/>
      <c r="AM81" s="73"/>
      <c r="AN81" s="62"/>
      <c r="AO81" s="74"/>
      <c r="AP81" s="71"/>
      <c r="AQ81" s="71"/>
      <c r="AR81" s="71"/>
      <c r="AS81" s="71"/>
      <c r="AT81" s="71"/>
      <c r="AU81" s="71"/>
      <c r="AV81" s="71"/>
      <c r="AW81" s="71"/>
      <c r="AX81" s="75"/>
      <c r="AY81" s="29">
        <f t="shared" si="7"/>
        <v>0</v>
      </c>
      <c r="AZ81" s="65">
        <v>0</v>
      </c>
      <c r="BA81" s="65" t="s">
        <v>1651</v>
      </c>
      <c r="BB81" s="106"/>
      <c r="BC81" s="107"/>
      <c r="BD81" s="108"/>
      <c r="BE81" s="65">
        <v>0</v>
      </c>
      <c r="BF81" s="65">
        <v>0</v>
      </c>
      <c r="BG81" s="65">
        <v>0</v>
      </c>
      <c r="BH81" s="65" t="s">
        <v>1653</v>
      </c>
    </row>
    <row r="82" spans="1:130" x14ac:dyDescent="0.25">
      <c r="A82" s="52" t="s">
        <v>38</v>
      </c>
      <c r="B82" s="1" t="s">
        <v>510</v>
      </c>
      <c r="C82" s="65">
        <v>62</v>
      </c>
      <c r="D82" s="29" t="s">
        <v>1643</v>
      </c>
      <c r="E82" s="55" t="s">
        <v>1743</v>
      </c>
      <c r="F82" s="65">
        <v>1</v>
      </c>
      <c r="G82" s="81"/>
      <c r="H82" s="71"/>
      <c r="I82" s="71"/>
      <c r="J82" s="71"/>
      <c r="K82" s="74"/>
      <c r="L82" s="71"/>
      <c r="M82" s="73"/>
      <c r="N82" s="61"/>
      <c r="O82" s="74"/>
      <c r="P82" s="71"/>
      <c r="Q82" s="71"/>
      <c r="R82" s="71"/>
      <c r="S82" s="71"/>
      <c r="T82" s="71"/>
      <c r="U82" s="71"/>
      <c r="V82" s="71"/>
      <c r="W82" s="71"/>
      <c r="X82" s="71"/>
      <c r="Y82" s="71"/>
      <c r="Z82" s="71"/>
      <c r="AA82" s="71"/>
      <c r="AB82" s="71"/>
      <c r="AC82" s="71"/>
      <c r="AD82" s="71"/>
      <c r="AE82" s="71"/>
      <c r="AF82" s="73"/>
      <c r="AG82" s="62"/>
      <c r="AH82" s="74"/>
      <c r="AI82" s="73"/>
      <c r="AJ82" s="62"/>
      <c r="AK82" s="74"/>
      <c r="AL82" s="71"/>
      <c r="AM82" s="73"/>
      <c r="AN82" s="62"/>
      <c r="AO82" s="74"/>
      <c r="AP82" s="71"/>
      <c r="AQ82" s="71"/>
      <c r="AR82" s="71"/>
      <c r="AS82" s="71"/>
      <c r="AT82" s="71"/>
      <c r="AU82" s="71"/>
      <c r="AV82" s="71"/>
      <c r="AW82" s="71"/>
      <c r="AX82" s="75"/>
      <c r="AY82" s="29">
        <f t="shared" si="7"/>
        <v>0</v>
      </c>
      <c r="AZ82" s="65">
        <v>0</v>
      </c>
      <c r="BA82" s="65" t="s">
        <v>1651</v>
      </c>
      <c r="BB82" s="106"/>
      <c r="BC82" s="107"/>
      <c r="BD82" s="108"/>
      <c r="BE82" s="65">
        <v>0</v>
      </c>
      <c r="BF82" s="65">
        <v>0</v>
      </c>
      <c r="BG82" s="65">
        <v>0</v>
      </c>
      <c r="BH82" s="65" t="s">
        <v>1653</v>
      </c>
    </row>
    <row r="83" spans="1:130" x14ac:dyDescent="0.25">
      <c r="A83" s="52" t="s">
        <v>18</v>
      </c>
      <c r="B83" s="1" t="s">
        <v>510</v>
      </c>
      <c r="C83" s="65">
        <v>67</v>
      </c>
      <c r="D83" s="29" t="s">
        <v>1643</v>
      </c>
      <c r="E83" s="55" t="s">
        <v>1657</v>
      </c>
      <c r="F83" s="65">
        <v>1</v>
      </c>
      <c r="G83" s="81"/>
      <c r="H83" s="71"/>
      <c r="I83" s="71"/>
      <c r="J83" s="71"/>
      <c r="K83" s="74"/>
      <c r="L83" s="79">
        <v>1</v>
      </c>
      <c r="M83" s="105"/>
      <c r="N83" s="96"/>
      <c r="O83" s="74"/>
      <c r="P83" s="71"/>
      <c r="Q83" s="71"/>
      <c r="R83" s="71"/>
      <c r="S83" s="71"/>
      <c r="T83" s="71"/>
      <c r="U83" s="83"/>
      <c r="V83" s="71"/>
      <c r="W83" s="70">
        <v>1</v>
      </c>
      <c r="X83" s="71"/>
      <c r="Y83" s="70">
        <v>1</v>
      </c>
      <c r="Z83" s="83"/>
      <c r="AA83" s="71"/>
      <c r="AB83" s="71"/>
      <c r="AC83" s="71"/>
      <c r="AD83" s="71"/>
      <c r="AE83" s="71"/>
      <c r="AF83" s="73"/>
      <c r="AG83" s="62"/>
      <c r="AH83" s="72">
        <v>1</v>
      </c>
      <c r="AI83" s="73"/>
      <c r="AJ83" s="62"/>
      <c r="AK83" s="74"/>
      <c r="AL83" s="71"/>
      <c r="AM83" s="73"/>
      <c r="AN83" s="62"/>
      <c r="AO83" s="74"/>
      <c r="AP83" s="83"/>
      <c r="AQ83" s="71"/>
      <c r="AR83" s="71"/>
      <c r="AS83" s="70">
        <v>1</v>
      </c>
      <c r="AT83" s="71"/>
      <c r="AU83" s="71"/>
      <c r="AV83" s="83"/>
      <c r="AW83" s="83"/>
      <c r="AX83" s="75"/>
      <c r="AY83" s="29">
        <f>SUM(G83:AX83)</f>
        <v>5</v>
      </c>
      <c r="AZ83" s="65">
        <v>5</v>
      </c>
      <c r="BA83" s="65" t="s">
        <v>1644</v>
      </c>
      <c r="BB83" s="76"/>
      <c r="BC83" s="77"/>
      <c r="BD83" s="78"/>
      <c r="BE83" s="65">
        <v>5</v>
      </c>
      <c r="BF83" s="65">
        <v>5</v>
      </c>
      <c r="BG83" s="65">
        <v>1</v>
      </c>
      <c r="BH83" s="65" t="s">
        <v>1653</v>
      </c>
    </row>
    <row r="84" spans="1:130" x14ac:dyDescent="0.25">
      <c r="A84" s="52" t="s">
        <v>92</v>
      </c>
      <c r="B84" s="1" t="s">
        <v>510</v>
      </c>
      <c r="C84" s="65">
        <v>87</v>
      </c>
      <c r="D84" s="64" t="s">
        <v>1646</v>
      </c>
      <c r="E84" s="55" t="s">
        <v>1657</v>
      </c>
      <c r="F84" s="65">
        <v>1</v>
      </c>
      <c r="G84" s="81"/>
      <c r="H84" s="71"/>
      <c r="I84" s="71"/>
      <c r="J84" s="70">
        <v>1</v>
      </c>
      <c r="K84" s="74"/>
      <c r="L84" s="71"/>
      <c r="M84" s="73"/>
      <c r="N84" s="61"/>
      <c r="O84" s="74"/>
      <c r="P84" s="71"/>
      <c r="Q84" s="71"/>
      <c r="R84" s="71"/>
      <c r="S84" s="70">
        <v>3</v>
      </c>
      <c r="T84" s="71"/>
      <c r="U84" s="71"/>
      <c r="V84" s="83"/>
      <c r="W84" s="71"/>
      <c r="X84" s="71"/>
      <c r="Y84" s="79">
        <v>1</v>
      </c>
      <c r="Z84" s="71"/>
      <c r="AA84" s="71"/>
      <c r="AB84" s="79">
        <v>1</v>
      </c>
      <c r="AC84" s="71"/>
      <c r="AD84" s="71"/>
      <c r="AE84" s="71"/>
      <c r="AF84" s="73"/>
      <c r="AG84" s="62"/>
      <c r="AH84" s="74"/>
      <c r="AI84" s="112">
        <v>1</v>
      </c>
      <c r="AJ84" s="62"/>
      <c r="AK84" s="82"/>
      <c r="AL84" s="71"/>
      <c r="AM84" s="105"/>
      <c r="AN84" s="62"/>
      <c r="AO84" s="74"/>
      <c r="AP84" s="71"/>
      <c r="AQ84" s="71"/>
      <c r="AR84" s="71"/>
      <c r="AS84" s="71"/>
      <c r="AT84" s="71"/>
      <c r="AU84" s="71"/>
      <c r="AV84" s="71"/>
      <c r="AW84" s="83"/>
      <c r="AX84" s="75"/>
      <c r="AY84" s="29">
        <f>SUM(G84:AX84)</f>
        <v>7</v>
      </c>
      <c r="AZ84" s="65">
        <v>5</v>
      </c>
      <c r="BA84" s="65" t="s">
        <v>1651</v>
      </c>
      <c r="BB84" s="120"/>
      <c r="BC84" s="121"/>
      <c r="BD84" s="122"/>
      <c r="BE84" s="65">
        <v>7</v>
      </c>
      <c r="BF84" s="65">
        <v>5</v>
      </c>
      <c r="BG84" s="65">
        <v>1</v>
      </c>
      <c r="BH84" s="65" t="s">
        <v>1653</v>
      </c>
    </row>
    <row r="85" spans="1:130" s="109" customFormat="1" ht="14.25" x14ac:dyDescent="0.2">
      <c r="A85" s="52" t="s">
        <v>1541</v>
      </c>
      <c r="B85" s="1" t="s">
        <v>510</v>
      </c>
      <c r="C85" s="65">
        <v>79</v>
      </c>
      <c r="D85" s="29" t="s">
        <v>1643</v>
      </c>
      <c r="E85" s="55" t="s">
        <v>1657</v>
      </c>
      <c r="F85" s="65">
        <v>1</v>
      </c>
      <c r="G85" s="81"/>
      <c r="H85" s="71"/>
      <c r="I85" s="71"/>
      <c r="J85" s="71"/>
      <c r="K85" s="74"/>
      <c r="L85" s="71"/>
      <c r="M85" s="73"/>
      <c r="N85" s="61"/>
      <c r="O85" s="74"/>
      <c r="P85" s="71"/>
      <c r="Q85" s="71"/>
      <c r="R85" s="71"/>
      <c r="S85" s="71"/>
      <c r="T85" s="71"/>
      <c r="U85" s="79">
        <v>1</v>
      </c>
      <c r="V85" s="71"/>
      <c r="W85" s="71"/>
      <c r="X85" s="71"/>
      <c r="Y85" s="71"/>
      <c r="Z85" s="71"/>
      <c r="AA85" s="71"/>
      <c r="AB85" s="79">
        <v>1</v>
      </c>
      <c r="AC85" s="79">
        <v>1</v>
      </c>
      <c r="AD85" s="71"/>
      <c r="AE85" s="71"/>
      <c r="AF85" s="73"/>
      <c r="AG85" s="80"/>
      <c r="AH85" s="72">
        <v>1</v>
      </c>
      <c r="AI85" s="73"/>
      <c r="AJ85" s="80"/>
      <c r="AK85" s="74"/>
      <c r="AL85" s="71"/>
      <c r="AM85" s="73"/>
      <c r="AN85" s="80"/>
      <c r="AO85" s="74"/>
      <c r="AP85" s="71"/>
      <c r="AQ85" s="71"/>
      <c r="AR85" s="71"/>
      <c r="AS85" s="71"/>
      <c r="AT85" s="71"/>
      <c r="AU85" s="71"/>
      <c r="AV85" s="71"/>
      <c r="AW85" s="71"/>
      <c r="AX85" s="75"/>
      <c r="AY85" s="29">
        <f>SUM(G85:AX85)</f>
        <v>4</v>
      </c>
      <c r="AZ85" s="65">
        <v>4</v>
      </c>
      <c r="BA85" s="65" t="s">
        <v>1644</v>
      </c>
      <c r="BB85" s="76"/>
      <c r="BC85" s="77"/>
      <c r="BD85" s="78"/>
      <c r="BE85" s="65">
        <v>4</v>
      </c>
      <c r="BF85" s="65">
        <v>4</v>
      </c>
      <c r="BG85" s="65">
        <v>0</v>
      </c>
      <c r="BH85" s="65" t="s">
        <v>1670</v>
      </c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</row>
    <row r="86" spans="1:130" x14ac:dyDescent="0.25">
      <c r="A86" s="52" t="s">
        <v>1540</v>
      </c>
      <c r="B86" s="1" t="s">
        <v>510</v>
      </c>
      <c r="C86" s="65" t="s">
        <v>1653</v>
      </c>
      <c r="D86" s="29" t="s">
        <v>1653</v>
      </c>
      <c r="E86" s="53" t="s">
        <v>1768</v>
      </c>
      <c r="F86" s="65" t="s">
        <v>1653</v>
      </c>
      <c r="G86" s="69">
        <v>1</v>
      </c>
      <c r="H86" s="71"/>
      <c r="I86" s="71"/>
      <c r="J86" s="71"/>
      <c r="K86" s="74"/>
      <c r="L86" s="79">
        <v>1</v>
      </c>
      <c r="M86" s="73"/>
      <c r="N86" s="61"/>
      <c r="O86" s="74"/>
      <c r="P86" s="71"/>
      <c r="Q86" s="83"/>
      <c r="R86" s="71"/>
      <c r="S86" s="71"/>
      <c r="T86" s="70">
        <v>1</v>
      </c>
      <c r="U86" s="70">
        <v>1</v>
      </c>
      <c r="V86" s="79">
        <v>2</v>
      </c>
      <c r="W86" s="71"/>
      <c r="X86" s="79">
        <v>1</v>
      </c>
      <c r="Y86" s="71"/>
      <c r="Z86" s="71"/>
      <c r="AA86" s="83"/>
      <c r="AB86" s="79">
        <v>1</v>
      </c>
      <c r="AC86" s="71"/>
      <c r="AD86" s="71"/>
      <c r="AE86" s="71"/>
      <c r="AF86" s="73"/>
      <c r="AG86" s="62"/>
      <c r="AH86" s="74"/>
      <c r="AI86" s="112">
        <v>1</v>
      </c>
      <c r="AJ86" s="62"/>
      <c r="AK86" s="74"/>
      <c r="AL86" s="71"/>
      <c r="AM86" s="73"/>
      <c r="AN86" s="62"/>
      <c r="AO86" s="74"/>
      <c r="AP86" s="71"/>
      <c r="AQ86" s="71"/>
      <c r="AR86" s="83"/>
      <c r="AS86" s="71"/>
      <c r="AT86" s="71"/>
      <c r="AU86" s="71"/>
      <c r="AV86" s="83"/>
      <c r="AW86" s="71"/>
      <c r="AX86" s="119"/>
      <c r="AY86" s="29">
        <f t="shared" ref="AY86:AY106" si="8">SUM(G86:AX86)</f>
        <v>9</v>
      </c>
      <c r="AZ86" s="65">
        <v>8</v>
      </c>
      <c r="BA86" s="65" t="s">
        <v>1651</v>
      </c>
      <c r="BB86" s="106"/>
      <c r="BC86" s="107"/>
      <c r="BD86" s="110">
        <v>3</v>
      </c>
      <c r="BE86" s="65">
        <v>12</v>
      </c>
      <c r="BF86" s="65">
        <v>9</v>
      </c>
      <c r="BG86" s="65">
        <v>1</v>
      </c>
      <c r="BH86" s="65" t="s">
        <v>1653</v>
      </c>
    </row>
    <row r="87" spans="1:130" x14ac:dyDescent="0.25">
      <c r="A87" s="52" t="s">
        <v>101</v>
      </c>
      <c r="B87" s="1" t="s">
        <v>510</v>
      </c>
      <c r="C87" s="65">
        <v>39</v>
      </c>
      <c r="D87" s="29" t="s">
        <v>1643</v>
      </c>
      <c r="E87" s="55" t="s">
        <v>1657</v>
      </c>
      <c r="F87" s="65">
        <v>6</v>
      </c>
      <c r="G87" s="69">
        <v>1</v>
      </c>
      <c r="H87" s="71"/>
      <c r="I87" s="71"/>
      <c r="J87" s="71"/>
      <c r="K87" s="74"/>
      <c r="L87" s="71"/>
      <c r="M87" s="73"/>
      <c r="N87" s="61"/>
      <c r="O87" s="74"/>
      <c r="P87" s="71"/>
      <c r="Q87" s="83"/>
      <c r="R87" s="71"/>
      <c r="S87" s="71"/>
      <c r="T87" s="71"/>
      <c r="U87" s="70">
        <v>1</v>
      </c>
      <c r="V87" s="71"/>
      <c r="W87" s="71"/>
      <c r="X87" s="71"/>
      <c r="Y87" s="71"/>
      <c r="Z87" s="71"/>
      <c r="AA87" s="83"/>
      <c r="AB87" s="71"/>
      <c r="AC87" s="71"/>
      <c r="AD87" s="71"/>
      <c r="AE87" s="71"/>
      <c r="AF87" s="73"/>
      <c r="AG87" s="62"/>
      <c r="AH87" s="74"/>
      <c r="AI87" s="73"/>
      <c r="AJ87" s="62"/>
      <c r="AK87" s="74"/>
      <c r="AL87" s="71"/>
      <c r="AM87" s="73"/>
      <c r="AN87" s="62"/>
      <c r="AO87" s="74"/>
      <c r="AP87" s="71"/>
      <c r="AQ87" s="71"/>
      <c r="AR87" s="71"/>
      <c r="AS87" s="71"/>
      <c r="AT87" s="71"/>
      <c r="AU87" s="71"/>
      <c r="AV87" s="71"/>
      <c r="AW87" s="71"/>
      <c r="AX87" s="75"/>
      <c r="AY87" s="29">
        <f t="shared" ref="AY87:AY92" si="9">SUM(G87:AX87)</f>
        <v>2</v>
      </c>
      <c r="AZ87" s="65">
        <v>2</v>
      </c>
      <c r="BA87" s="65" t="s">
        <v>1644</v>
      </c>
      <c r="BB87" s="76"/>
      <c r="BC87" s="77"/>
      <c r="BD87" s="78"/>
      <c r="BE87" s="65">
        <v>2</v>
      </c>
      <c r="BF87" s="65">
        <v>2</v>
      </c>
      <c r="BG87" s="65">
        <v>0</v>
      </c>
      <c r="BH87" s="65" t="s">
        <v>1653</v>
      </c>
    </row>
    <row r="88" spans="1:130" x14ac:dyDescent="0.25">
      <c r="A88" s="52" t="s">
        <v>47</v>
      </c>
      <c r="B88" s="1" t="s">
        <v>510</v>
      </c>
      <c r="C88" s="65">
        <v>59</v>
      </c>
      <c r="D88" s="64" t="s">
        <v>1643</v>
      </c>
      <c r="E88" s="55" t="s">
        <v>1657</v>
      </c>
      <c r="F88" s="65">
        <v>1</v>
      </c>
      <c r="G88" s="81"/>
      <c r="H88" s="71"/>
      <c r="I88" s="71"/>
      <c r="J88" s="71"/>
      <c r="K88" s="74"/>
      <c r="L88" s="79">
        <v>1</v>
      </c>
      <c r="M88" s="73"/>
      <c r="N88" s="61"/>
      <c r="O88" s="74"/>
      <c r="P88" s="71"/>
      <c r="Q88" s="71"/>
      <c r="R88" s="71"/>
      <c r="S88" s="71"/>
      <c r="T88" s="71"/>
      <c r="U88" s="71"/>
      <c r="V88" s="71"/>
      <c r="W88" s="71"/>
      <c r="X88" s="71"/>
      <c r="Y88" s="71"/>
      <c r="Z88" s="71"/>
      <c r="AA88" s="71"/>
      <c r="AB88" s="71"/>
      <c r="AC88" s="71"/>
      <c r="AD88" s="71"/>
      <c r="AE88" s="70">
        <v>1</v>
      </c>
      <c r="AF88" s="73"/>
      <c r="AG88" s="62"/>
      <c r="AH88" s="74"/>
      <c r="AI88" s="73"/>
      <c r="AJ88" s="62"/>
      <c r="AK88" s="74"/>
      <c r="AL88" s="71"/>
      <c r="AM88" s="73"/>
      <c r="AN88" s="62"/>
      <c r="AO88" s="74"/>
      <c r="AP88" s="71"/>
      <c r="AQ88" s="71"/>
      <c r="AR88" s="71"/>
      <c r="AS88" s="71"/>
      <c r="AT88" s="71"/>
      <c r="AU88" s="71"/>
      <c r="AV88" s="83"/>
      <c r="AW88" s="71"/>
      <c r="AX88" s="75"/>
      <c r="AY88" s="29">
        <f t="shared" si="9"/>
        <v>2</v>
      </c>
      <c r="AZ88" s="65">
        <v>2</v>
      </c>
      <c r="BA88" s="65" t="s">
        <v>1644</v>
      </c>
      <c r="BB88" s="76"/>
      <c r="BC88" s="77"/>
      <c r="BD88" s="78"/>
      <c r="BE88" s="65">
        <v>2</v>
      </c>
      <c r="BF88" s="65">
        <v>2</v>
      </c>
      <c r="BG88" s="65">
        <v>1</v>
      </c>
      <c r="BH88" s="65" t="s">
        <v>1653</v>
      </c>
    </row>
    <row r="89" spans="1:130" x14ac:dyDescent="0.25">
      <c r="A89" s="52" t="s">
        <v>105</v>
      </c>
      <c r="B89" s="1" t="s">
        <v>510</v>
      </c>
      <c r="C89" s="65">
        <v>51</v>
      </c>
      <c r="D89" s="29" t="s">
        <v>1646</v>
      </c>
      <c r="E89" s="55" t="s">
        <v>1657</v>
      </c>
      <c r="F89" s="65">
        <v>1</v>
      </c>
      <c r="G89" s="99"/>
      <c r="H89" s="79">
        <v>1</v>
      </c>
      <c r="I89" s="100"/>
      <c r="J89" s="100"/>
      <c r="K89" s="93">
        <v>1</v>
      </c>
      <c r="L89" s="100"/>
      <c r="M89" s="102"/>
      <c r="N89" s="103"/>
      <c r="O89" s="101"/>
      <c r="P89" s="83"/>
      <c r="Q89" s="100"/>
      <c r="R89" s="100"/>
      <c r="S89" s="100"/>
      <c r="T89" s="83"/>
      <c r="U89" s="100"/>
      <c r="V89" s="100"/>
      <c r="W89" s="100"/>
      <c r="X89" s="100"/>
      <c r="Y89" s="100"/>
      <c r="Z89" s="100"/>
      <c r="AA89" s="100"/>
      <c r="AB89" s="100"/>
      <c r="AC89" s="100"/>
      <c r="AD89" s="100"/>
      <c r="AE89" s="100"/>
      <c r="AF89" s="102"/>
      <c r="AG89" s="62"/>
      <c r="AH89" s="101"/>
      <c r="AI89" s="102"/>
      <c r="AJ89" s="62"/>
      <c r="AK89" s="101"/>
      <c r="AL89" s="100"/>
      <c r="AM89" s="102"/>
      <c r="AN89" s="62"/>
      <c r="AO89" s="101"/>
      <c r="AP89" s="100"/>
      <c r="AQ89" s="100"/>
      <c r="AR89" s="100"/>
      <c r="AS89" s="100"/>
      <c r="AT89" s="100"/>
      <c r="AU89" s="100"/>
      <c r="AV89" s="100"/>
      <c r="AW89" s="100"/>
      <c r="AX89" s="104"/>
      <c r="AY89" s="64">
        <f t="shared" si="9"/>
        <v>2</v>
      </c>
      <c r="AZ89" s="65">
        <v>2</v>
      </c>
      <c r="BA89" s="65" t="s">
        <v>1644</v>
      </c>
      <c r="BB89" s="76"/>
      <c r="BC89" s="77"/>
      <c r="BD89" s="78"/>
      <c r="BE89" s="65">
        <v>2</v>
      </c>
      <c r="BF89" s="65">
        <v>2</v>
      </c>
      <c r="BG89" s="65">
        <v>1</v>
      </c>
      <c r="BH89" s="65" t="s">
        <v>1653</v>
      </c>
    </row>
    <row r="90" spans="1:130" x14ac:dyDescent="0.25">
      <c r="A90" s="52" t="s">
        <v>56</v>
      </c>
      <c r="B90" s="1" t="s">
        <v>510</v>
      </c>
      <c r="C90" s="65">
        <v>73</v>
      </c>
      <c r="D90" s="64" t="s">
        <v>1643</v>
      </c>
      <c r="E90" s="55" t="s">
        <v>1657</v>
      </c>
      <c r="F90" s="65">
        <v>1</v>
      </c>
      <c r="G90" s="81"/>
      <c r="H90" s="71"/>
      <c r="I90" s="71"/>
      <c r="J90" s="71"/>
      <c r="K90" s="72">
        <v>1</v>
      </c>
      <c r="L90" s="71"/>
      <c r="M90" s="73"/>
      <c r="N90" s="61"/>
      <c r="O90" s="74"/>
      <c r="P90" s="71"/>
      <c r="Q90" s="71"/>
      <c r="R90" s="71"/>
      <c r="S90" s="71"/>
      <c r="T90" s="71"/>
      <c r="U90" s="71"/>
      <c r="V90" s="71"/>
      <c r="W90" s="71"/>
      <c r="X90" s="71"/>
      <c r="Y90" s="70">
        <v>1</v>
      </c>
      <c r="Z90" s="71"/>
      <c r="AA90" s="71"/>
      <c r="AB90" s="71"/>
      <c r="AC90" s="71"/>
      <c r="AD90" s="71"/>
      <c r="AE90" s="71"/>
      <c r="AF90" s="73"/>
      <c r="AG90" s="62"/>
      <c r="AH90" s="74"/>
      <c r="AI90" s="112">
        <v>1</v>
      </c>
      <c r="AJ90" s="62"/>
      <c r="AK90" s="74"/>
      <c r="AL90" s="71"/>
      <c r="AM90" s="73"/>
      <c r="AN90" s="62"/>
      <c r="AO90" s="74"/>
      <c r="AP90" s="71"/>
      <c r="AQ90" s="71"/>
      <c r="AR90" s="71"/>
      <c r="AS90" s="71"/>
      <c r="AT90" s="71"/>
      <c r="AU90" s="71"/>
      <c r="AV90" s="71"/>
      <c r="AW90" s="71"/>
      <c r="AX90" s="75"/>
      <c r="AY90" s="29">
        <f t="shared" si="9"/>
        <v>3</v>
      </c>
      <c r="AZ90" s="65">
        <v>3</v>
      </c>
      <c r="BA90" s="65" t="s">
        <v>1651</v>
      </c>
      <c r="BB90" s="106"/>
      <c r="BC90" s="107"/>
      <c r="BD90" s="110">
        <v>1</v>
      </c>
      <c r="BE90" s="65">
        <v>4</v>
      </c>
      <c r="BF90" s="65">
        <v>4</v>
      </c>
      <c r="BG90" s="65">
        <v>1</v>
      </c>
      <c r="BH90" s="65" t="s">
        <v>1653</v>
      </c>
    </row>
    <row r="91" spans="1:130" x14ac:dyDescent="0.25">
      <c r="A91" s="52" t="s">
        <v>69</v>
      </c>
      <c r="B91" s="1" t="s">
        <v>510</v>
      </c>
      <c r="C91" s="65">
        <v>78</v>
      </c>
      <c r="D91" s="29" t="s">
        <v>1643</v>
      </c>
      <c r="E91" s="55" t="s">
        <v>1657</v>
      </c>
      <c r="F91" s="65">
        <v>1</v>
      </c>
      <c r="G91" s="99"/>
      <c r="H91" s="100"/>
      <c r="I91" s="100"/>
      <c r="J91" s="100"/>
      <c r="K91" s="101"/>
      <c r="L91" s="79">
        <v>1</v>
      </c>
      <c r="M91" s="102"/>
      <c r="N91" s="103"/>
      <c r="O91" s="101"/>
      <c r="P91" s="100"/>
      <c r="Q91" s="100"/>
      <c r="R91" s="100"/>
      <c r="S91" s="100"/>
      <c r="T91" s="100"/>
      <c r="U91" s="100"/>
      <c r="V91" s="100"/>
      <c r="W91" s="100"/>
      <c r="X91" s="100"/>
      <c r="Y91" s="100"/>
      <c r="Z91" s="100"/>
      <c r="AA91" s="100"/>
      <c r="AB91" s="100"/>
      <c r="AC91" s="100"/>
      <c r="AD91" s="100"/>
      <c r="AE91" s="100"/>
      <c r="AF91" s="102"/>
      <c r="AG91" s="62"/>
      <c r="AH91" s="101"/>
      <c r="AI91" s="102"/>
      <c r="AJ91" s="62"/>
      <c r="AK91" s="101"/>
      <c r="AL91" s="100"/>
      <c r="AM91" s="102"/>
      <c r="AN91" s="62"/>
      <c r="AO91" s="101"/>
      <c r="AP91" s="100"/>
      <c r="AQ91" s="100"/>
      <c r="AR91" s="100"/>
      <c r="AS91" s="100"/>
      <c r="AT91" s="100"/>
      <c r="AU91" s="100"/>
      <c r="AV91" s="83"/>
      <c r="AW91" s="100"/>
      <c r="AX91" s="104"/>
      <c r="AY91" s="64">
        <f t="shared" si="9"/>
        <v>1</v>
      </c>
      <c r="AZ91" s="65">
        <v>1</v>
      </c>
      <c r="BA91" s="65" t="s">
        <v>1644</v>
      </c>
      <c r="BB91" s="76"/>
      <c r="BC91" s="77"/>
      <c r="BD91" s="78"/>
      <c r="BE91" s="65">
        <v>1</v>
      </c>
      <c r="BF91" s="65">
        <v>1</v>
      </c>
      <c r="BG91" s="65">
        <v>1</v>
      </c>
      <c r="BH91" s="65" t="s">
        <v>1653</v>
      </c>
    </row>
    <row r="92" spans="1:130" ht="14.25" customHeight="1" x14ac:dyDescent="0.25">
      <c r="A92" s="52" t="s">
        <v>68</v>
      </c>
      <c r="B92" s="183" t="s">
        <v>510</v>
      </c>
      <c r="C92" s="65">
        <v>80</v>
      </c>
      <c r="D92" s="29" t="s">
        <v>1646</v>
      </c>
      <c r="E92" s="55" t="s">
        <v>1657</v>
      </c>
      <c r="F92" s="65">
        <v>1</v>
      </c>
      <c r="G92" s="69">
        <v>1</v>
      </c>
      <c r="H92" s="71"/>
      <c r="I92" s="71"/>
      <c r="J92" s="70">
        <v>1</v>
      </c>
      <c r="K92" s="74"/>
      <c r="L92" s="71"/>
      <c r="M92" s="73"/>
      <c r="N92" s="61"/>
      <c r="O92" s="74"/>
      <c r="P92" s="71"/>
      <c r="Q92" s="71"/>
      <c r="R92" s="71"/>
      <c r="S92" s="71"/>
      <c r="T92" s="71"/>
      <c r="U92" s="71"/>
      <c r="V92" s="79">
        <v>1</v>
      </c>
      <c r="W92" s="71"/>
      <c r="X92" s="71"/>
      <c r="Y92" s="71"/>
      <c r="Z92" s="71"/>
      <c r="AA92" s="71"/>
      <c r="AB92" s="71"/>
      <c r="AC92" s="71"/>
      <c r="AD92" s="71"/>
      <c r="AE92" s="70">
        <v>1</v>
      </c>
      <c r="AF92" s="73"/>
      <c r="AG92" s="62"/>
      <c r="AH92" s="74"/>
      <c r="AI92" s="73"/>
      <c r="AJ92" s="62"/>
      <c r="AK92" s="74"/>
      <c r="AL92" s="71"/>
      <c r="AM92" s="73"/>
      <c r="AN92" s="62"/>
      <c r="AO92" s="74"/>
      <c r="AP92" s="71"/>
      <c r="AQ92" s="71"/>
      <c r="AR92" s="71"/>
      <c r="AS92" s="71"/>
      <c r="AT92" s="71"/>
      <c r="AU92" s="71"/>
      <c r="AV92" s="71"/>
      <c r="AW92" s="71"/>
      <c r="AX92" s="75"/>
      <c r="AY92" s="29">
        <f t="shared" si="9"/>
        <v>4</v>
      </c>
      <c r="AZ92" s="65">
        <v>4</v>
      </c>
      <c r="BA92" s="65" t="s">
        <v>1644</v>
      </c>
      <c r="BB92" s="76"/>
      <c r="BC92" s="77"/>
      <c r="BD92" s="78"/>
      <c r="BE92" s="65">
        <v>4</v>
      </c>
      <c r="BF92" s="65">
        <v>4</v>
      </c>
      <c r="BG92" s="65">
        <v>1</v>
      </c>
      <c r="BH92" s="65" t="s">
        <v>1653</v>
      </c>
    </row>
    <row r="93" spans="1:130" x14ac:dyDescent="0.25">
      <c r="A93" s="52" t="s">
        <v>39</v>
      </c>
      <c r="B93" s="1" t="s">
        <v>1715</v>
      </c>
      <c r="C93" s="65">
        <v>72</v>
      </c>
      <c r="D93" s="64" t="s">
        <v>1643</v>
      </c>
      <c r="E93" s="55" t="s">
        <v>1695</v>
      </c>
      <c r="F93" s="65">
        <v>6</v>
      </c>
      <c r="G93" s="81"/>
      <c r="H93" s="71"/>
      <c r="I93" s="71"/>
      <c r="J93" s="71"/>
      <c r="K93" s="74"/>
      <c r="L93" s="71"/>
      <c r="M93" s="73"/>
      <c r="N93" s="61"/>
      <c r="O93" s="72">
        <v>1</v>
      </c>
      <c r="P93" s="71"/>
      <c r="Q93" s="71"/>
      <c r="R93" s="71"/>
      <c r="S93" s="71"/>
      <c r="T93" s="79">
        <v>1</v>
      </c>
      <c r="U93" s="71"/>
      <c r="V93" s="71"/>
      <c r="W93" s="71"/>
      <c r="X93" s="71"/>
      <c r="Y93" s="70">
        <v>1</v>
      </c>
      <c r="Z93" s="71"/>
      <c r="AA93" s="71"/>
      <c r="AB93" s="71"/>
      <c r="AC93" s="71"/>
      <c r="AD93" s="71"/>
      <c r="AE93" s="71"/>
      <c r="AF93" s="73"/>
      <c r="AG93" s="62"/>
      <c r="AH93" s="74"/>
      <c r="AI93" s="73"/>
      <c r="AJ93" s="62"/>
      <c r="AK93" s="74"/>
      <c r="AL93" s="71"/>
      <c r="AM93" s="73"/>
      <c r="AN93" s="62"/>
      <c r="AO93" s="74"/>
      <c r="AP93" s="70">
        <v>1</v>
      </c>
      <c r="AQ93" s="71"/>
      <c r="AR93" s="71"/>
      <c r="AS93" s="71"/>
      <c r="AT93" s="71"/>
      <c r="AU93" s="71"/>
      <c r="AV93" s="71"/>
      <c r="AW93" s="71"/>
      <c r="AX93" s="75"/>
      <c r="AY93" s="29">
        <f t="shared" si="8"/>
        <v>4</v>
      </c>
      <c r="AZ93" s="65">
        <v>4</v>
      </c>
      <c r="BA93" s="65" t="s">
        <v>1644</v>
      </c>
      <c r="BB93" s="76"/>
      <c r="BC93" s="77"/>
      <c r="BD93" s="78"/>
      <c r="BE93" s="65">
        <v>4</v>
      </c>
      <c r="BF93" s="65">
        <v>4</v>
      </c>
      <c r="BG93" s="65">
        <v>0</v>
      </c>
      <c r="BH93" s="65" t="s">
        <v>1653</v>
      </c>
    </row>
    <row r="94" spans="1:130" x14ac:dyDescent="0.25">
      <c r="A94" s="52" t="s">
        <v>99</v>
      </c>
      <c r="B94" s="1" t="s">
        <v>510</v>
      </c>
      <c r="C94" s="65">
        <v>81</v>
      </c>
      <c r="D94" s="29" t="s">
        <v>1646</v>
      </c>
      <c r="E94" s="53" t="s">
        <v>1724</v>
      </c>
      <c r="F94" s="65">
        <v>1</v>
      </c>
      <c r="G94" s="81"/>
      <c r="H94" s="71"/>
      <c r="I94" s="71"/>
      <c r="J94" s="70">
        <v>1</v>
      </c>
      <c r="K94" s="74"/>
      <c r="L94" s="71"/>
      <c r="M94" s="73"/>
      <c r="N94" s="61"/>
      <c r="O94" s="74"/>
      <c r="P94" s="71"/>
      <c r="Q94" s="71"/>
      <c r="R94" s="71"/>
      <c r="S94" s="71"/>
      <c r="T94" s="71"/>
      <c r="U94" s="71"/>
      <c r="V94" s="71"/>
      <c r="W94" s="71"/>
      <c r="X94" s="71"/>
      <c r="Y94" s="70">
        <v>1</v>
      </c>
      <c r="Z94" s="71"/>
      <c r="AA94" s="71"/>
      <c r="AB94" s="71"/>
      <c r="AC94" s="71"/>
      <c r="AD94" s="71"/>
      <c r="AE94" s="71"/>
      <c r="AF94" s="73"/>
      <c r="AG94" s="62"/>
      <c r="AH94" s="74"/>
      <c r="AI94" s="73"/>
      <c r="AJ94" s="62"/>
      <c r="AK94" s="82"/>
      <c r="AL94" s="71"/>
      <c r="AM94" s="73"/>
      <c r="AN94" s="62"/>
      <c r="AO94" s="74"/>
      <c r="AP94" s="71"/>
      <c r="AQ94" s="71"/>
      <c r="AR94" s="71"/>
      <c r="AS94" s="71"/>
      <c r="AT94" s="71"/>
      <c r="AU94" s="71"/>
      <c r="AV94" s="71"/>
      <c r="AW94" s="83"/>
      <c r="AX94" s="75"/>
      <c r="AY94" s="29">
        <f>SUM(G94:AX94)</f>
        <v>2</v>
      </c>
      <c r="AZ94" s="65">
        <v>2</v>
      </c>
      <c r="BA94" s="65" t="s">
        <v>1644</v>
      </c>
      <c r="BB94" s="76"/>
      <c r="BC94" s="77"/>
      <c r="BD94" s="78"/>
      <c r="BE94" s="65">
        <v>2</v>
      </c>
      <c r="BF94" s="65">
        <v>2</v>
      </c>
      <c r="BG94" s="65">
        <v>1</v>
      </c>
      <c r="BH94" s="65" t="s">
        <v>1653</v>
      </c>
    </row>
    <row r="95" spans="1:130" x14ac:dyDescent="0.25">
      <c r="A95" s="52" t="s">
        <v>1542</v>
      </c>
      <c r="B95" s="1" t="s">
        <v>510</v>
      </c>
      <c r="C95" s="65">
        <v>58</v>
      </c>
      <c r="D95" s="29" t="s">
        <v>1643</v>
      </c>
      <c r="E95" s="53" t="s">
        <v>1724</v>
      </c>
      <c r="F95" s="65">
        <v>1</v>
      </c>
      <c r="G95" s="81"/>
      <c r="H95" s="71"/>
      <c r="I95" s="71"/>
      <c r="J95" s="71"/>
      <c r="K95" s="74"/>
      <c r="L95" s="71"/>
      <c r="M95" s="73"/>
      <c r="N95" s="61"/>
      <c r="O95" s="74"/>
      <c r="P95" s="71"/>
      <c r="Q95" s="71"/>
      <c r="R95" s="71"/>
      <c r="S95" s="71"/>
      <c r="T95" s="71"/>
      <c r="U95" s="71"/>
      <c r="V95" s="71"/>
      <c r="W95" s="71"/>
      <c r="X95" s="71"/>
      <c r="Y95" s="71"/>
      <c r="Z95" s="71"/>
      <c r="AA95" s="71"/>
      <c r="AB95" s="71"/>
      <c r="AC95" s="71"/>
      <c r="AD95" s="71"/>
      <c r="AE95" s="71"/>
      <c r="AF95" s="112">
        <v>6</v>
      </c>
      <c r="AG95" s="62"/>
      <c r="AH95" s="74"/>
      <c r="AI95" s="73"/>
      <c r="AJ95" s="62"/>
      <c r="AK95" s="74"/>
      <c r="AL95" s="71"/>
      <c r="AM95" s="73"/>
      <c r="AN95" s="62"/>
      <c r="AO95" s="74"/>
      <c r="AP95" s="71"/>
      <c r="AQ95" s="71"/>
      <c r="AR95" s="71"/>
      <c r="AS95" s="71"/>
      <c r="AT95" s="71"/>
      <c r="AU95" s="71"/>
      <c r="AV95" s="71"/>
      <c r="AW95" s="71"/>
      <c r="AX95" s="75"/>
      <c r="AY95" s="29">
        <f t="shared" ref="AY95" si="10">SUM(G95:AX95)</f>
        <v>6</v>
      </c>
      <c r="AZ95" s="65">
        <v>1</v>
      </c>
      <c r="BA95" s="65" t="s">
        <v>1651</v>
      </c>
      <c r="BB95" s="120"/>
      <c r="BC95" s="121"/>
      <c r="BD95" s="122"/>
      <c r="BE95" s="65">
        <v>6</v>
      </c>
      <c r="BF95" s="65">
        <v>1</v>
      </c>
      <c r="BG95" s="65">
        <v>0</v>
      </c>
      <c r="BH95" s="65" t="s">
        <v>1670</v>
      </c>
    </row>
    <row r="96" spans="1:130" x14ac:dyDescent="0.25">
      <c r="A96" s="52" t="s">
        <v>100</v>
      </c>
      <c r="B96" s="1" t="s">
        <v>510</v>
      </c>
      <c r="C96" s="65">
        <v>71</v>
      </c>
      <c r="D96" s="64" t="s">
        <v>1646</v>
      </c>
      <c r="E96" s="55" t="s">
        <v>1725</v>
      </c>
      <c r="F96" s="65">
        <v>1</v>
      </c>
      <c r="G96" s="81"/>
      <c r="H96" s="71"/>
      <c r="I96" s="71"/>
      <c r="J96" s="71"/>
      <c r="K96" s="74"/>
      <c r="L96" s="71"/>
      <c r="M96" s="105"/>
      <c r="N96" s="96"/>
      <c r="O96" s="74"/>
      <c r="P96" s="71"/>
      <c r="Q96" s="71"/>
      <c r="R96" s="71"/>
      <c r="S96" s="79">
        <v>1</v>
      </c>
      <c r="T96" s="71"/>
      <c r="U96" s="71"/>
      <c r="V96" s="71"/>
      <c r="W96" s="70">
        <v>2</v>
      </c>
      <c r="X96" s="71"/>
      <c r="Y96" s="71"/>
      <c r="Z96" s="71"/>
      <c r="AA96" s="71"/>
      <c r="AB96" s="71"/>
      <c r="AC96" s="71"/>
      <c r="AD96" s="71"/>
      <c r="AE96" s="71"/>
      <c r="AF96" s="73"/>
      <c r="AG96" s="62"/>
      <c r="AH96" s="74"/>
      <c r="AI96" s="73"/>
      <c r="AJ96" s="62"/>
      <c r="AK96" s="74"/>
      <c r="AL96" s="71"/>
      <c r="AM96" s="105"/>
      <c r="AN96" s="62"/>
      <c r="AO96" s="74"/>
      <c r="AP96" s="71"/>
      <c r="AQ96" s="71"/>
      <c r="AR96" s="71"/>
      <c r="AS96" s="71"/>
      <c r="AT96" s="71"/>
      <c r="AU96" s="71"/>
      <c r="AV96" s="71"/>
      <c r="AW96" s="71"/>
      <c r="AX96" s="75"/>
      <c r="AY96" s="29">
        <f t="shared" si="8"/>
        <v>3</v>
      </c>
      <c r="AZ96" s="65">
        <v>2</v>
      </c>
      <c r="BA96" s="65" t="s">
        <v>1644</v>
      </c>
      <c r="BB96" s="76"/>
      <c r="BC96" s="77"/>
      <c r="BD96" s="78"/>
      <c r="BE96" s="65">
        <v>3</v>
      </c>
      <c r="BF96" s="65">
        <v>2</v>
      </c>
      <c r="BG96" s="65">
        <v>1</v>
      </c>
      <c r="BH96" s="65" t="s">
        <v>1653</v>
      </c>
    </row>
    <row r="97" spans="1:130" x14ac:dyDescent="0.25">
      <c r="A97" s="52" t="s">
        <v>102</v>
      </c>
      <c r="B97" s="1" t="s">
        <v>510</v>
      </c>
      <c r="C97" s="65">
        <v>70</v>
      </c>
      <c r="D97" s="29" t="s">
        <v>1646</v>
      </c>
      <c r="E97" s="53" t="s">
        <v>1726</v>
      </c>
      <c r="F97" s="65">
        <v>1</v>
      </c>
      <c r="G97" s="81"/>
      <c r="H97" s="71"/>
      <c r="I97" s="71"/>
      <c r="J97" s="71"/>
      <c r="K97" s="74"/>
      <c r="L97" s="79">
        <v>1</v>
      </c>
      <c r="M97" s="73"/>
      <c r="N97" s="61"/>
      <c r="O97" s="74"/>
      <c r="P97" s="71"/>
      <c r="Q97" s="71"/>
      <c r="R97" s="71"/>
      <c r="S97" s="71"/>
      <c r="T97" s="71"/>
      <c r="U97" s="71"/>
      <c r="V97" s="71"/>
      <c r="W97" s="71"/>
      <c r="X97" s="71"/>
      <c r="Y97" s="71"/>
      <c r="Z97" s="79">
        <v>1</v>
      </c>
      <c r="AA97" s="71"/>
      <c r="AB97" s="71"/>
      <c r="AC97" s="71"/>
      <c r="AD97" s="71"/>
      <c r="AE97" s="71"/>
      <c r="AF97" s="73"/>
      <c r="AG97" s="62"/>
      <c r="AH97" s="74"/>
      <c r="AI97" s="73"/>
      <c r="AJ97" s="62"/>
      <c r="AK97" s="74"/>
      <c r="AL97" s="71"/>
      <c r="AM97" s="73"/>
      <c r="AN97" s="62"/>
      <c r="AO97" s="74"/>
      <c r="AP97" s="71"/>
      <c r="AQ97" s="71"/>
      <c r="AR97" s="71"/>
      <c r="AS97" s="71"/>
      <c r="AT97" s="71"/>
      <c r="AU97" s="71"/>
      <c r="AV97" s="71"/>
      <c r="AW97" s="71"/>
      <c r="AX97" s="75"/>
      <c r="AY97" s="29">
        <f t="shared" si="8"/>
        <v>2</v>
      </c>
      <c r="AZ97" s="65">
        <v>2</v>
      </c>
      <c r="BA97" s="65" t="s">
        <v>1651</v>
      </c>
      <c r="BB97" s="106"/>
      <c r="BC97" s="107"/>
      <c r="BD97" s="110">
        <v>2</v>
      </c>
      <c r="BE97" s="65">
        <v>4</v>
      </c>
      <c r="BF97" s="65">
        <v>3</v>
      </c>
      <c r="BG97" s="65">
        <v>1</v>
      </c>
      <c r="BH97" s="65" t="s">
        <v>1653</v>
      </c>
    </row>
    <row r="98" spans="1:130" x14ac:dyDescent="0.25">
      <c r="A98" s="52" t="s">
        <v>83</v>
      </c>
      <c r="B98" s="1" t="s">
        <v>510</v>
      </c>
      <c r="C98" s="65">
        <v>47</v>
      </c>
      <c r="D98" s="29" t="s">
        <v>1646</v>
      </c>
      <c r="E98" s="55" t="s">
        <v>1727</v>
      </c>
      <c r="F98" s="65">
        <v>1</v>
      </c>
      <c r="G98" s="165"/>
      <c r="H98" s="166"/>
      <c r="I98" s="166"/>
      <c r="J98" s="166"/>
      <c r="K98" s="84"/>
      <c r="L98" s="166"/>
      <c r="M98" s="167"/>
      <c r="N98" s="61"/>
      <c r="O98" s="84"/>
      <c r="P98" s="166"/>
      <c r="Q98" s="166"/>
      <c r="R98" s="166"/>
      <c r="S98" s="166"/>
      <c r="T98" s="166"/>
      <c r="U98" s="166"/>
      <c r="V98" s="166"/>
      <c r="W98" s="166"/>
      <c r="X98" s="166"/>
      <c r="Y98" s="168">
        <v>1</v>
      </c>
      <c r="Z98" s="166"/>
      <c r="AA98" s="166"/>
      <c r="AB98" s="166"/>
      <c r="AC98" s="166"/>
      <c r="AD98" s="166"/>
      <c r="AE98" s="166"/>
      <c r="AF98" s="167"/>
      <c r="AG98" s="62"/>
      <c r="AH98" s="84"/>
      <c r="AI98" s="167"/>
      <c r="AJ98" s="62"/>
      <c r="AK98" s="84"/>
      <c r="AL98" s="166"/>
      <c r="AM98" s="167"/>
      <c r="AN98" s="62"/>
      <c r="AO98" s="84"/>
      <c r="AP98" s="166"/>
      <c r="AQ98" s="166"/>
      <c r="AR98" s="166"/>
      <c r="AS98" s="166"/>
      <c r="AT98" s="166"/>
      <c r="AU98" s="166"/>
      <c r="AV98" s="166"/>
      <c r="AW98" s="169"/>
      <c r="AX98" s="170"/>
      <c r="AY98" s="29">
        <f>SUM(G98:AX98)</f>
        <v>1</v>
      </c>
      <c r="AZ98" s="65">
        <v>1</v>
      </c>
      <c r="BA98" s="65" t="s">
        <v>1651</v>
      </c>
      <c r="BB98" s="106"/>
      <c r="BC98" s="107"/>
      <c r="BD98" s="110">
        <v>1</v>
      </c>
      <c r="BE98" s="65">
        <v>2</v>
      </c>
      <c r="BF98" s="65">
        <v>2</v>
      </c>
      <c r="BG98" s="65">
        <v>1</v>
      </c>
      <c r="BH98" s="65" t="s">
        <v>1653</v>
      </c>
    </row>
    <row r="99" spans="1:130" x14ac:dyDescent="0.25">
      <c r="A99" s="52" t="s">
        <v>58</v>
      </c>
      <c r="B99" s="17" t="s">
        <v>1716</v>
      </c>
      <c r="C99" s="65">
        <v>44</v>
      </c>
      <c r="D99" s="64" t="s">
        <v>1646</v>
      </c>
      <c r="E99" s="53" t="s">
        <v>1728</v>
      </c>
      <c r="F99" s="65">
        <v>3</v>
      </c>
      <c r="G99" s="56"/>
      <c r="H99" s="57"/>
      <c r="I99" s="57"/>
      <c r="J99" s="57"/>
      <c r="K99" s="59"/>
      <c r="L99" s="57"/>
      <c r="M99" s="60"/>
      <c r="N99" s="61"/>
      <c r="O99" s="59"/>
      <c r="P99" s="57"/>
      <c r="Q99" s="57"/>
      <c r="R99" s="57"/>
      <c r="S99" s="58">
        <v>1</v>
      </c>
      <c r="T99" s="57"/>
      <c r="U99" s="57"/>
      <c r="V99" s="57"/>
      <c r="W99" s="57"/>
      <c r="X99" s="57"/>
      <c r="Y99" s="57"/>
      <c r="Z99" s="57"/>
      <c r="AA99" s="57"/>
      <c r="AB99" s="57"/>
      <c r="AC99" s="57"/>
      <c r="AD99" s="57"/>
      <c r="AE99" s="57"/>
      <c r="AF99" s="60"/>
      <c r="AG99" s="62"/>
      <c r="AH99" s="171">
        <v>1</v>
      </c>
      <c r="AI99" s="60"/>
      <c r="AJ99" s="62"/>
      <c r="AK99" s="59"/>
      <c r="AL99" s="57"/>
      <c r="AM99" s="60"/>
      <c r="AN99" s="62"/>
      <c r="AO99" s="59"/>
      <c r="AP99" s="57"/>
      <c r="AQ99" s="57"/>
      <c r="AR99" s="57"/>
      <c r="AS99" s="57"/>
      <c r="AT99" s="57"/>
      <c r="AU99" s="57"/>
      <c r="AV99" s="57"/>
      <c r="AW99" s="57"/>
      <c r="AX99" s="63"/>
      <c r="AY99" s="29">
        <f>SUM(G99:AX99)</f>
        <v>2</v>
      </c>
      <c r="AZ99" s="65">
        <v>2</v>
      </c>
      <c r="BA99" s="65" t="s">
        <v>1651</v>
      </c>
      <c r="BB99" s="120"/>
      <c r="BC99" s="121"/>
      <c r="BD99" s="122"/>
      <c r="BE99" s="65">
        <v>2</v>
      </c>
      <c r="BF99" s="65">
        <v>2</v>
      </c>
      <c r="BG99" s="65">
        <v>1</v>
      </c>
      <c r="BH99" s="65" t="s">
        <v>1653</v>
      </c>
    </row>
    <row r="100" spans="1:130" x14ac:dyDescent="0.25">
      <c r="A100" s="52" t="s">
        <v>1544</v>
      </c>
      <c r="B100" s="17" t="s">
        <v>1716</v>
      </c>
      <c r="C100" s="65">
        <v>61</v>
      </c>
      <c r="D100" s="29" t="s">
        <v>1646</v>
      </c>
      <c r="E100" s="53" t="s">
        <v>1680</v>
      </c>
      <c r="F100" s="65">
        <v>6</v>
      </c>
      <c r="G100" s="81"/>
      <c r="H100" s="71"/>
      <c r="I100" s="71"/>
      <c r="J100" s="71"/>
      <c r="K100" s="74"/>
      <c r="L100" s="71"/>
      <c r="M100" s="73"/>
      <c r="N100" s="61"/>
      <c r="O100" s="74"/>
      <c r="P100" s="71"/>
      <c r="Q100" s="71"/>
      <c r="R100" s="71"/>
      <c r="S100" s="71"/>
      <c r="T100" s="71"/>
      <c r="U100" s="71"/>
      <c r="V100" s="71"/>
      <c r="W100" s="71"/>
      <c r="X100" s="71"/>
      <c r="Y100" s="71"/>
      <c r="Z100" s="71"/>
      <c r="AA100" s="71"/>
      <c r="AB100" s="71"/>
      <c r="AC100" s="71"/>
      <c r="AD100" s="71"/>
      <c r="AE100" s="71"/>
      <c r="AF100" s="73"/>
      <c r="AG100" s="62"/>
      <c r="AH100" s="74"/>
      <c r="AI100" s="73"/>
      <c r="AJ100" s="62"/>
      <c r="AK100" s="74"/>
      <c r="AL100" s="71"/>
      <c r="AM100" s="73"/>
      <c r="AN100" s="62"/>
      <c r="AO100" s="74"/>
      <c r="AP100" s="71"/>
      <c r="AQ100" s="71"/>
      <c r="AR100" s="71"/>
      <c r="AS100" s="71"/>
      <c r="AT100" s="71"/>
      <c r="AU100" s="71"/>
      <c r="AV100" s="71"/>
      <c r="AW100" s="71"/>
      <c r="AX100" s="75"/>
      <c r="AY100" s="29">
        <f>SUM(G100:AX100)</f>
        <v>0</v>
      </c>
      <c r="AZ100" s="65">
        <v>0</v>
      </c>
      <c r="BA100" s="65" t="s">
        <v>1651</v>
      </c>
      <c r="BB100" s="106"/>
      <c r="BC100" s="114">
        <v>1</v>
      </c>
      <c r="BD100" s="108"/>
      <c r="BE100" s="65">
        <v>1</v>
      </c>
      <c r="BF100" s="65">
        <v>1</v>
      </c>
      <c r="BG100" s="65">
        <v>0</v>
      </c>
      <c r="BH100" s="65" t="s">
        <v>1670</v>
      </c>
    </row>
    <row r="101" spans="1:130" x14ac:dyDescent="0.25">
      <c r="A101" s="52" t="s">
        <v>82</v>
      </c>
      <c r="B101" s="1" t="s">
        <v>1717</v>
      </c>
      <c r="C101" s="65">
        <v>82</v>
      </c>
      <c r="D101" s="64" t="s">
        <v>1643</v>
      </c>
      <c r="E101" s="55" t="s">
        <v>1746</v>
      </c>
      <c r="F101" s="65">
        <v>3</v>
      </c>
      <c r="G101" s="94">
        <v>1</v>
      </c>
      <c r="H101" s="71"/>
      <c r="I101" s="71"/>
      <c r="J101" s="71"/>
      <c r="K101" s="74"/>
      <c r="L101" s="71"/>
      <c r="M101" s="73"/>
      <c r="N101" s="61"/>
      <c r="O101" s="74"/>
      <c r="P101" s="71"/>
      <c r="Q101" s="71"/>
      <c r="R101" s="71"/>
      <c r="S101" s="70">
        <v>2</v>
      </c>
      <c r="T101" s="71"/>
      <c r="U101" s="71"/>
      <c r="V101" s="71"/>
      <c r="W101" s="71"/>
      <c r="X101" s="71"/>
      <c r="Y101" s="71"/>
      <c r="Z101" s="71"/>
      <c r="AA101" s="83"/>
      <c r="AB101" s="71"/>
      <c r="AC101" s="71"/>
      <c r="AD101" s="71"/>
      <c r="AE101" s="71"/>
      <c r="AF101" s="73"/>
      <c r="AG101" s="62"/>
      <c r="AH101" s="74"/>
      <c r="AI101" s="73"/>
      <c r="AJ101" s="62"/>
      <c r="AK101" s="74"/>
      <c r="AL101" s="71"/>
      <c r="AM101" s="105"/>
      <c r="AN101" s="62"/>
      <c r="AO101" s="74"/>
      <c r="AP101" s="71"/>
      <c r="AQ101" s="71"/>
      <c r="AR101" s="71"/>
      <c r="AS101" s="71"/>
      <c r="AT101" s="71"/>
      <c r="AU101" s="71"/>
      <c r="AV101" s="71"/>
      <c r="AW101" s="71"/>
      <c r="AX101" s="75"/>
      <c r="AY101" s="29">
        <f>SUM(G101:AX101)</f>
        <v>3</v>
      </c>
      <c r="AZ101" s="65">
        <v>2</v>
      </c>
      <c r="BA101" s="65" t="s">
        <v>1644</v>
      </c>
      <c r="BB101" s="76"/>
      <c r="BC101" s="77"/>
      <c r="BD101" s="78"/>
      <c r="BE101" s="65">
        <v>3</v>
      </c>
      <c r="BF101" s="65">
        <v>2</v>
      </c>
      <c r="BG101" s="65">
        <v>1</v>
      </c>
      <c r="BH101" s="65" t="s">
        <v>1653</v>
      </c>
    </row>
    <row r="102" spans="1:130" x14ac:dyDescent="0.25">
      <c r="A102" s="52" t="s">
        <v>84</v>
      </c>
      <c r="B102" s="1" t="s">
        <v>510</v>
      </c>
      <c r="C102" s="65">
        <v>74</v>
      </c>
      <c r="D102" s="29" t="s">
        <v>1643</v>
      </c>
      <c r="E102" s="53" t="s">
        <v>1661</v>
      </c>
      <c r="F102" s="65">
        <v>1</v>
      </c>
      <c r="G102" s="99"/>
      <c r="H102" s="100"/>
      <c r="I102" s="100"/>
      <c r="J102" s="79">
        <v>1</v>
      </c>
      <c r="K102" s="101"/>
      <c r="L102" s="100"/>
      <c r="M102" s="102"/>
      <c r="N102" s="103"/>
      <c r="O102" s="101"/>
      <c r="P102" s="100"/>
      <c r="Q102" s="100"/>
      <c r="R102" s="100"/>
      <c r="S102" s="100"/>
      <c r="T102" s="100"/>
      <c r="U102" s="100"/>
      <c r="V102" s="100"/>
      <c r="W102" s="100"/>
      <c r="X102" s="100"/>
      <c r="Y102" s="100"/>
      <c r="Z102" s="100"/>
      <c r="AA102" s="100"/>
      <c r="AB102" s="100"/>
      <c r="AC102" s="100"/>
      <c r="AD102" s="100"/>
      <c r="AE102" s="100"/>
      <c r="AF102" s="102"/>
      <c r="AG102" s="62"/>
      <c r="AH102" s="101"/>
      <c r="AI102" s="102"/>
      <c r="AJ102" s="62"/>
      <c r="AK102" s="82"/>
      <c r="AL102" s="100"/>
      <c r="AM102" s="102"/>
      <c r="AN102" s="62"/>
      <c r="AO102" s="101"/>
      <c r="AP102" s="100"/>
      <c r="AQ102" s="100"/>
      <c r="AR102" s="100"/>
      <c r="AS102" s="100"/>
      <c r="AT102" s="100"/>
      <c r="AU102" s="100"/>
      <c r="AV102" s="100"/>
      <c r="AW102" s="100"/>
      <c r="AX102" s="104"/>
      <c r="AY102" s="64">
        <f t="shared" si="8"/>
        <v>1</v>
      </c>
      <c r="AZ102" s="65">
        <v>1</v>
      </c>
      <c r="BA102" s="65" t="s">
        <v>1651</v>
      </c>
      <c r="BB102" s="106"/>
      <c r="BC102" s="107"/>
      <c r="BD102" s="108"/>
      <c r="BE102" s="65">
        <v>1</v>
      </c>
      <c r="BF102" s="65">
        <v>1</v>
      </c>
      <c r="BG102" s="65">
        <v>1</v>
      </c>
      <c r="BH102" s="65" t="s">
        <v>1670</v>
      </c>
    </row>
    <row r="103" spans="1:130" x14ac:dyDescent="0.25">
      <c r="A103" s="52" t="s">
        <v>86</v>
      </c>
      <c r="B103" s="1" t="s">
        <v>510</v>
      </c>
      <c r="C103" s="65">
        <v>74</v>
      </c>
      <c r="D103" s="64" t="s">
        <v>1643</v>
      </c>
      <c r="E103" s="188" t="s">
        <v>1684</v>
      </c>
      <c r="F103" s="65">
        <v>3</v>
      </c>
      <c r="G103" s="81"/>
      <c r="H103" s="71"/>
      <c r="I103" s="71"/>
      <c r="J103" s="71"/>
      <c r="K103" s="74"/>
      <c r="L103" s="71"/>
      <c r="M103" s="73"/>
      <c r="N103" s="61"/>
      <c r="O103" s="74"/>
      <c r="P103" s="71"/>
      <c r="Q103" s="71"/>
      <c r="R103" s="71"/>
      <c r="S103" s="71"/>
      <c r="T103" s="71"/>
      <c r="U103" s="71"/>
      <c r="V103" s="71"/>
      <c r="W103" s="71"/>
      <c r="X103" s="79">
        <v>1</v>
      </c>
      <c r="Y103" s="71"/>
      <c r="Z103" s="71"/>
      <c r="AA103" s="71"/>
      <c r="AB103" s="71"/>
      <c r="AC103" s="71"/>
      <c r="AD103" s="71"/>
      <c r="AE103" s="71"/>
      <c r="AF103" s="73"/>
      <c r="AG103" s="62"/>
      <c r="AH103" s="74"/>
      <c r="AI103" s="73"/>
      <c r="AJ103" s="62"/>
      <c r="AK103" s="74"/>
      <c r="AL103" s="71"/>
      <c r="AM103" s="73"/>
      <c r="AN103" s="62"/>
      <c r="AO103" s="74"/>
      <c r="AP103" s="71"/>
      <c r="AQ103" s="71"/>
      <c r="AR103" s="71"/>
      <c r="AS103" s="71"/>
      <c r="AT103" s="71"/>
      <c r="AU103" s="71"/>
      <c r="AV103" s="71"/>
      <c r="AW103" s="71"/>
      <c r="AX103" s="75"/>
      <c r="AY103" s="29">
        <f t="shared" si="8"/>
        <v>1</v>
      </c>
      <c r="AZ103" s="65">
        <v>1</v>
      </c>
      <c r="BA103" s="65" t="s">
        <v>1644</v>
      </c>
      <c r="BB103" s="76"/>
      <c r="BC103" s="77"/>
      <c r="BD103" s="78"/>
      <c r="BE103" s="65">
        <v>1</v>
      </c>
      <c r="BF103" s="65">
        <v>1</v>
      </c>
      <c r="BG103" s="65">
        <v>1</v>
      </c>
      <c r="BH103" s="65" t="s">
        <v>1653</v>
      </c>
    </row>
    <row r="104" spans="1:130" x14ac:dyDescent="0.25">
      <c r="A104" s="52" t="s">
        <v>98</v>
      </c>
      <c r="B104" s="1" t="s">
        <v>510</v>
      </c>
      <c r="C104" s="65">
        <v>19</v>
      </c>
      <c r="D104" s="64" t="s">
        <v>1643</v>
      </c>
      <c r="E104" s="188" t="s">
        <v>1684</v>
      </c>
      <c r="F104" s="65">
        <v>1</v>
      </c>
      <c r="G104" s="81"/>
      <c r="H104" s="71"/>
      <c r="I104" s="71"/>
      <c r="J104" s="71"/>
      <c r="K104" s="74"/>
      <c r="L104" s="71"/>
      <c r="M104" s="73"/>
      <c r="N104" s="61"/>
      <c r="O104" s="74"/>
      <c r="P104" s="71"/>
      <c r="Q104" s="71"/>
      <c r="R104" s="71"/>
      <c r="S104" s="71"/>
      <c r="T104" s="71"/>
      <c r="U104" s="71"/>
      <c r="V104" s="71"/>
      <c r="W104" s="71"/>
      <c r="X104" s="71"/>
      <c r="Y104" s="71"/>
      <c r="Z104" s="71"/>
      <c r="AA104" s="71"/>
      <c r="AB104" s="71"/>
      <c r="AC104" s="71"/>
      <c r="AD104" s="71"/>
      <c r="AE104" s="71"/>
      <c r="AF104" s="73"/>
      <c r="AG104" s="62"/>
      <c r="AH104" s="74"/>
      <c r="AI104" s="73"/>
      <c r="AJ104" s="62"/>
      <c r="AK104" s="74"/>
      <c r="AL104" s="71"/>
      <c r="AM104" s="73"/>
      <c r="AN104" s="62"/>
      <c r="AO104" s="74"/>
      <c r="AP104" s="71"/>
      <c r="AQ104" s="71"/>
      <c r="AR104" s="71"/>
      <c r="AS104" s="71"/>
      <c r="AT104" s="71"/>
      <c r="AU104" s="71"/>
      <c r="AV104" s="71"/>
      <c r="AW104" s="71"/>
      <c r="AX104" s="75"/>
      <c r="AY104" s="29">
        <f>SUM(G104:AX104)</f>
        <v>0</v>
      </c>
      <c r="AZ104" s="65">
        <v>0</v>
      </c>
      <c r="BA104" s="65" t="s">
        <v>1651</v>
      </c>
      <c r="BB104" s="113">
        <v>1</v>
      </c>
      <c r="BC104" s="114">
        <v>1</v>
      </c>
      <c r="BD104" s="108"/>
      <c r="BE104" s="65">
        <v>1</v>
      </c>
      <c r="BF104" s="65">
        <v>1</v>
      </c>
      <c r="BG104" s="65">
        <v>0</v>
      </c>
      <c r="BH104" s="65" t="s">
        <v>1670</v>
      </c>
    </row>
    <row r="105" spans="1:130" x14ac:dyDescent="0.25">
      <c r="A105" s="52" t="s">
        <v>104</v>
      </c>
      <c r="B105" s="1" t="s">
        <v>510</v>
      </c>
      <c r="C105" s="65">
        <v>44</v>
      </c>
      <c r="D105" s="29" t="s">
        <v>1643</v>
      </c>
      <c r="E105" s="188" t="s">
        <v>1729</v>
      </c>
      <c r="F105" s="65">
        <v>2</v>
      </c>
      <c r="G105" s="81"/>
      <c r="H105" s="71"/>
      <c r="I105" s="71"/>
      <c r="J105" s="71"/>
      <c r="K105" s="74"/>
      <c r="L105" s="71"/>
      <c r="M105" s="73"/>
      <c r="N105" s="61"/>
      <c r="O105" s="74"/>
      <c r="P105" s="71"/>
      <c r="Q105" s="71"/>
      <c r="R105" s="71"/>
      <c r="S105" s="71"/>
      <c r="T105" s="71"/>
      <c r="U105" s="71"/>
      <c r="V105" s="71"/>
      <c r="W105" s="71"/>
      <c r="X105" s="71"/>
      <c r="Y105" s="71"/>
      <c r="Z105" s="71"/>
      <c r="AA105" s="71"/>
      <c r="AB105" s="71"/>
      <c r="AC105" s="71"/>
      <c r="AD105" s="71"/>
      <c r="AE105" s="71"/>
      <c r="AF105" s="73"/>
      <c r="AG105" s="62"/>
      <c r="AH105" s="74"/>
      <c r="AI105" s="73"/>
      <c r="AJ105" s="62"/>
      <c r="AK105" s="74"/>
      <c r="AL105" s="71"/>
      <c r="AM105" s="73"/>
      <c r="AN105" s="62"/>
      <c r="AO105" s="74"/>
      <c r="AP105" s="71"/>
      <c r="AQ105" s="71"/>
      <c r="AR105" s="71"/>
      <c r="AS105" s="71"/>
      <c r="AT105" s="71"/>
      <c r="AU105" s="71"/>
      <c r="AV105" s="71"/>
      <c r="AW105" s="71"/>
      <c r="AX105" s="75"/>
      <c r="AY105" s="29">
        <f>SUM(G105:AX105)</f>
        <v>0</v>
      </c>
      <c r="AZ105" s="65">
        <v>0</v>
      </c>
      <c r="BA105" s="65" t="s">
        <v>1651</v>
      </c>
      <c r="BB105" s="106"/>
      <c r="BC105" s="107"/>
      <c r="BD105" s="108"/>
      <c r="BE105" s="65">
        <v>0</v>
      </c>
      <c r="BF105" s="65">
        <v>0</v>
      </c>
      <c r="BG105" s="65">
        <v>0</v>
      </c>
      <c r="BH105" s="65" t="s">
        <v>1653</v>
      </c>
    </row>
    <row r="106" spans="1:130" x14ac:dyDescent="0.25">
      <c r="A106" s="52" t="s">
        <v>61</v>
      </c>
      <c r="B106" s="1" t="s">
        <v>510</v>
      </c>
      <c r="C106" s="65">
        <v>73</v>
      </c>
      <c r="D106" s="64" t="s">
        <v>1643</v>
      </c>
      <c r="E106" s="188" t="s">
        <v>1747</v>
      </c>
      <c r="F106" s="65">
        <v>3</v>
      </c>
      <c r="G106" s="81"/>
      <c r="H106" s="71"/>
      <c r="I106" s="71"/>
      <c r="J106" s="71"/>
      <c r="K106" s="74"/>
      <c r="L106" s="71"/>
      <c r="M106" s="73"/>
      <c r="N106" s="61"/>
      <c r="O106" s="74"/>
      <c r="P106" s="71"/>
      <c r="Q106" s="71"/>
      <c r="R106" s="71"/>
      <c r="S106" s="71"/>
      <c r="T106" s="71"/>
      <c r="U106" s="71"/>
      <c r="V106" s="71"/>
      <c r="W106" s="71"/>
      <c r="X106" s="71"/>
      <c r="Y106" s="71"/>
      <c r="Z106" s="71"/>
      <c r="AA106" s="71"/>
      <c r="AB106" s="71"/>
      <c r="AC106" s="71"/>
      <c r="AD106" s="71"/>
      <c r="AE106" s="71"/>
      <c r="AF106" s="73"/>
      <c r="AG106" s="62"/>
      <c r="AH106" s="74"/>
      <c r="AI106" s="73"/>
      <c r="AJ106" s="62"/>
      <c r="AK106" s="74"/>
      <c r="AL106" s="71"/>
      <c r="AM106" s="73"/>
      <c r="AN106" s="62"/>
      <c r="AO106" s="74"/>
      <c r="AP106" s="71"/>
      <c r="AQ106" s="71"/>
      <c r="AR106" s="71"/>
      <c r="AS106" s="71"/>
      <c r="AT106" s="71"/>
      <c r="AU106" s="71"/>
      <c r="AV106" s="71"/>
      <c r="AW106" s="71"/>
      <c r="AX106" s="75"/>
      <c r="AY106" s="29">
        <f t="shared" si="8"/>
        <v>0</v>
      </c>
      <c r="AZ106" s="65">
        <v>0</v>
      </c>
      <c r="BA106" s="65" t="s">
        <v>1651</v>
      </c>
      <c r="BB106" s="106"/>
      <c r="BC106" s="107"/>
      <c r="BD106" s="108"/>
      <c r="BE106" s="65">
        <v>0</v>
      </c>
      <c r="BF106" s="65">
        <v>0</v>
      </c>
      <c r="BG106" s="65">
        <v>0</v>
      </c>
      <c r="BH106" s="65" t="s">
        <v>1653</v>
      </c>
    </row>
    <row r="107" spans="1:130" x14ac:dyDescent="0.25">
      <c r="A107" s="52" t="s">
        <v>57</v>
      </c>
      <c r="B107" s="1" t="s">
        <v>510</v>
      </c>
      <c r="C107" s="65">
        <v>65</v>
      </c>
      <c r="D107" s="64" t="s">
        <v>1643</v>
      </c>
      <c r="E107" s="188" t="s">
        <v>1657</v>
      </c>
      <c r="F107" s="65">
        <v>6</v>
      </c>
      <c r="G107" s="81"/>
      <c r="H107" s="71"/>
      <c r="I107" s="71"/>
      <c r="J107" s="71"/>
      <c r="K107" s="74"/>
      <c r="L107" s="71"/>
      <c r="M107" s="73"/>
      <c r="N107" s="61"/>
      <c r="O107" s="74"/>
      <c r="P107" s="71"/>
      <c r="Q107" s="71"/>
      <c r="R107" s="71"/>
      <c r="S107" s="71"/>
      <c r="T107" s="71"/>
      <c r="U107" s="71"/>
      <c r="V107" s="71"/>
      <c r="W107" s="71"/>
      <c r="X107" s="71"/>
      <c r="Y107" s="71"/>
      <c r="Z107" s="71"/>
      <c r="AA107" s="71"/>
      <c r="AB107" s="71"/>
      <c r="AC107" s="71"/>
      <c r="AD107" s="71"/>
      <c r="AE107" s="71"/>
      <c r="AF107" s="73"/>
      <c r="AG107" s="62"/>
      <c r="AH107" s="74"/>
      <c r="AI107" s="73"/>
      <c r="AJ107" s="62"/>
      <c r="AK107" s="74"/>
      <c r="AL107" s="71"/>
      <c r="AM107" s="73"/>
      <c r="AN107" s="62"/>
      <c r="AO107" s="74"/>
      <c r="AP107" s="71"/>
      <c r="AQ107" s="71"/>
      <c r="AR107" s="71"/>
      <c r="AS107" s="71"/>
      <c r="AT107" s="71"/>
      <c r="AU107" s="71"/>
      <c r="AV107" s="71"/>
      <c r="AW107" s="71"/>
      <c r="AX107" s="75"/>
      <c r="AY107" s="29">
        <f t="shared" ref="AY107:AY112" si="11">SUM(G107:AX107)</f>
        <v>0</v>
      </c>
      <c r="AZ107" s="65">
        <v>0</v>
      </c>
      <c r="BA107" s="65" t="s">
        <v>1651</v>
      </c>
      <c r="BB107" s="106"/>
      <c r="BC107" s="107"/>
      <c r="BD107" s="108"/>
      <c r="BE107" s="65">
        <v>0</v>
      </c>
      <c r="BF107" s="65">
        <v>0</v>
      </c>
      <c r="BG107" s="65">
        <v>0</v>
      </c>
      <c r="BH107" s="65" t="s">
        <v>1653</v>
      </c>
    </row>
    <row r="108" spans="1:130" x14ac:dyDescent="0.25">
      <c r="A108" s="52" t="s">
        <v>431</v>
      </c>
      <c r="B108" s="1" t="s">
        <v>1511</v>
      </c>
      <c r="C108" s="65">
        <v>73</v>
      </c>
      <c r="D108" s="29" t="s">
        <v>1646</v>
      </c>
      <c r="E108" s="55" t="s">
        <v>1684</v>
      </c>
      <c r="F108" s="65">
        <v>3</v>
      </c>
      <c r="G108" s="81"/>
      <c r="H108" s="71"/>
      <c r="I108" s="71"/>
      <c r="J108" s="71"/>
      <c r="K108" s="74"/>
      <c r="L108" s="71"/>
      <c r="M108" s="73"/>
      <c r="N108" s="61"/>
      <c r="O108" s="74"/>
      <c r="P108" s="71"/>
      <c r="Q108" s="71"/>
      <c r="R108" s="71"/>
      <c r="S108" s="71"/>
      <c r="T108" s="71"/>
      <c r="U108" s="71"/>
      <c r="V108" s="71"/>
      <c r="W108" s="71"/>
      <c r="X108" s="71"/>
      <c r="Y108" s="71"/>
      <c r="Z108" s="71"/>
      <c r="AA108" s="71"/>
      <c r="AB108" s="79">
        <v>1</v>
      </c>
      <c r="AC108" s="71"/>
      <c r="AD108" s="71"/>
      <c r="AE108" s="71"/>
      <c r="AF108" s="73"/>
      <c r="AG108" s="62"/>
      <c r="AH108" s="74"/>
      <c r="AI108" s="73"/>
      <c r="AJ108" s="62"/>
      <c r="AK108" s="74"/>
      <c r="AL108" s="71"/>
      <c r="AM108" s="73"/>
      <c r="AN108" s="62"/>
      <c r="AO108" s="74"/>
      <c r="AP108" s="71"/>
      <c r="AQ108" s="71"/>
      <c r="AR108" s="71"/>
      <c r="AS108" s="71"/>
      <c r="AT108" s="71"/>
      <c r="AU108" s="71"/>
      <c r="AV108" s="71"/>
      <c r="AW108" s="71"/>
      <c r="AX108" s="75"/>
      <c r="AY108" s="29">
        <f t="shared" si="11"/>
        <v>1</v>
      </c>
      <c r="AZ108" s="65">
        <v>1</v>
      </c>
      <c r="BA108" s="65" t="s">
        <v>1651</v>
      </c>
      <c r="BB108" s="106"/>
      <c r="BC108" s="107"/>
      <c r="BD108" s="108"/>
      <c r="BE108" s="65">
        <v>1</v>
      </c>
      <c r="BF108" s="65">
        <v>1</v>
      </c>
      <c r="BG108" s="65">
        <v>0</v>
      </c>
      <c r="BH108" s="65" t="s">
        <v>1653</v>
      </c>
    </row>
    <row r="109" spans="1:130" x14ac:dyDescent="0.25">
      <c r="A109" s="52" t="s">
        <v>432</v>
      </c>
      <c r="B109" s="17" t="s">
        <v>1512</v>
      </c>
      <c r="C109" s="65">
        <v>42</v>
      </c>
      <c r="D109" s="29" t="s">
        <v>1643</v>
      </c>
      <c r="E109" s="55" t="s">
        <v>1684</v>
      </c>
      <c r="F109" s="65">
        <v>6</v>
      </c>
      <c r="G109" s="81"/>
      <c r="H109" s="71"/>
      <c r="I109" s="71"/>
      <c r="J109" s="71"/>
      <c r="K109" s="74"/>
      <c r="L109" s="71"/>
      <c r="M109" s="73"/>
      <c r="N109" s="61"/>
      <c r="O109" s="74"/>
      <c r="P109" s="71"/>
      <c r="Q109" s="71"/>
      <c r="R109" s="71"/>
      <c r="S109" s="71"/>
      <c r="T109" s="71"/>
      <c r="U109" s="71"/>
      <c r="V109" s="71"/>
      <c r="W109" s="71"/>
      <c r="X109" s="71"/>
      <c r="Y109" s="71"/>
      <c r="Z109" s="71"/>
      <c r="AA109" s="71"/>
      <c r="AB109" s="71"/>
      <c r="AC109" s="71"/>
      <c r="AD109" s="71"/>
      <c r="AE109" s="71"/>
      <c r="AF109" s="73"/>
      <c r="AG109" s="62"/>
      <c r="AH109" s="74"/>
      <c r="AI109" s="73"/>
      <c r="AJ109" s="62"/>
      <c r="AK109" s="74"/>
      <c r="AL109" s="71"/>
      <c r="AM109" s="73"/>
      <c r="AN109" s="62"/>
      <c r="AO109" s="74"/>
      <c r="AP109" s="71"/>
      <c r="AQ109" s="71"/>
      <c r="AR109" s="71"/>
      <c r="AS109" s="71"/>
      <c r="AT109" s="71"/>
      <c r="AU109" s="71"/>
      <c r="AV109" s="71"/>
      <c r="AW109" s="71"/>
      <c r="AX109" s="75"/>
      <c r="AY109" s="29">
        <f t="shared" si="11"/>
        <v>0</v>
      </c>
      <c r="AZ109" s="65">
        <v>0</v>
      </c>
      <c r="BA109" s="65" t="s">
        <v>1651</v>
      </c>
      <c r="BB109" s="106"/>
      <c r="BC109" s="107"/>
      <c r="BD109" s="108"/>
      <c r="BE109" s="65">
        <v>0</v>
      </c>
      <c r="BF109" s="65">
        <v>0</v>
      </c>
      <c r="BG109" s="65">
        <v>0</v>
      </c>
      <c r="BH109" s="65" t="s">
        <v>1670</v>
      </c>
    </row>
    <row r="110" spans="1:130" s="109" customFormat="1" ht="14.25" x14ac:dyDescent="0.2">
      <c r="A110" s="52" t="s">
        <v>433</v>
      </c>
      <c r="B110" s="1" t="s">
        <v>1511</v>
      </c>
      <c r="C110" s="65">
        <v>64</v>
      </c>
      <c r="D110" s="29" t="s">
        <v>1646</v>
      </c>
      <c r="E110" s="55" t="s">
        <v>1686</v>
      </c>
      <c r="F110" s="65">
        <v>3</v>
      </c>
      <c r="G110" s="81"/>
      <c r="H110" s="71"/>
      <c r="I110" s="71"/>
      <c r="J110" s="71"/>
      <c r="K110" s="74"/>
      <c r="L110" s="71"/>
      <c r="M110" s="73"/>
      <c r="N110" s="61"/>
      <c r="O110" s="74"/>
      <c r="P110" s="71"/>
      <c r="Q110" s="71"/>
      <c r="R110" s="71"/>
      <c r="S110" s="71"/>
      <c r="T110" s="71"/>
      <c r="U110" s="71"/>
      <c r="V110" s="71"/>
      <c r="W110" s="71"/>
      <c r="X110" s="71"/>
      <c r="Y110" s="71"/>
      <c r="Z110" s="71"/>
      <c r="AA110" s="71"/>
      <c r="AB110" s="71"/>
      <c r="AC110" s="71"/>
      <c r="AD110" s="71"/>
      <c r="AE110" s="71"/>
      <c r="AF110" s="73"/>
      <c r="AG110" s="80"/>
      <c r="AH110" s="74"/>
      <c r="AI110" s="73"/>
      <c r="AJ110" s="80"/>
      <c r="AK110" s="74"/>
      <c r="AL110" s="71"/>
      <c r="AM110" s="73"/>
      <c r="AN110" s="80"/>
      <c r="AO110" s="74"/>
      <c r="AP110" s="71"/>
      <c r="AQ110" s="71"/>
      <c r="AR110" s="71"/>
      <c r="AS110" s="71"/>
      <c r="AT110" s="71"/>
      <c r="AU110" s="71"/>
      <c r="AV110" s="71"/>
      <c r="AW110" s="71"/>
      <c r="AX110" s="75"/>
      <c r="AY110" s="29">
        <f t="shared" si="11"/>
        <v>0</v>
      </c>
      <c r="AZ110" s="65">
        <v>0</v>
      </c>
      <c r="BA110" s="65" t="s">
        <v>1644</v>
      </c>
      <c r="BB110" s="76"/>
      <c r="BC110" s="77"/>
      <c r="BD110" s="78"/>
      <c r="BE110" s="65">
        <v>0</v>
      </c>
      <c r="BF110" s="65">
        <v>0</v>
      </c>
      <c r="BG110" s="65">
        <v>0</v>
      </c>
      <c r="BH110" s="65" t="s">
        <v>1653</v>
      </c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</row>
    <row r="111" spans="1:130" x14ac:dyDescent="0.25">
      <c r="A111" s="52" t="s">
        <v>434</v>
      </c>
      <c r="B111" s="1" t="s">
        <v>1718</v>
      </c>
      <c r="C111" s="65">
        <v>85</v>
      </c>
      <c r="D111" s="29" t="s">
        <v>1643</v>
      </c>
      <c r="E111" s="53" t="s">
        <v>1719</v>
      </c>
      <c r="F111" s="65">
        <v>6</v>
      </c>
      <c r="G111" s="81"/>
      <c r="H111" s="71"/>
      <c r="I111" s="71"/>
      <c r="J111" s="71"/>
      <c r="K111" s="74"/>
      <c r="L111" s="71"/>
      <c r="M111" s="73"/>
      <c r="N111" s="61"/>
      <c r="O111" s="74"/>
      <c r="P111" s="71"/>
      <c r="Q111" s="71"/>
      <c r="R111" s="71"/>
      <c r="S111" s="71"/>
      <c r="T111" s="71"/>
      <c r="U111" s="71"/>
      <c r="V111" s="83"/>
      <c r="W111" s="71"/>
      <c r="X111" s="71"/>
      <c r="Y111" s="71"/>
      <c r="Z111" s="71"/>
      <c r="AA111" s="71"/>
      <c r="AB111" s="71"/>
      <c r="AC111" s="71"/>
      <c r="AD111" s="71"/>
      <c r="AE111" s="71"/>
      <c r="AF111" s="73"/>
      <c r="AG111" s="62"/>
      <c r="AH111" s="74"/>
      <c r="AI111" s="112">
        <v>1</v>
      </c>
      <c r="AJ111" s="62"/>
      <c r="AK111" s="74"/>
      <c r="AL111" s="71"/>
      <c r="AM111" s="73"/>
      <c r="AN111" s="62"/>
      <c r="AO111" s="74"/>
      <c r="AP111" s="83"/>
      <c r="AQ111" s="71"/>
      <c r="AR111" s="71"/>
      <c r="AS111" s="70">
        <v>1</v>
      </c>
      <c r="AT111" s="71"/>
      <c r="AU111" s="71"/>
      <c r="AV111" s="71"/>
      <c r="AW111" s="71"/>
      <c r="AX111" s="75"/>
      <c r="AY111" s="29">
        <f t="shared" si="11"/>
        <v>2</v>
      </c>
      <c r="AZ111" s="65">
        <v>2</v>
      </c>
      <c r="BA111" s="65" t="s">
        <v>1644</v>
      </c>
      <c r="BB111" s="76"/>
      <c r="BC111" s="77"/>
      <c r="BD111" s="78"/>
      <c r="BE111" s="65">
        <v>2</v>
      </c>
      <c r="BF111" s="65">
        <v>2</v>
      </c>
      <c r="BG111" s="65">
        <v>1</v>
      </c>
      <c r="BH111" s="65" t="s">
        <v>1653</v>
      </c>
    </row>
    <row r="112" spans="1:130" x14ac:dyDescent="0.25">
      <c r="A112" s="52" t="s">
        <v>435</v>
      </c>
      <c r="B112" s="17" t="s">
        <v>1749</v>
      </c>
      <c r="C112" s="65">
        <v>79</v>
      </c>
      <c r="D112" s="64" t="s">
        <v>1643</v>
      </c>
      <c r="E112" s="55" t="s">
        <v>1750</v>
      </c>
      <c r="F112" s="65">
        <v>6</v>
      </c>
      <c r="G112" s="99"/>
      <c r="H112" s="100"/>
      <c r="I112" s="100"/>
      <c r="J112" s="100"/>
      <c r="K112" s="101"/>
      <c r="L112" s="100"/>
      <c r="M112" s="102"/>
      <c r="N112" s="103"/>
      <c r="O112" s="101"/>
      <c r="P112" s="100"/>
      <c r="Q112" s="100"/>
      <c r="R112" s="100"/>
      <c r="S112" s="100"/>
      <c r="T112" s="100"/>
      <c r="U112" s="100"/>
      <c r="V112" s="100"/>
      <c r="W112" s="100"/>
      <c r="X112" s="100"/>
      <c r="Y112" s="70">
        <v>1</v>
      </c>
      <c r="Z112" s="100"/>
      <c r="AA112" s="100"/>
      <c r="AB112" s="100"/>
      <c r="AC112" s="100"/>
      <c r="AD112" s="100"/>
      <c r="AE112" s="100"/>
      <c r="AF112" s="102"/>
      <c r="AG112" s="62"/>
      <c r="AH112" s="101"/>
      <c r="AI112" s="102"/>
      <c r="AJ112" s="62"/>
      <c r="AK112" s="101"/>
      <c r="AL112" s="100"/>
      <c r="AM112" s="102"/>
      <c r="AN112" s="62"/>
      <c r="AO112" s="101"/>
      <c r="AP112" s="83"/>
      <c r="AQ112" s="100"/>
      <c r="AR112" s="100"/>
      <c r="AS112" s="70">
        <v>1</v>
      </c>
      <c r="AT112" s="100"/>
      <c r="AU112" s="100"/>
      <c r="AV112" s="100"/>
      <c r="AW112" s="83"/>
      <c r="AX112" s="104"/>
      <c r="AY112" s="64">
        <f t="shared" si="11"/>
        <v>2</v>
      </c>
      <c r="AZ112" s="65">
        <v>2</v>
      </c>
      <c r="BA112" s="65" t="s">
        <v>1644</v>
      </c>
      <c r="BB112" s="76"/>
      <c r="BC112" s="77"/>
      <c r="BD112" s="78"/>
      <c r="BE112" s="65">
        <v>2</v>
      </c>
      <c r="BF112" s="65">
        <v>2</v>
      </c>
      <c r="BG112" s="65">
        <v>1</v>
      </c>
      <c r="BH112" s="65" t="s">
        <v>1653</v>
      </c>
    </row>
    <row r="113" spans="1:60" x14ac:dyDescent="0.25">
      <c r="A113" s="52" t="s">
        <v>359</v>
      </c>
      <c r="B113" s="15" t="s">
        <v>804</v>
      </c>
      <c r="C113" s="65">
        <v>72</v>
      </c>
      <c r="D113" s="29" t="s">
        <v>1646</v>
      </c>
      <c r="E113" s="55" t="s">
        <v>1658</v>
      </c>
      <c r="F113" s="65">
        <v>6</v>
      </c>
      <c r="G113" s="81"/>
      <c r="H113" s="71"/>
      <c r="I113" s="71"/>
      <c r="J113" s="71"/>
      <c r="K113" s="74"/>
      <c r="L113" s="71"/>
      <c r="M113" s="73"/>
      <c r="N113" s="61"/>
      <c r="O113" s="74"/>
      <c r="P113" s="71"/>
      <c r="Q113" s="71"/>
      <c r="R113" s="71"/>
      <c r="S113" s="71"/>
      <c r="T113" s="71"/>
      <c r="U113" s="71"/>
      <c r="V113" s="71"/>
      <c r="W113" s="71"/>
      <c r="X113" s="71"/>
      <c r="Y113" s="71"/>
      <c r="Z113" s="71"/>
      <c r="AA113" s="71"/>
      <c r="AB113" s="71"/>
      <c r="AC113" s="71"/>
      <c r="AD113" s="71"/>
      <c r="AE113" s="71"/>
      <c r="AF113" s="73"/>
      <c r="AG113" s="62"/>
      <c r="AH113" s="74"/>
      <c r="AI113" s="73"/>
      <c r="AJ113" s="62"/>
      <c r="AK113" s="74"/>
      <c r="AL113" s="71"/>
      <c r="AM113" s="73"/>
      <c r="AN113" s="62"/>
      <c r="AO113" s="74"/>
      <c r="AP113" s="71"/>
      <c r="AQ113" s="71"/>
      <c r="AR113" s="71"/>
      <c r="AS113" s="71"/>
      <c r="AT113" s="71"/>
      <c r="AU113" s="71"/>
      <c r="AV113" s="71"/>
      <c r="AW113" s="71"/>
      <c r="AX113" s="75"/>
      <c r="AY113" s="29">
        <f>SUM(G113:AX113)</f>
        <v>0</v>
      </c>
      <c r="AZ113" s="65">
        <v>0</v>
      </c>
      <c r="BA113" s="65" t="s">
        <v>1651</v>
      </c>
      <c r="BB113" s="106"/>
      <c r="BC113" s="114">
        <v>1</v>
      </c>
      <c r="BD113" s="117">
        <v>2</v>
      </c>
      <c r="BE113" s="65">
        <v>2</v>
      </c>
      <c r="BF113" s="65">
        <v>3</v>
      </c>
      <c r="BG113" s="65">
        <v>0</v>
      </c>
      <c r="BH113" s="65" t="s">
        <v>1653</v>
      </c>
    </row>
    <row r="114" spans="1:60" x14ac:dyDescent="0.25">
      <c r="A114" s="52" t="s">
        <v>87</v>
      </c>
      <c r="B114" s="1" t="s">
        <v>492</v>
      </c>
      <c r="C114" s="65">
        <v>63</v>
      </c>
      <c r="D114" s="29" t="s">
        <v>1646</v>
      </c>
      <c r="E114" s="53" t="s">
        <v>1687</v>
      </c>
      <c r="F114" s="65">
        <v>6</v>
      </c>
      <c r="G114" s="81"/>
      <c r="H114" s="71"/>
      <c r="I114" s="71"/>
      <c r="J114" s="71"/>
      <c r="K114" s="74"/>
      <c r="L114" s="71"/>
      <c r="M114" s="73"/>
      <c r="N114" s="61"/>
      <c r="O114" s="72">
        <v>1</v>
      </c>
      <c r="P114" s="71"/>
      <c r="Q114" s="70">
        <v>1</v>
      </c>
      <c r="R114" s="71"/>
      <c r="S114" s="71"/>
      <c r="T114" s="71"/>
      <c r="U114" s="71"/>
      <c r="V114" s="70">
        <v>1</v>
      </c>
      <c r="W114" s="79">
        <v>1</v>
      </c>
      <c r="X114" s="71"/>
      <c r="Y114" s="71"/>
      <c r="Z114" s="71"/>
      <c r="AA114" s="71"/>
      <c r="AB114" s="71"/>
      <c r="AC114" s="79">
        <v>1</v>
      </c>
      <c r="AD114" s="71"/>
      <c r="AE114" s="71"/>
      <c r="AF114" s="73"/>
      <c r="AG114" s="62"/>
      <c r="AH114" s="74"/>
      <c r="AI114" s="73"/>
      <c r="AJ114" s="62"/>
      <c r="AK114" s="74"/>
      <c r="AL114" s="79">
        <v>1</v>
      </c>
      <c r="AM114" s="73"/>
      <c r="AN114" s="62"/>
      <c r="AO114" s="74"/>
      <c r="AP114" s="71"/>
      <c r="AQ114" s="71"/>
      <c r="AR114" s="71"/>
      <c r="AS114" s="71"/>
      <c r="AT114" s="71"/>
      <c r="AU114" s="71"/>
      <c r="AV114" s="71"/>
      <c r="AW114" s="71"/>
      <c r="AX114" s="75"/>
      <c r="AY114" s="29">
        <f t="shared" ref="AY114:AY135" si="12">SUM(G114:AX114)</f>
        <v>6</v>
      </c>
      <c r="AZ114" s="65">
        <v>6</v>
      </c>
      <c r="BA114" s="65" t="s">
        <v>1651</v>
      </c>
      <c r="BB114" s="106"/>
      <c r="BC114" s="107"/>
      <c r="BD114" s="110">
        <v>1</v>
      </c>
      <c r="BE114" s="65">
        <v>7</v>
      </c>
      <c r="BF114" s="65">
        <v>7</v>
      </c>
      <c r="BG114" s="65">
        <v>1</v>
      </c>
      <c r="BH114" s="65" t="s">
        <v>1670</v>
      </c>
    </row>
    <row r="115" spans="1:60" x14ac:dyDescent="0.25">
      <c r="A115" s="52" t="s">
        <v>88</v>
      </c>
      <c r="B115" s="1" t="s">
        <v>492</v>
      </c>
      <c r="C115" s="65">
        <v>70</v>
      </c>
      <c r="D115" s="29" t="s">
        <v>1646</v>
      </c>
      <c r="E115" s="53" t="s">
        <v>1689</v>
      </c>
      <c r="F115" s="65">
        <v>1</v>
      </c>
      <c r="G115" s="81"/>
      <c r="H115" s="83"/>
      <c r="I115" s="71"/>
      <c r="J115" s="71"/>
      <c r="K115" s="74"/>
      <c r="L115" s="71"/>
      <c r="M115" s="73"/>
      <c r="N115" s="61"/>
      <c r="O115" s="74"/>
      <c r="P115" s="79">
        <v>1</v>
      </c>
      <c r="Q115" s="70">
        <v>1</v>
      </c>
      <c r="R115" s="71"/>
      <c r="S115" s="71"/>
      <c r="T115" s="70">
        <v>1</v>
      </c>
      <c r="U115" s="71"/>
      <c r="V115" s="70">
        <v>1</v>
      </c>
      <c r="W115" s="71"/>
      <c r="X115" s="71"/>
      <c r="Y115" s="79">
        <v>1</v>
      </c>
      <c r="Z115" s="71"/>
      <c r="AA115" s="71"/>
      <c r="AB115" s="71"/>
      <c r="AC115" s="71"/>
      <c r="AD115" s="71"/>
      <c r="AE115" s="71"/>
      <c r="AF115" s="73"/>
      <c r="AG115" s="62"/>
      <c r="AH115" s="74"/>
      <c r="AI115" s="73"/>
      <c r="AJ115" s="62"/>
      <c r="AK115" s="74"/>
      <c r="AL115" s="71"/>
      <c r="AM115" s="73"/>
      <c r="AN115" s="62"/>
      <c r="AO115" s="74"/>
      <c r="AP115" s="71"/>
      <c r="AQ115" s="71"/>
      <c r="AR115" s="83"/>
      <c r="AS115" s="71"/>
      <c r="AT115" s="71"/>
      <c r="AU115" s="83"/>
      <c r="AV115" s="71"/>
      <c r="AW115" s="83"/>
      <c r="AX115" s="119"/>
      <c r="AY115" s="29">
        <f t="shared" si="12"/>
        <v>5</v>
      </c>
      <c r="AZ115" s="65">
        <v>5</v>
      </c>
      <c r="BA115" s="65" t="s">
        <v>1644</v>
      </c>
      <c r="BB115" s="76"/>
      <c r="BC115" s="77"/>
      <c r="BD115" s="78"/>
      <c r="BE115" s="65">
        <v>5</v>
      </c>
      <c r="BF115" s="65">
        <v>5</v>
      </c>
      <c r="BG115" s="65">
        <v>1</v>
      </c>
      <c r="BH115" s="65" t="s">
        <v>1653</v>
      </c>
    </row>
    <row r="116" spans="1:60" x14ac:dyDescent="0.25">
      <c r="A116" s="52" t="s">
        <v>40</v>
      </c>
      <c r="B116" s="1" t="s">
        <v>492</v>
      </c>
      <c r="C116" s="65">
        <v>67</v>
      </c>
      <c r="D116" s="64" t="s">
        <v>1646</v>
      </c>
      <c r="E116" s="53" t="s">
        <v>1689</v>
      </c>
      <c r="F116" s="65">
        <v>2</v>
      </c>
      <c r="G116" s="81"/>
      <c r="H116" s="71"/>
      <c r="I116" s="71"/>
      <c r="J116" s="71"/>
      <c r="K116" s="72">
        <v>1</v>
      </c>
      <c r="L116" s="71"/>
      <c r="M116" s="73"/>
      <c r="N116" s="61"/>
      <c r="O116" s="74"/>
      <c r="P116" s="71"/>
      <c r="Q116" s="70">
        <v>1</v>
      </c>
      <c r="R116" s="71"/>
      <c r="S116" s="71"/>
      <c r="T116" s="71"/>
      <c r="U116" s="71"/>
      <c r="V116" s="70">
        <v>1</v>
      </c>
      <c r="W116" s="79">
        <v>3</v>
      </c>
      <c r="X116" s="71"/>
      <c r="Y116" s="71"/>
      <c r="Z116" s="71"/>
      <c r="AA116" s="71"/>
      <c r="AB116" s="71"/>
      <c r="AC116" s="71"/>
      <c r="AD116" s="71"/>
      <c r="AE116" s="71"/>
      <c r="AF116" s="73"/>
      <c r="AG116" s="62"/>
      <c r="AH116" s="74"/>
      <c r="AI116" s="73"/>
      <c r="AJ116" s="62"/>
      <c r="AK116" s="74"/>
      <c r="AL116" s="71"/>
      <c r="AM116" s="73"/>
      <c r="AN116" s="62"/>
      <c r="AO116" s="72">
        <v>1</v>
      </c>
      <c r="AP116" s="71"/>
      <c r="AQ116" s="71"/>
      <c r="AR116" s="71"/>
      <c r="AS116" s="71"/>
      <c r="AT116" s="71"/>
      <c r="AU116" s="71"/>
      <c r="AV116" s="71"/>
      <c r="AW116" s="71"/>
      <c r="AX116" s="75"/>
      <c r="AY116" s="29">
        <f t="shared" si="12"/>
        <v>7</v>
      </c>
      <c r="AZ116" s="65">
        <v>5</v>
      </c>
      <c r="BA116" s="65" t="s">
        <v>1644</v>
      </c>
      <c r="BB116" s="76"/>
      <c r="BC116" s="77"/>
      <c r="BD116" s="78"/>
      <c r="BE116" s="65">
        <v>7</v>
      </c>
      <c r="BF116" s="65">
        <v>5</v>
      </c>
      <c r="BG116" s="65">
        <v>1</v>
      </c>
      <c r="BH116" s="65" t="s">
        <v>1671</v>
      </c>
    </row>
    <row r="117" spans="1:60" x14ac:dyDescent="0.25">
      <c r="A117" s="52" t="s">
        <v>46</v>
      </c>
      <c r="B117" s="1" t="s">
        <v>492</v>
      </c>
      <c r="C117" s="65">
        <v>53</v>
      </c>
      <c r="D117" s="64" t="s">
        <v>1643</v>
      </c>
      <c r="E117" s="55" t="s">
        <v>1662</v>
      </c>
      <c r="F117" s="65">
        <v>1</v>
      </c>
      <c r="G117" s="81"/>
      <c r="H117" s="71"/>
      <c r="I117" s="71"/>
      <c r="J117" s="71"/>
      <c r="K117" s="74"/>
      <c r="L117" s="71"/>
      <c r="M117" s="73"/>
      <c r="N117" s="61"/>
      <c r="O117" s="72">
        <v>1</v>
      </c>
      <c r="P117" s="71"/>
      <c r="Q117" s="71"/>
      <c r="R117" s="71"/>
      <c r="S117" s="79">
        <v>1</v>
      </c>
      <c r="T117" s="71"/>
      <c r="U117" s="71"/>
      <c r="V117" s="71"/>
      <c r="W117" s="71"/>
      <c r="X117" s="70">
        <v>1</v>
      </c>
      <c r="Y117" s="71"/>
      <c r="Z117" s="71"/>
      <c r="AA117" s="71"/>
      <c r="AB117" s="79">
        <v>3</v>
      </c>
      <c r="AC117" s="71"/>
      <c r="AD117" s="71"/>
      <c r="AE117" s="71"/>
      <c r="AF117" s="73"/>
      <c r="AG117" s="62"/>
      <c r="AH117" s="74"/>
      <c r="AI117" s="73"/>
      <c r="AJ117" s="62"/>
      <c r="AK117" s="74"/>
      <c r="AL117" s="71"/>
      <c r="AM117" s="112">
        <v>4</v>
      </c>
      <c r="AN117" s="62"/>
      <c r="AO117" s="74"/>
      <c r="AP117" s="71"/>
      <c r="AQ117" s="71"/>
      <c r="AR117" s="71"/>
      <c r="AS117" s="71"/>
      <c r="AT117" s="71"/>
      <c r="AU117" s="71"/>
      <c r="AV117" s="71"/>
      <c r="AW117" s="71"/>
      <c r="AX117" s="75"/>
      <c r="AY117" s="29">
        <f t="shared" si="12"/>
        <v>10</v>
      </c>
      <c r="AZ117" s="65">
        <v>5</v>
      </c>
      <c r="BA117" s="65" t="s">
        <v>1651</v>
      </c>
      <c r="BB117" s="106"/>
      <c r="BC117" s="114">
        <v>1</v>
      </c>
      <c r="BD117" s="108"/>
      <c r="BE117" s="65">
        <v>11</v>
      </c>
      <c r="BF117" s="65">
        <v>6</v>
      </c>
      <c r="BG117" s="65">
        <v>1</v>
      </c>
      <c r="BH117" s="65" t="s">
        <v>1653</v>
      </c>
    </row>
    <row r="118" spans="1:60" x14ac:dyDescent="0.25">
      <c r="A118" s="52" t="s">
        <v>337</v>
      </c>
      <c r="B118" s="1" t="s">
        <v>492</v>
      </c>
      <c r="C118" s="65">
        <v>73</v>
      </c>
      <c r="D118" s="29" t="s">
        <v>1643</v>
      </c>
      <c r="E118" s="55" t="s">
        <v>1658</v>
      </c>
      <c r="F118" s="65">
        <v>1</v>
      </c>
      <c r="G118" s="81"/>
      <c r="H118" s="83"/>
      <c r="I118" s="71"/>
      <c r="J118" s="71"/>
      <c r="K118" s="74"/>
      <c r="L118" s="71"/>
      <c r="M118" s="73"/>
      <c r="N118" s="61"/>
      <c r="O118" s="74"/>
      <c r="P118" s="79">
        <v>1</v>
      </c>
      <c r="Q118" s="83"/>
      <c r="R118" s="71"/>
      <c r="S118" s="71"/>
      <c r="T118" s="70">
        <v>1</v>
      </c>
      <c r="U118" s="79">
        <v>1</v>
      </c>
      <c r="V118" s="70">
        <v>1</v>
      </c>
      <c r="W118" s="71"/>
      <c r="X118" s="71"/>
      <c r="Y118" s="71"/>
      <c r="Z118" s="71"/>
      <c r="AA118" s="71"/>
      <c r="AB118" s="71"/>
      <c r="AC118" s="71"/>
      <c r="AD118" s="71"/>
      <c r="AE118" s="71"/>
      <c r="AF118" s="73"/>
      <c r="AG118" s="62"/>
      <c r="AH118" s="74"/>
      <c r="AI118" s="73"/>
      <c r="AJ118" s="62"/>
      <c r="AK118" s="74"/>
      <c r="AL118" s="71"/>
      <c r="AM118" s="73"/>
      <c r="AN118" s="62"/>
      <c r="AO118" s="74"/>
      <c r="AP118" s="71"/>
      <c r="AQ118" s="71"/>
      <c r="AR118" s="83"/>
      <c r="AS118" s="71"/>
      <c r="AT118" s="71"/>
      <c r="AU118" s="71"/>
      <c r="AV118" s="71"/>
      <c r="AW118" s="71"/>
      <c r="AX118" s="119"/>
      <c r="AY118" s="29">
        <f t="shared" si="12"/>
        <v>4</v>
      </c>
      <c r="AZ118" s="65">
        <v>4</v>
      </c>
      <c r="BA118" s="65" t="s">
        <v>1644</v>
      </c>
      <c r="BB118" s="76"/>
      <c r="BC118" s="77"/>
      <c r="BD118" s="78"/>
      <c r="BE118" s="65">
        <v>4</v>
      </c>
      <c r="BF118" s="65">
        <v>4</v>
      </c>
      <c r="BG118" s="65">
        <v>1</v>
      </c>
      <c r="BH118" s="65" t="s">
        <v>1653</v>
      </c>
    </row>
    <row r="119" spans="1:60" x14ac:dyDescent="0.25">
      <c r="A119" s="52" t="s">
        <v>338</v>
      </c>
      <c r="B119" s="1" t="s">
        <v>492</v>
      </c>
      <c r="C119" s="65">
        <v>66</v>
      </c>
      <c r="D119" s="29" t="s">
        <v>1643</v>
      </c>
      <c r="E119" s="53" t="s">
        <v>1690</v>
      </c>
      <c r="F119" s="65">
        <v>6</v>
      </c>
      <c r="G119" s="81"/>
      <c r="H119" s="83"/>
      <c r="I119" s="71"/>
      <c r="J119" s="71"/>
      <c r="K119" s="72">
        <v>1</v>
      </c>
      <c r="L119" s="71"/>
      <c r="M119" s="73"/>
      <c r="N119" s="61"/>
      <c r="O119" s="74"/>
      <c r="P119" s="79">
        <v>1</v>
      </c>
      <c r="Q119" s="83"/>
      <c r="R119" s="71"/>
      <c r="S119" s="71"/>
      <c r="T119" s="83"/>
      <c r="U119" s="70">
        <v>1</v>
      </c>
      <c r="V119" s="70">
        <v>1</v>
      </c>
      <c r="W119" s="71"/>
      <c r="X119" s="71"/>
      <c r="Y119" s="71"/>
      <c r="Z119" s="71"/>
      <c r="AA119" s="71"/>
      <c r="AB119" s="71"/>
      <c r="AC119" s="83"/>
      <c r="AD119" s="71"/>
      <c r="AE119" s="71"/>
      <c r="AF119" s="73"/>
      <c r="AG119" s="62"/>
      <c r="AH119" s="74"/>
      <c r="AI119" s="73"/>
      <c r="AJ119" s="62"/>
      <c r="AK119" s="74"/>
      <c r="AL119" s="71"/>
      <c r="AM119" s="73"/>
      <c r="AN119" s="62"/>
      <c r="AO119" s="74"/>
      <c r="AP119" s="71"/>
      <c r="AQ119" s="71"/>
      <c r="AR119" s="71"/>
      <c r="AS119" s="71"/>
      <c r="AT119" s="71"/>
      <c r="AU119" s="71"/>
      <c r="AV119" s="71"/>
      <c r="AW119" s="71"/>
      <c r="AX119" s="119"/>
      <c r="AY119" s="29">
        <f t="shared" si="12"/>
        <v>4</v>
      </c>
      <c r="AZ119" s="65">
        <v>4</v>
      </c>
      <c r="BA119" s="65" t="s">
        <v>1644</v>
      </c>
      <c r="BB119" s="76"/>
      <c r="BC119" s="77"/>
      <c r="BD119" s="78"/>
      <c r="BE119" s="65">
        <v>4</v>
      </c>
      <c r="BF119" s="65">
        <v>4</v>
      </c>
      <c r="BG119" s="65">
        <v>1</v>
      </c>
      <c r="BH119" s="65" t="s">
        <v>1653</v>
      </c>
    </row>
    <row r="120" spans="1:60" x14ac:dyDescent="0.25">
      <c r="A120" s="52" t="s">
        <v>339</v>
      </c>
      <c r="B120" s="1" t="s">
        <v>492</v>
      </c>
      <c r="C120" s="65">
        <v>66</v>
      </c>
      <c r="D120" s="64" t="s">
        <v>1643</v>
      </c>
      <c r="E120" s="55" t="s">
        <v>1658</v>
      </c>
      <c r="F120" s="65">
        <v>1</v>
      </c>
      <c r="G120" s="81"/>
      <c r="H120" s="71"/>
      <c r="I120" s="71"/>
      <c r="J120" s="71"/>
      <c r="K120" s="74"/>
      <c r="L120" s="71"/>
      <c r="M120" s="73"/>
      <c r="N120" s="61"/>
      <c r="O120" s="74"/>
      <c r="P120" s="70">
        <v>6</v>
      </c>
      <c r="Q120" s="71"/>
      <c r="R120" s="79">
        <v>1</v>
      </c>
      <c r="S120" s="71"/>
      <c r="T120" s="71"/>
      <c r="U120" s="71"/>
      <c r="V120" s="70">
        <v>1</v>
      </c>
      <c r="W120" s="71"/>
      <c r="X120" s="71"/>
      <c r="Y120" s="71"/>
      <c r="Z120" s="71"/>
      <c r="AA120" s="71"/>
      <c r="AB120" s="83"/>
      <c r="AC120" s="71"/>
      <c r="AD120" s="71"/>
      <c r="AE120" s="71"/>
      <c r="AF120" s="73"/>
      <c r="AG120" s="62"/>
      <c r="AH120" s="74"/>
      <c r="AI120" s="73"/>
      <c r="AJ120" s="62"/>
      <c r="AK120" s="74"/>
      <c r="AL120" s="71"/>
      <c r="AM120" s="95">
        <v>1</v>
      </c>
      <c r="AN120" s="62"/>
      <c r="AO120" s="74"/>
      <c r="AP120" s="71"/>
      <c r="AQ120" s="71"/>
      <c r="AR120" s="71"/>
      <c r="AS120" s="71"/>
      <c r="AT120" s="71"/>
      <c r="AU120" s="71"/>
      <c r="AV120" s="71"/>
      <c r="AW120" s="71"/>
      <c r="AX120" s="75"/>
      <c r="AY120" s="29">
        <f t="shared" si="12"/>
        <v>9</v>
      </c>
      <c r="AZ120" s="65">
        <v>4</v>
      </c>
      <c r="BA120" s="65" t="s">
        <v>1644</v>
      </c>
      <c r="BB120" s="76"/>
      <c r="BC120" s="77"/>
      <c r="BD120" s="78"/>
      <c r="BE120" s="65">
        <v>9</v>
      </c>
      <c r="BF120" s="65">
        <v>4</v>
      </c>
      <c r="BG120" s="65">
        <v>1</v>
      </c>
      <c r="BH120" s="65" t="s">
        <v>1653</v>
      </c>
    </row>
    <row r="121" spans="1:60" x14ac:dyDescent="0.25">
      <c r="A121" s="52" t="s">
        <v>340</v>
      </c>
      <c r="B121" s="1" t="s">
        <v>492</v>
      </c>
      <c r="C121" s="65">
        <v>59</v>
      </c>
      <c r="D121" s="29" t="s">
        <v>1643</v>
      </c>
      <c r="E121" s="53" t="s">
        <v>1691</v>
      </c>
      <c r="F121" s="65">
        <v>6</v>
      </c>
      <c r="G121" s="81"/>
      <c r="H121" s="71"/>
      <c r="I121" s="71"/>
      <c r="J121" s="71"/>
      <c r="K121" s="74"/>
      <c r="L121" s="71"/>
      <c r="M121" s="73"/>
      <c r="N121" s="61"/>
      <c r="O121" s="72">
        <v>1</v>
      </c>
      <c r="P121" s="123" t="s">
        <v>1663</v>
      </c>
      <c r="Q121" s="71"/>
      <c r="R121" s="71"/>
      <c r="S121" s="71"/>
      <c r="T121" s="70">
        <v>1</v>
      </c>
      <c r="U121" s="71"/>
      <c r="V121" s="71"/>
      <c r="W121" s="71"/>
      <c r="X121" s="71"/>
      <c r="Y121" s="71"/>
      <c r="Z121" s="71"/>
      <c r="AA121" s="71"/>
      <c r="AB121" s="71"/>
      <c r="AC121" s="79">
        <v>1</v>
      </c>
      <c r="AD121" s="71"/>
      <c r="AE121" s="71"/>
      <c r="AF121" s="73"/>
      <c r="AG121" s="62"/>
      <c r="AH121" s="74"/>
      <c r="AI121" s="73"/>
      <c r="AJ121" s="62"/>
      <c r="AK121" s="74"/>
      <c r="AL121" s="71"/>
      <c r="AM121" s="73"/>
      <c r="AN121" s="62"/>
      <c r="AO121" s="74"/>
      <c r="AP121" s="71"/>
      <c r="AQ121" s="71"/>
      <c r="AR121" s="71"/>
      <c r="AS121" s="71"/>
      <c r="AT121" s="71"/>
      <c r="AU121" s="71"/>
      <c r="AV121" s="71"/>
      <c r="AW121" s="71"/>
      <c r="AX121" s="75"/>
      <c r="AY121" s="29">
        <f t="shared" si="12"/>
        <v>3</v>
      </c>
      <c r="AZ121" s="65">
        <v>3</v>
      </c>
      <c r="BA121" s="65" t="s">
        <v>1651</v>
      </c>
      <c r="BB121" s="106"/>
      <c r="BC121" s="107"/>
      <c r="BD121" s="110">
        <v>1</v>
      </c>
      <c r="BE121" s="65">
        <v>4</v>
      </c>
      <c r="BF121" s="65">
        <v>4</v>
      </c>
      <c r="BG121" s="65">
        <v>1</v>
      </c>
      <c r="BH121" s="65" t="s">
        <v>1670</v>
      </c>
    </row>
    <row r="122" spans="1:60" x14ac:dyDescent="0.25">
      <c r="A122" s="52" t="s">
        <v>1545</v>
      </c>
      <c r="B122" s="1" t="s">
        <v>492</v>
      </c>
      <c r="C122" s="65">
        <v>67</v>
      </c>
      <c r="D122" s="29" t="s">
        <v>1643</v>
      </c>
      <c r="E122" s="53" t="s">
        <v>1748</v>
      </c>
      <c r="F122" s="65">
        <v>2</v>
      </c>
      <c r="G122" s="81"/>
      <c r="H122" s="71"/>
      <c r="I122" s="71"/>
      <c r="J122" s="71"/>
      <c r="K122" s="74"/>
      <c r="L122" s="71"/>
      <c r="M122" s="73"/>
      <c r="N122" s="61"/>
      <c r="O122" s="74"/>
      <c r="P122" s="71"/>
      <c r="Q122" s="71"/>
      <c r="R122" s="71"/>
      <c r="S122" s="71"/>
      <c r="T122" s="71"/>
      <c r="U122" s="70">
        <v>1</v>
      </c>
      <c r="V122" s="70">
        <v>1</v>
      </c>
      <c r="W122" s="71"/>
      <c r="X122" s="71"/>
      <c r="Y122" s="70">
        <v>1</v>
      </c>
      <c r="Z122" s="71"/>
      <c r="AA122" s="71"/>
      <c r="AB122" s="71"/>
      <c r="AC122" s="71"/>
      <c r="AD122" s="71"/>
      <c r="AE122" s="71"/>
      <c r="AF122" s="73"/>
      <c r="AG122" s="62"/>
      <c r="AH122" s="74"/>
      <c r="AI122" s="73"/>
      <c r="AJ122" s="62"/>
      <c r="AK122" s="74"/>
      <c r="AL122" s="71"/>
      <c r="AM122" s="73"/>
      <c r="AN122" s="62"/>
      <c r="AO122" s="74"/>
      <c r="AP122" s="71"/>
      <c r="AQ122" s="71"/>
      <c r="AR122" s="71"/>
      <c r="AS122" s="71"/>
      <c r="AT122" s="71"/>
      <c r="AU122" s="71"/>
      <c r="AV122" s="71"/>
      <c r="AW122" s="71"/>
      <c r="AX122" s="75"/>
      <c r="AY122" s="29">
        <f t="shared" si="12"/>
        <v>3</v>
      </c>
      <c r="AZ122" s="65">
        <v>3</v>
      </c>
      <c r="BA122" s="65" t="s">
        <v>1651</v>
      </c>
      <c r="BB122" s="106"/>
      <c r="BC122" s="107"/>
      <c r="BD122" s="110">
        <v>2</v>
      </c>
      <c r="BE122" s="65">
        <v>5</v>
      </c>
      <c r="BF122" s="65">
        <v>4</v>
      </c>
      <c r="BG122" s="65">
        <v>1</v>
      </c>
      <c r="BH122" s="65" t="s">
        <v>1670</v>
      </c>
    </row>
    <row r="123" spans="1:60" x14ac:dyDescent="0.25">
      <c r="A123" s="52" t="s">
        <v>1546</v>
      </c>
      <c r="B123" s="183" t="s">
        <v>492</v>
      </c>
      <c r="C123" s="65">
        <v>41</v>
      </c>
      <c r="D123" s="29" t="s">
        <v>1643</v>
      </c>
      <c r="E123" s="55" t="s">
        <v>1658</v>
      </c>
      <c r="F123" s="65">
        <v>1</v>
      </c>
      <c r="G123" s="81"/>
      <c r="H123" s="71"/>
      <c r="I123" s="71"/>
      <c r="J123" s="71"/>
      <c r="K123" s="72">
        <v>1</v>
      </c>
      <c r="L123" s="71"/>
      <c r="M123" s="73"/>
      <c r="N123" s="61"/>
      <c r="O123" s="74"/>
      <c r="P123" s="71"/>
      <c r="Q123" s="70">
        <v>1</v>
      </c>
      <c r="R123" s="71"/>
      <c r="S123" s="71"/>
      <c r="T123" s="70">
        <v>1</v>
      </c>
      <c r="U123" s="71"/>
      <c r="V123" s="71"/>
      <c r="W123" s="71"/>
      <c r="X123" s="71"/>
      <c r="Y123" s="71"/>
      <c r="Z123" s="71"/>
      <c r="AA123" s="71"/>
      <c r="AB123" s="71"/>
      <c r="AC123" s="71"/>
      <c r="AD123" s="71"/>
      <c r="AE123" s="71"/>
      <c r="AF123" s="73"/>
      <c r="AG123" s="62"/>
      <c r="AH123" s="74"/>
      <c r="AI123" s="73"/>
      <c r="AJ123" s="62"/>
      <c r="AK123" s="74"/>
      <c r="AL123" s="71"/>
      <c r="AM123" s="73"/>
      <c r="AN123" s="62"/>
      <c r="AO123" s="74"/>
      <c r="AP123" s="71"/>
      <c r="AQ123" s="71"/>
      <c r="AR123" s="71"/>
      <c r="AS123" s="71"/>
      <c r="AT123" s="71"/>
      <c r="AU123" s="71"/>
      <c r="AV123" s="71"/>
      <c r="AW123" s="71"/>
      <c r="AX123" s="75"/>
      <c r="AY123" s="29">
        <f t="shared" si="12"/>
        <v>3</v>
      </c>
      <c r="AZ123" s="65">
        <v>3</v>
      </c>
      <c r="BA123" s="65" t="s">
        <v>1644</v>
      </c>
      <c r="BB123" s="76"/>
      <c r="BC123" s="77"/>
      <c r="BD123" s="78"/>
      <c r="BE123" s="65">
        <v>3</v>
      </c>
      <c r="BF123" s="65">
        <v>3</v>
      </c>
      <c r="BG123" s="65">
        <v>1</v>
      </c>
      <c r="BH123" s="65" t="s">
        <v>1653</v>
      </c>
    </row>
    <row r="124" spans="1:60" x14ac:dyDescent="0.25">
      <c r="A124" s="52" t="s">
        <v>341</v>
      </c>
      <c r="B124" s="1" t="s">
        <v>492</v>
      </c>
      <c r="C124" s="65">
        <v>65</v>
      </c>
      <c r="D124" s="29" t="s">
        <v>1643</v>
      </c>
      <c r="E124" s="53" t="s">
        <v>1688</v>
      </c>
      <c r="F124" s="65">
        <v>1</v>
      </c>
      <c r="G124" s="81"/>
      <c r="H124" s="71"/>
      <c r="I124" s="71"/>
      <c r="J124" s="71"/>
      <c r="K124" s="74"/>
      <c r="L124" s="71"/>
      <c r="M124" s="73"/>
      <c r="N124" s="61"/>
      <c r="O124" s="72">
        <v>2</v>
      </c>
      <c r="P124" s="71"/>
      <c r="Q124" s="70">
        <v>1</v>
      </c>
      <c r="R124" s="71"/>
      <c r="S124" s="71"/>
      <c r="T124" s="71"/>
      <c r="U124" s="71"/>
      <c r="V124" s="79">
        <v>1</v>
      </c>
      <c r="W124" s="71"/>
      <c r="X124" s="71"/>
      <c r="Y124" s="71"/>
      <c r="Z124" s="71"/>
      <c r="AA124" s="71"/>
      <c r="AB124" s="71"/>
      <c r="AC124" s="71"/>
      <c r="AD124" s="71"/>
      <c r="AE124" s="71"/>
      <c r="AF124" s="73"/>
      <c r="AG124" s="62"/>
      <c r="AH124" s="74"/>
      <c r="AI124" s="73"/>
      <c r="AJ124" s="62"/>
      <c r="AK124" s="74"/>
      <c r="AL124" s="71"/>
      <c r="AM124" s="73"/>
      <c r="AN124" s="62"/>
      <c r="AO124" s="74"/>
      <c r="AP124" s="71"/>
      <c r="AQ124" s="71"/>
      <c r="AR124" s="83"/>
      <c r="AS124" s="71"/>
      <c r="AT124" s="71"/>
      <c r="AU124" s="83"/>
      <c r="AV124" s="71"/>
      <c r="AW124" s="71"/>
      <c r="AX124" s="119"/>
      <c r="AY124" s="29">
        <f t="shared" si="12"/>
        <v>4</v>
      </c>
      <c r="AZ124" s="65">
        <v>3</v>
      </c>
      <c r="BA124" s="65" t="s">
        <v>1644</v>
      </c>
      <c r="BB124" s="76"/>
      <c r="BC124" s="77"/>
      <c r="BD124" s="78"/>
      <c r="BE124" s="65">
        <v>4</v>
      </c>
      <c r="BF124" s="65">
        <v>3</v>
      </c>
      <c r="BG124" s="65">
        <v>1</v>
      </c>
      <c r="BH124" s="65" t="s">
        <v>1653</v>
      </c>
    </row>
    <row r="125" spans="1:60" ht="15" customHeight="1" x14ac:dyDescent="0.25">
      <c r="A125" s="52" t="s">
        <v>342</v>
      </c>
      <c r="B125" s="1" t="s">
        <v>492</v>
      </c>
      <c r="C125" s="65">
        <v>61</v>
      </c>
      <c r="D125" s="64" t="s">
        <v>1646</v>
      </c>
      <c r="E125" s="55" t="s">
        <v>1692</v>
      </c>
      <c r="F125" s="65">
        <v>1</v>
      </c>
      <c r="G125" s="81"/>
      <c r="H125" s="71"/>
      <c r="I125" s="71"/>
      <c r="J125" s="71"/>
      <c r="K125" s="74"/>
      <c r="L125" s="71"/>
      <c r="M125" s="105"/>
      <c r="N125" s="96"/>
      <c r="O125" s="74"/>
      <c r="P125" s="71"/>
      <c r="Q125" s="70">
        <v>1</v>
      </c>
      <c r="R125" s="71"/>
      <c r="S125" s="71"/>
      <c r="T125" s="70">
        <v>1</v>
      </c>
      <c r="U125" s="71"/>
      <c r="V125" s="71"/>
      <c r="W125" s="79">
        <v>2</v>
      </c>
      <c r="X125" s="71"/>
      <c r="Y125" s="71"/>
      <c r="Z125" s="71"/>
      <c r="AA125" s="71"/>
      <c r="AB125" s="71"/>
      <c r="AC125" s="71"/>
      <c r="AD125" s="71"/>
      <c r="AE125" s="71"/>
      <c r="AF125" s="73"/>
      <c r="AG125" s="62"/>
      <c r="AH125" s="74"/>
      <c r="AI125" s="73"/>
      <c r="AJ125" s="62"/>
      <c r="AK125" s="74"/>
      <c r="AL125" s="71"/>
      <c r="AM125" s="73"/>
      <c r="AN125" s="62"/>
      <c r="AO125" s="74"/>
      <c r="AP125" s="71"/>
      <c r="AQ125" s="71"/>
      <c r="AR125" s="83"/>
      <c r="AS125" s="71"/>
      <c r="AT125" s="71"/>
      <c r="AU125" s="83"/>
      <c r="AV125" s="71"/>
      <c r="AW125" s="71"/>
      <c r="AX125" s="75"/>
      <c r="AY125" s="29">
        <f t="shared" si="12"/>
        <v>4</v>
      </c>
      <c r="AZ125" s="65">
        <v>3</v>
      </c>
      <c r="BA125" s="65" t="s">
        <v>1644</v>
      </c>
      <c r="BB125" s="76"/>
      <c r="BC125" s="77"/>
      <c r="BD125" s="78"/>
      <c r="BE125" s="65">
        <v>4</v>
      </c>
      <c r="BF125" s="65">
        <v>3</v>
      </c>
      <c r="BG125" s="65">
        <v>1</v>
      </c>
      <c r="BH125" s="65" t="s">
        <v>1653</v>
      </c>
    </row>
    <row r="126" spans="1:60" x14ac:dyDescent="0.25">
      <c r="A126" s="52" t="s">
        <v>343</v>
      </c>
      <c r="B126" s="1" t="s">
        <v>492</v>
      </c>
      <c r="C126" s="65">
        <v>43</v>
      </c>
      <c r="D126" s="64" t="s">
        <v>1646</v>
      </c>
      <c r="E126" s="55" t="s">
        <v>1658</v>
      </c>
      <c r="F126" s="65">
        <v>1</v>
      </c>
      <c r="G126" s="69">
        <v>1</v>
      </c>
      <c r="H126" s="71"/>
      <c r="I126" s="71"/>
      <c r="J126" s="124" t="s">
        <v>1663</v>
      </c>
      <c r="K126" s="72">
        <v>1</v>
      </c>
      <c r="L126" s="71"/>
      <c r="M126" s="73"/>
      <c r="N126" s="61"/>
      <c r="O126" s="74"/>
      <c r="P126" s="71"/>
      <c r="Q126" s="70">
        <v>1</v>
      </c>
      <c r="R126" s="71"/>
      <c r="S126" s="71"/>
      <c r="T126" s="123" t="s">
        <v>1663</v>
      </c>
      <c r="U126" s="71"/>
      <c r="V126" s="79">
        <v>1</v>
      </c>
      <c r="W126" s="71"/>
      <c r="X126" s="71"/>
      <c r="Y126" s="71"/>
      <c r="Z126" s="123" t="s">
        <v>1663</v>
      </c>
      <c r="AA126" s="71"/>
      <c r="AB126" s="71"/>
      <c r="AC126" s="71"/>
      <c r="AD126" s="71"/>
      <c r="AE126" s="71"/>
      <c r="AF126" s="73"/>
      <c r="AG126" s="62"/>
      <c r="AH126" s="74"/>
      <c r="AI126" s="73"/>
      <c r="AJ126" s="62"/>
      <c r="AK126" s="74"/>
      <c r="AL126" s="71"/>
      <c r="AM126" s="73"/>
      <c r="AN126" s="62"/>
      <c r="AO126" s="74"/>
      <c r="AP126" s="71"/>
      <c r="AQ126" s="71"/>
      <c r="AR126" s="71"/>
      <c r="AS126" s="71"/>
      <c r="AT126" s="71"/>
      <c r="AU126" s="71"/>
      <c r="AV126" s="71"/>
      <c r="AW126" s="71"/>
      <c r="AX126" s="75"/>
      <c r="AY126" s="29">
        <f t="shared" si="12"/>
        <v>4</v>
      </c>
      <c r="AZ126" s="65">
        <v>3</v>
      </c>
      <c r="BA126" s="65" t="s">
        <v>1644</v>
      </c>
      <c r="BB126" s="76"/>
      <c r="BC126" s="77"/>
      <c r="BD126" s="78"/>
      <c r="BE126" s="65">
        <v>4</v>
      </c>
      <c r="BF126" s="65">
        <v>3</v>
      </c>
      <c r="BG126" s="65">
        <v>1</v>
      </c>
      <c r="BH126" s="65" t="s">
        <v>1653</v>
      </c>
    </row>
    <row r="127" spans="1:60" x14ac:dyDescent="0.25">
      <c r="A127" s="52" t="s">
        <v>344</v>
      </c>
      <c r="B127" s="1" t="s">
        <v>492</v>
      </c>
      <c r="C127" s="65" t="s">
        <v>1653</v>
      </c>
      <c r="D127" s="29" t="s">
        <v>1653</v>
      </c>
      <c r="E127" s="55" t="s">
        <v>1658</v>
      </c>
      <c r="F127" s="65" t="s">
        <v>1653</v>
      </c>
      <c r="G127" s="81"/>
      <c r="H127" s="71"/>
      <c r="I127" s="71"/>
      <c r="J127" s="71"/>
      <c r="K127" s="74"/>
      <c r="L127" s="71"/>
      <c r="M127" s="73"/>
      <c r="N127" s="61"/>
      <c r="O127" s="74"/>
      <c r="P127" s="71"/>
      <c r="Q127" s="71"/>
      <c r="R127" s="79">
        <v>1</v>
      </c>
      <c r="S127" s="83"/>
      <c r="T127" s="71"/>
      <c r="U127" s="71"/>
      <c r="V127" s="70">
        <v>1</v>
      </c>
      <c r="W127" s="71"/>
      <c r="X127" s="71"/>
      <c r="Y127" s="71"/>
      <c r="Z127" s="71"/>
      <c r="AA127" s="71"/>
      <c r="AB127" s="71"/>
      <c r="AC127" s="71"/>
      <c r="AD127" s="71"/>
      <c r="AE127" s="71"/>
      <c r="AF127" s="73"/>
      <c r="AG127" s="62"/>
      <c r="AH127" s="82"/>
      <c r="AI127" s="73"/>
      <c r="AJ127" s="62"/>
      <c r="AK127" s="74"/>
      <c r="AL127" s="71"/>
      <c r="AM127" s="73"/>
      <c r="AN127" s="62"/>
      <c r="AO127" s="74"/>
      <c r="AP127" s="71"/>
      <c r="AQ127" s="79">
        <v>1</v>
      </c>
      <c r="AR127" s="71"/>
      <c r="AS127" s="71"/>
      <c r="AT127" s="71"/>
      <c r="AU127" s="71"/>
      <c r="AV127" s="71"/>
      <c r="AW127" s="71"/>
      <c r="AX127" s="119"/>
      <c r="AY127" s="29">
        <f t="shared" si="12"/>
        <v>3</v>
      </c>
      <c r="AZ127" s="65">
        <v>3</v>
      </c>
      <c r="BA127" s="65" t="s">
        <v>1644</v>
      </c>
      <c r="BB127" s="76"/>
      <c r="BC127" s="77"/>
      <c r="BD127" s="78"/>
      <c r="BE127" s="65">
        <v>3</v>
      </c>
      <c r="BF127" s="65">
        <v>3</v>
      </c>
      <c r="BG127" s="65">
        <v>1</v>
      </c>
      <c r="BH127" s="65" t="s">
        <v>1653</v>
      </c>
    </row>
    <row r="128" spans="1:60" x14ac:dyDescent="0.25">
      <c r="A128" s="52" t="s">
        <v>347</v>
      </c>
      <c r="B128" s="1" t="s">
        <v>643</v>
      </c>
      <c r="C128" s="65">
        <v>61</v>
      </c>
      <c r="D128" s="29" t="s">
        <v>1646</v>
      </c>
      <c r="E128" s="55" t="s">
        <v>1658</v>
      </c>
      <c r="F128" s="65">
        <v>6</v>
      </c>
      <c r="G128" s="81"/>
      <c r="H128" s="71"/>
      <c r="I128" s="71"/>
      <c r="J128" s="71"/>
      <c r="K128" s="74"/>
      <c r="L128" s="71"/>
      <c r="M128" s="73"/>
      <c r="N128" s="61"/>
      <c r="O128" s="74"/>
      <c r="P128" s="71"/>
      <c r="Q128" s="71"/>
      <c r="R128" s="71"/>
      <c r="S128" s="71"/>
      <c r="T128" s="71"/>
      <c r="U128" s="71"/>
      <c r="V128" s="70">
        <v>1</v>
      </c>
      <c r="W128" s="71"/>
      <c r="X128" s="71"/>
      <c r="Y128" s="71"/>
      <c r="Z128" s="71"/>
      <c r="AA128" s="71"/>
      <c r="AB128" s="71"/>
      <c r="AC128" s="71"/>
      <c r="AD128" s="71"/>
      <c r="AE128" s="79">
        <v>1</v>
      </c>
      <c r="AF128" s="73"/>
      <c r="AG128" s="62"/>
      <c r="AH128" s="74"/>
      <c r="AI128" s="73"/>
      <c r="AJ128" s="62"/>
      <c r="AK128" s="74"/>
      <c r="AL128" s="71"/>
      <c r="AM128" s="73"/>
      <c r="AN128" s="62"/>
      <c r="AO128" s="74"/>
      <c r="AP128" s="71"/>
      <c r="AQ128" s="71"/>
      <c r="AR128" s="71"/>
      <c r="AS128" s="71"/>
      <c r="AT128" s="71"/>
      <c r="AU128" s="71"/>
      <c r="AV128" s="71"/>
      <c r="AW128" s="71"/>
      <c r="AX128" s="75"/>
      <c r="AY128" s="29">
        <f t="shared" si="12"/>
        <v>2</v>
      </c>
      <c r="AZ128" s="65">
        <v>2</v>
      </c>
      <c r="BA128" s="65" t="s">
        <v>1644</v>
      </c>
      <c r="BB128" s="76"/>
      <c r="BC128" s="77"/>
      <c r="BD128" s="78"/>
      <c r="BE128" s="65">
        <v>2</v>
      </c>
      <c r="BF128" s="65">
        <v>2</v>
      </c>
      <c r="BG128" s="65">
        <v>1</v>
      </c>
      <c r="BH128" s="65" t="s">
        <v>1653</v>
      </c>
    </row>
    <row r="129" spans="1:60" x14ac:dyDescent="0.25">
      <c r="A129" s="52" t="s">
        <v>348</v>
      </c>
      <c r="B129" s="1" t="s">
        <v>492</v>
      </c>
      <c r="C129" s="65">
        <v>57</v>
      </c>
      <c r="D129" s="64" t="s">
        <v>1646</v>
      </c>
      <c r="E129" s="55" t="s">
        <v>1658</v>
      </c>
      <c r="F129" s="65" t="s">
        <v>1653</v>
      </c>
      <c r="G129" s="81"/>
      <c r="H129" s="71"/>
      <c r="I129" s="71"/>
      <c r="J129" s="71"/>
      <c r="K129" s="74"/>
      <c r="L129" s="71"/>
      <c r="M129" s="73"/>
      <c r="N129" s="61"/>
      <c r="O129" s="74"/>
      <c r="P129" s="71"/>
      <c r="Q129" s="70">
        <v>1</v>
      </c>
      <c r="R129" s="71"/>
      <c r="S129" s="71"/>
      <c r="T129" s="70">
        <v>1</v>
      </c>
      <c r="U129" s="71"/>
      <c r="V129" s="71"/>
      <c r="W129" s="71"/>
      <c r="X129" s="71"/>
      <c r="Y129" s="71"/>
      <c r="Z129" s="71"/>
      <c r="AA129" s="71"/>
      <c r="AB129" s="71"/>
      <c r="AC129" s="71"/>
      <c r="AD129" s="71"/>
      <c r="AE129" s="71"/>
      <c r="AF129" s="73"/>
      <c r="AG129" s="62"/>
      <c r="AH129" s="74"/>
      <c r="AI129" s="73"/>
      <c r="AJ129" s="62"/>
      <c r="AK129" s="74"/>
      <c r="AL129" s="71"/>
      <c r="AM129" s="73"/>
      <c r="AN129" s="62"/>
      <c r="AO129" s="74"/>
      <c r="AP129" s="71"/>
      <c r="AQ129" s="71"/>
      <c r="AR129" s="71"/>
      <c r="AS129" s="71"/>
      <c r="AT129" s="71"/>
      <c r="AU129" s="71"/>
      <c r="AV129" s="71"/>
      <c r="AW129" s="71"/>
      <c r="AX129" s="75"/>
      <c r="AY129" s="29">
        <f t="shared" si="12"/>
        <v>2</v>
      </c>
      <c r="AZ129" s="65">
        <v>2</v>
      </c>
      <c r="BA129" s="65" t="s">
        <v>1644</v>
      </c>
      <c r="BB129" s="76"/>
      <c r="BC129" s="77"/>
      <c r="BD129" s="78"/>
      <c r="BE129" s="65">
        <v>2</v>
      </c>
      <c r="BF129" s="65">
        <v>2</v>
      </c>
      <c r="BG129" s="65">
        <v>1</v>
      </c>
      <c r="BH129" s="65" t="s">
        <v>1653</v>
      </c>
    </row>
    <row r="130" spans="1:60" x14ac:dyDescent="0.25">
      <c r="A130" s="52" t="s">
        <v>349</v>
      </c>
      <c r="B130" s="1" t="s">
        <v>492</v>
      </c>
      <c r="C130" s="65">
        <v>59</v>
      </c>
      <c r="D130" s="64" t="s">
        <v>1646</v>
      </c>
      <c r="E130" s="55" t="s">
        <v>1658</v>
      </c>
      <c r="F130" s="65">
        <v>6</v>
      </c>
      <c r="G130" s="69">
        <v>1</v>
      </c>
      <c r="H130" s="71"/>
      <c r="I130" s="71"/>
      <c r="J130" s="71"/>
      <c r="K130" s="72">
        <v>1</v>
      </c>
      <c r="L130" s="71"/>
      <c r="M130" s="73"/>
      <c r="N130" s="61"/>
      <c r="O130" s="74"/>
      <c r="P130" s="71"/>
      <c r="Q130" s="71"/>
      <c r="R130" s="71"/>
      <c r="S130" s="71"/>
      <c r="T130" s="71"/>
      <c r="U130" s="71"/>
      <c r="V130" s="71"/>
      <c r="W130" s="71"/>
      <c r="X130" s="71"/>
      <c r="Y130" s="71"/>
      <c r="Z130" s="71"/>
      <c r="AA130" s="71"/>
      <c r="AB130" s="71"/>
      <c r="AC130" s="71"/>
      <c r="AD130" s="71"/>
      <c r="AE130" s="71"/>
      <c r="AF130" s="73"/>
      <c r="AG130" s="62"/>
      <c r="AH130" s="74"/>
      <c r="AI130" s="73"/>
      <c r="AJ130" s="62"/>
      <c r="AK130" s="74"/>
      <c r="AL130" s="71"/>
      <c r="AM130" s="73"/>
      <c r="AN130" s="62"/>
      <c r="AO130" s="74"/>
      <c r="AP130" s="71"/>
      <c r="AQ130" s="71"/>
      <c r="AR130" s="71"/>
      <c r="AS130" s="71"/>
      <c r="AT130" s="71"/>
      <c r="AU130" s="71"/>
      <c r="AV130" s="71"/>
      <c r="AW130" s="71"/>
      <c r="AX130" s="75"/>
      <c r="AY130" s="29">
        <f t="shared" si="12"/>
        <v>2</v>
      </c>
      <c r="AZ130" s="65">
        <v>2</v>
      </c>
      <c r="BA130" s="65" t="s">
        <v>1644</v>
      </c>
      <c r="BB130" s="76"/>
      <c r="BC130" s="77"/>
      <c r="BD130" s="78"/>
      <c r="BE130" s="65">
        <v>2</v>
      </c>
      <c r="BF130" s="65">
        <v>2</v>
      </c>
      <c r="BG130" s="65">
        <v>0</v>
      </c>
      <c r="BH130" s="65" t="s">
        <v>1653</v>
      </c>
    </row>
    <row r="131" spans="1:60" x14ac:dyDescent="0.25">
      <c r="A131" s="52" t="s">
        <v>350</v>
      </c>
      <c r="B131" s="183" t="s">
        <v>492</v>
      </c>
      <c r="C131" s="65">
        <v>49</v>
      </c>
      <c r="D131" s="29" t="s">
        <v>1646</v>
      </c>
      <c r="E131" s="55" t="s">
        <v>1658</v>
      </c>
      <c r="F131" s="65">
        <v>2</v>
      </c>
      <c r="G131" s="81"/>
      <c r="H131" s="71"/>
      <c r="I131" s="71"/>
      <c r="J131" s="71"/>
      <c r="K131" s="74"/>
      <c r="L131" s="71"/>
      <c r="M131" s="73"/>
      <c r="N131" s="61"/>
      <c r="O131" s="74"/>
      <c r="P131" s="71"/>
      <c r="Q131" s="71"/>
      <c r="R131" s="71"/>
      <c r="S131" s="71"/>
      <c r="T131" s="71"/>
      <c r="U131" s="71"/>
      <c r="V131" s="70">
        <v>1</v>
      </c>
      <c r="W131" s="71"/>
      <c r="X131" s="71"/>
      <c r="Y131" s="71"/>
      <c r="Z131" s="79">
        <v>1</v>
      </c>
      <c r="AA131" s="71"/>
      <c r="AB131" s="71"/>
      <c r="AC131" s="71"/>
      <c r="AD131" s="71"/>
      <c r="AE131" s="71"/>
      <c r="AF131" s="73"/>
      <c r="AG131" s="62"/>
      <c r="AH131" s="74"/>
      <c r="AI131" s="73"/>
      <c r="AJ131" s="62"/>
      <c r="AK131" s="74"/>
      <c r="AL131" s="71"/>
      <c r="AM131" s="73"/>
      <c r="AN131" s="62"/>
      <c r="AO131" s="74"/>
      <c r="AP131" s="71"/>
      <c r="AQ131" s="71"/>
      <c r="AR131" s="71"/>
      <c r="AS131" s="71"/>
      <c r="AT131" s="71"/>
      <c r="AU131" s="71"/>
      <c r="AV131" s="71"/>
      <c r="AW131" s="71"/>
      <c r="AX131" s="75"/>
      <c r="AY131" s="29">
        <f t="shared" si="12"/>
        <v>2</v>
      </c>
      <c r="AZ131" s="65">
        <v>2</v>
      </c>
      <c r="BA131" s="65" t="s">
        <v>1644</v>
      </c>
      <c r="BB131" s="76"/>
      <c r="BC131" s="77"/>
      <c r="BD131" s="78"/>
      <c r="BE131" s="65">
        <v>2</v>
      </c>
      <c r="BF131" s="65">
        <v>2</v>
      </c>
      <c r="BG131" s="65">
        <v>1</v>
      </c>
      <c r="BH131" s="65" t="s">
        <v>1653</v>
      </c>
    </row>
    <row r="132" spans="1:60" x14ac:dyDescent="0.25">
      <c r="A132" s="52" t="s">
        <v>352</v>
      </c>
      <c r="B132" s="1" t="s">
        <v>492</v>
      </c>
      <c r="C132" s="65">
        <v>77</v>
      </c>
      <c r="D132" s="29" t="s">
        <v>1643</v>
      </c>
      <c r="E132" s="53" t="s">
        <v>1748</v>
      </c>
      <c r="F132" s="65">
        <v>5</v>
      </c>
      <c r="G132" s="81"/>
      <c r="H132" s="71"/>
      <c r="I132" s="71"/>
      <c r="J132" s="71"/>
      <c r="K132" s="74"/>
      <c r="L132" s="71"/>
      <c r="M132" s="73"/>
      <c r="N132" s="61"/>
      <c r="O132" s="74"/>
      <c r="P132" s="71"/>
      <c r="Q132" s="70">
        <v>1</v>
      </c>
      <c r="R132" s="71"/>
      <c r="S132" s="71"/>
      <c r="T132" s="71"/>
      <c r="U132" s="71"/>
      <c r="V132" s="71"/>
      <c r="W132" s="71"/>
      <c r="X132" s="71"/>
      <c r="Y132" s="71"/>
      <c r="Z132" s="71"/>
      <c r="AA132" s="71"/>
      <c r="AB132" s="71"/>
      <c r="AC132" s="71"/>
      <c r="AD132" s="71"/>
      <c r="AE132" s="71"/>
      <c r="AF132" s="73"/>
      <c r="AG132" s="62"/>
      <c r="AH132" s="74"/>
      <c r="AI132" s="73"/>
      <c r="AJ132" s="62"/>
      <c r="AK132" s="74"/>
      <c r="AL132" s="71"/>
      <c r="AM132" s="73"/>
      <c r="AN132" s="62"/>
      <c r="AO132" s="74"/>
      <c r="AP132" s="71"/>
      <c r="AQ132" s="71"/>
      <c r="AR132" s="71"/>
      <c r="AS132" s="71"/>
      <c r="AT132" s="71"/>
      <c r="AU132" s="83"/>
      <c r="AV132" s="71"/>
      <c r="AW132" s="71"/>
      <c r="AX132" s="75"/>
      <c r="AY132" s="29">
        <f t="shared" si="12"/>
        <v>1</v>
      </c>
      <c r="AZ132" s="65">
        <v>1</v>
      </c>
      <c r="BA132" s="65" t="s">
        <v>1644</v>
      </c>
      <c r="BB132" s="76"/>
      <c r="BC132" s="77"/>
      <c r="BD132" s="78"/>
      <c r="BE132" s="65">
        <v>1</v>
      </c>
      <c r="BF132" s="65">
        <v>1</v>
      </c>
      <c r="BG132" s="65">
        <v>1</v>
      </c>
      <c r="BH132" s="65" t="s">
        <v>1653</v>
      </c>
    </row>
    <row r="133" spans="1:60" x14ac:dyDescent="0.25">
      <c r="A133" s="52" t="s">
        <v>1547</v>
      </c>
      <c r="B133" s="1" t="s">
        <v>492</v>
      </c>
      <c r="C133" s="65">
        <v>74</v>
      </c>
      <c r="D133" s="64" t="s">
        <v>1643</v>
      </c>
      <c r="E133" s="55" t="s">
        <v>1774</v>
      </c>
      <c r="F133" s="65">
        <v>6</v>
      </c>
      <c r="G133" s="81"/>
      <c r="H133" s="71"/>
      <c r="I133" s="79">
        <v>1</v>
      </c>
      <c r="J133" s="71"/>
      <c r="K133" s="74"/>
      <c r="L133" s="71"/>
      <c r="M133" s="73"/>
      <c r="N133" s="61"/>
      <c r="O133" s="74"/>
      <c r="P133" s="71"/>
      <c r="Q133" s="71"/>
      <c r="R133" s="71"/>
      <c r="S133" s="71"/>
      <c r="T133" s="71"/>
      <c r="U133" s="71"/>
      <c r="V133" s="71"/>
      <c r="W133" s="71"/>
      <c r="X133" s="71"/>
      <c r="Y133" s="83"/>
      <c r="Z133" s="71"/>
      <c r="AA133" s="71"/>
      <c r="AB133" s="71"/>
      <c r="AC133" s="71"/>
      <c r="AD133" s="71"/>
      <c r="AE133" s="71"/>
      <c r="AF133" s="73"/>
      <c r="AG133" s="62"/>
      <c r="AH133" s="74"/>
      <c r="AI133" s="73"/>
      <c r="AJ133" s="62"/>
      <c r="AK133" s="74"/>
      <c r="AL133" s="71"/>
      <c r="AM133" s="73"/>
      <c r="AN133" s="62"/>
      <c r="AO133" s="74"/>
      <c r="AP133" s="71"/>
      <c r="AQ133" s="71"/>
      <c r="AR133" s="71"/>
      <c r="AS133" s="71"/>
      <c r="AT133" s="71"/>
      <c r="AU133" s="71"/>
      <c r="AV133" s="71"/>
      <c r="AW133" s="71"/>
      <c r="AX133" s="75"/>
      <c r="AY133" s="29">
        <f t="shared" si="12"/>
        <v>1</v>
      </c>
      <c r="AZ133" s="65">
        <v>1</v>
      </c>
      <c r="BA133" s="65" t="s">
        <v>1651</v>
      </c>
      <c r="BB133" s="106"/>
      <c r="BC133" s="107"/>
      <c r="BD133" s="108"/>
      <c r="BE133" s="65">
        <v>1</v>
      </c>
      <c r="BF133" s="65">
        <v>1</v>
      </c>
      <c r="BG133" s="65">
        <v>0</v>
      </c>
      <c r="BH133" s="65" t="s">
        <v>1653</v>
      </c>
    </row>
    <row r="134" spans="1:60" x14ac:dyDescent="0.25">
      <c r="A134" s="52" t="s">
        <v>353</v>
      </c>
      <c r="B134" s="183" t="s">
        <v>492</v>
      </c>
      <c r="C134" s="65">
        <v>13</v>
      </c>
      <c r="D134" s="64" t="s">
        <v>1643</v>
      </c>
      <c r="E134" s="53" t="s">
        <v>1773</v>
      </c>
      <c r="F134" s="65">
        <v>1</v>
      </c>
      <c r="G134" s="81"/>
      <c r="H134" s="71"/>
      <c r="I134" s="71"/>
      <c r="J134" s="71"/>
      <c r="K134" s="74"/>
      <c r="L134" s="71"/>
      <c r="M134" s="73"/>
      <c r="N134" s="61"/>
      <c r="O134" s="74"/>
      <c r="P134" s="71"/>
      <c r="Q134" s="71"/>
      <c r="R134" s="71"/>
      <c r="S134" s="71"/>
      <c r="T134" s="71"/>
      <c r="U134" s="71"/>
      <c r="V134" s="71"/>
      <c r="W134" s="71"/>
      <c r="X134" s="71"/>
      <c r="Y134" s="71"/>
      <c r="Z134" s="71"/>
      <c r="AA134" s="71"/>
      <c r="AB134" s="71"/>
      <c r="AC134" s="71"/>
      <c r="AD134" s="71"/>
      <c r="AE134" s="71"/>
      <c r="AF134" s="73"/>
      <c r="AG134" s="62"/>
      <c r="AH134" s="74"/>
      <c r="AI134" s="73"/>
      <c r="AJ134" s="62"/>
      <c r="AK134" s="74"/>
      <c r="AL134" s="71"/>
      <c r="AM134" s="73"/>
      <c r="AN134" s="62"/>
      <c r="AO134" s="74"/>
      <c r="AP134" s="71"/>
      <c r="AQ134" s="71"/>
      <c r="AR134" s="71"/>
      <c r="AS134" s="71"/>
      <c r="AT134" s="71"/>
      <c r="AU134" s="71"/>
      <c r="AV134" s="71"/>
      <c r="AW134" s="71"/>
      <c r="AX134" s="75"/>
      <c r="AY134" s="29">
        <f t="shared" si="12"/>
        <v>0</v>
      </c>
      <c r="AZ134" s="65">
        <v>0</v>
      </c>
      <c r="BA134" s="65" t="s">
        <v>1651</v>
      </c>
      <c r="BB134" s="106"/>
      <c r="BC134" s="107"/>
      <c r="BD134" s="117">
        <v>1</v>
      </c>
      <c r="BE134" s="65">
        <v>1</v>
      </c>
      <c r="BF134" s="65">
        <v>1</v>
      </c>
      <c r="BG134" s="65">
        <v>0</v>
      </c>
      <c r="BH134" s="65" t="s">
        <v>1670</v>
      </c>
    </row>
    <row r="135" spans="1:60" x14ac:dyDescent="0.25">
      <c r="A135" s="52" t="s">
        <v>354</v>
      </c>
      <c r="B135" s="1" t="s">
        <v>492</v>
      </c>
      <c r="C135" s="65">
        <v>13</v>
      </c>
      <c r="D135" s="29" t="s">
        <v>1646</v>
      </c>
      <c r="E135" s="53" t="s">
        <v>1692</v>
      </c>
      <c r="F135" s="65">
        <v>6</v>
      </c>
      <c r="G135" s="81"/>
      <c r="H135" s="71"/>
      <c r="I135" s="71"/>
      <c r="J135" s="71"/>
      <c r="K135" s="74"/>
      <c r="L135" s="71"/>
      <c r="M135" s="73"/>
      <c r="N135" s="61"/>
      <c r="O135" s="74"/>
      <c r="P135" s="71"/>
      <c r="Q135" s="71"/>
      <c r="R135" s="71"/>
      <c r="S135" s="71"/>
      <c r="T135" s="71"/>
      <c r="U135" s="71"/>
      <c r="V135" s="71"/>
      <c r="W135" s="71"/>
      <c r="X135" s="71"/>
      <c r="Y135" s="71"/>
      <c r="Z135" s="71"/>
      <c r="AA135" s="71"/>
      <c r="AB135" s="71"/>
      <c r="AC135" s="71"/>
      <c r="AD135" s="71"/>
      <c r="AE135" s="71"/>
      <c r="AF135" s="73"/>
      <c r="AG135" s="62"/>
      <c r="AH135" s="74"/>
      <c r="AI135" s="73"/>
      <c r="AJ135" s="62"/>
      <c r="AK135" s="74"/>
      <c r="AL135" s="71"/>
      <c r="AM135" s="73"/>
      <c r="AN135" s="62"/>
      <c r="AO135" s="74"/>
      <c r="AP135" s="71"/>
      <c r="AQ135" s="71"/>
      <c r="AR135" s="71"/>
      <c r="AS135" s="71"/>
      <c r="AT135" s="71"/>
      <c r="AU135" s="71"/>
      <c r="AV135" s="71"/>
      <c r="AW135" s="71"/>
      <c r="AX135" s="75"/>
      <c r="AY135" s="64">
        <f t="shared" si="12"/>
        <v>0</v>
      </c>
      <c r="AZ135" s="65">
        <v>0</v>
      </c>
      <c r="BA135" s="65" t="s">
        <v>1651</v>
      </c>
      <c r="BB135" s="106"/>
      <c r="BC135" s="107"/>
      <c r="BD135" s="108"/>
      <c r="BE135" s="65">
        <v>0</v>
      </c>
      <c r="BF135" s="65">
        <v>0</v>
      </c>
      <c r="BG135" s="65">
        <v>0</v>
      </c>
      <c r="BH135" s="65" t="s">
        <v>1653</v>
      </c>
    </row>
    <row r="136" spans="1:60" x14ac:dyDescent="0.25">
      <c r="A136" s="52" t="s">
        <v>355</v>
      </c>
      <c r="B136" s="1" t="s">
        <v>492</v>
      </c>
      <c r="C136" s="65">
        <v>32</v>
      </c>
      <c r="D136" s="64" t="s">
        <v>1646</v>
      </c>
      <c r="E136" s="55" t="s">
        <v>1658</v>
      </c>
      <c r="F136" s="65">
        <v>1</v>
      </c>
      <c r="G136" s="81"/>
      <c r="H136" s="71"/>
      <c r="I136" s="71"/>
      <c r="J136" s="71"/>
      <c r="K136" s="74"/>
      <c r="L136" s="71"/>
      <c r="M136" s="73"/>
      <c r="N136" s="61"/>
      <c r="O136" s="74"/>
      <c r="P136" s="71"/>
      <c r="Q136" s="71"/>
      <c r="R136" s="71"/>
      <c r="S136" s="71"/>
      <c r="T136" s="71"/>
      <c r="U136" s="71"/>
      <c r="V136" s="71"/>
      <c r="W136" s="71"/>
      <c r="X136" s="71"/>
      <c r="Y136" s="71"/>
      <c r="Z136" s="71"/>
      <c r="AA136" s="71"/>
      <c r="AB136" s="71"/>
      <c r="AC136" s="71"/>
      <c r="AD136" s="71"/>
      <c r="AE136" s="71"/>
      <c r="AF136" s="73"/>
      <c r="AG136" s="62"/>
      <c r="AH136" s="74"/>
      <c r="AI136" s="73"/>
      <c r="AJ136" s="62"/>
      <c r="AK136" s="74"/>
      <c r="AL136" s="71"/>
      <c r="AM136" s="73"/>
      <c r="AN136" s="62"/>
      <c r="AO136" s="74"/>
      <c r="AP136" s="71"/>
      <c r="AQ136" s="71"/>
      <c r="AR136" s="71"/>
      <c r="AS136" s="71"/>
      <c r="AT136" s="71"/>
      <c r="AU136" s="71"/>
      <c r="AV136" s="71"/>
      <c r="AW136" s="71"/>
      <c r="AX136" s="75"/>
      <c r="AY136" s="29">
        <f>SUM(G136:AX136)</f>
        <v>0</v>
      </c>
      <c r="AZ136" s="65">
        <v>0</v>
      </c>
      <c r="BA136" s="65" t="s">
        <v>1651</v>
      </c>
      <c r="BB136" s="106"/>
      <c r="BC136" s="107"/>
      <c r="BD136" s="110">
        <v>2</v>
      </c>
      <c r="BE136" s="65">
        <v>2</v>
      </c>
      <c r="BF136" s="65">
        <v>1</v>
      </c>
      <c r="BG136" s="65">
        <v>0</v>
      </c>
      <c r="BH136" s="65" t="s">
        <v>1670</v>
      </c>
    </row>
    <row r="137" spans="1:60" x14ac:dyDescent="0.25">
      <c r="A137" s="52" t="s">
        <v>360</v>
      </c>
      <c r="B137" s="17" t="s">
        <v>492</v>
      </c>
      <c r="C137" s="65">
        <v>54</v>
      </c>
      <c r="D137" s="29" t="s">
        <v>1646</v>
      </c>
      <c r="E137" s="55" t="s">
        <v>1658</v>
      </c>
      <c r="F137" s="65">
        <v>1</v>
      </c>
      <c r="G137" s="81"/>
      <c r="H137" s="71"/>
      <c r="I137" s="71"/>
      <c r="J137" s="71"/>
      <c r="K137" s="74"/>
      <c r="L137" s="71"/>
      <c r="M137" s="73"/>
      <c r="N137" s="61"/>
      <c r="O137" s="74"/>
      <c r="P137" s="71"/>
      <c r="Q137" s="71"/>
      <c r="R137" s="71"/>
      <c r="S137" s="71"/>
      <c r="T137" s="71"/>
      <c r="U137" s="71"/>
      <c r="V137" s="71"/>
      <c r="W137" s="71"/>
      <c r="X137" s="71"/>
      <c r="Y137" s="71"/>
      <c r="Z137" s="71"/>
      <c r="AA137" s="71"/>
      <c r="AB137" s="71"/>
      <c r="AC137" s="71"/>
      <c r="AD137" s="71"/>
      <c r="AE137" s="71"/>
      <c r="AF137" s="73"/>
      <c r="AG137" s="62"/>
      <c r="AH137" s="74"/>
      <c r="AI137" s="73"/>
      <c r="AJ137" s="62"/>
      <c r="AK137" s="74"/>
      <c r="AL137" s="71"/>
      <c r="AM137" s="73"/>
      <c r="AN137" s="62"/>
      <c r="AO137" s="74"/>
      <c r="AP137" s="71"/>
      <c r="AQ137" s="71"/>
      <c r="AR137" s="71"/>
      <c r="AS137" s="71"/>
      <c r="AT137" s="71"/>
      <c r="AU137" s="71"/>
      <c r="AV137" s="71"/>
      <c r="AW137" s="71"/>
      <c r="AX137" s="75"/>
      <c r="AY137" s="64">
        <f>SUM(G137:AX137)</f>
        <v>0</v>
      </c>
      <c r="AZ137" s="65">
        <v>0</v>
      </c>
      <c r="BA137" s="65" t="s">
        <v>1644</v>
      </c>
      <c r="BB137" s="76"/>
      <c r="BC137" s="77"/>
      <c r="BD137" s="78"/>
      <c r="BE137" s="65">
        <v>0</v>
      </c>
      <c r="BF137" s="65">
        <v>0</v>
      </c>
      <c r="BG137" s="65">
        <v>0</v>
      </c>
      <c r="BH137" s="65" t="s">
        <v>1653</v>
      </c>
    </row>
    <row r="138" spans="1:60" x14ac:dyDescent="0.25">
      <c r="A138" s="52" t="s">
        <v>356</v>
      </c>
      <c r="B138" s="17" t="s">
        <v>804</v>
      </c>
      <c r="C138" s="65">
        <v>76</v>
      </c>
      <c r="D138" s="29" t="s">
        <v>1643</v>
      </c>
      <c r="E138" s="53" t="s">
        <v>1685</v>
      </c>
      <c r="F138" s="65">
        <v>1</v>
      </c>
      <c r="G138" s="69">
        <v>1</v>
      </c>
      <c r="H138" s="71"/>
      <c r="I138" s="71"/>
      <c r="J138" s="71"/>
      <c r="K138" s="74"/>
      <c r="L138" s="71"/>
      <c r="M138" s="73"/>
      <c r="N138" s="61"/>
      <c r="O138" s="74"/>
      <c r="P138" s="71"/>
      <c r="Q138" s="71"/>
      <c r="R138" s="71"/>
      <c r="S138" s="71"/>
      <c r="T138" s="71"/>
      <c r="U138" s="71"/>
      <c r="V138" s="71"/>
      <c r="W138" s="71"/>
      <c r="X138" s="70">
        <v>2</v>
      </c>
      <c r="Y138" s="71"/>
      <c r="Z138" s="71"/>
      <c r="AA138" s="83"/>
      <c r="AB138" s="71"/>
      <c r="AC138" s="71"/>
      <c r="AD138" s="71"/>
      <c r="AE138" s="71"/>
      <c r="AF138" s="73"/>
      <c r="AG138" s="62"/>
      <c r="AH138" s="74"/>
      <c r="AI138" s="73"/>
      <c r="AJ138" s="62"/>
      <c r="AK138" s="74"/>
      <c r="AL138" s="71"/>
      <c r="AM138" s="73"/>
      <c r="AN138" s="62"/>
      <c r="AO138" s="74"/>
      <c r="AP138" s="71"/>
      <c r="AQ138" s="71"/>
      <c r="AR138" s="71"/>
      <c r="AS138" s="71"/>
      <c r="AT138" s="71"/>
      <c r="AU138" s="71"/>
      <c r="AV138" s="71"/>
      <c r="AW138" s="71"/>
      <c r="AX138" s="75"/>
      <c r="AY138" s="29">
        <f t="shared" ref="AY138:AY139" si="13">SUM(G138:AX138)</f>
        <v>3</v>
      </c>
      <c r="AZ138" s="65">
        <v>2</v>
      </c>
      <c r="BA138" s="65" t="s">
        <v>1651</v>
      </c>
      <c r="BB138" s="106"/>
      <c r="BC138" s="107"/>
      <c r="BD138" s="108"/>
      <c r="BE138" s="65">
        <v>3</v>
      </c>
      <c r="BF138" s="65">
        <v>2</v>
      </c>
      <c r="BG138" s="65">
        <v>0</v>
      </c>
      <c r="BH138" s="65" t="s">
        <v>1653</v>
      </c>
    </row>
    <row r="139" spans="1:60" x14ac:dyDescent="0.25">
      <c r="A139" s="52" t="s">
        <v>357</v>
      </c>
      <c r="B139" s="17" t="s">
        <v>1505</v>
      </c>
      <c r="C139" s="65">
        <v>89</v>
      </c>
      <c r="D139" s="64" t="s">
        <v>1646</v>
      </c>
      <c r="E139" s="55" t="s">
        <v>1664</v>
      </c>
      <c r="F139" s="65">
        <v>1</v>
      </c>
      <c r="G139" s="81"/>
      <c r="H139" s="71"/>
      <c r="I139" s="71"/>
      <c r="J139" s="71"/>
      <c r="K139" s="74"/>
      <c r="L139" s="71"/>
      <c r="M139" s="73"/>
      <c r="N139" s="61"/>
      <c r="O139" s="74"/>
      <c r="P139" s="71"/>
      <c r="Q139" s="71"/>
      <c r="R139" s="71"/>
      <c r="S139" s="71"/>
      <c r="T139" s="71"/>
      <c r="U139" s="71"/>
      <c r="V139" s="71"/>
      <c r="W139" s="71"/>
      <c r="X139" s="71"/>
      <c r="Y139" s="71"/>
      <c r="Z139" s="83"/>
      <c r="AA139" s="71"/>
      <c r="AB139" s="71"/>
      <c r="AC139" s="71"/>
      <c r="AD139" s="71"/>
      <c r="AE139" s="71"/>
      <c r="AF139" s="73"/>
      <c r="AG139" s="62"/>
      <c r="AH139" s="72">
        <v>1</v>
      </c>
      <c r="AI139" s="73"/>
      <c r="AJ139" s="62"/>
      <c r="AK139" s="74"/>
      <c r="AL139" s="71"/>
      <c r="AM139" s="73"/>
      <c r="AN139" s="62"/>
      <c r="AO139" s="74"/>
      <c r="AP139" s="71"/>
      <c r="AQ139" s="71"/>
      <c r="AR139" s="71"/>
      <c r="AS139" s="71"/>
      <c r="AT139" s="71"/>
      <c r="AU139" s="71"/>
      <c r="AV139" s="71"/>
      <c r="AW139" s="71"/>
      <c r="AX139" s="75"/>
      <c r="AY139" s="29">
        <f t="shared" si="13"/>
        <v>1</v>
      </c>
      <c r="AZ139" s="65">
        <v>1</v>
      </c>
      <c r="BA139" s="65" t="s">
        <v>1644</v>
      </c>
      <c r="BB139" s="76"/>
      <c r="BC139" s="77"/>
      <c r="BD139" s="78"/>
      <c r="BE139" s="65">
        <v>1</v>
      </c>
      <c r="BF139" s="65">
        <v>1</v>
      </c>
      <c r="BG139" s="65">
        <v>1</v>
      </c>
      <c r="BH139" s="65" t="s">
        <v>1653</v>
      </c>
    </row>
    <row r="140" spans="1:60" x14ac:dyDescent="0.25">
      <c r="A140" s="52" t="s">
        <v>415</v>
      </c>
      <c r="B140" s="17" t="s">
        <v>1504</v>
      </c>
      <c r="C140" s="65">
        <v>17</v>
      </c>
      <c r="D140" s="29" t="s">
        <v>1643</v>
      </c>
      <c r="E140" s="53" t="s">
        <v>1769</v>
      </c>
      <c r="F140" s="65">
        <v>1</v>
      </c>
      <c r="G140" s="99"/>
      <c r="H140" s="100"/>
      <c r="I140" s="100"/>
      <c r="J140" s="100"/>
      <c r="K140" s="101"/>
      <c r="L140" s="100"/>
      <c r="M140" s="102"/>
      <c r="N140" s="103"/>
      <c r="O140" s="101"/>
      <c r="P140" s="100"/>
      <c r="Q140" s="100"/>
      <c r="R140" s="100"/>
      <c r="S140" s="100"/>
      <c r="T140" s="100"/>
      <c r="U140" s="100"/>
      <c r="V140" s="100"/>
      <c r="W140" s="100"/>
      <c r="X140" s="100"/>
      <c r="Y140" s="100"/>
      <c r="Z140" s="100"/>
      <c r="AA140" s="100"/>
      <c r="AB140" s="100"/>
      <c r="AC140" s="100"/>
      <c r="AD140" s="100"/>
      <c r="AE140" s="100"/>
      <c r="AF140" s="102"/>
      <c r="AG140" s="62"/>
      <c r="AH140" s="101"/>
      <c r="AI140" s="102"/>
      <c r="AJ140" s="62"/>
      <c r="AK140" s="101"/>
      <c r="AL140" s="100"/>
      <c r="AM140" s="102"/>
      <c r="AN140" s="62"/>
      <c r="AO140" s="101"/>
      <c r="AP140" s="100"/>
      <c r="AQ140" s="100"/>
      <c r="AR140" s="100"/>
      <c r="AS140" s="100"/>
      <c r="AT140" s="100"/>
      <c r="AU140" s="100"/>
      <c r="AV140" s="100"/>
      <c r="AW140" s="100"/>
      <c r="AX140" s="104"/>
      <c r="AY140" s="64">
        <f t="shared" ref="AY140:AY147" si="14">SUM(G140:AX140)</f>
        <v>0</v>
      </c>
      <c r="AZ140" s="65">
        <v>0</v>
      </c>
      <c r="BA140" s="65" t="s">
        <v>1651</v>
      </c>
      <c r="BB140" s="106"/>
      <c r="BC140" s="107"/>
      <c r="BD140" s="108"/>
      <c r="BE140" s="65">
        <v>0</v>
      </c>
      <c r="BF140" s="65">
        <v>0</v>
      </c>
      <c r="BG140" s="65">
        <v>0</v>
      </c>
      <c r="BH140" s="65" t="s">
        <v>1670</v>
      </c>
    </row>
    <row r="141" spans="1:60" x14ac:dyDescent="0.25">
      <c r="A141" s="52" t="s">
        <v>1548</v>
      </c>
      <c r="B141" s="1" t="s">
        <v>1504</v>
      </c>
      <c r="C141" s="65">
        <v>25</v>
      </c>
      <c r="D141" s="29" t="s">
        <v>1643</v>
      </c>
      <c r="E141" s="53" t="s">
        <v>1770</v>
      </c>
      <c r="F141" s="65">
        <v>1</v>
      </c>
      <c r="G141" s="81"/>
      <c r="H141" s="71"/>
      <c r="I141" s="71"/>
      <c r="J141" s="71"/>
      <c r="K141" s="74"/>
      <c r="L141" s="71"/>
      <c r="M141" s="73"/>
      <c r="N141" s="61"/>
      <c r="O141" s="74"/>
      <c r="P141" s="71"/>
      <c r="Q141" s="71"/>
      <c r="R141" s="71"/>
      <c r="S141" s="71"/>
      <c r="T141" s="71"/>
      <c r="U141" s="71"/>
      <c r="V141" s="71"/>
      <c r="W141" s="71"/>
      <c r="X141" s="71"/>
      <c r="Y141" s="71"/>
      <c r="Z141" s="71"/>
      <c r="AA141" s="71"/>
      <c r="AB141" s="71"/>
      <c r="AC141" s="71"/>
      <c r="AD141" s="71"/>
      <c r="AE141" s="71"/>
      <c r="AF141" s="73"/>
      <c r="AG141" s="62"/>
      <c r="AH141" s="74"/>
      <c r="AI141" s="73"/>
      <c r="AJ141" s="62"/>
      <c r="AK141" s="74"/>
      <c r="AL141" s="71"/>
      <c r="AM141" s="73"/>
      <c r="AN141" s="62"/>
      <c r="AO141" s="74"/>
      <c r="AP141" s="71"/>
      <c r="AQ141" s="71"/>
      <c r="AR141" s="71"/>
      <c r="AS141" s="71"/>
      <c r="AT141" s="71"/>
      <c r="AU141" s="71"/>
      <c r="AV141" s="71"/>
      <c r="AW141" s="71"/>
      <c r="AX141" s="75"/>
      <c r="AY141" s="29">
        <f t="shared" si="14"/>
        <v>0</v>
      </c>
      <c r="AZ141" s="65">
        <v>0</v>
      </c>
      <c r="BA141" s="178" t="s">
        <v>1651</v>
      </c>
      <c r="BB141" s="106"/>
      <c r="BC141" s="107"/>
      <c r="BD141" s="108"/>
      <c r="BE141" s="65">
        <v>0</v>
      </c>
      <c r="BF141" s="65">
        <v>0</v>
      </c>
      <c r="BG141" s="65">
        <v>0</v>
      </c>
      <c r="BH141" s="65" t="s">
        <v>1670</v>
      </c>
    </row>
    <row r="142" spans="1:60" x14ac:dyDescent="0.25">
      <c r="A142" s="52" t="s">
        <v>363</v>
      </c>
      <c r="B142" s="17" t="s">
        <v>1508</v>
      </c>
      <c r="C142" s="65">
        <v>30</v>
      </c>
      <c r="D142" s="29" t="s">
        <v>1646</v>
      </c>
      <c r="E142" s="53" t="s">
        <v>1771</v>
      </c>
      <c r="F142" s="65">
        <v>1</v>
      </c>
      <c r="G142" s="81"/>
      <c r="H142" s="71"/>
      <c r="I142" s="71"/>
      <c r="J142" s="71"/>
      <c r="K142" s="74"/>
      <c r="L142" s="71"/>
      <c r="M142" s="73"/>
      <c r="N142" s="61"/>
      <c r="O142" s="74"/>
      <c r="P142" s="71"/>
      <c r="Q142" s="71"/>
      <c r="R142" s="71"/>
      <c r="S142" s="71"/>
      <c r="T142" s="71"/>
      <c r="U142" s="71"/>
      <c r="V142" s="70">
        <v>2</v>
      </c>
      <c r="W142" s="83"/>
      <c r="X142" s="71"/>
      <c r="Y142" s="71"/>
      <c r="Z142" s="71"/>
      <c r="AA142" s="71"/>
      <c r="AB142" s="71"/>
      <c r="AC142" s="71"/>
      <c r="AD142" s="71"/>
      <c r="AE142" s="71"/>
      <c r="AF142" s="73"/>
      <c r="AG142" s="62"/>
      <c r="AH142" s="74"/>
      <c r="AI142" s="73"/>
      <c r="AJ142" s="62"/>
      <c r="AK142" s="74"/>
      <c r="AL142" s="70">
        <v>1</v>
      </c>
      <c r="AM142" s="73"/>
      <c r="AN142" s="62"/>
      <c r="AO142" s="74"/>
      <c r="AP142" s="71"/>
      <c r="AQ142" s="71"/>
      <c r="AR142" s="71"/>
      <c r="AS142" s="71"/>
      <c r="AT142" s="71"/>
      <c r="AU142" s="71"/>
      <c r="AV142" s="71"/>
      <c r="AW142" s="71"/>
      <c r="AX142" s="119"/>
      <c r="AY142" s="29">
        <f t="shared" si="14"/>
        <v>3</v>
      </c>
      <c r="AZ142" s="65">
        <v>2</v>
      </c>
      <c r="BA142" s="178" t="s">
        <v>1644</v>
      </c>
      <c r="BB142" s="76"/>
      <c r="BC142" s="77"/>
      <c r="BD142" s="78"/>
      <c r="BE142" s="65">
        <v>3</v>
      </c>
      <c r="BF142" s="65">
        <v>2</v>
      </c>
      <c r="BG142" s="65">
        <v>1</v>
      </c>
      <c r="BH142" s="65" t="s">
        <v>1653</v>
      </c>
    </row>
    <row r="143" spans="1:60" x14ac:dyDescent="0.25">
      <c r="A143" s="52" t="s">
        <v>364</v>
      </c>
      <c r="B143" s="17" t="s">
        <v>1507</v>
      </c>
      <c r="C143" s="65">
        <v>31</v>
      </c>
      <c r="D143" s="29" t="s">
        <v>1643</v>
      </c>
      <c r="E143" s="53" t="s">
        <v>1771</v>
      </c>
      <c r="F143" s="65">
        <v>1</v>
      </c>
      <c r="G143" s="81"/>
      <c r="H143" s="71"/>
      <c r="I143" s="71"/>
      <c r="J143" s="71"/>
      <c r="K143" s="74"/>
      <c r="L143" s="71"/>
      <c r="M143" s="73"/>
      <c r="N143" s="61"/>
      <c r="O143" s="74"/>
      <c r="P143" s="71"/>
      <c r="Q143" s="71"/>
      <c r="R143" s="71"/>
      <c r="S143" s="71"/>
      <c r="T143" s="71"/>
      <c r="U143" s="71"/>
      <c r="V143" s="71"/>
      <c r="W143" s="83"/>
      <c r="X143" s="71"/>
      <c r="Y143" s="71"/>
      <c r="Z143" s="71"/>
      <c r="AA143" s="71"/>
      <c r="AB143" s="71"/>
      <c r="AC143" s="71"/>
      <c r="AD143" s="71"/>
      <c r="AE143" s="71"/>
      <c r="AF143" s="73"/>
      <c r="AG143" s="62"/>
      <c r="AH143" s="74"/>
      <c r="AI143" s="73"/>
      <c r="AJ143" s="62"/>
      <c r="AK143" s="74"/>
      <c r="AL143" s="70">
        <v>1</v>
      </c>
      <c r="AM143" s="73"/>
      <c r="AN143" s="62"/>
      <c r="AO143" s="74"/>
      <c r="AP143" s="71"/>
      <c r="AQ143" s="71"/>
      <c r="AR143" s="71"/>
      <c r="AS143" s="71"/>
      <c r="AT143" s="71"/>
      <c r="AU143" s="71"/>
      <c r="AV143" s="71"/>
      <c r="AW143" s="71"/>
      <c r="AX143" s="75"/>
      <c r="AY143" s="29">
        <f t="shared" si="14"/>
        <v>1</v>
      </c>
      <c r="AZ143" s="65">
        <v>1</v>
      </c>
      <c r="BA143" s="178" t="s">
        <v>1644</v>
      </c>
      <c r="BB143" s="76"/>
      <c r="BC143" s="77"/>
      <c r="BD143" s="78"/>
      <c r="BE143" s="65">
        <v>1</v>
      </c>
      <c r="BF143" s="65">
        <v>1</v>
      </c>
      <c r="BG143" s="65">
        <v>1</v>
      </c>
      <c r="BH143" s="65" t="s">
        <v>1653</v>
      </c>
    </row>
    <row r="144" spans="1:60" x14ac:dyDescent="0.25">
      <c r="A144" s="52" t="s">
        <v>97</v>
      </c>
      <c r="B144" s="1" t="s">
        <v>510</v>
      </c>
      <c r="C144" s="65">
        <v>69</v>
      </c>
      <c r="D144" s="29" t="s">
        <v>1646</v>
      </c>
      <c r="E144" s="53" t="s">
        <v>1682</v>
      </c>
      <c r="F144" s="65">
        <v>6</v>
      </c>
      <c r="G144" s="116"/>
      <c r="H144" s="83"/>
      <c r="I144" s="83"/>
      <c r="J144" s="71"/>
      <c r="K144" s="74"/>
      <c r="L144" s="71"/>
      <c r="M144" s="73"/>
      <c r="N144" s="61"/>
      <c r="O144" s="74"/>
      <c r="P144" s="71"/>
      <c r="Q144" s="71"/>
      <c r="R144" s="71"/>
      <c r="S144" s="71"/>
      <c r="T144" s="71"/>
      <c r="U144" s="71"/>
      <c r="V144" s="71"/>
      <c r="W144" s="71"/>
      <c r="X144" s="71"/>
      <c r="Y144" s="71"/>
      <c r="Z144" s="71"/>
      <c r="AA144" s="71"/>
      <c r="AB144" s="71"/>
      <c r="AC144" s="71"/>
      <c r="AD144" s="71"/>
      <c r="AE144" s="71"/>
      <c r="AF144" s="73"/>
      <c r="AG144" s="62"/>
      <c r="AH144" s="74"/>
      <c r="AI144" s="73"/>
      <c r="AJ144" s="62"/>
      <c r="AK144" s="74"/>
      <c r="AL144" s="71"/>
      <c r="AM144" s="73"/>
      <c r="AN144" s="62"/>
      <c r="AO144" s="74"/>
      <c r="AP144" s="71"/>
      <c r="AQ144" s="71"/>
      <c r="AR144" s="71"/>
      <c r="AS144" s="71"/>
      <c r="AT144" s="71"/>
      <c r="AU144" s="71"/>
      <c r="AV144" s="71"/>
      <c r="AW144" s="71"/>
      <c r="AX144" s="75"/>
      <c r="AY144" s="29">
        <f t="shared" si="14"/>
        <v>0</v>
      </c>
      <c r="AZ144" s="65">
        <v>0</v>
      </c>
      <c r="BA144" s="29" t="s">
        <v>1651</v>
      </c>
      <c r="BB144" s="174"/>
      <c r="BC144" s="107"/>
      <c r="BD144" s="117">
        <v>1</v>
      </c>
      <c r="BE144" s="65">
        <v>0</v>
      </c>
      <c r="BF144" s="65">
        <v>0</v>
      </c>
      <c r="BG144" s="65">
        <v>1</v>
      </c>
      <c r="BH144" s="65" t="s">
        <v>1671</v>
      </c>
    </row>
    <row r="145" spans="1:60" x14ac:dyDescent="0.25">
      <c r="A145" s="52" t="s">
        <v>449</v>
      </c>
      <c r="B145" s="17" t="s">
        <v>1775</v>
      </c>
      <c r="C145" s="65">
        <v>67</v>
      </c>
      <c r="D145" s="29" t="s">
        <v>1646</v>
      </c>
      <c r="E145" s="53" t="s">
        <v>1682</v>
      </c>
      <c r="F145" s="65">
        <v>6</v>
      </c>
      <c r="G145" s="99"/>
      <c r="H145" s="100"/>
      <c r="I145" s="100"/>
      <c r="J145" s="100"/>
      <c r="K145" s="101"/>
      <c r="L145" s="100"/>
      <c r="M145" s="102"/>
      <c r="N145" s="103"/>
      <c r="O145" s="101"/>
      <c r="P145" s="100"/>
      <c r="Q145" s="100"/>
      <c r="R145" s="100"/>
      <c r="S145" s="100"/>
      <c r="T145" s="100"/>
      <c r="U145" s="100"/>
      <c r="V145" s="100"/>
      <c r="W145" s="100"/>
      <c r="X145" s="100"/>
      <c r="Y145" s="100"/>
      <c r="Z145" s="100"/>
      <c r="AA145" s="100"/>
      <c r="AB145" s="100"/>
      <c r="AC145" s="100"/>
      <c r="AD145" s="100"/>
      <c r="AE145" s="100"/>
      <c r="AF145" s="102"/>
      <c r="AG145" s="62"/>
      <c r="AH145" s="101"/>
      <c r="AI145" s="102"/>
      <c r="AJ145" s="62"/>
      <c r="AK145" s="101"/>
      <c r="AL145" s="100"/>
      <c r="AM145" s="102"/>
      <c r="AN145" s="62"/>
      <c r="AO145" s="101"/>
      <c r="AP145" s="100"/>
      <c r="AQ145" s="100"/>
      <c r="AR145" s="100"/>
      <c r="AS145" s="100"/>
      <c r="AT145" s="100"/>
      <c r="AU145" s="100"/>
      <c r="AV145" s="100"/>
      <c r="AW145" s="100"/>
      <c r="AX145" s="104"/>
      <c r="AY145" s="64">
        <f t="shared" si="14"/>
        <v>0</v>
      </c>
      <c r="AZ145" s="65">
        <v>0</v>
      </c>
      <c r="BA145" s="29" t="s">
        <v>1644</v>
      </c>
      <c r="BB145" s="175"/>
      <c r="BC145" s="77"/>
      <c r="BD145" s="78"/>
      <c r="BE145" s="65">
        <v>0</v>
      </c>
      <c r="BF145" s="65">
        <v>0</v>
      </c>
      <c r="BG145" s="65">
        <v>0</v>
      </c>
      <c r="BH145" s="65" t="s">
        <v>1671</v>
      </c>
    </row>
    <row r="146" spans="1:60" x14ac:dyDescent="0.25">
      <c r="A146" s="52" t="s">
        <v>78</v>
      </c>
      <c r="B146" s="1" t="s">
        <v>510</v>
      </c>
      <c r="C146" s="65">
        <v>61</v>
      </c>
      <c r="D146" s="29" t="s">
        <v>1643</v>
      </c>
      <c r="E146" s="53" t="s">
        <v>1772</v>
      </c>
      <c r="F146" s="65">
        <v>6</v>
      </c>
      <c r="G146" s="69">
        <v>1</v>
      </c>
      <c r="H146" s="71"/>
      <c r="I146" s="71"/>
      <c r="J146" s="71"/>
      <c r="K146" s="74"/>
      <c r="L146" s="71"/>
      <c r="M146" s="105"/>
      <c r="N146" s="96"/>
      <c r="O146" s="74"/>
      <c r="P146" s="71"/>
      <c r="Q146" s="71"/>
      <c r="R146" s="71"/>
      <c r="S146" s="71"/>
      <c r="T146" s="71"/>
      <c r="U146" s="71"/>
      <c r="V146" s="71"/>
      <c r="W146" s="70">
        <v>2</v>
      </c>
      <c r="X146" s="71"/>
      <c r="Y146" s="71"/>
      <c r="Z146" s="71"/>
      <c r="AA146" s="83"/>
      <c r="AB146" s="71"/>
      <c r="AC146" s="71"/>
      <c r="AD146" s="71"/>
      <c r="AE146" s="71"/>
      <c r="AF146" s="73"/>
      <c r="AG146" s="62"/>
      <c r="AH146" s="74"/>
      <c r="AI146" s="73"/>
      <c r="AJ146" s="62"/>
      <c r="AK146" s="74"/>
      <c r="AL146" s="71"/>
      <c r="AM146" s="73"/>
      <c r="AN146" s="62"/>
      <c r="AO146" s="74"/>
      <c r="AP146" s="71"/>
      <c r="AQ146" s="71"/>
      <c r="AR146" s="71"/>
      <c r="AS146" s="71"/>
      <c r="AT146" s="71"/>
      <c r="AU146" s="71"/>
      <c r="AV146" s="71"/>
      <c r="AW146" s="71"/>
      <c r="AX146" s="75"/>
      <c r="AY146" s="29">
        <f t="shared" si="14"/>
        <v>3</v>
      </c>
      <c r="AZ146" s="65">
        <v>2</v>
      </c>
      <c r="BA146" s="29" t="s">
        <v>1644</v>
      </c>
      <c r="BB146" s="175"/>
      <c r="BC146" s="77"/>
      <c r="BD146" s="78"/>
      <c r="BE146" s="65">
        <v>3</v>
      </c>
      <c r="BF146" s="65">
        <v>2</v>
      </c>
      <c r="BG146" s="65">
        <v>1</v>
      </c>
      <c r="BH146" s="65" t="s">
        <v>1671</v>
      </c>
    </row>
    <row r="147" spans="1:60" x14ac:dyDescent="0.25">
      <c r="A147" s="52" t="s">
        <v>44</v>
      </c>
      <c r="B147" s="1" t="s">
        <v>736</v>
      </c>
      <c r="C147" s="65">
        <v>77</v>
      </c>
      <c r="D147" s="64" t="s">
        <v>1643</v>
      </c>
      <c r="E147" s="53" t="s">
        <v>1730</v>
      </c>
      <c r="F147" s="65">
        <v>1</v>
      </c>
      <c r="G147" s="81"/>
      <c r="H147" s="71"/>
      <c r="I147" s="79">
        <v>1</v>
      </c>
      <c r="J147" s="71"/>
      <c r="K147" s="74"/>
      <c r="L147" s="71"/>
      <c r="M147" s="73"/>
      <c r="N147" s="61"/>
      <c r="O147" s="74"/>
      <c r="P147" s="71"/>
      <c r="Q147" s="71"/>
      <c r="R147" s="71"/>
      <c r="S147" s="71"/>
      <c r="T147" s="71"/>
      <c r="U147" s="71"/>
      <c r="V147" s="71"/>
      <c r="W147" s="71"/>
      <c r="X147" s="71"/>
      <c r="Y147" s="83"/>
      <c r="Z147" s="83"/>
      <c r="AA147" s="71"/>
      <c r="AB147" s="71"/>
      <c r="AC147" s="71"/>
      <c r="AD147" s="71"/>
      <c r="AE147" s="71"/>
      <c r="AF147" s="73"/>
      <c r="AG147" s="62"/>
      <c r="AH147" s="72">
        <v>1</v>
      </c>
      <c r="AI147" s="73"/>
      <c r="AJ147" s="62"/>
      <c r="AK147" s="74"/>
      <c r="AL147" s="71"/>
      <c r="AM147" s="73"/>
      <c r="AN147" s="62"/>
      <c r="AO147" s="74"/>
      <c r="AP147" s="71"/>
      <c r="AQ147" s="71"/>
      <c r="AR147" s="71"/>
      <c r="AS147" s="71"/>
      <c r="AT147" s="71"/>
      <c r="AU147" s="71"/>
      <c r="AV147" s="71"/>
      <c r="AW147" s="71"/>
      <c r="AX147" s="75"/>
      <c r="AY147" s="29">
        <f t="shared" si="14"/>
        <v>2</v>
      </c>
      <c r="AZ147" s="65">
        <v>2</v>
      </c>
      <c r="BA147" s="29" t="s">
        <v>1644</v>
      </c>
      <c r="BB147" s="175"/>
      <c r="BC147" s="77"/>
      <c r="BD147" s="78"/>
      <c r="BE147" s="65">
        <v>2</v>
      </c>
      <c r="BF147" s="65">
        <v>2</v>
      </c>
      <c r="BG147" s="65">
        <v>1</v>
      </c>
      <c r="BH147" s="65" t="s">
        <v>1653</v>
      </c>
    </row>
    <row r="148" spans="1:60" x14ac:dyDescent="0.25">
      <c r="A148" s="52" t="s">
        <v>93</v>
      </c>
      <c r="B148" s="1" t="s">
        <v>492</v>
      </c>
      <c r="C148" s="65">
        <v>58</v>
      </c>
      <c r="D148" s="29" t="s">
        <v>1646</v>
      </c>
      <c r="E148" s="53" t="s">
        <v>1751</v>
      </c>
      <c r="F148" s="65">
        <v>1</v>
      </c>
      <c r="G148" s="99"/>
      <c r="H148" s="100"/>
      <c r="I148" s="100"/>
      <c r="J148" s="100"/>
      <c r="K148" s="101"/>
      <c r="L148" s="100"/>
      <c r="M148" s="102"/>
      <c r="N148" s="103"/>
      <c r="O148" s="101"/>
      <c r="P148" s="100"/>
      <c r="Q148" s="79">
        <v>1</v>
      </c>
      <c r="R148" s="100"/>
      <c r="S148" s="100"/>
      <c r="T148" s="70">
        <v>1</v>
      </c>
      <c r="U148" s="100"/>
      <c r="V148" s="100"/>
      <c r="W148" s="100"/>
      <c r="X148" s="100"/>
      <c r="Y148" s="100"/>
      <c r="Z148" s="100"/>
      <c r="AA148" s="100"/>
      <c r="AB148" s="79">
        <v>1</v>
      </c>
      <c r="AC148" s="100"/>
      <c r="AD148" s="79">
        <v>1</v>
      </c>
      <c r="AE148" s="100"/>
      <c r="AF148" s="102"/>
      <c r="AG148" s="62"/>
      <c r="AH148" s="101"/>
      <c r="AI148" s="102"/>
      <c r="AJ148" s="62"/>
      <c r="AK148" s="101"/>
      <c r="AL148" s="100"/>
      <c r="AM148" s="102"/>
      <c r="AN148" s="62"/>
      <c r="AO148" s="101"/>
      <c r="AP148" s="100"/>
      <c r="AQ148" s="100"/>
      <c r="AR148" s="83"/>
      <c r="AS148" s="100"/>
      <c r="AT148" s="83"/>
      <c r="AU148" s="83"/>
      <c r="AV148" s="100"/>
      <c r="AW148" s="100"/>
      <c r="AX148" s="104"/>
      <c r="AY148" s="64">
        <f t="shared" ref="AY148:AY154" si="15">SUM(G148:AX148)</f>
        <v>4</v>
      </c>
      <c r="AZ148" s="65">
        <v>4</v>
      </c>
      <c r="BA148" s="29" t="s">
        <v>1651</v>
      </c>
      <c r="BB148" s="174"/>
      <c r="BC148" s="107"/>
      <c r="BD148" s="110">
        <v>1</v>
      </c>
      <c r="BE148" s="65">
        <v>5</v>
      </c>
      <c r="BF148" s="65">
        <v>5</v>
      </c>
      <c r="BG148" s="65">
        <v>1</v>
      </c>
      <c r="BH148" s="65" t="s">
        <v>1670</v>
      </c>
    </row>
    <row r="149" spans="1:60" x14ac:dyDescent="0.25">
      <c r="A149" s="52" t="s">
        <v>346</v>
      </c>
      <c r="B149" s="1" t="s">
        <v>492</v>
      </c>
      <c r="C149" s="65">
        <v>74</v>
      </c>
      <c r="D149" s="64" t="s">
        <v>1646</v>
      </c>
      <c r="E149" s="53" t="s">
        <v>1751</v>
      </c>
      <c r="F149" s="65">
        <v>1</v>
      </c>
      <c r="G149" s="81"/>
      <c r="H149" s="71"/>
      <c r="I149" s="71"/>
      <c r="J149" s="71"/>
      <c r="K149" s="72">
        <v>1</v>
      </c>
      <c r="L149" s="71"/>
      <c r="M149" s="73"/>
      <c r="N149" s="61"/>
      <c r="O149" s="74"/>
      <c r="P149" s="71"/>
      <c r="Q149" s="71"/>
      <c r="R149" s="71"/>
      <c r="S149" s="71"/>
      <c r="T149" s="79">
        <v>1</v>
      </c>
      <c r="U149" s="71"/>
      <c r="V149" s="71"/>
      <c r="W149" s="71"/>
      <c r="X149" s="71"/>
      <c r="Y149" s="71"/>
      <c r="Z149" s="71"/>
      <c r="AA149" s="71"/>
      <c r="AB149" s="71"/>
      <c r="AC149" s="71"/>
      <c r="AD149" s="71"/>
      <c r="AE149" s="71"/>
      <c r="AF149" s="73"/>
      <c r="AG149" s="62"/>
      <c r="AH149" s="74"/>
      <c r="AI149" s="73"/>
      <c r="AJ149" s="62"/>
      <c r="AK149" s="74"/>
      <c r="AL149" s="71"/>
      <c r="AM149" s="73"/>
      <c r="AN149" s="62"/>
      <c r="AO149" s="74"/>
      <c r="AP149" s="71"/>
      <c r="AQ149" s="71"/>
      <c r="AR149" s="83"/>
      <c r="AS149" s="71"/>
      <c r="AT149" s="71"/>
      <c r="AU149" s="71"/>
      <c r="AV149" s="71"/>
      <c r="AW149" s="71"/>
      <c r="AX149" s="75"/>
      <c r="AY149" s="29">
        <f t="shared" si="15"/>
        <v>2</v>
      </c>
      <c r="AZ149" s="65">
        <v>2</v>
      </c>
      <c r="BA149" s="29" t="s">
        <v>1644</v>
      </c>
      <c r="BB149" s="175"/>
      <c r="BC149" s="77"/>
      <c r="BD149" s="78"/>
      <c r="BE149" s="65">
        <v>2</v>
      </c>
      <c r="BF149" s="65">
        <v>2</v>
      </c>
      <c r="BG149" s="65">
        <v>1</v>
      </c>
      <c r="BH149" s="65" t="s">
        <v>1670</v>
      </c>
    </row>
    <row r="150" spans="1:60" x14ac:dyDescent="0.25">
      <c r="A150" s="52" t="s">
        <v>345</v>
      </c>
      <c r="B150" s="17" t="s">
        <v>1720</v>
      </c>
      <c r="C150" s="65">
        <v>60</v>
      </c>
      <c r="D150" s="29" t="s">
        <v>1646</v>
      </c>
      <c r="E150" s="53" t="s">
        <v>1731</v>
      </c>
      <c r="F150" s="65">
        <v>6</v>
      </c>
      <c r="G150" s="81"/>
      <c r="H150" s="71"/>
      <c r="I150" s="71"/>
      <c r="J150" s="70">
        <v>1</v>
      </c>
      <c r="K150" s="74"/>
      <c r="L150" s="71"/>
      <c r="M150" s="73"/>
      <c r="N150" s="61"/>
      <c r="O150" s="74"/>
      <c r="P150" s="71"/>
      <c r="Q150" s="70">
        <v>1</v>
      </c>
      <c r="R150" s="71"/>
      <c r="S150" s="71"/>
      <c r="T150" s="71"/>
      <c r="U150" s="71"/>
      <c r="V150" s="71"/>
      <c r="W150" s="71"/>
      <c r="X150" s="71"/>
      <c r="Y150" s="71"/>
      <c r="Z150" s="71"/>
      <c r="AA150" s="71"/>
      <c r="AB150" s="79">
        <v>2</v>
      </c>
      <c r="AC150" s="71"/>
      <c r="AD150" s="71"/>
      <c r="AE150" s="71"/>
      <c r="AF150" s="73"/>
      <c r="AG150" s="62"/>
      <c r="AH150" s="74"/>
      <c r="AI150" s="73"/>
      <c r="AJ150" s="62"/>
      <c r="AK150" s="74"/>
      <c r="AL150" s="71"/>
      <c r="AM150" s="73"/>
      <c r="AN150" s="62"/>
      <c r="AO150" s="74"/>
      <c r="AP150" s="71"/>
      <c r="AQ150" s="71"/>
      <c r="AR150" s="71"/>
      <c r="AS150" s="71"/>
      <c r="AT150" s="71"/>
      <c r="AU150" s="71"/>
      <c r="AV150" s="71"/>
      <c r="AW150" s="71"/>
      <c r="AX150" s="75"/>
      <c r="AY150" s="29">
        <f t="shared" si="15"/>
        <v>4</v>
      </c>
      <c r="AZ150" s="65">
        <v>3</v>
      </c>
      <c r="BA150" s="172" t="s">
        <v>1651</v>
      </c>
      <c r="BB150" s="174"/>
      <c r="BC150" s="107"/>
      <c r="BD150" s="117">
        <v>1</v>
      </c>
      <c r="BE150" s="65">
        <v>5</v>
      </c>
      <c r="BF150" s="65">
        <v>4</v>
      </c>
      <c r="BG150" s="65">
        <v>1</v>
      </c>
      <c r="BH150" s="65" t="s">
        <v>1670</v>
      </c>
    </row>
    <row r="151" spans="1:60" x14ac:dyDescent="0.25">
      <c r="A151" s="52" t="s">
        <v>351</v>
      </c>
      <c r="B151" s="1" t="s">
        <v>1510</v>
      </c>
      <c r="C151" s="65">
        <v>29</v>
      </c>
      <c r="D151" s="29" t="s">
        <v>1646</v>
      </c>
      <c r="E151" s="53" t="s">
        <v>1732</v>
      </c>
      <c r="F151" s="65">
        <v>6</v>
      </c>
      <c r="G151" s="81"/>
      <c r="H151" s="71"/>
      <c r="I151" s="71"/>
      <c r="J151" s="71"/>
      <c r="K151" s="74"/>
      <c r="L151" s="71"/>
      <c r="M151" s="73"/>
      <c r="N151" s="61"/>
      <c r="O151" s="74"/>
      <c r="P151" s="71"/>
      <c r="Q151" s="71"/>
      <c r="R151" s="71"/>
      <c r="S151" s="71"/>
      <c r="T151" s="71"/>
      <c r="U151" s="71"/>
      <c r="V151" s="71"/>
      <c r="W151" s="71"/>
      <c r="X151" s="71"/>
      <c r="Y151" s="71"/>
      <c r="Z151" s="70">
        <v>1</v>
      </c>
      <c r="AA151" s="71"/>
      <c r="AB151" s="71"/>
      <c r="AC151" s="71"/>
      <c r="AD151" s="79">
        <v>1</v>
      </c>
      <c r="AE151" s="71"/>
      <c r="AF151" s="105"/>
      <c r="AG151" s="62"/>
      <c r="AH151" s="74"/>
      <c r="AI151" s="73"/>
      <c r="AJ151" s="62"/>
      <c r="AK151" s="74"/>
      <c r="AL151" s="71"/>
      <c r="AM151" s="73"/>
      <c r="AN151" s="62"/>
      <c r="AO151" s="74"/>
      <c r="AP151" s="71"/>
      <c r="AQ151" s="71"/>
      <c r="AR151" s="71"/>
      <c r="AS151" s="71"/>
      <c r="AT151" s="83"/>
      <c r="AU151" s="71"/>
      <c r="AV151" s="71"/>
      <c r="AW151" s="71"/>
      <c r="AX151" s="75"/>
      <c r="AY151" s="29">
        <f t="shared" si="15"/>
        <v>2</v>
      </c>
      <c r="AZ151" s="65">
        <v>2</v>
      </c>
      <c r="BA151" s="172" t="s">
        <v>1644</v>
      </c>
      <c r="BB151" s="175"/>
      <c r="BC151" s="77"/>
      <c r="BD151" s="78"/>
      <c r="BE151" s="65">
        <v>2</v>
      </c>
      <c r="BF151" s="65">
        <v>2</v>
      </c>
      <c r="BG151" s="65">
        <v>1</v>
      </c>
      <c r="BH151" s="65" t="s">
        <v>1653</v>
      </c>
    </row>
    <row r="152" spans="1:60" x14ac:dyDescent="0.25">
      <c r="A152" s="52" t="s">
        <v>362</v>
      </c>
      <c r="B152" s="17" t="s">
        <v>1504</v>
      </c>
      <c r="C152" s="65">
        <v>50</v>
      </c>
      <c r="D152" s="29" t="s">
        <v>1646</v>
      </c>
      <c r="E152" s="55" t="s">
        <v>1683</v>
      </c>
      <c r="F152" s="65">
        <v>1</v>
      </c>
      <c r="G152" s="81"/>
      <c r="H152" s="71"/>
      <c r="I152" s="71"/>
      <c r="J152" s="71"/>
      <c r="K152" s="93">
        <v>1</v>
      </c>
      <c r="L152" s="71"/>
      <c r="M152" s="73"/>
      <c r="N152" s="61"/>
      <c r="O152" s="74"/>
      <c r="P152" s="71"/>
      <c r="Q152" s="71"/>
      <c r="R152" s="71"/>
      <c r="S152" s="71"/>
      <c r="T152" s="83"/>
      <c r="U152" s="71"/>
      <c r="V152" s="71"/>
      <c r="W152" s="83"/>
      <c r="X152" s="71"/>
      <c r="Y152" s="71"/>
      <c r="Z152" s="70">
        <v>1</v>
      </c>
      <c r="AA152" s="71"/>
      <c r="AB152" s="71"/>
      <c r="AC152" s="71"/>
      <c r="AD152" s="71"/>
      <c r="AE152" s="71"/>
      <c r="AF152" s="105"/>
      <c r="AG152" s="62"/>
      <c r="AH152" s="74"/>
      <c r="AI152" s="73"/>
      <c r="AJ152" s="62"/>
      <c r="AK152" s="74"/>
      <c r="AL152" s="70">
        <v>1</v>
      </c>
      <c r="AM152" s="73"/>
      <c r="AN152" s="62"/>
      <c r="AO152" s="74"/>
      <c r="AP152" s="71"/>
      <c r="AQ152" s="71"/>
      <c r="AR152" s="71"/>
      <c r="AS152" s="71"/>
      <c r="AT152" s="71"/>
      <c r="AU152" s="71"/>
      <c r="AV152" s="71"/>
      <c r="AW152" s="71"/>
      <c r="AX152" s="75"/>
      <c r="AY152" s="29">
        <f t="shared" si="15"/>
        <v>3</v>
      </c>
      <c r="AZ152" s="65">
        <v>3</v>
      </c>
      <c r="BA152" s="172" t="s">
        <v>1644</v>
      </c>
      <c r="BB152" s="175"/>
      <c r="BC152" s="77"/>
      <c r="BD152" s="78"/>
      <c r="BE152" s="65">
        <v>3</v>
      </c>
      <c r="BF152" s="65">
        <v>3</v>
      </c>
      <c r="BG152" s="65">
        <v>1</v>
      </c>
      <c r="BH152" s="65" t="s">
        <v>1670</v>
      </c>
    </row>
    <row r="153" spans="1:60" x14ac:dyDescent="0.25">
      <c r="A153" s="52" t="s">
        <v>1496</v>
      </c>
      <c r="B153" s="1" t="s">
        <v>1504</v>
      </c>
      <c r="C153" s="65">
        <v>18</v>
      </c>
      <c r="D153" s="29" t="s">
        <v>1643</v>
      </c>
      <c r="E153" s="55" t="s">
        <v>1683</v>
      </c>
      <c r="F153" s="65">
        <v>1</v>
      </c>
      <c r="G153" s="81"/>
      <c r="H153" s="71"/>
      <c r="I153" s="71"/>
      <c r="J153" s="71"/>
      <c r="K153" s="74"/>
      <c r="L153" s="71"/>
      <c r="M153" s="73"/>
      <c r="N153" s="61"/>
      <c r="O153" s="74"/>
      <c r="P153" s="71"/>
      <c r="Q153" s="71"/>
      <c r="R153" s="71"/>
      <c r="S153" s="71"/>
      <c r="T153" s="71"/>
      <c r="U153" s="71"/>
      <c r="V153" s="71"/>
      <c r="W153" s="71"/>
      <c r="X153" s="71"/>
      <c r="Y153" s="71"/>
      <c r="Z153" s="71"/>
      <c r="AA153" s="71"/>
      <c r="AB153" s="71"/>
      <c r="AC153" s="71"/>
      <c r="AD153" s="71"/>
      <c r="AE153" s="71"/>
      <c r="AF153" s="73"/>
      <c r="AG153" s="62"/>
      <c r="AH153" s="74"/>
      <c r="AI153" s="73"/>
      <c r="AJ153" s="62"/>
      <c r="AK153" s="74"/>
      <c r="AL153" s="71"/>
      <c r="AM153" s="73"/>
      <c r="AN153" s="62"/>
      <c r="AO153" s="74"/>
      <c r="AP153" s="71"/>
      <c r="AQ153" s="71"/>
      <c r="AR153" s="71"/>
      <c r="AS153" s="71"/>
      <c r="AT153" s="71"/>
      <c r="AU153" s="71"/>
      <c r="AV153" s="71"/>
      <c r="AW153" s="71"/>
      <c r="AX153" s="75"/>
      <c r="AY153" s="29">
        <f t="shared" si="15"/>
        <v>0</v>
      </c>
      <c r="AZ153" s="65">
        <v>0</v>
      </c>
      <c r="BA153" s="172" t="s">
        <v>1651</v>
      </c>
      <c r="BB153" s="174"/>
      <c r="BC153" s="107"/>
      <c r="BD153" s="108"/>
      <c r="BE153" s="65">
        <v>0</v>
      </c>
      <c r="BF153" s="65">
        <v>0</v>
      </c>
      <c r="BG153" s="65">
        <v>0</v>
      </c>
      <c r="BH153" s="65" t="s">
        <v>1670</v>
      </c>
    </row>
    <row r="154" spans="1:60" x14ac:dyDescent="0.25">
      <c r="A154" s="52" t="s">
        <v>414</v>
      </c>
      <c r="B154" s="1" t="s">
        <v>1504</v>
      </c>
      <c r="C154" s="65">
        <v>23</v>
      </c>
      <c r="D154" s="29" t="s">
        <v>1643</v>
      </c>
      <c r="E154" s="55" t="s">
        <v>1683</v>
      </c>
      <c r="F154" s="65">
        <v>1</v>
      </c>
      <c r="G154" s="81"/>
      <c r="H154" s="71"/>
      <c r="I154" s="71"/>
      <c r="J154" s="71"/>
      <c r="K154" s="74"/>
      <c r="L154" s="71"/>
      <c r="M154" s="73"/>
      <c r="N154" s="61"/>
      <c r="O154" s="74"/>
      <c r="P154" s="71"/>
      <c r="Q154" s="71"/>
      <c r="R154" s="71"/>
      <c r="S154" s="71"/>
      <c r="T154" s="71"/>
      <c r="U154" s="71"/>
      <c r="V154" s="71"/>
      <c r="W154" s="71"/>
      <c r="X154" s="71"/>
      <c r="Y154" s="71"/>
      <c r="Z154" s="71"/>
      <c r="AA154" s="71"/>
      <c r="AB154" s="71"/>
      <c r="AC154" s="71"/>
      <c r="AD154" s="71"/>
      <c r="AE154" s="71"/>
      <c r="AF154" s="73"/>
      <c r="AG154" s="62"/>
      <c r="AH154" s="74"/>
      <c r="AI154" s="73"/>
      <c r="AJ154" s="62"/>
      <c r="AK154" s="74"/>
      <c r="AL154" s="71"/>
      <c r="AM154" s="73"/>
      <c r="AN154" s="62"/>
      <c r="AO154" s="74"/>
      <c r="AP154" s="71"/>
      <c r="AQ154" s="71"/>
      <c r="AR154" s="71"/>
      <c r="AS154" s="71"/>
      <c r="AT154" s="71"/>
      <c r="AU154" s="71"/>
      <c r="AV154" s="71"/>
      <c r="AW154" s="71"/>
      <c r="AX154" s="75"/>
      <c r="AY154" s="29">
        <f t="shared" si="15"/>
        <v>0</v>
      </c>
      <c r="AZ154" s="65">
        <v>0</v>
      </c>
      <c r="BA154" s="172" t="s">
        <v>1651</v>
      </c>
      <c r="BB154" s="174"/>
      <c r="BC154" s="107"/>
      <c r="BD154" s="108"/>
      <c r="BE154" s="65">
        <v>0</v>
      </c>
      <c r="BF154" s="65">
        <v>0</v>
      </c>
      <c r="BG154" s="65">
        <v>0</v>
      </c>
      <c r="BH154" s="65" t="s">
        <v>1670</v>
      </c>
    </row>
    <row r="155" spans="1:60" x14ac:dyDescent="0.25">
      <c r="A155" s="52" t="s">
        <v>450</v>
      </c>
      <c r="B155" s="17" t="s">
        <v>856</v>
      </c>
      <c r="C155" s="65">
        <v>8</v>
      </c>
      <c r="D155" s="29" t="s">
        <v>1643</v>
      </c>
      <c r="E155" s="53" t="s">
        <v>1778</v>
      </c>
      <c r="F155" s="65">
        <v>1</v>
      </c>
      <c r="G155" s="81"/>
      <c r="H155" s="71"/>
      <c r="I155" s="71"/>
      <c r="J155" s="71"/>
      <c r="K155" s="74"/>
      <c r="L155" s="71"/>
      <c r="M155" s="73"/>
      <c r="N155" s="61"/>
      <c r="O155" s="74"/>
      <c r="P155" s="71"/>
      <c r="Q155" s="71"/>
      <c r="R155" s="71"/>
      <c r="S155" s="71"/>
      <c r="T155" s="71"/>
      <c r="U155" s="71"/>
      <c r="V155" s="71"/>
      <c r="W155" s="71"/>
      <c r="X155" s="71"/>
      <c r="Y155" s="71"/>
      <c r="Z155" s="71"/>
      <c r="AA155" s="71"/>
      <c r="AB155" s="71"/>
      <c r="AC155" s="71"/>
      <c r="AD155" s="71"/>
      <c r="AE155" s="71"/>
      <c r="AF155" s="73"/>
      <c r="AG155" s="62"/>
      <c r="AH155" s="74"/>
      <c r="AI155" s="73"/>
      <c r="AJ155" s="62"/>
      <c r="AK155" s="74"/>
      <c r="AL155" s="71"/>
      <c r="AM155" s="73"/>
      <c r="AN155" s="62"/>
      <c r="AO155" s="74"/>
      <c r="AP155" s="71"/>
      <c r="AQ155" s="71"/>
      <c r="AR155" s="71"/>
      <c r="AS155" s="71"/>
      <c r="AT155" s="71"/>
      <c r="AU155" s="71"/>
      <c r="AV155" s="71"/>
      <c r="AW155" s="71"/>
      <c r="AX155" s="75"/>
      <c r="AY155" s="29">
        <f>SUM(G155:AX155)</f>
        <v>0</v>
      </c>
      <c r="AZ155" s="65">
        <v>0</v>
      </c>
      <c r="BA155" s="172" t="s">
        <v>1651</v>
      </c>
      <c r="BB155" s="174"/>
      <c r="BC155" s="107"/>
      <c r="BD155" s="108"/>
      <c r="BE155" s="65">
        <v>0</v>
      </c>
      <c r="BF155" s="65">
        <v>0</v>
      </c>
      <c r="BG155" s="65">
        <v>1</v>
      </c>
      <c r="BH155" s="65" t="s">
        <v>1671</v>
      </c>
    </row>
    <row r="156" spans="1:60" x14ac:dyDescent="0.25">
      <c r="A156" s="52" t="s">
        <v>451</v>
      </c>
      <c r="B156" s="183" t="s">
        <v>856</v>
      </c>
      <c r="C156" s="65">
        <v>22</v>
      </c>
      <c r="D156" s="64" t="s">
        <v>1646</v>
      </c>
      <c r="E156" s="53" t="s">
        <v>1778</v>
      </c>
      <c r="F156" s="65">
        <v>1</v>
      </c>
      <c r="G156" s="81"/>
      <c r="H156" s="71"/>
      <c r="I156" s="71"/>
      <c r="J156" s="71"/>
      <c r="K156" s="74"/>
      <c r="L156" s="71"/>
      <c r="M156" s="73"/>
      <c r="N156" s="61"/>
      <c r="O156" s="74"/>
      <c r="P156" s="71"/>
      <c r="Q156" s="71"/>
      <c r="R156" s="71"/>
      <c r="S156" s="71"/>
      <c r="T156" s="71"/>
      <c r="U156" s="71"/>
      <c r="V156" s="71"/>
      <c r="W156" s="71"/>
      <c r="X156" s="71"/>
      <c r="Y156" s="71"/>
      <c r="Z156" s="71"/>
      <c r="AA156" s="71"/>
      <c r="AB156" s="71"/>
      <c r="AC156" s="71"/>
      <c r="AD156" s="71"/>
      <c r="AE156" s="71"/>
      <c r="AF156" s="73"/>
      <c r="AG156" s="62"/>
      <c r="AH156" s="74"/>
      <c r="AI156" s="73"/>
      <c r="AJ156" s="62"/>
      <c r="AK156" s="74"/>
      <c r="AL156" s="71"/>
      <c r="AM156" s="73"/>
      <c r="AN156" s="62"/>
      <c r="AO156" s="74"/>
      <c r="AP156" s="71"/>
      <c r="AQ156" s="71"/>
      <c r="AR156" s="71"/>
      <c r="AS156" s="71"/>
      <c r="AT156" s="71"/>
      <c r="AU156" s="71"/>
      <c r="AV156" s="71"/>
      <c r="AW156" s="71"/>
      <c r="AX156" s="75"/>
      <c r="AY156" s="29">
        <f>SUM(G156:AX156)</f>
        <v>0</v>
      </c>
      <c r="AZ156" s="65">
        <v>0</v>
      </c>
      <c r="BA156" s="172" t="s">
        <v>1651</v>
      </c>
      <c r="BB156" s="174"/>
      <c r="BC156" s="107"/>
      <c r="BD156" s="108"/>
      <c r="BE156" s="65">
        <v>0</v>
      </c>
      <c r="BF156" s="65">
        <v>0</v>
      </c>
      <c r="BG156" s="65">
        <v>1</v>
      </c>
      <c r="BH156" s="65" t="s">
        <v>1671</v>
      </c>
    </row>
    <row r="157" spans="1:60" x14ac:dyDescent="0.25">
      <c r="A157" s="52" t="s">
        <v>447</v>
      </c>
      <c r="B157" s="17" t="s">
        <v>1502</v>
      </c>
      <c r="C157" s="65">
        <v>66</v>
      </c>
      <c r="D157" s="185" t="s">
        <v>1643</v>
      </c>
      <c r="E157" s="53" t="s">
        <v>1666</v>
      </c>
      <c r="F157" s="86">
        <v>6</v>
      </c>
      <c r="G157" s="99"/>
      <c r="H157" s="100"/>
      <c r="I157" s="100"/>
      <c r="J157" s="100"/>
      <c r="K157" s="101"/>
      <c r="L157" s="100"/>
      <c r="M157" s="102"/>
      <c r="N157" s="103"/>
      <c r="O157" s="101"/>
      <c r="P157" s="100"/>
      <c r="Q157" s="100"/>
      <c r="R157" s="100"/>
      <c r="S157" s="100"/>
      <c r="T157" s="100"/>
      <c r="U157" s="100"/>
      <c r="V157" s="100"/>
      <c r="W157" s="100"/>
      <c r="X157" s="100"/>
      <c r="Y157" s="100"/>
      <c r="Z157" s="100"/>
      <c r="AA157" s="100"/>
      <c r="AB157" s="79">
        <v>1</v>
      </c>
      <c r="AC157" s="100"/>
      <c r="AD157" s="100"/>
      <c r="AE157" s="100"/>
      <c r="AF157" s="102"/>
      <c r="AG157" s="62"/>
      <c r="AH157" s="101"/>
      <c r="AI157" s="102"/>
      <c r="AJ157" s="62"/>
      <c r="AK157" s="101"/>
      <c r="AL157" s="100"/>
      <c r="AM157" s="102"/>
      <c r="AN157" s="62"/>
      <c r="AO157" s="101"/>
      <c r="AP157" s="100"/>
      <c r="AQ157" s="100"/>
      <c r="AR157" s="100"/>
      <c r="AS157" s="100"/>
      <c r="AT157" s="100"/>
      <c r="AU157" s="100"/>
      <c r="AV157" s="100"/>
      <c r="AW157" s="100"/>
      <c r="AX157" s="104"/>
      <c r="AY157" s="64">
        <f>SUM(G157:AX157)</f>
        <v>1</v>
      </c>
      <c r="AZ157" s="65">
        <v>1</v>
      </c>
      <c r="BA157" s="172" t="s">
        <v>1644</v>
      </c>
      <c r="BB157" s="175"/>
      <c r="BC157" s="77"/>
      <c r="BD157" s="78"/>
      <c r="BE157" s="65">
        <v>1</v>
      </c>
      <c r="BF157" s="65">
        <v>1</v>
      </c>
      <c r="BG157" s="65">
        <v>0</v>
      </c>
      <c r="BH157" s="65" t="s">
        <v>1671</v>
      </c>
    </row>
    <row r="158" spans="1:60" x14ac:dyDescent="0.25">
      <c r="A158" s="52" t="s">
        <v>448</v>
      </c>
      <c r="B158" s="17" t="s">
        <v>1501</v>
      </c>
      <c r="C158" s="65">
        <v>52</v>
      </c>
      <c r="D158" s="29" t="s">
        <v>1646</v>
      </c>
      <c r="E158" s="53" t="s">
        <v>1660</v>
      </c>
      <c r="F158" s="65">
        <v>6</v>
      </c>
      <c r="G158" s="81"/>
      <c r="H158" s="71"/>
      <c r="I158" s="71"/>
      <c r="J158" s="71"/>
      <c r="K158" s="74"/>
      <c r="L158" s="71"/>
      <c r="M158" s="73"/>
      <c r="N158" s="61"/>
      <c r="O158" s="74"/>
      <c r="P158" s="71"/>
      <c r="Q158" s="71"/>
      <c r="R158" s="71"/>
      <c r="S158" s="71"/>
      <c r="T158" s="71"/>
      <c r="U158" s="71"/>
      <c r="V158" s="71"/>
      <c r="W158" s="71"/>
      <c r="X158" s="71"/>
      <c r="Y158" s="71"/>
      <c r="Z158" s="71"/>
      <c r="AA158" s="71"/>
      <c r="AB158" s="71"/>
      <c r="AC158" s="71"/>
      <c r="AD158" s="71"/>
      <c r="AE158" s="71"/>
      <c r="AF158" s="73"/>
      <c r="AG158" s="62"/>
      <c r="AH158" s="74"/>
      <c r="AI158" s="73"/>
      <c r="AJ158" s="62"/>
      <c r="AK158" s="74"/>
      <c r="AL158" s="71"/>
      <c r="AM158" s="73"/>
      <c r="AN158" s="62"/>
      <c r="AO158" s="74"/>
      <c r="AP158" s="71"/>
      <c r="AQ158" s="71"/>
      <c r="AR158" s="71"/>
      <c r="AS158" s="71"/>
      <c r="AT158" s="71"/>
      <c r="AU158" s="71"/>
      <c r="AV158" s="71"/>
      <c r="AW158" s="71"/>
      <c r="AX158" s="75"/>
      <c r="AY158" s="29">
        <v>0</v>
      </c>
      <c r="AZ158" s="65">
        <v>0</v>
      </c>
      <c r="BA158" s="172" t="s">
        <v>1644</v>
      </c>
      <c r="BB158" s="175"/>
      <c r="BC158" s="77"/>
      <c r="BD158" s="78"/>
      <c r="BE158" s="65">
        <v>0</v>
      </c>
      <c r="BF158" s="65">
        <v>0</v>
      </c>
      <c r="BG158" s="65">
        <v>0</v>
      </c>
      <c r="BH158" s="65" t="s">
        <v>1671</v>
      </c>
    </row>
    <row r="159" spans="1:60" x14ac:dyDescent="0.25">
      <c r="A159" s="52" t="s">
        <v>474</v>
      </c>
      <c r="B159" s="183" t="s">
        <v>856</v>
      </c>
      <c r="C159" s="65">
        <v>68</v>
      </c>
      <c r="D159" s="64" t="s">
        <v>1643</v>
      </c>
      <c r="E159" s="53" t="s">
        <v>1667</v>
      </c>
      <c r="F159" s="65">
        <v>6</v>
      </c>
      <c r="G159" s="81"/>
      <c r="H159" s="71"/>
      <c r="I159" s="71"/>
      <c r="J159" s="71"/>
      <c r="K159" s="74"/>
      <c r="L159" s="71"/>
      <c r="M159" s="73"/>
      <c r="N159" s="61"/>
      <c r="O159" s="74"/>
      <c r="P159" s="71"/>
      <c r="Q159" s="71"/>
      <c r="R159" s="71"/>
      <c r="S159" s="71"/>
      <c r="T159" s="71"/>
      <c r="U159" s="71"/>
      <c r="V159" s="71"/>
      <c r="W159" s="71"/>
      <c r="X159" s="71"/>
      <c r="Y159" s="71"/>
      <c r="Z159" s="71"/>
      <c r="AA159" s="71"/>
      <c r="AB159" s="71"/>
      <c r="AC159" s="71"/>
      <c r="AD159" s="71"/>
      <c r="AE159" s="71"/>
      <c r="AF159" s="73"/>
      <c r="AG159" s="62"/>
      <c r="AH159" s="74"/>
      <c r="AI159" s="73"/>
      <c r="AJ159" s="62"/>
      <c r="AK159" s="74"/>
      <c r="AL159" s="71"/>
      <c r="AM159" s="73"/>
      <c r="AN159" s="62"/>
      <c r="AO159" s="74"/>
      <c r="AP159" s="71"/>
      <c r="AQ159" s="71"/>
      <c r="AR159" s="71"/>
      <c r="AS159" s="71"/>
      <c r="AT159" s="71"/>
      <c r="AU159" s="71"/>
      <c r="AV159" s="71"/>
      <c r="AW159" s="71"/>
      <c r="AX159" s="75"/>
      <c r="AY159" s="29">
        <f>SUM(G159:AX159)</f>
        <v>0</v>
      </c>
      <c r="AZ159" s="65">
        <v>0</v>
      </c>
      <c r="BA159" s="172" t="s">
        <v>1644</v>
      </c>
      <c r="BB159" s="175"/>
      <c r="BC159" s="77"/>
      <c r="BD159" s="78"/>
      <c r="BE159" s="65">
        <v>0</v>
      </c>
      <c r="BF159" s="65">
        <v>0</v>
      </c>
      <c r="BG159" s="65">
        <v>1</v>
      </c>
      <c r="BH159" s="65" t="s">
        <v>1671</v>
      </c>
    </row>
    <row r="160" spans="1:60" x14ac:dyDescent="0.25">
      <c r="A160" s="52" t="s">
        <v>475</v>
      </c>
      <c r="B160" s="183" t="s">
        <v>856</v>
      </c>
      <c r="C160" s="65">
        <v>15</v>
      </c>
      <c r="D160" s="29" t="s">
        <v>1646</v>
      </c>
      <c r="E160" s="53" t="s">
        <v>1667</v>
      </c>
      <c r="F160" s="65">
        <v>3</v>
      </c>
      <c r="G160" s="81"/>
      <c r="H160" s="71"/>
      <c r="I160" s="71"/>
      <c r="J160" s="71"/>
      <c r="K160" s="74"/>
      <c r="L160" s="71"/>
      <c r="M160" s="181"/>
      <c r="N160" s="61"/>
      <c r="O160" s="74"/>
      <c r="P160" s="71"/>
      <c r="Q160" s="71"/>
      <c r="R160" s="71"/>
      <c r="S160" s="71"/>
      <c r="T160" s="71"/>
      <c r="U160" s="71"/>
      <c r="V160" s="71"/>
      <c r="W160" s="71"/>
      <c r="X160" s="71"/>
      <c r="Y160" s="71"/>
      <c r="Z160" s="71"/>
      <c r="AA160" s="71"/>
      <c r="AB160" s="71"/>
      <c r="AC160" s="71"/>
      <c r="AD160" s="71"/>
      <c r="AE160" s="71"/>
      <c r="AF160" s="73"/>
      <c r="AG160" s="62"/>
      <c r="AH160" s="74"/>
      <c r="AI160" s="73"/>
      <c r="AJ160" s="62"/>
      <c r="AK160" s="74"/>
      <c r="AL160" s="71"/>
      <c r="AM160" s="73"/>
      <c r="AN160" s="62"/>
      <c r="AO160" s="74"/>
      <c r="AP160" s="71"/>
      <c r="AQ160" s="71"/>
      <c r="AR160" s="71"/>
      <c r="AS160" s="71"/>
      <c r="AT160" s="71"/>
      <c r="AU160" s="71"/>
      <c r="AV160" s="71"/>
      <c r="AW160" s="71"/>
      <c r="AX160" s="75"/>
      <c r="AY160" s="29">
        <f>SUM(G160:AX160)</f>
        <v>0</v>
      </c>
      <c r="AZ160" s="65">
        <v>0</v>
      </c>
      <c r="BA160" s="172" t="s">
        <v>1644</v>
      </c>
      <c r="BB160" s="175"/>
      <c r="BC160" s="77"/>
      <c r="BD160" s="78"/>
      <c r="BE160" s="65">
        <v>0</v>
      </c>
      <c r="BF160" s="65">
        <v>0</v>
      </c>
      <c r="BG160" s="65">
        <v>1</v>
      </c>
      <c r="BH160" s="65" t="s">
        <v>1671</v>
      </c>
    </row>
    <row r="161" spans="1:60" x14ac:dyDescent="0.25">
      <c r="A161" s="129" t="s">
        <v>476</v>
      </c>
      <c r="B161" s="184" t="s">
        <v>1693</v>
      </c>
      <c r="C161" s="137">
        <v>62</v>
      </c>
      <c r="D161" s="186" t="s">
        <v>1646</v>
      </c>
      <c r="E161" s="180" t="s">
        <v>1668</v>
      </c>
      <c r="F161" s="137">
        <v>1</v>
      </c>
      <c r="G161" s="130"/>
      <c r="H161" s="131"/>
      <c r="I161" s="131"/>
      <c r="J161" s="131"/>
      <c r="K161" s="132"/>
      <c r="L161" s="131"/>
      <c r="M161" s="133"/>
      <c r="N161" s="134"/>
      <c r="O161" s="132"/>
      <c r="P161" s="131"/>
      <c r="Q161" s="131"/>
      <c r="R161" s="131"/>
      <c r="S161" s="131"/>
      <c r="T161" s="131"/>
      <c r="U161" s="131"/>
      <c r="V161" s="131"/>
      <c r="W161" s="131"/>
      <c r="X161" s="131"/>
      <c r="Y161" s="131"/>
      <c r="Z161" s="131"/>
      <c r="AA161" s="131"/>
      <c r="AB161" s="131"/>
      <c r="AC161" s="131"/>
      <c r="AD161" s="131"/>
      <c r="AE161" s="131"/>
      <c r="AF161" s="133"/>
      <c r="AG161" s="135"/>
      <c r="AH161" s="132"/>
      <c r="AI161" s="133"/>
      <c r="AJ161" s="135"/>
      <c r="AK161" s="132"/>
      <c r="AL161" s="131"/>
      <c r="AM161" s="133"/>
      <c r="AN161" s="135"/>
      <c r="AO161" s="132"/>
      <c r="AP161" s="131"/>
      <c r="AQ161" s="131"/>
      <c r="AR161" s="131"/>
      <c r="AS161" s="131"/>
      <c r="AT161" s="131"/>
      <c r="AU161" s="131"/>
      <c r="AV161" s="131"/>
      <c r="AW161" s="131"/>
      <c r="AX161" s="136"/>
      <c r="AY161" s="177">
        <f>SUM(G161:AX161)</f>
        <v>0</v>
      </c>
      <c r="AZ161" s="137">
        <v>0</v>
      </c>
      <c r="BA161" s="173" t="s">
        <v>1644</v>
      </c>
      <c r="BB161" s="176"/>
      <c r="BC161" s="138"/>
      <c r="BD161" s="139"/>
      <c r="BE161" s="137">
        <v>0</v>
      </c>
      <c r="BF161" s="137">
        <v>0</v>
      </c>
      <c r="BG161" s="137">
        <v>1</v>
      </c>
      <c r="BH161" s="137" t="s">
        <v>1694</v>
      </c>
    </row>
    <row r="162" spans="1:60" x14ac:dyDescent="0.25">
      <c r="AG162" s="30"/>
      <c r="AJ162" s="30"/>
      <c r="AN162" s="30"/>
      <c r="BB162" s="29"/>
      <c r="BC162" s="29"/>
      <c r="BD162" s="29"/>
    </row>
    <row r="163" spans="1:60" x14ac:dyDescent="0.25">
      <c r="AG163" s="30"/>
      <c r="AJ163" s="30"/>
      <c r="AN163" s="30"/>
      <c r="BB163" s="29"/>
      <c r="BC163" s="29"/>
      <c r="BD163" s="29"/>
    </row>
    <row r="164" spans="1:60" x14ac:dyDescent="0.25">
      <c r="AG164" s="30"/>
      <c r="AJ164" s="30"/>
      <c r="AN164" s="30"/>
      <c r="BB164" s="29"/>
      <c r="BC164" s="29"/>
      <c r="BD164" s="29"/>
    </row>
    <row r="165" spans="1:60" x14ac:dyDescent="0.25">
      <c r="AG165" s="30"/>
      <c r="AJ165" s="30"/>
      <c r="AN165" s="30"/>
      <c r="BB165" s="29"/>
      <c r="BC165" s="29"/>
      <c r="BD165" s="29"/>
    </row>
    <row r="166" spans="1:60" x14ac:dyDescent="0.25">
      <c r="AG166" s="30"/>
      <c r="AJ166" s="30"/>
      <c r="AN166" s="30"/>
      <c r="BB166" s="29"/>
      <c r="BC166" s="29"/>
      <c r="BD166" s="29"/>
    </row>
    <row r="167" spans="1:60" x14ac:dyDescent="0.25">
      <c r="AG167" s="30"/>
      <c r="AJ167" s="30"/>
      <c r="AN167" s="30"/>
      <c r="BB167" s="29"/>
      <c r="BC167" s="29"/>
      <c r="BD167" s="29"/>
    </row>
    <row r="168" spans="1:60" x14ac:dyDescent="0.25">
      <c r="AG168" s="30"/>
      <c r="AJ168" s="30"/>
      <c r="AN168" s="30"/>
      <c r="BB168" s="29"/>
      <c r="BC168" s="29"/>
      <c r="BD168" s="29"/>
    </row>
    <row r="169" spans="1:60" x14ac:dyDescent="0.25">
      <c r="AG169" s="30"/>
      <c r="AJ169" s="30"/>
      <c r="AN169" s="30"/>
      <c r="BB169" s="29"/>
      <c r="BC169" s="29"/>
      <c r="BD169" s="29"/>
    </row>
    <row r="170" spans="1:60" x14ac:dyDescent="0.25">
      <c r="AG170" s="30"/>
      <c r="AJ170" s="30"/>
      <c r="AN170" s="30"/>
      <c r="BB170" s="29"/>
      <c r="BC170" s="29"/>
      <c r="BD170" s="29"/>
    </row>
    <row r="171" spans="1:60" x14ac:dyDescent="0.25">
      <c r="AG171" s="30"/>
      <c r="AJ171" s="30"/>
      <c r="AN171" s="30"/>
      <c r="BB171" s="29"/>
      <c r="BC171" s="29"/>
      <c r="BD171" s="29"/>
    </row>
    <row r="172" spans="1:60" x14ac:dyDescent="0.25">
      <c r="AG172" s="30"/>
      <c r="AJ172" s="30"/>
      <c r="AN172" s="30"/>
      <c r="BB172" s="29"/>
      <c r="BC172" s="29"/>
      <c r="BD172" s="29"/>
    </row>
    <row r="173" spans="1:60" x14ac:dyDescent="0.25">
      <c r="AG173" s="30"/>
      <c r="AJ173" s="30"/>
      <c r="AN173" s="30"/>
      <c r="BB173" s="29"/>
      <c r="BC173" s="29"/>
      <c r="BD173" s="29"/>
    </row>
    <row r="174" spans="1:60" x14ac:dyDescent="0.25">
      <c r="AG174" s="30"/>
      <c r="AJ174" s="30"/>
      <c r="AN174" s="30"/>
      <c r="BB174" s="29"/>
      <c r="BC174" s="29"/>
      <c r="BD174" s="29"/>
    </row>
    <row r="175" spans="1:60" x14ac:dyDescent="0.25">
      <c r="AG175" s="30"/>
      <c r="AJ175" s="30"/>
      <c r="AN175" s="30"/>
      <c r="BB175" s="29"/>
      <c r="BC175" s="29"/>
      <c r="BD175" s="29"/>
    </row>
    <row r="176" spans="1:60" x14ac:dyDescent="0.25">
      <c r="AG176" s="30"/>
      <c r="AJ176" s="30"/>
      <c r="AN176" s="30"/>
      <c r="BB176" s="29"/>
      <c r="BC176" s="29"/>
      <c r="BD176" s="29"/>
    </row>
    <row r="177" spans="33:56" x14ac:dyDescent="0.25">
      <c r="AG177" s="30"/>
      <c r="AJ177" s="30"/>
      <c r="AN177" s="30"/>
      <c r="BB177" s="29"/>
      <c r="BC177" s="29"/>
      <c r="BD177" s="29"/>
    </row>
    <row r="178" spans="33:56" x14ac:dyDescent="0.25">
      <c r="AG178" s="30"/>
      <c r="AJ178" s="30"/>
      <c r="AN178" s="30"/>
      <c r="BB178" s="29"/>
      <c r="BC178" s="29"/>
      <c r="BD178" s="29"/>
    </row>
    <row r="179" spans="33:56" x14ac:dyDescent="0.25">
      <c r="AG179" s="30"/>
      <c r="AJ179" s="30"/>
      <c r="AN179" s="30"/>
      <c r="BB179" s="29"/>
      <c r="BC179" s="29"/>
      <c r="BD179" s="29"/>
    </row>
    <row r="180" spans="33:56" x14ac:dyDescent="0.25">
      <c r="AG180" s="30"/>
      <c r="AJ180" s="30"/>
      <c r="AN180" s="30"/>
      <c r="BB180" s="29"/>
      <c r="BC180" s="29"/>
      <c r="BD180" s="29"/>
    </row>
    <row r="181" spans="33:56" x14ac:dyDescent="0.25">
      <c r="AG181" s="30"/>
      <c r="AJ181" s="30"/>
      <c r="AN181" s="30"/>
      <c r="BB181" s="29"/>
      <c r="BC181" s="29"/>
      <c r="BD181" s="29"/>
    </row>
    <row r="182" spans="33:56" x14ac:dyDescent="0.25">
      <c r="AG182" s="30"/>
      <c r="AJ182" s="30"/>
      <c r="AN182" s="30"/>
      <c r="BB182" s="29"/>
      <c r="BC182" s="29"/>
      <c r="BD182" s="29"/>
    </row>
    <row r="183" spans="33:56" x14ac:dyDescent="0.25">
      <c r="AG183" s="30"/>
      <c r="AJ183" s="30"/>
      <c r="AN183" s="30"/>
      <c r="BB183" s="29"/>
      <c r="BC183" s="29"/>
      <c r="BD183" s="29"/>
    </row>
    <row r="184" spans="33:56" x14ac:dyDescent="0.25">
      <c r="AG184" s="30"/>
      <c r="AJ184" s="30"/>
      <c r="AN184" s="30"/>
      <c r="BB184" s="29"/>
      <c r="BC184" s="29"/>
      <c r="BD184" s="29"/>
    </row>
    <row r="185" spans="33:56" x14ac:dyDescent="0.25">
      <c r="AG185" s="30"/>
      <c r="AJ185" s="30"/>
      <c r="AN185" s="30"/>
      <c r="BB185" s="29"/>
      <c r="BC185" s="29"/>
      <c r="BD185" s="29"/>
    </row>
    <row r="186" spans="33:56" x14ac:dyDescent="0.25">
      <c r="AG186" s="30"/>
      <c r="AJ186" s="30"/>
      <c r="AN186" s="30"/>
      <c r="BB186" s="29"/>
      <c r="BC186" s="29"/>
      <c r="BD186" s="29"/>
    </row>
    <row r="187" spans="33:56" x14ac:dyDescent="0.25">
      <c r="AG187" s="30"/>
      <c r="AJ187" s="30"/>
      <c r="AN187" s="30"/>
      <c r="BB187" s="29"/>
      <c r="BC187" s="29"/>
      <c r="BD187" s="29"/>
    </row>
    <row r="188" spans="33:56" x14ac:dyDescent="0.25">
      <c r="AG188" s="30"/>
      <c r="AJ188" s="30"/>
      <c r="AN188" s="30"/>
      <c r="BB188" s="29"/>
      <c r="BC188" s="29"/>
      <c r="BD188" s="29"/>
    </row>
    <row r="189" spans="33:56" x14ac:dyDescent="0.25">
      <c r="AG189" s="30"/>
      <c r="AJ189" s="30"/>
      <c r="AN189" s="30"/>
      <c r="BB189" s="29"/>
      <c r="BC189" s="29"/>
      <c r="BD189" s="29"/>
    </row>
    <row r="190" spans="33:56" x14ac:dyDescent="0.25">
      <c r="AG190" s="30"/>
      <c r="AJ190" s="30"/>
      <c r="AN190" s="30"/>
      <c r="BB190" s="29"/>
      <c r="BC190" s="29"/>
      <c r="BD190" s="29"/>
    </row>
    <row r="191" spans="33:56" x14ac:dyDescent="0.25">
      <c r="AG191" s="30"/>
      <c r="AJ191" s="30"/>
      <c r="AN191" s="30"/>
      <c r="BB191" s="29"/>
      <c r="BC191" s="29"/>
      <c r="BD191" s="29"/>
    </row>
    <row r="192" spans="33:56" x14ac:dyDescent="0.25">
      <c r="AG192" s="30"/>
      <c r="AJ192" s="30"/>
      <c r="AN192" s="30"/>
      <c r="BB192" s="29"/>
      <c r="BC192" s="29"/>
      <c r="BD192" s="29"/>
    </row>
    <row r="193" spans="33:56" x14ac:dyDescent="0.25">
      <c r="AG193" s="30"/>
      <c r="AJ193" s="30"/>
      <c r="AN193" s="30"/>
      <c r="BA193" s="1"/>
      <c r="BB193" s="29"/>
      <c r="BC193" s="29"/>
      <c r="BD193" s="29"/>
    </row>
    <row r="194" spans="33:56" x14ac:dyDescent="0.25">
      <c r="AG194" s="30"/>
      <c r="AJ194" s="30"/>
      <c r="AN194" s="30"/>
      <c r="BA194" s="1"/>
      <c r="BB194" s="29"/>
      <c r="BC194" s="29"/>
      <c r="BD194" s="29"/>
    </row>
    <row r="195" spans="33:56" x14ac:dyDescent="0.25">
      <c r="AG195" s="30"/>
      <c r="AJ195" s="30"/>
      <c r="AN195" s="30"/>
      <c r="BA195" s="1"/>
      <c r="BB195" s="29"/>
      <c r="BC195" s="29"/>
      <c r="BD195" s="29"/>
    </row>
    <row r="196" spans="33:56" x14ac:dyDescent="0.25">
      <c r="AG196" s="30"/>
      <c r="AJ196" s="30"/>
      <c r="AN196" s="30"/>
      <c r="BA196" s="1"/>
      <c r="BB196" s="29"/>
      <c r="BC196" s="29"/>
      <c r="BD196" s="29"/>
    </row>
    <row r="197" spans="33:56" x14ac:dyDescent="0.25">
      <c r="AG197" s="30"/>
      <c r="AJ197" s="30"/>
      <c r="AN197" s="30"/>
      <c r="BA197" s="1"/>
      <c r="BB197" s="29"/>
      <c r="BC197" s="29"/>
      <c r="BD197" s="29"/>
    </row>
    <row r="198" spans="33:56" x14ac:dyDescent="0.25">
      <c r="AG198" s="30"/>
      <c r="AJ198" s="30"/>
      <c r="AN198" s="30"/>
      <c r="BA198" s="1"/>
      <c r="BB198" s="29"/>
      <c r="BC198" s="29"/>
      <c r="BD198" s="29"/>
    </row>
    <row r="199" spans="33:56" x14ac:dyDescent="0.25">
      <c r="AG199" s="30"/>
      <c r="AJ199" s="30"/>
      <c r="AN199" s="30"/>
      <c r="BA199" s="1"/>
      <c r="BB199" s="29"/>
      <c r="BC199" s="29"/>
      <c r="BD199" s="29"/>
    </row>
    <row r="200" spans="33:56" x14ac:dyDescent="0.25">
      <c r="AG200" s="30"/>
      <c r="AJ200" s="30"/>
      <c r="AN200" s="30"/>
      <c r="BA200" s="1"/>
      <c r="BB200" s="29"/>
      <c r="BC200" s="29"/>
      <c r="BD200" s="29"/>
    </row>
    <row r="201" spans="33:56" x14ac:dyDescent="0.25">
      <c r="AG201" s="30"/>
      <c r="AJ201" s="30"/>
      <c r="AN201" s="30"/>
      <c r="BA201" s="1"/>
      <c r="BB201" s="29"/>
      <c r="BC201" s="29"/>
      <c r="BD201" s="29"/>
    </row>
    <row r="202" spans="33:56" x14ac:dyDescent="0.25">
      <c r="AG202" s="30"/>
      <c r="AJ202" s="30"/>
      <c r="AN202" s="30"/>
      <c r="BA202" s="1"/>
      <c r="BB202" s="29"/>
      <c r="BC202" s="29"/>
      <c r="BD202" s="29"/>
    </row>
    <row r="203" spans="33:56" x14ac:dyDescent="0.25">
      <c r="AG203" s="30"/>
      <c r="AJ203" s="30"/>
      <c r="AN203" s="30"/>
      <c r="BA203" s="1"/>
      <c r="BB203" s="29"/>
      <c r="BC203" s="29"/>
      <c r="BD203" s="29"/>
    </row>
    <row r="204" spans="33:56" x14ac:dyDescent="0.25">
      <c r="AG204" s="30"/>
      <c r="AJ204" s="30"/>
      <c r="AN204" s="30"/>
      <c r="BA204" s="1"/>
      <c r="BB204" s="29"/>
      <c r="BC204" s="29"/>
      <c r="BD204" s="29"/>
    </row>
    <row r="205" spans="33:56" x14ac:dyDescent="0.25">
      <c r="AG205" s="30"/>
      <c r="AJ205" s="30"/>
      <c r="AN205" s="30"/>
      <c r="BA205" s="1"/>
      <c r="BB205" s="29"/>
      <c r="BC205" s="29"/>
      <c r="BD205" s="29"/>
    </row>
    <row r="206" spans="33:56" x14ac:dyDescent="0.25">
      <c r="AG206" s="30"/>
      <c r="AJ206" s="30"/>
      <c r="AN206" s="30"/>
      <c r="BA206" s="1"/>
      <c r="BB206" s="29"/>
      <c r="BC206" s="29"/>
      <c r="BD206" s="29"/>
    </row>
    <row r="207" spans="33:56" x14ac:dyDescent="0.25">
      <c r="AG207" s="30"/>
      <c r="AJ207" s="30"/>
      <c r="AN207" s="30"/>
      <c r="BA207" s="1"/>
      <c r="BB207" s="29"/>
      <c r="BC207" s="29"/>
      <c r="BD207" s="29"/>
    </row>
    <row r="208" spans="33:56" x14ac:dyDescent="0.25">
      <c r="AG208" s="30"/>
      <c r="AJ208" s="30"/>
      <c r="AN208" s="30"/>
      <c r="BA208" s="1"/>
      <c r="BB208" s="29"/>
      <c r="BC208" s="29"/>
      <c r="BD208" s="29"/>
    </row>
    <row r="209" spans="33:56" x14ac:dyDescent="0.25">
      <c r="AG209" s="30"/>
      <c r="AJ209" s="30"/>
      <c r="AN209" s="30"/>
      <c r="BA209" s="1"/>
      <c r="BB209" s="29"/>
      <c r="BC209" s="29"/>
      <c r="BD209" s="29"/>
    </row>
    <row r="210" spans="33:56" x14ac:dyDescent="0.25">
      <c r="AG210" s="30"/>
      <c r="AJ210" s="30"/>
      <c r="AN210" s="30"/>
      <c r="BA210" s="1"/>
      <c r="BB210" s="29"/>
      <c r="BC210" s="29"/>
      <c r="BD210" s="29"/>
    </row>
    <row r="211" spans="33:56" x14ac:dyDescent="0.25">
      <c r="AG211" s="30"/>
      <c r="AJ211" s="30"/>
      <c r="AN211" s="30"/>
      <c r="BA211" s="1"/>
      <c r="BB211" s="29"/>
      <c r="BC211" s="29"/>
      <c r="BD211" s="29"/>
    </row>
    <row r="212" spans="33:56" x14ac:dyDescent="0.25">
      <c r="AG212" s="30"/>
      <c r="AJ212" s="30"/>
      <c r="AN212" s="30"/>
      <c r="BA212" s="1"/>
      <c r="BB212" s="29"/>
      <c r="BC212" s="29"/>
      <c r="BD212" s="29"/>
    </row>
    <row r="213" spans="33:56" x14ac:dyDescent="0.25">
      <c r="AG213" s="30"/>
      <c r="AJ213" s="30"/>
      <c r="AN213" s="30"/>
      <c r="BA213" s="1"/>
      <c r="BB213" s="29"/>
      <c r="BC213" s="29"/>
      <c r="BD213" s="29"/>
    </row>
    <row r="214" spans="33:56" x14ac:dyDescent="0.25">
      <c r="AG214" s="30"/>
      <c r="AJ214" s="30"/>
      <c r="AN214" s="30"/>
      <c r="BA214" s="1"/>
      <c r="BB214" s="29"/>
      <c r="BC214" s="29"/>
      <c r="BD214" s="29"/>
    </row>
    <row r="215" spans="33:56" x14ac:dyDescent="0.25">
      <c r="AG215" s="30"/>
      <c r="AJ215" s="30"/>
      <c r="AN215" s="30"/>
      <c r="BA215" s="1"/>
      <c r="BB215" s="29"/>
      <c r="BC215" s="29"/>
      <c r="BD215" s="29"/>
    </row>
    <row r="216" spans="33:56" x14ac:dyDescent="0.25">
      <c r="AG216" s="30"/>
      <c r="AJ216" s="30"/>
      <c r="AN216" s="30"/>
      <c r="BA216" s="1"/>
      <c r="BB216" s="29"/>
      <c r="BC216" s="29"/>
      <c r="BD216" s="29"/>
    </row>
    <row r="217" spans="33:56" x14ac:dyDescent="0.25">
      <c r="AG217" s="30"/>
      <c r="AJ217" s="30"/>
      <c r="AN217" s="30"/>
      <c r="BA217" s="1"/>
      <c r="BB217" s="29"/>
      <c r="BC217" s="29"/>
      <c r="BD217" s="29"/>
    </row>
    <row r="218" spans="33:56" x14ac:dyDescent="0.25">
      <c r="AG218" s="30"/>
      <c r="AJ218" s="30"/>
      <c r="AN218" s="30"/>
      <c r="BA218" s="1"/>
      <c r="BB218" s="29"/>
      <c r="BC218" s="29"/>
      <c r="BD218" s="29"/>
    </row>
    <row r="219" spans="33:56" x14ac:dyDescent="0.25">
      <c r="AG219" s="30"/>
      <c r="AJ219" s="30"/>
      <c r="AN219" s="30"/>
      <c r="BA219" s="1"/>
      <c r="BB219" s="29"/>
      <c r="BC219" s="29"/>
      <c r="BD219" s="29"/>
    </row>
    <row r="220" spans="33:56" x14ac:dyDescent="0.25">
      <c r="AG220" s="30"/>
      <c r="AJ220" s="30"/>
      <c r="AN220" s="30"/>
      <c r="BA220" s="1"/>
      <c r="BB220" s="29"/>
      <c r="BC220" s="29"/>
      <c r="BD220" s="29"/>
    </row>
    <row r="221" spans="33:56" x14ac:dyDescent="0.25">
      <c r="AG221" s="30"/>
      <c r="AJ221" s="30"/>
      <c r="AN221" s="30"/>
      <c r="BA221" s="1"/>
      <c r="BB221" s="29"/>
      <c r="BC221" s="29"/>
      <c r="BD221" s="29"/>
    </row>
    <row r="222" spans="33:56" x14ac:dyDescent="0.25">
      <c r="AG222" s="30"/>
      <c r="AJ222" s="30"/>
      <c r="AN222" s="30"/>
      <c r="BA222" s="1"/>
      <c r="BB222" s="29"/>
      <c r="BC222" s="29"/>
      <c r="BD222" s="29"/>
    </row>
    <row r="223" spans="33:56" x14ac:dyDescent="0.25">
      <c r="AG223" s="30"/>
      <c r="AJ223" s="30"/>
      <c r="AN223" s="30"/>
      <c r="BA223" s="1"/>
      <c r="BB223" s="29"/>
      <c r="BC223" s="29"/>
      <c r="BD223" s="29"/>
    </row>
    <row r="224" spans="33:56" x14ac:dyDescent="0.25">
      <c r="AG224" s="30"/>
      <c r="AJ224" s="30"/>
      <c r="AN224" s="30"/>
      <c r="BA224" s="1"/>
      <c r="BB224" s="29"/>
      <c r="BC224" s="29"/>
      <c r="BD224" s="29"/>
    </row>
    <row r="225" spans="33:56" x14ac:dyDescent="0.25">
      <c r="AG225" s="30"/>
      <c r="AJ225" s="30"/>
      <c r="AN225" s="30"/>
      <c r="BA225" s="1"/>
      <c r="BB225" s="29"/>
      <c r="BC225" s="29"/>
      <c r="BD225" s="29"/>
    </row>
    <row r="226" spans="33:56" x14ac:dyDescent="0.25">
      <c r="AG226" s="30"/>
      <c r="AJ226" s="30"/>
      <c r="AN226" s="30"/>
      <c r="BA226" s="1"/>
      <c r="BB226" s="29"/>
      <c r="BC226" s="29"/>
      <c r="BD226" s="29"/>
    </row>
    <row r="227" spans="33:56" x14ac:dyDescent="0.25">
      <c r="AG227" s="30"/>
      <c r="AJ227" s="30"/>
      <c r="AN227" s="30"/>
      <c r="BA227" s="1"/>
      <c r="BB227" s="29"/>
      <c r="BC227" s="29"/>
      <c r="BD227" s="29"/>
    </row>
    <row r="228" spans="33:56" x14ac:dyDescent="0.25">
      <c r="AG228" s="30"/>
      <c r="AJ228" s="30"/>
      <c r="AN228" s="30"/>
      <c r="BA228" s="1"/>
      <c r="BB228" s="29"/>
      <c r="BC228" s="29"/>
      <c r="BD228" s="29"/>
    </row>
    <row r="229" spans="33:56" x14ac:dyDescent="0.25">
      <c r="AG229" s="30"/>
      <c r="AJ229" s="30"/>
      <c r="AN229" s="30"/>
      <c r="BA229" s="1"/>
      <c r="BB229" s="29"/>
      <c r="BC229" s="29"/>
      <c r="BD229" s="29"/>
    </row>
    <row r="230" spans="33:56" x14ac:dyDescent="0.25">
      <c r="AG230" s="30"/>
      <c r="AJ230" s="30"/>
      <c r="AN230" s="30"/>
      <c r="BA230" s="1"/>
      <c r="BB230" s="29"/>
      <c r="BC230" s="29"/>
      <c r="BD230" s="29"/>
    </row>
    <row r="231" spans="33:56" x14ac:dyDescent="0.25">
      <c r="AG231" s="30"/>
      <c r="AJ231" s="30"/>
      <c r="AN231" s="30"/>
      <c r="BA231" s="1"/>
      <c r="BB231" s="29"/>
      <c r="BC231" s="29"/>
      <c r="BD231" s="29"/>
    </row>
    <row r="232" spans="33:56" x14ac:dyDescent="0.25">
      <c r="AG232" s="30"/>
      <c r="AJ232" s="30"/>
      <c r="AN232" s="30"/>
      <c r="BA232" s="1"/>
      <c r="BB232" s="29"/>
      <c r="BC232" s="29"/>
      <c r="BD232" s="29"/>
    </row>
    <row r="233" spans="33:56" x14ac:dyDescent="0.25">
      <c r="AG233" s="30"/>
      <c r="AJ233" s="30"/>
      <c r="AN233" s="30"/>
      <c r="BA233" s="1"/>
      <c r="BB233" s="29"/>
      <c r="BC233" s="29"/>
      <c r="BD233" s="29"/>
    </row>
    <row r="234" spans="33:56" x14ac:dyDescent="0.25">
      <c r="AG234" s="30"/>
      <c r="AJ234" s="30"/>
      <c r="AN234" s="30"/>
      <c r="BA234" s="1"/>
      <c r="BB234" s="29"/>
      <c r="BC234" s="29"/>
      <c r="BD234" s="29"/>
    </row>
    <row r="235" spans="33:56" x14ac:dyDescent="0.25">
      <c r="AG235" s="30"/>
      <c r="AJ235" s="30"/>
      <c r="AN235" s="30"/>
      <c r="BA235" s="1"/>
      <c r="BB235" s="29"/>
      <c r="BC235" s="29"/>
      <c r="BD235" s="29"/>
    </row>
    <row r="236" spans="33:56" x14ac:dyDescent="0.25">
      <c r="AG236" s="30"/>
      <c r="AJ236" s="30"/>
      <c r="AN236" s="30"/>
      <c r="BA236" s="1"/>
      <c r="BB236" s="29"/>
      <c r="BC236" s="29"/>
      <c r="BD236" s="29"/>
    </row>
    <row r="237" spans="33:56" x14ac:dyDescent="0.25">
      <c r="AG237" s="30"/>
      <c r="AJ237" s="30"/>
      <c r="AN237" s="30"/>
      <c r="BA237" s="1"/>
      <c r="BB237" s="29"/>
      <c r="BC237" s="29"/>
      <c r="BD237" s="29"/>
    </row>
    <row r="238" spans="33:56" x14ac:dyDescent="0.25">
      <c r="AG238" s="30"/>
      <c r="AJ238" s="30"/>
      <c r="AN238" s="30"/>
      <c r="BA238" s="1"/>
      <c r="BB238" s="29"/>
      <c r="BC238" s="29"/>
      <c r="BD238" s="29"/>
    </row>
    <row r="239" spans="33:56" x14ac:dyDescent="0.25">
      <c r="AG239" s="30"/>
      <c r="AJ239" s="30"/>
      <c r="AN239" s="30"/>
      <c r="BA239" s="1"/>
      <c r="BB239" s="29"/>
      <c r="BC239" s="29"/>
      <c r="BD239" s="29"/>
    </row>
    <row r="240" spans="33:56" x14ac:dyDescent="0.25">
      <c r="AG240" s="30"/>
      <c r="AJ240" s="30"/>
      <c r="AN240" s="30"/>
      <c r="BA240" s="1"/>
      <c r="BB240" s="29"/>
      <c r="BC240" s="29"/>
      <c r="BD240" s="29"/>
    </row>
    <row r="241" spans="33:56" x14ac:dyDescent="0.25">
      <c r="AG241" s="30"/>
      <c r="AJ241" s="30"/>
      <c r="AN241" s="30"/>
      <c r="BA241" s="1"/>
      <c r="BB241" s="29"/>
      <c r="BC241" s="29"/>
      <c r="BD241" s="29"/>
    </row>
    <row r="242" spans="33:56" x14ac:dyDescent="0.25">
      <c r="AG242" s="30"/>
      <c r="AJ242" s="30"/>
      <c r="AN242" s="30"/>
      <c r="BA242" s="1"/>
      <c r="BB242" s="29"/>
      <c r="BC242" s="29"/>
      <c r="BD242" s="29"/>
    </row>
    <row r="243" spans="33:56" x14ac:dyDescent="0.25">
      <c r="AG243" s="30"/>
      <c r="AJ243" s="30"/>
      <c r="AN243" s="30"/>
      <c r="BA243" s="1"/>
      <c r="BB243" s="29"/>
      <c r="BC243" s="29"/>
      <c r="BD243" s="29"/>
    </row>
    <row r="244" spans="33:56" x14ac:dyDescent="0.25">
      <c r="AG244" s="30"/>
      <c r="AJ244" s="30"/>
      <c r="AN244" s="30"/>
      <c r="BA244" s="1"/>
      <c r="BB244" s="29"/>
      <c r="BC244" s="29"/>
      <c r="BD244" s="29"/>
    </row>
    <row r="245" spans="33:56" x14ac:dyDescent="0.25">
      <c r="AG245" s="30"/>
      <c r="AJ245" s="30"/>
      <c r="AN245" s="30"/>
      <c r="BA245" s="1"/>
      <c r="BB245" s="29"/>
      <c r="BC245" s="29"/>
      <c r="BD245" s="29"/>
    </row>
    <row r="246" spans="33:56" x14ac:dyDescent="0.25">
      <c r="AG246" s="30"/>
      <c r="AJ246" s="30"/>
      <c r="AN246" s="30"/>
      <c r="BA246" s="1"/>
      <c r="BB246" s="29"/>
      <c r="BC246" s="29"/>
      <c r="BD246" s="29"/>
    </row>
    <row r="247" spans="33:56" x14ac:dyDescent="0.25">
      <c r="AG247" s="30"/>
      <c r="AJ247" s="30"/>
      <c r="AN247" s="30"/>
      <c r="BA247" s="1"/>
      <c r="BB247" s="29"/>
      <c r="BC247" s="29"/>
      <c r="BD247" s="29"/>
    </row>
    <row r="248" spans="33:56" x14ac:dyDescent="0.25">
      <c r="AG248" s="30"/>
      <c r="AJ248" s="30"/>
      <c r="AN248" s="30"/>
      <c r="BA248" s="1"/>
      <c r="BB248" s="29"/>
      <c r="BC248" s="29"/>
      <c r="BD248" s="29"/>
    </row>
    <row r="249" spans="33:56" x14ac:dyDescent="0.25">
      <c r="AG249" s="30"/>
      <c r="AJ249" s="30"/>
      <c r="AN249" s="30"/>
      <c r="BA249" s="1"/>
      <c r="BB249" s="29"/>
      <c r="BC249" s="29"/>
      <c r="BD249" s="29"/>
    </row>
    <row r="250" spans="33:56" x14ac:dyDescent="0.25">
      <c r="AG250" s="30"/>
      <c r="AJ250" s="30"/>
      <c r="AN250" s="30"/>
      <c r="BA250" s="1"/>
      <c r="BB250" s="29"/>
      <c r="BC250" s="29"/>
      <c r="BD250" s="29"/>
    </row>
    <row r="251" spans="33:56" x14ac:dyDescent="0.25">
      <c r="AG251" s="30"/>
      <c r="AJ251" s="30"/>
      <c r="AN251" s="30"/>
      <c r="BA251" s="1"/>
      <c r="BB251" s="29"/>
      <c r="BC251" s="29"/>
      <c r="BD251" s="29"/>
    </row>
    <row r="252" spans="33:56" x14ac:dyDescent="0.25">
      <c r="AG252" s="30"/>
      <c r="AJ252" s="30"/>
      <c r="AN252" s="30"/>
      <c r="BA252" s="1"/>
      <c r="BB252" s="29"/>
      <c r="BC252" s="29"/>
      <c r="BD252" s="29"/>
    </row>
    <row r="253" spans="33:56" x14ac:dyDescent="0.25">
      <c r="AG253" s="30"/>
      <c r="AJ253" s="30"/>
      <c r="AN253" s="30"/>
      <c r="BA253" s="1"/>
      <c r="BB253" s="29"/>
      <c r="BC253" s="29"/>
      <c r="BD253" s="29"/>
    </row>
    <row r="254" spans="33:56" x14ac:dyDescent="0.25">
      <c r="AG254" s="30"/>
      <c r="AJ254" s="30"/>
      <c r="AN254" s="30"/>
      <c r="BA254" s="1"/>
      <c r="BB254" s="29"/>
      <c r="BC254" s="29"/>
      <c r="BD254" s="29"/>
    </row>
    <row r="255" spans="33:56" x14ac:dyDescent="0.25">
      <c r="AG255" s="30"/>
      <c r="AJ255" s="30"/>
      <c r="AN255" s="30"/>
      <c r="BA255" s="1"/>
      <c r="BB255" s="29"/>
      <c r="BC255" s="29"/>
      <c r="BD255" s="29"/>
    </row>
    <row r="256" spans="33:56" x14ac:dyDescent="0.25">
      <c r="AG256" s="30"/>
      <c r="AJ256" s="30"/>
      <c r="AN256" s="30"/>
      <c r="BA256" s="1"/>
      <c r="BB256" s="29"/>
      <c r="BC256" s="29"/>
      <c r="BD256" s="29"/>
    </row>
    <row r="257" spans="33:56" x14ac:dyDescent="0.25">
      <c r="AG257" s="30"/>
      <c r="AJ257" s="30"/>
      <c r="AN257" s="30"/>
      <c r="BA257" s="1"/>
      <c r="BB257" s="29"/>
      <c r="BC257" s="29"/>
      <c r="BD257" s="29"/>
    </row>
    <row r="258" spans="33:56" x14ac:dyDescent="0.25">
      <c r="AG258" s="30"/>
      <c r="AJ258" s="30"/>
      <c r="AN258" s="30"/>
      <c r="BA258" s="1"/>
      <c r="BB258" s="29"/>
      <c r="BC258" s="29"/>
      <c r="BD258" s="29"/>
    </row>
    <row r="259" spans="33:56" x14ac:dyDescent="0.25">
      <c r="AG259" s="30"/>
      <c r="AJ259" s="30"/>
      <c r="AN259" s="30"/>
      <c r="BA259" s="1"/>
      <c r="BB259" s="29"/>
      <c r="BC259" s="29"/>
      <c r="BD259" s="29"/>
    </row>
    <row r="260" spans="33:56" x14ac:dyDescent="0.25">
      <c r="AG260" s="30"/>
      <c r="AJ260" s="30"/>
      <c r="AN260" s="30"/>
      <c r="BA260" s="1"/>
      <c r="BB260" s="29"/>
      <c r="BC260" s="29"/>
      <c r="BD260" s="29"/>
    </row>
    <row r="261" spans="33:56" x14ac:dyDescent="0.25">
      <c r="AG261" s="30"/>
      <c r="AJ261" s="30"/>
      <c r="AN261" s="30"/>
      <c r="BA261" s="1"/>
      <c r="BB261" s="29"/>
      <c r="BC261" s="29"/>
      <c r="BD261" s="29"/>
    </row>
    <row r="262" spans="33:56" x14ac:dyDescent="0.25">
      <c r="AG262" s="30"/>
      <c r="AJ262" s="30"/>
      <c r="AN262" s="30"/>
      <c r="BA262" s="1"/>
      <c r="BB262" s="29"/>
      <c r="BC262" s="29"/>
      <c r="BD262" s="29"/>
    </row>
    <row r="263" spans="33:56" x14ac:dyDescent="0.25">
      <c r="AG263" s="30"/>
      <c r="AJ263" s="30"/>
      <c r="AN263" s="30"/>
      <c r="BA263" s="1"/>
      <c r="BB263" s="29"/>
      <c r="BC263" s="29"/>
      <c r="BD263" s="29"/>
    </row>
    <row r="264" spans="33:56" x14ac:dyDescent="0.25">
      <c r="AG264" s="30"/>
      <c r="AJ264" s="30"/>
      <c r="AN264" s="30"/>
      <c r="BA264" s="1"/>
      <c r="BB264" s="29"/>
      <c r="BC264" s="29"/>
      <c r="BD264" s="29"/>
    </row>
    <row r="265" spans="33:56" x14ac:dyDescent="0.25">
      <c r="AG265" s="30"/>
      <c r="AJ265" s="30"/>
      <c r="AN265" s="30"/>
      <c r="BA265" s="1"/>
      <c r="BB265" s="29"/>
      <c r="BC265" s="29"/>
      <c r="BD265" s="29"/>
    </row>
    <row r="266" spans="33:56" x14ac:dyDescent="0.25">
      <c r="AG266" s="30"/>
      <c r="AJ266" s="30"/>
      <c r="AN266" s="30"/>
      <c r="BA266" s="1"/>
      <c r="BB266" s="29"/>
      <c r="BC266" s="29"/>
      <c r="BD266" s="29"/>
    </row>
    <row r="267" spans="33:56" x14ac:dyDescent="0.25">
      <c r="AG267" s="30"/>
      <c r="AJ267" s="30"/>
      <c r="AN267" s="30"/>
      <c r="BA267" s="1"/>
      <c r="BB267" s="29"/>
      <c r="BC267" s="29"/>
      <c r="BD267" s="29"/>
    </row>
    <row r="268" spans="33:56" x14ac:dyDescent="0.25">
      <c r="AG268" s="30"/>
      <c r="AJ268" s="30"/>
      <c r="AN268" s="30"/>
      <c r="BA268" s="1"/>
      <c r="BB268" s="29"/>
      <c r="BC268" s="29"/>
      <c r="BD268" s="29"/>
    </row>
    <row r="269" spans="33:56" x14ac:dyDescent="0.25">
      <c r="AG269" s="30"/>
      <c r="AJ269" s="30"/>
      <c r="AN269" s="30"/>
      <c r="BA269" s="1"/>
      <c r="BB269" s="29"/>
      <c r="BC269" s="29"/>
      <c r="BD269" s="29"/>
    </row>
    <row r="270" spans="33:56" x14ac:dyDescent="0.25">
      <c r="AG270" s="30"/>
      <c r="AJ270" s="30"/>
      <c r="AN270" s="30"/>
      <c r="BA270" s="1"/>
      <c r="BB270" s="29"/>
      <c r="BC270" s="29"/>
      <c r="BD270" s="29"/>
    </row>
    <row r="271" spans="33:56" x14ac:dyDescent="0.25">
      <c r="AG271" s="30"/>
      <c r="AJ271" s="30"/>
      <c r="AN271" s="30"/>
      <c r="BA271" s="1"/>
      <c r="BB271" s="29"/>
      <c r="BC271" s="29"/>
      <c r="BD271" s="29"/>
    </row>
    <row r="272" spans="33:56" x14ac:dyDescent="0.25">
      <c r="AG272" s="30"/>
      <c r="AJ272" s="30"/>
      <c r="AN272" s="30"/>
      <c r="BA272" s="1"/>
      <c r="BB272" s="29"/>
      <c r="BC272" s="29"/>
      <c r="BD272" s="29"/>
    </row>
    <row r="273" spans="33:56" x14ac:dyDescent="0.25">
      <c r="AG273" s="30"/>
      <c r="AJ273" s="30"/>
      <c r="AN273" s="30"/>
      <c r="BA273" s="1"/>
      <c r="BB273" s="29"/>
      <c r="BC273" s="29"/>
      <c r="BD273" s="29"/>
    </row>
    <row r="274" spans="33:56" x14ac:dyDescent="0.25">
      <c r="AG274" s="30"/>
      <c r="AJ274" s="30"/>
      <c r="AN274" s="30"/>
      <c r="BA274" s="1"/>
      <c r="BB274" s="29"/>
      <c r="BC274" s="29"/>
      <c r="BD274" s="29"/>
    </row>
    <row r="275" spans="33:56" x14ac:dyDescent="0.25">
      <c r="AG275" s="30"/>
      <c r="AJ275" s="30"/>
      <c r="AN275" s="30"/>
      <c r="BA275" s="1"/>
      <c r="BB275" s="29"/>
      <c r="BC275" s="29"/>
      <c r="BD275" s="29"/>
    </row>
    <row r="276" spans="33:56" x14ac:dyDescent="0.25">
      <c r="AG276" s="30"/>
      <c r="AJ276" s="30"/>
      <c r="AN276" s="30"/>
      <c r="BA276" s="1"/>
      <c r="BB276" s="29"/>
      <c r="BC276" s="29"/>
      <c r="BD276" s="29"/>
    </row>
    <row r="277" spans="33:56" x14ac:dyDescent="0.25">
      <c r="AG277" s="30"/>
      <c r="AJ277" s="30"/>
      <c r="AN277" s="30"/>
      <c r="BA277" s="1"/>
      <c r="BB277" s="29"/>
      <c r="BC277" s="29"/>
      <c r="BD277" s="29"/>
    </row>
    <row r="278" spans="33:56" x14ac:dyDescent="0.25">
      <c r="AG278" s="30"/>
      <c r="AJ278" s="30"/>
      <c r="AN278" s="30"/>
      <c r="BA278" s="1"/>
      <c r="BB278" s="29"/>
      <c r="BC278" s="29"/>
      <c r="BD278" s="29"/>
    </row>
    <row r="279" spans="33:56" x14ac:dyDescent="0.25">
      <c r="AG279" s="30"/>
      <c r="AJ279" s="30"/>
      <c r="AN279" s="30"/>
      <c r="BA279" s="1"/>
      <c r="BB279" s="29"/>
      <c r="BC279" s="29"/>
      <c r="BD279" s="29"/>
    </row>
    <row r="280" spans="33:56" x14ac:dyDescent="0.25">
      <c r="AG280" s="30"/>
      <c r="AJ280" s="30"/>
      <c r="AN280" s="30"/>
      <c r="BA280" s="1"/>
      <c r="BB280" s="29"/>
      <c r="BC280" s="29"/>
      <c r="BD280" s="29"/>
    </row>
    <row r="281" spans="33:56" x14ac:dyDescent="0.25">
      <c r="AG281" s="30"/>
      <c r="AJ281" s="30"/>
      <c r="AN281" s="30"/>
      <c r="BA281" s="1"/>
      <c r="BB281" s="29"/>
      <c r="BC281" s="29"/>
      <c r="BD281" s="29"/>
    </row>
    <row r="282" spans="33:56" x14ac:dyDescent="0.25">
      <c r="AG282" s="30"/>
      <c r="AJ282" s="30"/>
      <c r="AN282" s="30"/>
      <c r="BA282" s="1"/>
      <c r="BB282" s="29"/>
      <c r="BC282" s="29"/>
      <c r="BD282" s="29"/>
    </row>
    <row r="283" spans="33:56" x14ac:dyDescent="0.25">
      <c r="AG283" s="30"/>
      <c r="AJ283" s="30"/>
      <c r="AN283" s="30"/>
      <c r="BA283" s="1"/>
      <c r="BB283" s="29"/>
      <c r="BC283" s="29"/>
      <c r="BD283" s="29"/>
    </row>
    <row r="284" spans="33:56" x14ac:dyDescent="0.25">
      <c r="AG284" s="30"/>
      <c r="AJ284" s="30"/>
      <c r="AN284" s="30"/>
      <c r="BA284" s="1"/>
      <c r="BB284" s="29"/>
      <c r="BC284" s="29"/>
      <c r="BD284" s="29"/>
    </row>
    <row r="285" spans="33:56" x14ac:dyDescent="0.25">
      <c r="AG285" s="30"/>
      <c r="AJ285" s="30"/>
      <c r="AN285" s="30"/>
      <c r="BA285" s="1"/>
      <c r="BB285" s="29"/>
      <c r="BC285" s="29"/>
      <c r="BD285" s="29"/>
    </row>
    <row r="286" spans="33:56" x14ac:dyDescent="0.25">
      <c r="AG286" s="30"/>
      <c r="AJ286" s="30"/>
      <c r="AN286" s="30"/>
      <c r="BA286" s="1"/>
      <c r="BB286" s="29"/>
      <c r="BC286" s="29"/>
      <c r="BD286" s="29"/>
    </row>
    <row r="287" spans="33:56" x14ac:dyDescent="0.25">
      <c r="AG287" s="30"/>
      <c r="AJ287" s="30"/>
      <c r="AN287" s="30"/>
      <c r="BA287" s="1"/>
      <c r="BB287" s="29"/>
      <c r="BC287" s="29"/>
      <c r="BD287" s="29"/>
    </row>
    <row r="288" spans="33:56" x14ac:dyDescent="0.25">
      <c r="AG288" s="30"/>
      <c r="AJ288" s="30"/>
      <c r="AN288" s="30"/>
      <c r="BA288" s="1"/>
      <c r="BB288" s="29"/>
      <c r="BC288" s="29"/>
      <c r="BD288" s="29"/>
    </row>
    <row r="289" spans="33:56" x14ac:dyDescent="0.25">
      <c r="AG289" s="30"/>
      <c r="AJ289" s="30"/>
      <c r="AN289" s="30"/>
      <c r="BA289" s="1"/>
      <c r="BB289" s="29"/>
      <c r="BC289" s="29"/>
      <c r="BD289" s="29"/>
    </row>
    <row r="290" spans="33:56" x14ac:dyDescent="0.25">
      <c r="AG290" s="30"/>
      <c r="AJ290" s="30"/>
      <c r="AN290" s="30"/>
      <c r="BA290" s="1"/>
      <c r="BB290" s="29"/>
      <c r="BC290" s="29"/>
      <c r="BD290" s="29"/>
    </row>
    <row r="291" spans="33:56" x14ac:dyDescent="0.25">
      <c r="AG291" s="30"/>
      <c r="AJ291" s="30"/>
      <c r="AN291" s="30"/>
      <c r="BA291" s="1"/>
      <c r="BB291" s="29"/>
      <c r="BC291" s="29"/>
      <c r="BD291" s="29"/>
    </row>
    <row r="292" spans="33:56" x14ac:dyDescent="0.25">
      <c r="AG292" s="30"/>
      <c r="AJ292" s="30"/>
      <c r="AN292" s="30"/>
      <c r="BA292" s="1"/>
      <c r="BB292" s="29"/>
      <c r="BC292" s="29"/>
      <c r="BD292" s="29"/>
    </row>
    <row r="293" spans="33:56" x14ac:dyDescent="0.25">
      <c r="AG293" s="30"/>
      <c r="AJ293" s="30"/>
      <c r="AN293" s="30"/>
      <c r="BA293" s="1"/>
      <c r="BB293" s="29"/>
      <c r="BC293" s="29"/>
      <c r="BD293" s="29"/>
    </row>
    <row r="294" spans="33:56" x14ac:dyDescent="0.25">
      <c r="AG294" s="30"/>
      <c r="AJ294" s="30"/>
      <c r="AN294" s="30"/>
      <c r="BA294" s="1"/>
      <c r="BB294" s="29"/>
      <c r="BC294" s="29"/>
      <c r="BD294" s="29"/>
    </row>
    <row r="295" spans="33:56" x14ac:dyDescent="0.25">
      <c r="AG295" s="30"/>
      <c r="AJ295" s="30"/>
      <c r="AN295" s="30"/>
      <c r="BA295" s="1"/>
      <c r="BB295" s="29"/>
      <c r="BC295" s="29"/>
      <c r="BD295" s="29"/>
    </row>
    <row r="296" spans="33:56" x14ac:dyDescent="0.25">
      <c r="AG296" s="30"/>
      <c r="AJ296" s="30"/>
      <c r="AN296" s="30"/>
      <c r="BA296" s="1"/>
      <c r="BB296" s="29"/>
      <c r="BC296" s="29"/>
      <c r="BD296" s="29"/>
    </row>
    <row r="297" spans="33:56" x14ac:dyDescent="0.25">
      <c r="AG297" s="30"/>
      <c r="AJ297" s="30"/>
      <c r="AN297" s="30"/>
      <c r="BA297" s="1"/>
      <c r="BB297" s="29"/>
      <c r="BC297" s="29"/>
      <c r="BD297" s="29"/>
    </row>
    <row r="298" spans="33:56" x14ac:dyDescent="0.25">
      <c r="AG298" s="30"/>
      <c r="AJ298" s="30"/>
      <c r="AN298" s="30"/>
      <c r="BA298" s="1"/>
      <c r="BB298" s="29"/>
      <c r="BC298" s="29"/>
      <c r="BD298" s="29"/>
    </row>
    <row r="299" spans="33:56" x14ac:dyDescent="0.25">
      <c r="AG299" s="30"/>
      <c r="AJ299" s="30"/>
      <c r="AN299" s="30"/>
      <c r="BA299" s="1"/>
      <c r="BB299" s="29"/>
      <c r="BC299" s="29"/>
      <c r="BD299" s="29"/>
    </row>
    <row r="300" spans="33:56" x14ac:dyDescent="0.25">
      <c r="AG300" s="30"/>
      <c r="AJ300" s="30"/>
      <c r="AN300" s="30"/>
      <c r="BA300" s="1"/>
      <c r="BB300" s="29"/>
      <c r="BC300" s="29"/>
      <c r="BD300" s="29"/>
    </row>
    <row r="301" spans="33:56" x14ac:dyDescent="0.25">
      <c r="AG301" s="30"/>
      <c r="AJ301" s="30"/>
      <c r="AN301" s="30"/>
      <c r="BA301" s="1"/>
      <c r="BB301" s="29"/>
      <c r="BC301" s="29"/>
      <c r="BD301" s="29"/>
    </row>
    <row r="302" spans="33:56" x14ac:dyDescent="0.25">
      <c r="AG302" s="30"/>
      <c r="AJ302" s="30"/>
      <c r="AN302" s="30"/>
      <c r="BA302" s="1"/>
      <c r="BB302" s="29"/>
      <c r="BC302" s="29"/>
      <c r="BD302" s="29"/>
    </row>
    <row r="303" spans="33:56" x14ac:dyDescent="0.25">
      <c r="AG303" s="30"/>
      <c r="AJ303" s="30"/>
      <c r="AN303" s="30"/>
      <c r="BA303" s="1"/>
      <c r="BB303" s="29"/>
      <c r="BC303" s="29"/>
      <c r="BD303" s="29"/>
    </row>
    <row r="304" spans="33:56" x14ac:dyDescent="0.25">
      <c r="AG304" s="30"/>
      <c r="AJ304" s="30"/>
      <c r="AN304" s="30"/>
      <c r="BA304" s="1"/>
      <c r="BB304" s="29"/>
      <c r="BC304" s="29"/>
      <c r="BD304" s="29"/>
    </row>
    <row r="305" spans="33:56" x14ac:dyDescent="0.25">
      <c r="AG305" s="30"/>
      <c r="AJ305" s="30"/>
      <c r="AN305" s="30"/>
      <c r="BA305" s="1"/>
      <c r="BB305" s="29"/>
      <c r="BC305" s="29"/>
      <c r="BD305" s="29"/>
    </row>
    <row r="306" spans="33:56" x14ac:dyDescent="0.25">
      <c r="AG306" s="30"/>
      <c r="AJ306" s="30"/>
      <c r="AN306" s="30"/>
      <c r="BA306" s="1"/>
      <c r="BB306" s="29"/>
      <c r="BC306" s="29"/>
      <c r="BD306" s="29"/>
    </row>
    <row r="307" spans="33:56" x14ac:dyDescent="0.25">
      <c r="AG307" s="30"/>
      <c r="AJ307" s="30"/>
      <c r="AN307" s="30"/>
      <c r="BA307" s="1"/>
      <c r="BB307" s="29"/>
      <c r="BC307" s="29"/>
      <c r="BD307" s="29"/>
    </row>
    <row r="308" spans="33:56" x14ac:dyDescent="0.25">
      <c r="AG308" s="30"/>
      <c r="AJ308" s="30"/>
      <c r="AN308" s="30"/>
      <c r="BA308" s="1"/>
      <c r="BB308" s="29"/>
      <c r="BC308" s="29"/>
      <c r="BD308" s="29"/>
    </row>
    <row r="309" spans="33:56" x14ac:dyDescent="0.25">
      <c r="AG309" s="30"/>
      <c r="AJ309" s="30"/>
      <c r="AN309" s="30"/>
      <c r="BA309" s="1"/>
      <c r="BB309" s="29"/>
      <c r="BC309" s="29"/>
      <c r="BD309" s="29"/>
    </row>
    <row r="310" spans="33:56" x14ac:dyDescent="0.25">
      <c r="AG310" s="30"/>
      <c r="AJ310" s="30"/>
      <c r="AN310" s="30"/>
      <c r="BA310" s="1"/>
      <c r="BB310" s="29"/>
      <c r="BC310" s="29"/>
      <c r="BD310" s="29"/>
    </row>
    <row r="311" spans="33:56" x14ac:dyDescent="0.25">
      <c r="AG311" s="30"/>
      <c r="AJ311" s="30"/>
      <c r="AN311" s="30"/>
      <c r="BA311" s="1"/>
      <c r="BB311" s="29"/>
      <c r="BC311" s="29"/>
      <c r="BD311" s="29"/>
    </row>
    <row r="312" spans="33:56" x14ac:dyDescent="0.25">
      <c r="AG312" s="30"/>
      <c r="AJ312" s="30"/>
      <c r="AN312" s="30"/>
      <c r="BA312" s="1"/>
      <c r="BB312" s="29"/>
      <c r="BC312" s="29"/>
      <c r="BD312" s="29"/>
    </row>
    <row r="313" spans="33:56" x14ac:dyDescent="0.25">
      <c r="AG313" s="30"/>
      <c r="AJ313" s="30"/>
      <c r="AN313" s="30"/>
      <c r="BA313" s="1"/>
      <c r="BB313" s="29"/>
      <c r="BC313" s="29"/>
      <c r="BD313" s="29"/>
    </row>
    <row r="314" spans="33:56" x14ac:dyDescent="0.25">
      <c r="AG314" s="30"/>
      <c r="AJ314" s="30"/>
      <c r="AN314" s="30"/>
      <c r="BA314" s="1"/>
      <c r="BB314" s="29"/>
      <c r="BC314" s="29"/>
      <c r="BD314" s="29"/>
    </row>
    <row r="315" spans="33:56" x14ac:dyDescent="0.25">
      <c r="AG315" s="30"/>
      <c r="AJ315" s="30"/>
      <c r="AN315" s="30"/>
      <c r="BA315" s="1"/>
      <c r="BB315" s="29"/>
      <c r="BC315" s="29"/>
      <c r="BD315" s="29"/>
    </row>
    <row r="316" spans="33:56" x14ac:dyDescent="0.25">
      <c r="AG316" s="30"/>
      <c r="AJ316" s="30"/>
      <c r="AN316" s="30"/>
      <c r="BA316" s="1"/>
      <c r="BB316" s="29"/>
      <c r="BC316" s="29"/>
      <c r="BD316" s="29"/>
    </row>
    <row r="317" spans="33:56" x14ac:dyDescent="0.25">
      <c r="AG317" s="30"/>
      <c r="AJ317" s="30"/>
      <c r="AN317" s="30"/>
      <c r="BA317" s="1"/>
      <c r="BB317" s="29"/>
      <c r="BC317" s="29"/>
      <c r="BD317" s="29"/>
    </row>
    <row r="318" spans="33:56" x14ac:dyDescent="0.25">
      <c r="AG318" s="30"/>
      <c r="AJ318" s="30"/>
      <c r="AN318" s="30"/>
      <c r="BA318" s="1"/>
      <c r="BB318" s="29"/>
      <c r="BC318" s="29"/>
      <c r="BD318" s="29"/>
    </row>
    <row r="319" spans="33:56" x14ac:dyDescent="0.25">
      <c r="AG319" s="30"/>
      <c r="AJ319" s="30"/>
      <c r="AN319" s="30"/>
      <c r="BA319" s="1"/>
      <c r="BB319" s="29"/>
      <c r="BC319" s="29"/>
      <c r="BD319" s="29"/>
    </row>
    <row r="320" spans="33:56" x14ac:dyDescent="0.25">
      <c r="AG320" s="30"/>
      <c r="AJ320" s="30"/>
      <c r="AN320" s="30"/>
      <c r="BA320" s="1"/>
      <c r="BB320" s="29"/>
      <c r="BC320" s="29"/>
      <c r="BD320" s="29"/>
    </row>
    <row r="321" spans="33:56" x14ac:dyDescent="0.25">
      <c r="AG321" s="30"/>
      <c r="AJ321" s="30"/>
      <c r="AN321" s="30"/>
      <c r="BA321" s="1"/>
      <c r="BB321" s="29"/>
      <c r="BC321" s="29"/>
      <c r="BD321" s="29"/>
    </row>
    <row r="322" spans="33:56" x14ac:dyDescent="0.25">
      <c r="AG322" s="30"/>
      <c r="AJ322" s="30"/>
      <c r="AN322" s="30"/>
      <c r="BA322" s="1"/>
      <c r="BB322" s="29"/>
      <c r="BC322" s="29"/>
      <c r="BD322" s="29"/>
    </row>
    <row r="323" spans="33:56" x14ac:dyDescent="0.25">
      <c r="AG323" s="30"/>
      <c r="AJ323" s="30"/>
      <c r="AN323" s="30"/>
      <c r="BA323" s="1"/>
      <c r="BB323" s="29"/>
      <c r="BC323" s="29"/>
      <c r="BD323" s="29"/>
    </row>
    <row r="324" spans="33:56" x14ac:dyDescent="0.25">
      <c r="AG324" s="30"/>
      <c r="AJ324" s="30"/>
      <c r="AN324" s="30"/>
      <c r="BA324" s="1"/>
      <c r="BB324" s="29"/>
      <c r="BC324" s="29"/>
      <c r="BD324" s="29"/>
    </row>
    <row r="325" spans="33:56" x14ac:dyDescent="0.25">
      <c r="AG325" s="30"/>
      <c r="AJ325" s="30"/>
      <c r="AN325" s="30"/>
      <c r="BA325" s="1"/>
      <c r="BB325" s="29"/>
      <c r="BC325" s="29"/>
      <c r="BD325" s="29"/>
    </row>
    <row r="326" spans="33:56" x14ac:dyDescent="0.25">
      <c r="AG326" s="30"/>
      <c r="AJ326" s="30"/>
      <c r="AN326" s="30"/>
      <c r="BA326" s="1"/>
      <c r="BB326" s="29"/>
      <c r="BC326" s="29"/>
      <c r="BD326" s="29"/>
    </row>
    <row r="327" spans="33:56" x14ac:dyDescent="0.25">
      <c r="AG327" s="30"/>
      <c r="AJ327" s="30"/>
      <c r="AN327" s="30"/>
      <c r="BA327" s="1"/>
      <c r="BB327" s="29"/>
      <c r="BC327" s="29"/>
      <c r="BD327" s="29"/>
    </row>
    <row r="328" spans="33:56" x14ac:dyDescent="0.25">
      <c r="AG328" s="30"/>
      <c r="AJ328" s="30"/>
      <c r="AN328" s="30"/>
      <c r="BA328" s="1"/>
      <c r="BB328" s="29"/>
      <c r="BC328" s="29"/>
      <c r="BD328" s="29"/>
    </row>
    <row r="329" spans="33:56" x14ac:dyDescent="0.25">
      <c r="AG329" s="30"/>
      <c r="AJ329" s="30"/>
      <c r="AN329" s="30"/>
      <c r="BA329" s="1"/>
      <c r="BB329" s="29"/>
      <c r="BC329" s="29"/>
      <c r="BD329" s="29"/>
    </row>
    <row r="330" spans="33:56" x14ac:dyDescent="0.25">
      <c r="AG330" s="30"/>
      <c r="AJ330" s="30"/>
      <c r="AN330" s="30"/>
      <c r="BA330" s="1"/>
      <c r="BB330" s="29"/>
      <c r="BC330" s="29"/>
      <c r="BD330" s="29"/>
    </row>
    <row r="331" spans="33:56" x14ac:dyDescent="0.25">
      <c r="AG331" s="30"/>
      <c r="AJ331" s="30"/>
      <c r="AN331" s="30"/>
      <c r="BA331" s="1"/>
      <c r="BB331" s="29"/>
      <c r="BC331" s="29"/>
      <c r="BD331" s="29"/>
    </row>
    <row r="332" spans="33:56" x14ac:dyDescent="0.25">
      <c r="AG332" s="30"/>
      <c r="AJ332" s="30"/>
      <c r="AN332" s="30"/>
      <c r="BA332" s="1"/>
      <c r="BB332" s="29"/>
      <c r="BC332" s="29"/>
      <c r="BD332" s="29"/>
    </row>
    <row r="333" spans="33:56" x14ac:dyDescent="0.25">
      <c r="AG333" s="30"/>
      <c r="AJ333" s="30"/>
      <c r="AN333" s="30"/>
      <c r="BA333" s="1"/>
      <c r="BB333" s="29"/>
      <c r="BC333" s="29"/>
      <c r="BD333" s="29"/>
    </row>
    <row r="334" spans="33:56" x14ac:dyDescent="0.25">
      <c r="AG334" s="30"/>
      <c r="AJ334" s="30"/>
      <c r="AN334" s="30"/>
      <c r="BA334" s="1"/>
      <c r="BB334" s="29"/>
      <c r="BC334" s="29"/>
      <c r="BD334" s="29"/>
    </row>
    <row r="335" spans="33:56" x14ac:dyDescent="0.25">
      <c r="AG335" s="30"/>
      <c r="AJ335" s="30"/>
      <c r="AN335" s="30"/>
      <c r="BA335" s="1"/>
      <c r="BB335" s="29"/>
      <c r="BC335" s="29"/>
      <c r="BD335" s="29"/>
    </row>
    <row r="336" spans="33:56" x14ac:dyDescent="0.25">
      <c r="AG336" s="30"/>
      <c r="AJ336" s="30"/>
      <c r="AN336" s="30"/>
      <c r="BA336" s="1"/>
      <c r="BB336" s="29"/>
      <c r="BC336" s="29"/>
      <c r="BD336" s="29"/>
    </row>
    <row r="337" spans="33:56" x14ac:dyDescent="0.25">
      <c r="AG337" s="30"/>
      <c r="AJ337" s="30"/>
      <c r="AN337" s="30"/>
      <c r="BA337" s="1"/>
      <c r="BB337" s="29"/>
      <c r="BC337" s="29"/>
      <c r="BD337" s="29"/>
    </row>
    <row r="338" spans="33:56" x14ac:dyDescent="0.25">
      <c r="AG338" s="30"/>
      <c r="AJ338" s="30"/>
      <c r="AN338" s="30"/>
      <c r="BA338" s="1"/>
      <c r="BB338" s="29"/>
      <c r="BC338" s="29"/>
      <c r="BD338" s="29"/>
    </row>
    <row r="339" spans="33:56" x14ac:dyDescent="0.25">
      <c r="AG339" s="30"/>
      <c r="AJ339" s="30"/>
      <c r="AN339" s="30"/>
      <c r="BA339" s="1"/>
      <c r="BB339" s="29"/>
      <c r="BC339" s="29"/>
      <c r="BD339" s="29"/>
    </row>
    <row r="340" spans="33:56" x14ac:dyDescent="0.25">
      <c r="AG340" s="30"/>
      <c r="AJ340" s="30"/>
      <c r="AN340" s="30"/>
      <c r="BA340" s="1"/>
      <c r="BB340" s="29"/>
      <c r="BC340" s="29"/>
      <c r="BD340" s="29"/>
    </row>
    <row r="341" spans="33:56" x14ac:dyDescent="0.25">
      <c r="AG341" s="30"/>
      <c r="AJ341" s="30"/>
      <c r="AN341" s="30"/>
      <c r="BA341" s="1"/>
      <c r="BB341" s="29"/>
      <c r="BC341" s="29"/>
      <c r="BD341" s="29"/>
    </row>
    <row r="342" spans="33:56" x14ac:dyDescent="0.25">
      <c r="AG342" s="30"/>
      <c r="AJ342" s="30"/>
      <c r="AN342" s="30"/>
      <c r="BA342" s="1"/>
      <c r="BB342" s="29"/>
      <c r="BC342" s="29"/>
      <c r="BD342" s="29"/>
    </row>
    <row r="343" spans="33:56" x14ac:dyDescent="0.25">
      <c r="AG343" s="30"/>
      <c r="AJ343" s="30"/>
      <c r="AN343" s="30"/>
      <c r="BA343" s="1"/>
      <c r="BB343" s="29"/>
      <c r="BC343" s="29"/>
      <c r="BD343" s="29"/>
    </row>
    <row r="344" spans="33:56" x14ac:dyDescent="0.25">
      <c r="AG344" s="30"/>
      <c r="AJ344" s="30"/>
      <c r="AN344" s="30"/>
      <c r="BA344" s="1"/>
      <c r="BB344" s="29"/>
      <c r="BC344" s="29"/>
      <c r="BD344" s="29"/>
    </row>
    <row r="345" spans="33:56" x14ac:dyDescent="0.25">
      <c r="AG345" s="30"/>
      <c r="AJ345" s="30"/>
      <c r="AN345" s="30"/>
      <c r="BA345" s="1"/>
      <c r="BB345" s="29"/>
      <c r="BC345" s="29"/>
      <c r="BD345" s="29"/>
    </row>
    <row r="346" spans="33:56" x14ac:dyDescent="0.25">
      <c r="AG346" s="30"/>
      <c r="AJ346" s="30"/>
      <c r="AN346" s="30"/>
      <c r="BA346" s="1"/>
      <c r="BB346" s="29"/>
      <c r="BC346" s="29"/>
      <c r="BD346" s="29"/>
    </row>
    <row r="347" spans="33:56" x14ac:dyDescent="0.25">
      <c r="AG347" s="30"/>
      <c r="AJ347" s="30"/>
      <c r="AN347" s="30"/>
      <c r="BA347" s="1"/>
      <c r="BB347" s="29"/>
      <c r="BC347" s="29"/>
      <c r="BD347" s="29"/>
    </row>
    <row r="348" spans="33:56" x14ac:dyDescent="0.25">
      <c r="AG348" s="30"/>
      <c r="AJ348" s="30"/>
      <c r="AN348" s="30"/>
      <c r="BA348" s="1"/>
      <c r="BB348" s="29"/>
      <c r="BC348" s="29"/>
      <c r="BD348" s="29"/>
    </row>
    <row r="349" spans="33:56" x14ac:dyDescent="0.25">
      <c r="AG349" s="30"/>
      <c r="AJ349" s="30"/>
      <c r="AN349" s="30"/>
      <c r="BA349" s="1"/>
      <c r="BB349" s="29"/>
      <c r="BC349" s="29"/>
      <c r="BD349" s="29"/>
    </row>
    <row r="350" spans="33:56" x14ac:dyDescent="0.25">
      <c r="AG350" s="30"/>
      <c r="AJ350" s="30"/>
      <c r="AN350" s="30"/>
      <c r="BA350" s="1"/>
      <c r="BB350" s="29"/>
      <c r="BC350" s="29"/>
      <c r="BD350" s="29"/>
    </row>
    <row r="351" spans="33:56" x14ac:dyDescent="0.25">
      <c r="AG351" s="30"/>
      <c r="AJ351" s="30"/>
      <c r="AN351" s="30"/>
      <c r="BA351" s="1"/>
      <c r="BB351" s="29"/>
      <c r="BC351" s="29"/>
      <c r="BD351" s="29"/>
    </row>
    <row r="352" spans="33:56" x14ac:dyDescent="0.25">
      <c r="AG352" s="30"/>
      <c r="AJ352" s="30"/>
      <c r="AN352" s="30"/>
      <c r="BA352" s="1"/>
      <c r="BB352" s="29"/>
      <c r="BC352" s="29"/>
      <c r="BD352" s="29"/>
    </row>
    <row r="353" spans="33:56" x14ac:dyDescent="0.25">
      <c r="AG353" s="30"/>
      <c r="AJ353" s="30"/>
      <c r="AN353" s="30"/>
      <c r="BA353" s="1"/>
      <c r="BB353" s="29"/>
      <c r="BC353" s="29"/>
      <c r="BD353" s="29"/>
    </row>
    <row r="354" spans="33:56" x14ac:dyDescent="0.25">
      <c r="AG354" s="30"/>
      <c r="AJ354" s="30"/>
      <c r="AN354" s="30"/>
      <c r="BA354" s="1"/>
      <c r="BB354" s="29"/>
      <c r="BC354" s="29"/>
      <c r="BD354" s="29"/>
    </row>
    <row r="355" spans="33:56" x14ac:dyDescent="0.25">
      <c r="AG355" s="30"/>
      <c r="AJ355" s="30"/>
      <c r="AN355" s="30"/>
      <c r="BA355" s="1"/>
      <c r="BB355" s="29"/>
      <c r="BC355" s="29"/>
      <c r="BD355" s="29"/>
    </row>
    <row r="356" spans="33:56" x14ac:dyDescent="0.25">
      <c r="AG356" s="30"/>
      <c r="AJ356" s="30"/>
      <c r="AN356" s="30"/>
      <c r="BA356" s="1"/>
      <c r="BB356" s="29"/>
      <c r="BC356" s="29"/>
      <c r="BD356" s="29"/>
    </row>
    <row r="357" spans="33:56" x14ac:dyDescent="0.25">
      <c r="AG357" s="30"/>
      <c r="AJ357" s="30"/>
      <c r="AN357" s="30"/>
      <c r="BA357" s="1"/>
      <c r="BB357" s="29"/>
      <c r="BC357" s="29"/>
      <c r="BD357" s="29"/>
    </row>
    <row r="358" spans="33:56" x14ac:dyDescent="0.25">
      <c r="AG358" s="30"/>
      <c r="AJ358" s="30"/>
      <c r="AN358" s="30"/>
      <c r="BA358" s="1"/>
      <c r="BB358" s="29"/>
      <c r="BC358" s="29"/>
      <c r="BD358" s="29"/>
    </row>
    <row r="359" spans="33:56" x14ac:dyDescent="0.25">
      <c r="AG359" s="30"/>
      <c r="AJ359" s="30"/>
      <c r="AN359" s="30"/>
      <c r="BA359" s="1"/>
      <c r="BB359" s="29"/>
      <c r="BC359" s="29"/>
      <c r="BD359" s="29"/>
    </row>
    <row r="360" spans="33:56" x14ac:dyDescent="0.25">
      <c r="AG360" s="30"/>
      <c r="AJ360" s="30"/>
      <c r="AN360" s="30"/>
      <c r="BA360" s="1"/>
      <c r="BB360" s="29"/>
      <c r="BC360" s="29"/>
      <c r="BD360" s="29"/>
    </row>
    <row r="361" spans="33:56" x14ac:dyDescent="0.25">
      <c r="AG361" s="30"/>
      <c r="AJ361" s="30"/>
      <c r="AN361" s="30"/>
      <c r="BA361" s="1"/>
      <c r="BB361" s="29"/>
      <c r="BC361" s="29"/>
      <c r="BD361" s="29"/>
    </row>
    <row r="362" spans="33:56" x14ac:dyDescent="0.25">
      <c r="AG362" s="30"/>
      <c r="AJ362" s="30"/>
      <c r="AN362" s="30"/>
      <c r="BA362" s="1"/>
      <c r="BB362" s="29"/>
      <c r="BC362" s="29"/>
      <c r="BD362" s="29"/>
    </row>
    <row r="363" spans="33:56" x14ac:dyDescent="0.25">
      <c r="AG363" s="30"/>
      <c r="AJ363" s="30"/>
      <c r="AN363" s="30"/>
      <c r="BA363" s="1"/>
      <c r="BB363" s="29"/>
      <c r="BC363" s="29"/>
      <c r="BD363" s="29"/>
    </row>
    <row r="364" spans="33:56" x14ac:dyDescent="0.25">
      <c r="AG364" s="30"/>
      <c r="AJ364" s="30"/>
      <c r="AN364" s="30"/>
      <c r="BA364" s="1"/>
      <c r="BB364" s="29"/>
      <c r="BC364" s="29"/>
      <c r="BD364" s="29"/>
    </row>
    <row r="365" spans="33:56" x14ac:dyDescent="0.25">
      <c r="AG365" s="30"/>
      <c r="AJ365" s="30"/>
      <c r="AN365" s="30"/>
      <c r="BA365" s="1"/>
      <c r="BB365" s="29"/>
      <c r="BC365" s="29"/>
      <c r="BD365" s="29"/>
    </row>
    <row r="366" spans="33:56" x14ac:dyDescent="0.25">
      <c r="AG366" s="30"/>
      <c r="AJ366" s="30"/>
      <c r="AN366" s="30"/>
      <c r="BA366" s="1"/>
      <c r="BB366" s="29"/>
      <c r="BC366" s="29"/>
      <c r="BD366" s="29"/>
    </row>
    <row r="367" spans="33:56" x14ac:dyDescent="0.25">
      <c r="AG367" s="30"/>
      <c r="AJ367" s="30"/>
      <c r="AN367" s="30"/>
      <c r="BA367" s="1"/>
      <c r="BB367" s="29"/>
      <c r="BC367" s="29"/>
      <c r="BD367" s="29"/>
    </row>
    <row r="368" spans="33:56" x14ac:dyDescent="0.25">
      <c r="AG368" s="30"/>
      <c r="AJ368" s="30"/>
      <c r="AN368" s="30"/>
      <c r="BA368" s="1"/>
      <c r="BB368" s="29"/>
      <c r="BC368" s="29"/>
      <c r="BD368" s="29"/>
    </row>
    <row r="369" spans="33:56" x14ac:dyDescent="0.25">
      <c r="AG369" s="30"/>
      <c r="AJ369" s="30"/>
      <c r="AN369" s="30"/>
      <c r="BA369" s="1"/>
      <c r="BB369" s="29"/>
      <c r="BC369" s="29"/>
      <c r="BD369" s="29"/>
    </row>
    <row r="370" spans="33:56" x14ac:dyDescent="0.25">
      <c r="AG370" s="30"/>
      <c r="AJ370" s="30"/>
      <c r="AN370" s="30"/>
      <c r="BA370" s="1"/>
      <c r="BB370" s="29"/>
      <c r="BC370" s="29"/>
      <c r="BD370" s="29"/>
    </row>
    <row r="371" spans="33:56" x14ac:dyDescent="0.25">
      <c r="AG371" s="30"/>
      <c r="AJ371" s="30"/>
      <c r="AN371" s="30"/>
      <c r="BA371" s="1"/>
      <c r="BB371" s="29"/>
      <c r="BC371" s="29"/>
      <c r="BD371" s="29"/>
    </row>
    <row r="372" spans="33:56" x14ac:dyDescent="0.25">
      <c r="AG372" s="30"/>
      <c r="AJ372" s="30"/>
      <c r="AN372" s="30"/>
      <c r="BA372" s="1"/>
      <c r="BB372" s="29"/>
      <c r="BC372" s="29"/>
      <c r="BD372" s="29"/>
    </row>
    <row r="373" spans="33:56" x14ac:dyDescent="0.25">
      <c r="AG373" s="30"/>
      <c r="AJ373" s="30"/>
      <c r="AN373" s="30"/>
      <c r="BA373" s="1"/>
      <c r="BB373" s="29"/>
      <c r="BC373" s="29"/>
      <c r="BD373" s="29"/>
    </row>
    <row r="374" spans="33:56" x14ac:dyDescent="0.25">
      <c r="AG374" s="30"/>
      <c r="AJ374" s="30"/>
      <c r="AN374" s="30"/>
      <c r="BA374" s="1"/>
      <c r="BB374" s="29"/>
      <c r="BC374" s="29"/>
      <c r="BD374" s="29"/>
    </row>
    <row r="375" spans="33:56" x14ac:dyDescent="0.25">
      <c r="AG375" s="30"/>
      <c r="AJ375" s="30"/>
      <c r="AN375" s="30"/>
      <c r="BA375" s="1"/>
      <c r="BB375" s="29"/>
      <c r="BC375" s="29"/>
      <c r="BD375" s="29"/>
    </row>
    <row r="376" spans="33:56" x14ac:dyDescent="0.25">
      <c r="AG376" s="30"/>
      <c r="AJ376" s="30"/>
      <c r="AN376" s="30"/>
      <c r="BA376" s="1"/>
      <c r="BB376" s="29"/>
      <c r="BC376" s="29"/>
      <c r="BD376" s="29"/>
    </row>
    <row r="377" spans="33:56" x14ac:dyDescent="0.25">
      <c r="AG377" s="30"/>
      <c r="AJ377" s="30"/>
      <c r="AN377" s="30"/>
      <c r="BA377" s="1"/>
      <c r="BB377" s="29"/>
      <c r="BC377" s="29"/>
      <c r="BD377" s="29"/>
    </row>
    <row r="378" spans="33:56" x14ac:dyDescent="0.25">
      <c r="AG378" s="30"/>
      <c r="AJ378" s="30"/>
      <c r="AN378" s="30"/>
      <c r="BA378" s="1"/>
      <c r="BB378" s="29"/>
      <c r="BC378" s="29"/>
      <c r="BD378" s="29"/>
    </row>
    <row r="379" spans="33:56" x14ac:dyDescent="0.25">
      <c r="AG379" s="30"/>
      <c r="AJ379" s="30"/>
      <c r="AN379" s="30"/>
      <c r="BA379" s="1"/>
      <c r="BB379" s="29"/>
      <c r="BC379" s="29"/>
      <c r="BD379" s="29"/>
    </row>
    <row r="380" spans="33:56" x14ac:dyDescent="0.25">
      <c r="AG380" s="30"/>
      <c r="AJ380" s="30"/>
      <c r="AN380" s="30"/>
      <c r="BA380" s="1"/>
      <c r="BB380" s="29"/>
      <c r="BC380" s="29"/>
      <c r="BD380" s="29"/>
    </row>
    <row r="381" spans="33:56" x14ac:dyDescent="0.25">
      <c r="AG381" s="30"/>
      <c r="AJ381" s="30"/>
      <c r="AN381" s="30"/>
      <c r="BA381" s="1"/>
      <c r="BB381" s="29"/>
      <c r="BC381" s="29"/>
      <c r="BD381" s="29"/>
    </row>
    <row r="382" spans="33:56" x14ac:dyDescent="0.25">
      <c r="AG382" s="30"/>
      <c r="AJ382" s="30"/>
      <c r="AN382" s="30"/>
      <c r="BA382" s="1"/>
      <c r="BB382" s="29"/>
      <c r="BC382" s="29"/>
      <c r="BD382" s="29"/>
    </row>
    <row r="383" spans="33:56" x14ac:dyDescent="0.25">
      <c r="AG383" s="30"/>
      <c r="AJ383" s="30"/>
      <c r="AN383" s="30"/>
      <c r="BA383" s="1"/>
      <c r="BB383" s="29"/>
      <c r="BC383" s="29"/>
      <c r="BD383" s="29"/>
    </row>
    <row r="384" spans="33:56" x14ac:dyDescent="0.25">
      <c r="AG384" s="30"/>
      <c r="AJ384" s="30"/>
      <c r="AN384" s="30"/>
      <c r="BA384" s="1"/>
      <c r="BB384" s="29"/>
      <c r="BC384" s="29"/>
      <c r="BD384" s="29"/>
    </row>
    <row r="385" spans="33:56" x14ac:dyDescent="0.25">
      <c r="AG385" s="30"/>
      <c r="AJ385" s="30"/>
      <c r="AN385" s="30"/>
      <c r="BA385" s="1"/>
      <c r="BB385" s="29"/>
      <c r="BC385" s="29"/>
      <c r="BD385" s="29"/>
    </row>
    <row r="386" spans="33:56" x14ac:dyDescent="0.25">
      <c r="AG386" s="30"/>
      <c r="AJ386" s="30"/>
      <c r="AN386" s="30"/>
      <c r="BA386" s="1"/>
      <c r="BB386" s="29"/>
      <c r="BC386" s="29"/>
      <c r="BD386" s="29"/>
    </row>
    <row r="387" spans="33:56" x14ac:dyDescent="0.25">
      <c r="AG387" s="30"/>
      <c r="AJ387" s="30"/>
      <c r="AN387" s="30"/>
      <c r="BA387" s="1"/>
      <c r="BB387" s="29"/>
      <c r="BC387" s="29"/>
      <c r="BD387" s="29"/>
    </row>
    <row r="388" spans="33:56" x14ac:dyDescent="0.25">
      <c r="AG388" s="30"/>
      <c r="AJ388" s="30"/>
      <c r="AN388" s="30"/>
      <c r="BA388" s="1"/>
      <c r="BB388" s="29"/>
      <c r="BC388" s="29"/>
      <c r="BD388" s="29"/>
    </row>
    <row r="389" spans="33:56" x14ac:dyDescent="0.25">
      <c r="AG389" s="30"/>
      <c r="AJ389" s="30"/>
      <c r="AN389" s="30"/>
      <c r="BA389" s="1"/>
      <c r="BB389" s="29"/>
      <c r="BC389" s="29"/>
      <c r="BD389" s="29"/>
    </row>
    <row r="390" spans="33:56" x14ac:dyDescent="0.25">
      <c r="AG390" s="30"/>
      <c r="AJ390" s="30"/>
      <c r="AN390" s="30"/>
      <c r="BA390" s="1"/>
      <c r="BB390" s="29"/>
      <c r="BC390" s="29"/>
      <c r="BD390" s="29"/>
    </row>
    <row r="391" spans="33:56" x14ac:dyDescent="0.25">
      <c r="AG391" s="30"/>
      <c r="AJ391" s="30"/>
      <c r="AN391" s="30"/>
      <c r="BA391" s="1"/>
      <c r="BB391" s="29"/>
      <c r="BC391" s="29"/>
      <c r="BD391" s="29"/>
    </row>
    <row r="392" spans="33:56" x14ac:dyDescent="0.25">
      <c r="AG392" s="30"/>
      <c r="AJ392" s="30"/>
      <c r="AN392" s="30"/>
      <c r="BA392" s="1"/>
      <c r="BB392" s="29"/>
      <c r="BC392" s="29"/>
      <c r="BD392" s="29"/>
    </row>
    <row r="393" spans="33:56" x14ac:dyDescent="0.25">
      <c r="AG393" s="30"/>
      <c r="AJ393" s="30"/>
      <c r="AN393" s="30"/>
      <c r="BA393" s="1"/>
      <c r="BB393" s="29"/>
      <c r="BC393" s="29"/>
      <c r="BD393" s="29"/>
    </row>
    <row r="394" spans="33:56" x14ac:dyDescent="0.25">
      <c r="AG394" s="30"/>
      <c r="AJ394" s="30"/>
      <c r="AN394" s="30"/>
      <c r="BA394" s="1"/>
      <c r="BB394" s="29"/>
      <c r="BC394" s="29"/>
      <c r="BD394" s="29"/>
    </row>
    <row r="395" spans="33:56" x14ac:dyDescent="0.25">
      <c r="AG395" s="30"/>
      <c r="AJ395" s="30"/>
      <c r="AN395" s="30"/>
      <c r="BA395" s="1"/>
      <c r="BB395" s="29"/>
      <c r="BC395" s="29"/>
      <c r="BD395" s="29"/>
    </row>
    <row r="396" spans="33:56" x14ac:dyDescent="0.25">
      <c r="AG396" s="30"/>
      <c r="AJ396" s="30"/>
      <c r="AN396" s="30"/>
      <c r="BA396" s="1"/>
      <c r="BB396" s="29"/>
      <c r="BC396" s="29"/>
      <c r="BD396" s="29"/>
    </row>
    <row r="397" spans="33:56" x14ac:dyDescent="0.25">
      <c r="AG397" s="30"/>
      <c r="AJ397" s="30"/>
      <c r="AN397" s="30"/>
      <c r="BA397" s="1"/>
      <c r="BB397" s="29"/>
      <c r="BC397" s="29"/>
      <c r="BD397" s="29"/>
    </row>
    <row r="398" spans="33:56" x14ac:dyDescent="0.25">
      <c r="AG398" s="30"/>
      <c r="AJ398" s="30"/>
      <c r="AN398" s="30"/>
      <c r="BA398" s="1"/>
      <c r="BB398" s="29"/>
      <c r="BC398" s="29"/>
      <c r="BD398" s="29"/>
    </row>
    <row r="399" spans="33:56" x14ac:dyDescent="0.25">
      <c r="AG399" s="30"/>
      <c r="AJ399" s="30"/>
      <c r="AN399" s="30"/>
      <c r="BA399" s="1"/>
      <c r="BB399" s="29"/>
      <c r="BC399" s="29"/>
      <c r="BD399" s="29"/>
    </row>
    <row r="400" spans="33:56" x14ac:dyDescent="0.25">
      <c r="AG400" s="30"/>
      <c r="AJ400" s="30"/>
      <c r="AN400" s="30"/>
      <c r="BA400" s="1"/>
      <c r="BB400" s="29"/>
      <c r="BC400" s="29"/>
      <c r="BD400" s="29"/>
    </row>
    <row r="401" spans="33:56" x14ac:dyDescent="0.25">
      <c r="AG401" s="30"/>
      <c r="AJ401" s="30"/>
      <c r="AN401" s="30"/>
      <c r="BA401" s="1"/>
      <c r="BB401" s="29"/>
      <c r="BC401" s="29"/>
      <c r="BD401" s="29"/>
    </row>
    <row r="402" spans="33:56" x14ac:dyDescent="0.25">
      <c r="AG402" s="30"/>
      <c r="AJ402" s="30"/>
      <c r="AN402" s="30"/>
      <c r="BA402" s="1"/>
      <c r="BB402" s="29"/>
      <c r="BC402" s="29"/>
      <c r="BD402" s="29"/>
    </row>
    <row r="403" spans="33:56" x14ac:dyDescent="0.25">
      <c r="AG403" s="30"/>
      <c r="AJ403" s="30"/>
      <c r="AN403" s="30"/>
      <c r="BA403" s="1"/>
      <c r="BB403" s="29"/>
      <c r="BC403" s="29"/>
      <c r="BD403" s="29"/>
    </row>
    <row r="404" spans="33:56" x14ac:dyDescent="0.25">
      <c r="AG404" s="30"/>
      <c r="AJ404" s="30"/>
      <c r="AN404" s="30"/>
      <c r="BA404" s="1"/>
      <c r="BB404" s="29"/>
      <c r="BC404" s="29"/>
      <c r="BD404" s="29"/>
    </row>
    <row r="405" spans="33:56" x14ac:dyDescent="0.25">
      <c r="AG405" s="30"/>
      <c r="AJ405" s="30"/>
      <c r="AN405" s="30"/>
      <c r="BA405" s="1"/>
      <c r="BB405" s="29"/>
      <c r="BC405" s="29"/>
      <c r="BD405" s="29"/>
    </row>
    <row r="406" spans="33:56" x14ac:dyDescent="0.25">
      <c r="AG406" s="30"/>
      <c r="AJ406" s="30"/>
      <c r="AN406" s="30"/>
      <c r="BA406" s="1"/>
      <c r="BB406" s="29"/>
      <c r="BC406" s="29"/>
      <c r="BD406" s="29"/>
    </row>
    <row r="407" spans="33:56" x14ac:dyDescent="0.25">
      <c r="AG407" s="30"/>
      <c r="AJ407" s="30"/>
      <c r="AN407" s="30"/>
      <c r="BA407" s="1"/>
      <c r="BB407" s="29"/>
      <c r="BC407" s="29"/>
      <c r="BD407" s="29"/>
    </row>
    <row r="408" spans="33:56" x14ac:dyDescent="0.25">
      <c r="AG408" s="30"/>
      <c r="AJ408" s="30"/>
      <c r="AN408" s="30"/>
      <c r="BA408" s="1"/>
      <c r="BB408" s="29"/>
      <c r="BC408" s="29"/>
      <c r="BD408" s="29"/>
    </row>
    <row r="409" spans="33:56" x14ac:dyDescent="0.25">
      <c r="AG409" s="30"/>
      <c r="AJ409" s="30"/>
      <c r="AN409" s="30"/>
      <c r="BB409" s="29"/>
      <c r="BC409" s="29"/>
      <c r="BD409" s="29"/>
    </row>
    <row r="410" spans="33:56" x14ac:dyDescent="0.25">
      <c r="AG410" s="30"/>
      <c r="AJ410" s="30"/>
      <c r="AN410" s="30"/>
      <c r="BB410" s="29"/>
      <c r="BC410" s="29"/>
      <c r="BD410" s="29"/>
    </row>
    <row r="411" spans="33:56" x14ac:dyDescent="0.25">
      <c r="AG411" s="30"/>
      <c r="AJ411" s="30"/>
      <c r="AN411" s="30"/>
      <c r="BB411" s="29"/>
      <c r="BC411" s="29"/>
      <c r="BD411" s="29"/>
    </row>
    <row r="412" spans="33:56" x14ac:dyDescent="0.25">
      <c r="AG412" s="30"/>
      <c r="AJ412" s="30"/>
      <c r="AN412" s="30"/>
      <c r="BB412" s="29"/>
      <c r="BC412" s="29"/>
      <c r="BD412" s="29"/>
    </row>
    <row r="413" spans="33:56" x14ac:dyDescent="0.25">
      <c r="AG413" s="30"/>
      <c r="AJ413" s="30"/>
      <c r="AN413" s="30"/>
      <c r="BB413" s="29"/>
      <c r="BC413" s="29"/>
      <c r="BD413" s="29"/>
    </row>
    <row r="414" spans="33:56" x14ac:dyDescent="0.25">
      <c r="AG414" s="30"/>
      <c r="AJ414" s="30"/>
      <c r="AN414" s="30"/>
      <c r="BB414" s="29"/>
      <c r="BC414" s="29"/>
      <c r="BD414" s="29"/>
    </row>
    <row r="415" spans="33:56" x14ac:dyDescent="0.25">
      <c r="AG415" s="30"/>
      <c r="AJ415" s="30"/>
      <c r="AN415" s="30"/>
      <c r="BB415" s="29"/>
      <c r="BC415" s="29"/>
      <c r="BD415" s="29"/>
    </row>
    <row r="416" spans="33:56" x14ac:dyDescent="0.25">
      <c r="AG416" s="30"/>
      <c r="AJ416" s="30"/>
      <c r="AN416" s="30"/>
      <c r="BB416" s="29"/>
      <c r="BC416" s="29"/>
      <c r="BD416" s="29"/>
    </row>
    <row r="417" spans="33:56" x14ac:dyDescent="0.25">
      <c r="AG417" s="30"/>
      <c r="AJ417" s="30"/>
      <c r="AN417" s="30"/>
      <c r="BB417" s="29"/>
      <c r="BC417" s="29"/>
      <c r="BD417" s="29"/>
    </row>
    <row r="418" spans="33:56" x14ac:dyDescent="0.25">
      <c r="AG418" s="30"/>
      <c r="AJ418" s="30"/>
      <c r="AN418" s="30"/>
      <c r="BB418" s="29"/>
      <c r="BC418" s="29"/>
      <c r="BD418" s="29"/>
    </row>
    <row r="419" spans="33:56" x14ac:dyDescent="0.25">
      <c r="AG419" s="30"/>
      <c r="AJ419" s="30"/>
      <c r="AN419" s="30"/>
      <c r="BB419" s="29"/>
      <c r="BC419" s="29"/>
      <c r="BD419" s="29"/>
    </row>
    <row r="420" spans="33:56" x14ac:dyDescent="0.25">
      <c r="AG420" s="30"/>
      <c r="AJ420" s="30"/>
      <c r="AN420" s="30"/>
      <c r="BB420" s="29"/>
      <c r="BC420" s="29"/>
      <c r="BD420" s="29"/>
    </row>
    <row r="421" spans="33:56" x14ac:dyDescent="0.25">
      <c r="AG421" s="30"/>
      <c r="AJ421" s="30"/>
      <c r="AN421" s="30"/>
      <c r="BB421" s="29"/>
      <c r="BC421" s="29"/>
      <c r="BD421" s="29"/>
    </row>
    <row r="422" spans="33:56" x14ac:dyDescent="0.25">
      <c r="AG422" s="30"/>
      <c r="AJ422" s="30"/>
      <c r="AN422" s="30"/>
      <c r="BB422" s="29"/>
      <c r="BC422" s="29"/>
      <c r="BD422" s="29"/>
    </row>
    <row r="423" spans="33:56" x14ac:dyDescent="0.25">
      <c r="AG423" s="30"/>
      <c r="AJ423" s="30"/>
      <c r="AN423" s="30"/>
      <c r="BB423" s="29"/>
      <c r="BC423" s="29"/>
      <c r="BD423" s="29"/>
    </row>
    <row r="424" spans="33:56" x14ac:dyDescent="0.25">
      <c r="AG424" s="30"/>
      <c r="AJ424" s="30"/>
      <c r="AN424" s="30"/>
      <c r="BB424" s="29"/>
      <c r="BC424" s="29"/>
      <c r="BD424" s="29"/>
    </row>
    <row r="425" spans="33:56" x14ac:dyDescent="0.25">
      <c r="AG425" s="30"/>
      <c r="AJ425" s="30"/>
      <c r="AN425" s="30"/>
      <c r="BB425" s="29"/>
      <c r="BC425" s="29"/>
      <c r="BD425" s="29"/>
    </row>
    <row r="426" spans="33:56" x14ac:dyDescent="0.25">
      <c r="AG426" s="30"/>
      <c r="AJ426" s="30"/>
      <c r="AN426" s="30"/>
      <c r="BB426" s="29"/>
      <c r="BC426" s="29"/>
      <c r="BD426" s="29"/>
    </row>
    <row r="427" spans="33:56" x14ac:dyDescent="0.25">
      <c r="AG427" s="30"/>
      <c r="AJ427" s="30"/>
      <c r="AN427" s="30"/>
      <c r="BB427" s="29"/>
      <c r="BC427" s="29"/>
      <c r="BD427" s="29"/>
    </row>
    <row r="428" spans="33:56" x14ac:dyDescent="0.25">
      <c r="AG428" s="30"/>
      <c r="AJ428" s="30"/>
      <c r="AN428" s="30"/>
      <c r="BB428" s="29"/>
      <c r="BC428" s="29"/>
      <c r="BD428" s="29"/>
    </row>
    <row r="429" spans="33:56" x14ac:dyDescent="0.25">
      <c r="AG429" s="30"/>
      <c r="AJ429" s="30"/>
      <c r="AN429" s="30"/>
      <c r="BB429" s="29"/>
      <c r="BC429" s="29"/>
      <c r="BD429" s="29"/>
    </row>
    <row r="430" spans="33:56" x14ac:dyDescent="0.25">
      <c r="AG430" s="30"/>
      <c r="AJ430" s="30"/>
      <c r="AN430" s="30"/>
      <c r="BB430" s="29"/>
      <c r="BC430" s="29"/>
      <c r="BD430" s="29"/>
    </row>
    <row r="431" spans="33:56" x14ac:dyDescent="0.25">
      <c r="AG431" s="30"/>
      <c r="AJ431" s="30"/>
      <c r="AN431" s="30"/>
      <c r="BB431" s="29"/>
      <c r="BC431" s="29"/>
      <c r="BD431" s="29"/>
    </row>
    <row r="432" spans="33:56" x14ac:dyDescent="0.25">
      <c r="AG432" s="30"/>
      <c r="AJ432" s="30"/>
      <c r="AN432" s="30"/>
      <c r="BB432" s="29"/>
      <c r="BC432" s="29"/>
      <c r="BD432" s="29"/>
    </row>
    <row r="433" spans="33:56" x14ac:dyDescent="0.25">
      <c r="AG433" s="30"/>
      <c r="AJ433" s="30"/>
      <c r="AN433" s="30"/>
      <c r="BB433" s="29"/>
      <c r="BC433" s="29"/>
      <c r="BD433" s="29"/>
    </row>
    <row r="434" spans="33:56" x14ac:dyDescent="0.25">
      <c r="AG434" s="30"/>
      <c r="AJ434" s="30"/>
      <c r="AN434" s="30"/>
      <c r="BB434" s="29"/>
      <c r="BC434" s="29"/>
      <c r="BD434" s="29"/>
    </row>
    <row r="435" spans="33:56" x14ac:dyDescent="0.25">
      <c r="AG435" s="30"/>
      <c r="AJ435" s="30"/>
      <c r="AN435" s="30"/>
      <c r="BB435" s="29"/>
      <c r="BC435" s="29"/>
      <c r="BD435" s="29"/>
    </row>
    <row r="436" spans="33:56" x14ac:dyDescent="0.25">
      <c r="AG436" s="30"/>
      <c r="AJ436" s="30"/>
      <c r="AN436" s="30"/>
      <c r="BB436" s="29"/>
      <c r="BC436" s="29"/>
      <c r="BD436" s="29"/>
    </row>
    <row r="437" spans="33:56" x14ac:dyDescent="0.25">
      <c r="AG437" s="30"/>
      <c r="AJ437" s="30"/>
      <c r="AN437" s="30"/>
      <c r="BB437" s="29"/>
      <c r="BC437" s="29"/>
      <c r="BD437" s="29"/>
    </row>
    <row r="438" spans="33:56" x14ac:dyDescent="0.25">
      <c r="AG438" s="30"/>
      <c r="AJ438" s="30"/>
      <c r="AN438" s="30"/>
      <c r="BB438" s="29"/>
      <c r="BC438" s="29"/>
      <c r="BD438" s="29"/>
    </row>
    <row r="439" spans="33:56" x14ac:dyDescent="0.25">
      <c r="AG439" s="30"/>
      <c r="AJ439" s="30"/>
      <c r="AN439" s="30"/>
      <c r="BB439" s="29"/>
      <c r="BC439" s="29"/>
      <c r="BD439" s="29"/>
    </row>
    <row r="440" spans="33:56" x14ac:dyDescent="0.25">
      <c r="AG440" s="30"/>
      <c r="AJ440" s="30"/>
      <c r="AN440" s="30"/>
      <c r="BB440" s="29"/>
      <c r="BC440" s="29"/>
      <c r="BD440" s="29"/>
    </row>
    <row r="441" spans="33:56" x14ac:dyDescent="0.25">
      <c r="AG441" s="30"/>
      <c r="AJ441" s="30"/>
      <c r="AN441" s="30"/>
      <c r="BB441" s="29"/>
      <c r="BC441" s="29"/>
      <c r="BD441" s="29"/>
    </row>
    <row r="442" spans="33:56" x14ac:dyDescent="0.25">
      <c r="AG442" s="30"/>
      <c r="AJ442" s="30"/>
      <c r="AN442" s="30"/>
      <c r="BB442" s="29"/>
      <c r="BC442" s="29"/>
      <c r="BD442" s="29"/>
    </row>
    <row r="443" spans="33:56" x14ac:dyDescent="0.25">
      <c r="AG443" s="30"/>
      <c r="AJ443" s="30"/>
      <c r="AN443" s="30"/>
      <c r="BB443" s="29"/>
      <c r="BC443" s="29"/>
      <c r="BD443" s="29"/>
    </row>
    <row r="444" spans="33:56" x14ac:dyDescent="0.25">
      <c r="AG444" s="30"/>
      <c r="AJ444" s="30"/>
      <c r="AN444" s="30"/>
      <c r="BB444" s="29"/>
      <c r="BC444" s="29"/>
      <c r="BD444" s="29"/>
    </row>
    <row r="445" spans="33:56" x14ac:dyDescent="0.25">
      <c r="AG445" s="30"/>
      <c r="AJ445" s="30"/>
      <c r="AN445" s="30"/>
      <c r="BB445" s="29"/>
      <c r="BC445" s="29"/>
      <c r="BD445" s="29"/>
    </row>
    <row r="446" spans="33:56" x14ac:dyDescent="0.25">
      <c r="AG446" s="30"/>
      <c r="AJ446" s="30"/>
      <c r="AN446" s="30"/>
      <c r="BB446" s="29"/>
      <c r="BC446" s="29"/>
      <c r="BD446" s="29"/>
    </row>
    <row r="447" spans="33:56" x14ac:dyDescent="0.25">
      <c r="AG447" s="30"/>
      <c r="AJ447" s="30"/>
      <c r="AN447" s="30"/>
      <c r="BB447" s="29"/>
      <c r="BC447" s="29"/>
      <c r="BD447" s="29"/>
    </row>
    <row r="448" spans="33:56" x14ac:dyDescent="0.25">
      <c r="AG448" s="30"/>
      <c r="AJ448" s="30"/>
      <c r="AN448" s="30"/>
      <c r="BB448" s="29"/>
      <c r="BC448" s="29"/>
      <c r="BD448" s="29"/>
    </row>
    <row r="449" spans="33:56" x14ac:dyDescent="0.25">
      <c r="AG449" s="30"/>
      <c r="AJ449" s="30"/>
      <c r="AN449" s="30"/>
      <c r="BB449" s="29"/>
      <c r="BC449" s="29"/>
      <c r="BD449" s="29"/>
    </row>
    <row r="450" spans="33:56" x14ac:dyDescent="0.25">
      <c r="AG450" s="30"/>
      <c r="AJ450" s="30"/>
      <c r="AN450" s="30"/>
      <c r="BB450" s="29"/>
      <c r="BC450" s="29"/>
      <c r="BD450" s="29"/>
    </row>
    <row r="451" spans="33:56" x14ac:dyDescent="0.25">
      <c r="AG451" s="30"/>
      <c r="AJ451" s="30"/>
      <c r="AN451" s="30"/>
      <c r="BB451" s="29"/>
      <c r="BC451" s="29"/>
      <c r="BD451" s="29"/>
    </row>
    <row r="452" spans="33:56" x14ac:dyDescent="0.25">
      <c r="AG452" s="30"/>
      <c r="AJ452" s="30"/>
      <c r="AN452" s="30"/>
      <c r="BB452" s="29"/>
      <c r="BC452" s="29"/>
      <c r="BD452" s="29"/>
    </row>
    <row r="453" spans="33:56" x14ac:dyDescent="0.25">
      <c r="AG453" s="30"/>
      <c r="AJ453" s="30"/>
      <c r="AN453" s="30"/>
      <c r="BB453" s="29"/>
      <c r="BC453" s="29"/>
      <c r="BD453" s="29"/>
    </row>
    <row r="454" spans="33:56" x14ac:dyDescent="0.25">
      <c r="AG454" s="30"/>
      <c r="AJ454" s="30"/>
      <c r="AN454" s="30"/>
      <c r="BB454" s="29"/>
      <c r="BC454" s="29"/>
      <c r="BD454" s="29"/>
    </row>
    <row r="455" spans="33:56" x14ac:dyDescent="0.25">
      <c r="AG455" s="30"/>
      <c r="AJ455" s="30"/>
      <c r="AN455" s="30"/>
      <c r="BB455" s="29"/>
      <c r="BC455" s="29"/>
      <c r="BD455" s="29"/>
    </row>
    <row r="456" spans="33:56" x14ac:dyDescent="0.25">
      <c r="AG456" s="30"/>
      <c r="AJ456" s="30"/>
      <c r="AN456" s="30"/>
      <c r="BB456" s="29"/>
      <c r="BC456" s="29"/>
      <c r="BD456" s="29"/>
    </row>
    <row r="457" spans="33:56" x14ac:dyDescent="0.25">
      <c r="AG457" s="30"/>
      <c r="AJ457" s="30"/>
      <c r="AN457" s="30"/>
      <c r="BB457" s="29"/>
      <c r="BC457" s="29"/>
      <c r="BD457" s="29"/>
    </row>
    <row r="458" spans="33:56" x14ac:dyDescent="0.25">
      <c r="AG458" s="30"/>
      <c r="AJ458" s="30"/>
      <c r="AN458" s="30"/>
      <c r="BB458" s="29"/>
      <c r="BC458" s="29"/>
      <c r="BD458" s="29"/>
    </row>
    <row r="459" spans="33:56" x14ac:dyDescent="0.25">
      <c r="AG459" s="30"/>
      <c r="AJ459" s="30"/>
      <c r="AN459" s="30"/>
      <c r="BB459" s="29"/>
      <c r="BC459" s="29"/>
      <c r="BD459" s="29"/>
    </row>
    <row r="460" spans="33:56" x14ac:dyDescent="0.25">
      <c r="AG460" s="30"/>
      <c r="AJ460" s="30"/>
      <c r="AN460" s="30"/>
      <c r="BB460" s="29"/>
      <c r="BC460" s="29"/>
      <c r="BD460" s="29"/>
    </row>
    <row r="461" spans="33:56" x14ac:dyDescent="0.25">
      <c r="AG461" s="30"/>
      <c r="AJ461" s="30"/>
      <c r="AN461" s="30"/>
      <c r="BB461" s="29"/>
      <c r="BC461" s="29"/>
      <c r="BD461" s="29"/>
    </row>
    <row r="462" spans="33:56" x14ac:dyDescent="0.25">
      <c r="AG462" s="30"/>
      <c r="AJ462" s="30"/>
      <c r="AN462" s="30"/>
      <c r="BB462" s="29"/>
      <c r="BC462" s="29"/>
      <c r="BD462" s="29"/>
    </row>
    <row r="463" spans="33:56" x14ac:dyDescent="0.25">
      <c r="AG463" s="30"/>
      <c r="AJ463" s="30"/>
      <c r="AN463" s="30"/>
      <c r="BB463" s="29"/>
      <c r="BC463" s="29"/>
      <c r="BD463" s="29"/>
    </row>
    <row r="464" spans="33:56" x14ac:dyDescent="0.25">
      <c r="AG464" s="30"/>
      <c r="AJ464" s="30"/>
      <c r="AN464" s="30"/>
      <c r="BB464" s="29"/>
      <c r="BC464" s="29"/>
      <c r="BD464" s="29"/>
    </row>
    <row r="465" spans="33:56" x14ac:dyDescent="0.25">
      <c r="AG465" s="30"/>
      <c r="AJ465" s="30"/>
      <c r="AN465" s="30"/>
      <c r="BB465" s="29"/>
      <c r="BC465" s="29"/>
      <c r="BD465" s="29"/>
    </row>
    <row r="466" spans="33:56" x14ac:dyDescent="0.25">
      <c r="AG466" s="30"/>
      <c r="AJ466" s="30"/>
      <c r="AN466" s="30"/>
      <c r="BB466" s="29"/>
      <c r="BC466" s="29"/>
      <c r="BD466" s="29"/>
    </row>
    <row r="467" spans="33:56" x14ac:dyDescent="0.25">
      <c r="AG467" s="30"/>
      <c r="AJ467" s="30"/>
      <c r="AN467" s="30"/>
      <c r="BB467" s="29"/>
      <c r="BC467" s="29"/>
      <c r="BD467" s="29"/>
    </row>
    <row r="468" spans="33:56" x14ac:dyDescent="0.25">
      <c r="AG468" s="30"/>
      <c r="AJ468" s="30"/>
      <c r="AN468" s="30"/>
      <c r="BB468" s="29"/>
      <c r="BC468" s="29"/>
      <c r="BD468" s="29"/>
    </row>
    <row r="469" spans="33:56" x14ac:dyDescent="0.25">
      <c r="AG469" s="30"/>
      <c r="AJ469" s="30"/>
      <c r="AN469" s="30"/>
      <c r="BB469" s="29"/>
      <c r="BC469" s="29"/>
      <c r="BD469" s="29"/>
    </row>
    <row r="470" spans="33:56" x14ac:dyDescent="0.25">
      <c r="AG470" s="30"/>
      <c r="AJ470" s="30"/>
      <c r="AN470" s="30"/>
      <c r="BB470" s="29"/>
      <c r="BC470" s="29"/>
      <c r="BD470" s="29"/>
    </row>
    <row r="471" spans="33:56" x14ac:dyDescent="0.25">
      <c r="AG471" s="30"/>
      <c r="AJ471" s="30"/>
      <c r="AN471" s="30"/>
      <c r="BB471" s="29"/>
      <c r="BC471" s="29"/>
      <c r="BD471" s="29"/>
    </row>
    <row r="472" spans="33:56" x14ac:dyDescent="0.25">
      <c r="AG472" s="30"/>
      <c r="AJ472" s="30"/>
      <c r="AN472" s="30"/>
      <c r="BB472" s="29"/>
      <c r="BC472" s="29"/>
      <c r="BD472" s="29"/>
    </row>
    <row r="473" spans="33:56" x14ac:dyDescent="0.25">
      <c r="AG473" s="30"/>
      <c r="AJ473" s="30"/>
      <c r="AN473" s="30"/>
      <c r="BB473" s="29"/>
      <c r="BC473" s="29"/>
      <c r="BD473" s="29"/>
    </row>
    <row r="474" spans="33:56" x14ac:dyDescent="0.25">
      <c r="AG474" s="30"/>
      <c r="AJ474" s="30"/>
      <c r="AN474" s="30"/>
      <c r="BB474" s="29"/>
      <c r="BC474" s="29"/>
      <c r="BD474" s="29"/>
    </row>
    <row r="475" spans="33:56" x14ac:dyDescent="0.25">
      <c r="AG475" s="30"/>
      <c r="AJ475" s="30"/>
      <c r="AN475" s="30"/>
      <c r="BB475" s="29"/>
      <c r="BC475" s="29"/>
      <c r="BD475" s="29"/>
    </row>
    <row r="476" spans="33:56" x14ac:dyDescent="0.25">
      <c r="AG476" s="30"/>
      <c r="AJ476" s="30"/>
      <c r="AN476" s="30"/>
      <c r="BB476" s="29"/>
      <c r="BC476" s="29"/>
      <c r="BD476" s="29"/>
    </row>
    <row r="477" spans="33:56" x14ac:dyDescent="0.25">
      <c r="AG477" s="30"/>
      <c r="AJ477" s="30"/>
      <c r="AN477" s="30"/>
      <c r="BB477" s="29"/>
      <c r="BC477" s="29"/>
      <c r="BD477" s="29"/>
    </row>
    <row r="478" spans="33:56" x14ac:dyDescent="0.25">
      <c r="AG478" s="30"/>
      <c r="AJ478" s="30"/>
      <c r="AN478" s="30"/>
      <c r="BB478" s="29"/>
      <c r="BC478" s="29"/>
      <c r="BD478" s="29"/>
    </row>
    <row r="479" spans="33:56" x14ac:dyDescent="0.25">
      <c r="AG479" s="30"/>
      <c r="AJ479" s="30"/>
      <c r="AN479" s="30"/>
      <c r="BB479" s="29"/>
      <c r="BC479" s="29"/>
      <c r="BD479" s="29"/>
    </row>
    <row r="480" spans="33:56" x14ac:dyDescent="0.25">
      <c r="AG480" s="30"/>
      <c r="AJ480" s="30"/>
      <c r="AN480" s="30"/>
      <c r="BB480" s="29"/>
      <c r="BC480" s="29"/>
      <c r="BD480" s="29"/>
    </row>
    <row r="481" spans="33:56" x14ac:dyDescent="0.25">
      <c r="AG481" s="30"/>
      <c r="AJ481" s="30"/>
      <c r="AN481" s="30"/>
      <c r="BB481" s="29"/>
      <c r="BC481" s="29"/>
      <c r="BD481" s="29"/>
    </row>
    <row r="482" spans="33:56" x14ac:dyDescent="0.25">
      <c r="AG482" s="30"/>
      <c r="AJ482" s="30"/>
      <c r="AN482" s="30"/>
      <c r="BB482" s="29"/>
      <c r="BC482" s="29"/>
      <c r="BD482" s="29"/>
    </row>
    <row r="483" spans="33:56" x14ac:dyDescent="0.25">
      <c r="AG483" s="30"/>
      <c r="AJ483" s="30"/>
      <c r="AN483" s="30"/>
      <c r="BB483" s="29"/>
      <c r="BC483" s="29"/>
      <c r="BD483" s="29"/>
    </row>
    <row r="484" spans="33:56" x14ac:dyDescent="0.25">
      <c r="AG484" s="30"/>
      <c r="AJ484" s="30"/>
      <c r="AN484" s="30"/>
      <c r="BB484" s="29"/>
      <c r="BC484" s="29"/>
      <c r="BD484" s="29"/>
    </row>
    <row r="485" spans="33:56" x14ac:dyDescent="0.25">
      <c r="AG485" s="30"/>
      <c r="AJ485" s="30"/>
      <c r="AN485" s="30"/>
      <c r="BB485" s="29"/>
      <c r="BC485" s="29"/>
      <c r="BD485" s="29"/>
    </row>
    <row r="486" spans="33:56" x14ac:dyDescent="0.25">
      <c r="AG486" s="30"/>
      <c r="AJ486" s="30"/>
      <c r="AN486" s="30"/>
      <c r="BB486" s="29"/>
      <c r="BC486" s="29"/>
      <c r="BD486" s="29"/>
    </row>
    <row r="487" spans="33:56" x14ac:dyDescent="0.25">
      <c r="AG487" s="30"/>
      <c r="AJ487" s="30"/>
      <c r="AN487" s="30"/>
      <c r="BB487" s="29"/>
      <c r="BC487" s="29"/>
      <c r="BD487" s="29"/>
    </row>
    <row r="488" spans="33:56" x14ac:dyDescent="0.25">
      <c r="AG488" s="30"/>
      <c r="AJ488" s="30"/>
      <c r="AN488" s="30"/>
      <c r="BB488" s="29"/>
      <c r="BC488" s="29"/>
      <c r="BD488" s="29"/>
    </row>
    <row r="489" spans="33:56" x14ac:dyDescent="0.25">
      <c r="AG489" s="30"/>
      <c r="AJ489" s="30"/>
      <c r="AN489" s="30"/>
      <c r="BB489" s="29"/>
      <c r="BC489" s="29"/>
      <c r="BD489" s="29"/>
    </row>
    <row r="490" spans="33:56" x14ac:dyDescent="0.25">
      <c r="AG490" s="30"/>
      <c r="AJ490" s="30"/>
      <c r="AN490" s="30"/>
      <c r="BB490" s="29"/>
      <c r="BC490" s="29"/>
      <c r="BD490" s="29"/>
    </row>
    <row r="491" spans="33:56" x14ac:dyDescent="0.25">
      <c r="AG491" s="30"/>
      <c r="AJ491" s="30"/>
      <c r="AN491" s="30"/>
      <c r="BB491" s="29"/>
      <c r="BC491" s="29"/>
      <c r="BD491" s="29"/>
    </row>
    <row r="492" spans="33:56" x14ac:dyDescent="0.25">
      <c r="AG492" s="30"/>
      <c r="AJ492" s="30"/>
      <c r="AN492" s="30"/>
      <c r="BB492" s="29"/>
      <c r="BC492" s="29"/>
      <c r="BD492" s="29"/>
    </row>
    <row r="493" spans="33:56" x14ac:dyDescent="0.25">
      <c r="AG493" s="30"/>
      <c r="AJ493" s="30"/>
      <c r="AN493" s="30"/>
      <c r="BB493" s="29"/>
      <c r="BC493" s="29"/>
      <c r="BD493" s="29"/>
    </row>
    <row r="494" spans="33:56" x14ac:dyDescent="0.25">
      <c r="AG494" s="30"/>
      <c r="AJ494" s="30"/>
      <c r="AN494" s="30"/>
      <c r="BB494" s="29"/>
      <c r="BC494" s="29"/>
      <c r="BD494" s="29"/>
    </row>
    <row r="495" spans="33:56" x14ac:dyDescent="0.25">
      <c r="AG495" s="30"/>
      <c r="AJ495" s="30"/>
      <c r="AN495" s="30"/>
      <c r="BB495" s="29"/>
      <c r="BC495" s="29"/>
      <c r="BD495" s="29"/>
    </row>
    <row r="496" spans="33:56" x14ac:dyDescent="0.25">
      <c r="AG496" s="30"/>
      <c r="AJ496" s="30"/>
      <c r="AN496" s="30"/>
      <c r="BB496" s="29"/>
      <c r="BC496" s="29"/>
      <c r="BD496" s="29"/>
    </row>
    <row r="497" spans="33:56" x14ac:dyDescent="0.25">
      <c r="AG497" s="30"/>
      <c r="AJ497" s="30"/>
      <c r="AN497" s="30"/>
      <c r="BB497" s="29"/>
      <c r="BC497" s="29"/>
      <c r="BD497" s="29"/>
    </row>
    <row r="498" spans="33:56" x14ac:dyDescent="0.25">
      <c r="AG498" s="30"/>
      <c r="AJ498" s="30"/>
      <c r="AN498" s="30"/>
      <c r="BB498" s="29"/>
      <c r="BC498" s="29"/>
      <c r="BD498" s="29"/>
    </row>
    <row r="499" spans="33:56" x14ac:dyDescent="0.25">
      <c r="AG499" s="30"/>
      <c r="AJ499" s="30"/>
      <c r="AN499" s="30"/>
      <c r="BB499" s="29"/>
      <c r="BC499" s="29"/>
      <c r="BD499" s="29"/>
    </row>
    <row r="500" spans="33:56" x14ac:dyDescent="0.25">
      <c r="AG500" s="30"/>
      <c r="AJ500" s="30"/>
      <c r="AN500" s="30"/>
      <c r="BB500" s="29"/>
      <c r="BC500" s="29"/>
      <c r="BD500" s="29"/>
    </row>
    <row r="501" spans="33:56" x14ac:dyDescent="0.25">
      <c r="AG501" s="30"/>
      <c r="AJ501" s="30"/>
      <c r="AN501" s="30"/>
      <c r="BB501" s="29"/>
      <c r="BC501" s="29"/>
      <c r="BD501" s="29"/>
    </row>
    <row r="502" spans="33:56" x14ac:dyDescent="0.25">
      <c r="AG502" s="30"/>
      <c r="AJ502" s="30"/>
      <c r="AN502" s="30"/>
      <c r="BB502" s="29"/>
      <c r="BC502" s="29"/>
      <c r="BD502" s="29"/>
    </row>
    <row r="503" spans="33:56" x14ac:dyDescent="0.25">
      <c r="AG503" s="30"/>
      <c r="AJ503" s="30"/>
      <c r="AN503" s="30"/>
      <c r="BB503" s="29"/>
      <c r="BC503" s="29"/>
      <c r="BD503" s="29"/>
    </row>
    <row r="504" spans="33:56" x14ac:dyDescent="0.25">
      <c r="AG504" s="30"/>
      <c r="AJ504" s="30"/>
      <c r="AN504" s="30"/>
      <c r="BB504" s="29"/>
      <c r="BC504" s="29"/>
      <c r="BD504" s="29"/>
    </row>
    <row r="505" spans="33:56" x14ac:dyDescent="0.25">
      <c r="AG505" s="30"/>
      <c r="AJ505" s="30"/>
      <c r="AN505" s="30"/>
      <c r="BB505" s="29"/>
      <c r="BC505" s="29"/>
      <c r="BD505" s="29"/>
    </row>
    <row r="506" spans="33:56" x14ac:dyDescent="0.25">
      <c r="AG506" s="30"/>
      <c r="AJ506" s="30"/>
      <c r="AN506" s="30"/>
      <c r="BB506" s="29"/>
      <c r="BC506" s="29"/>
      <c r="BD506" s="29"/>
    </row>
    <row r="507" spans="33:56" x14ac:dyDescent="0.25">
      <c r="AG507" s="30"/>
      <c r="AJ507" s="30"/>
      <c r="AN507" s="30"/>
      <c r="BB507" s="29"/>
      <c r="BC507" s="29"/>
      <c r="BD507" s="29"/>
    </row>
    <row r="508" spans="33:56" x14ac:dyDescent="0.25">
      <c r="AG508" s="30"/>
      <c r="AJ508" s="30"/>
      <c r="AN508" s="30"/>
      <c r="BB508" s="29"/>
      <c r="BC508" s="29"/>
      <c r="BD508" s="29"/>
    </row>
    <row r="509" spans="33:56" x14ac:dyDescent="0.25">
      <c r="AG509" s="30"/>
      <c r="AJ509" s="30"/>
      <c r="AN509" s="30"/>
      <c r="BB509" s="29"/>
      <c r="BC509" s="29"/>
      <c r="BD509" s="29"/>
    </row>
    <row r="510" spans="33:56" x14ac:dyDescent="0.25">
      <c r="AG510" s="30"/>
      <c r="AJ510" s="30"/>
      <c r="AN510" s="30"/>
      <c r="BB510" s="29"/>
      <c r="BC510" s="29"/>
      <c r="BD510" s="29"/>
    </row>
    <row r="511" spans="33:56" x14ac:dyDescent="0.25">
      <c r="AG511" s="30"/>
      <c r="AJ511" s="30"/>
      <c r="AN511" s="30"/>
      <c r="BB511" s="29"/>
      <c r="BC511" s="29"/>
      <c r="BD511" s="29"/>
    </row>
    <row r="512" spans="33:56" x14ac:dyDescent="0.25">
      <c r="AG512" s="30"/>
      <c r="AJ512" s="30"/>
      <c r="AN512" s="30"/>
      <c r="BB512" s="29"/>
      <c r="BC512" s="29"/>
      <c r="BD512" s="29"/>
    </row>
    <row r="513" spans="33:56" x14ac:dyDescent="0.25">
      <c r="AG513" s="30"/>
      <c r="AJ513" s="30"/>
      <c r="AN513" s="30"/>
      <c r="BB513" s="29"/>
      <c r="BC513" s="29"/>
      <c r="BD513" s="29"/>
    </row>
    <row r="514" spans="33:56" x14ac:dyDescent="0.25">
      <c r="AG514" s="30"/>
      <c r="AJ514" s="30"/>
      <c r="AN514" s="30"/>
      <c r="BB514" s="29"/>
      <c r="BC514" s="29"/>
      <c r="BD514" s="29"/>
    </row>
    <row r="515" spans="33:56" x14ac:dyDescent="0.25">
      <c r="AG515" s="30"/>
      <c r="AJ515" s="30"/>
      <c r="AN515" s="30"/>
      <c r="BB515" s="29"/>
      <c r="BC515" s="29"/>
      <c r="BD515" s="29"/>
    </row>
    <row r="516" spans="33:56" x14ac:dyDescent="0.25">
      <c r="AG516" s="30"/>
      <c r="AJ516" s="30"/>
      <c r="AN516" s="30"/>
      <c r="BB516" s="29"/>
      <c r="BC516" s="29"/>
      <c r="BD516" s="29"/>
    </row>
    <row r="517" spans="33:56" x14ac:dyDescent="0.25">
      <c r="AG517" s="30"/>
      <c r="AJ517" s="30"/>
      <c r="AN517" s="30"/>
      <c r="BB517" s="29"/>
      <c r="BC517" s="29"/>
      <c r="BD517" s="29"/>
    </row>
    <row r="518" spans="33:56" x14ac:dyDescent="0.25">
      <c r="AG518" s="30"/>
      <c r="AJ518" s="30"/>
      <c r="AN518" s="30"/>
      <c r="BB518" s="29"/>
      <c r="BC518" s="29"/>
      <c r="BD518" s="29"/>
    </row>
    <row r="519" spans="33:56" x14ac:dyDescent="0.25">
      <c r="AG519" s="30"/>
      <c r="AJ519" s="30"/>
      <c r="AN519" s="30"/>
      <c r="BB519" s="29"/>
      <c r="BC519" s="29"/>
      <c r="BD519" s="29"/>
    </row>
    <row r="520" spans="33:56" x14ac:dyDescent="0.25">
      <c r="AG520" s="30"/>
      <c r="AJ520" s="30"/>
      <c r="AN520" s="30"/>
      <c r="BB520" s="29"/>
      <c r="BC520" s="29"/>
      <c r="BD520" s="29"/>
    </row>
    <row r="521" spans="33:56" x14ac:dyDescent="0.25">
      <c r="AG521" s="30"/>
      <c r="AJ521" s="30"/>
      <c r="AN521" s="30"/>
      <c r="BB521" s="29"/>
      <c r="BC521" s="29"/>
      <c r="BD521" s="29"/>
    </row>
    <row r="522" spans="33:56" x14ac:dyDescent="0.25">
      <c r="AG522" s="30"/>
      <c r="AJ522" s="30"/>
      <c r="AN522" s="30"/>
      <c r="BB522" s="29"/>
      <c r="BC522" s="29"/>
      <c r="BD522" s="29"/>
    </row>
    <row r="523" spans="33:56" x14ac:dyDescent="0.25">
      <c r="AG523" s="30"/>
      <c r="AJ523" s="30"/>
      <c r="AN523" s="30"/>
      <c r="BB523" s="29"/>
      <c r="BC523" s="29"/>
      <c r="BD523" s="29"/>
    </row>
    <row r="524" spans="33:56" x14ac:dyDescent="0.25">
      <c r="AG524" s="30"/>
      <c r="AJ524" s="30"/>
      <c r="AN524" s="30"/>
      <c r="BB524" s="29"/>
      <c r="BC524" s="29"/>
      <c r="BD524" s="29"/>
    </row>
    <row r="525" spans="33:56" x14ac:dyDescent="0.25">
      <c r="AG525" s="30"/>
      <c r="AJ525" s="30"/>
      <c r="AN525" s="30"/>
      <c r="BB525" s="29"/>
      <c r="BC525" s="29"/>
      <c r="BD525" s="29"/>
    </row>
    <row r="526" spans="33:56" x14ac:dyDescent="0.25">
      <c r="AG526" s="30"/>
      <c r="AJ526" s="30"/>
      <c r="AN526" s="30"/>
      <c r="BB526" s="29"/>
      <c r="BC526" s="29"/>
      <c r="BD526" s="29"/>
    </row>
    <row r="527" spans="33:56" x14ac:dyDescent="0.25">
      <c r="AG527" s="30"/>
      <c r="AJ527" s="30"/>
      <c r="AN527" s="30"/>
      <c r="BB527" s="29"/>
      <c r="BC527" s="29"/>
      <c r="BD527" s="29"/>
    </row>
    <row r="528" spans="33:56" x14ac:dyDescent="0.25">
      <c r="AG528" s="30"/>
      <c r="AJ528" s="30"/>
      <c r="AN528" s="30"/>
      <c r="BB528" s="29"/>
      <c r="BC528" s="29"/>
      <c r="BD528" s="29"/>
    </row>
    <row r="529" spans="33:56" x14ac:dyDescent="0.25">
      <c r="AG529" s="30"/>
      <c r="AJ529" s="30"/>
      <c r="AN529" s="30"/>
      <c r="BB529" s="29"/>
      <c r="BC529" s="29"/>
      <c r="BD529" s="29"/>
    </row>
    <row r="530" spans="33:56" x14ac:dyDescent="0.25">
      <c r="AG530" s="30"/>
      <c r="AJ530" s="30"/>
      <c r="AN530" s="30"/>
      <c r="BB530" s="29"/>
      <c r="BC530" s="29"/>
      <c r="BD530" s="29"/>
    </row>
    <row r="531" spans="33:56" x14ac:dyDescent="0.25">
      <c r="AG531" s="30"/>
      <c r="AJ531" s="30"/>
      <c r="AN531" s="30"/>
      <c r="BB531" s="29"/>
      <c r="BC531" s="29"/>
      <c r="BD531" s="29"/>
    </row>
    <row r="532" spans="33:56" x14ac:dyDescent="0.25">
      <c r="AG532" s="30"/>
      <c r="AJ532" s="30"/>
      <c r="AN532" s="30"/>
      <c r="BB532" s="29"/>
      <c r="BC532" s="29"/>
      <c r="BD532" s="29"/>
    </row>
    <row r="533" spans="33:56" x14ac:dyDescent="0.25">
      <c r="AG533" s="30"/>
      <c r="AJ533" s="30"/>
      <c r="AN533" s="30"/>
      <c r="BB533" s="29"/>
      <c r="BC533" s="29"/>
      <c r="BD533" s="29"/>
    </row>
    <row r="534" spans="33:56" x14ac:dyDescent="0.25">
      <c r="AG534" s="30"/>
      <c r="AJ534" s="30"/>
      <c r="AN534" s="30"/>
      <c r="BB534" s="29"/>
      <c r="BC534" s="29"/>
      <c r="BD534" s="29"/>
    </row>
    <row r="535" spans="33:56" x14ac:dyDescent="0.25">
      <c r="AG535" s="30"/>
      <c r="AJ535" s="30"/>
      <c r="AN535" s="30"/>
      <c r="BB535" s="29"/>
      <c r="BC535" s="29"/>
      <c r="BD535" s="29"/>
    </row>
    <row r="536" spans="33:56" x14ac:dyDescent="0.25">
      <c r="AG536" s="30"/>
      <c r="AJ536" s="30"/>
      <c r="AN536" s="30"/>
      <c r="BB536" s="29"/>
      <c r="BC536" s="29"/>
      <c r="BD536" s="29"/>
    </row>
    <row r="537" spans="33:56" x14ac:dyDescent="0.25">
      <c r="AG537" s="30"/>
      <c r="AJ537" s="30"/>
      <c r="AN537" s="30"/>
      <c r="BB537" s="29"/>
      <c r="BC537" s="29"/>
      <c r="BD537" s="29"/>
    </row>
    <row r="538" spans="33:56" x14ac:dyDescent="0.25">
      <c r="AG538" s="30"/>
      <c r="AJ538" s="30"/>
      <c r="AN538" s="30"/>
      <c r="BB538" s="29"/>
      <c r="BC538" s="29"/>
      <c r="BD538" s="29"/>
    </row>
    <row r="539" spans="33:56" x14ac:dyDescent="0.25">
      <c r="AG539" s="30"/>
      <c r="AJ539" s="30"/>
      <c r="AN539" s="30"/>
      <c r="BB539" s="29"/>
      <c r="BC539" s="29"/>
      <c r="BD539" s="29"/>
    </row>
    <row r="540" spans="33:56" x14ac:dyDescent="0.25">
      <c r="AG540" s="30"/>
      <c r="AJ540" s="30"/>
      <c r="AN540" s="30"/>
      <c r="BB540" s="29"/>
      <c r="BC540" s="29"/>
      <c r="BD540" s="29"/>
    </row>
    <row r="541" spans="33:56" x14ac:dyDescent="0.25">
      <c r="AG541" s="30"/>
      <c r="AJ541" s="30"/>
      <c r="AN541" s="30"/>
      <c r="BB541" s="29"/>
      <c r="BC541" s="29"/>
      <c r="BD541" s="29"/>
    </row>
    <row r="542" spans="33:56" x14ac:dyDescent="0.25">
      <c r="AG542" s="30"/>
      <c r="AJ542" s="30"/>
      <c r="AN542" s="30"/>
      <c r="BB542" s="29"/>
      <c r="BC542" s="29"/>
      <c r="BD542" s="29"/>
    </row>
    <row r="543" spans="33:56" x14ac:dyDescent="0.25">
      <c r="AG543" s="30"/>
      <c r="AJ543" s="30"/>
      <c r="AN543" s="30"/>
      <c r="BB543" s="29"/>
      <c r="BC543" s="29"/>
      <c r="BD543" s="29"/>
    </row>
    <row r="544" spans="33:56" x14ac:dyDescent="0.25">
      <c r="AG544" s="30"/>
      <c r="AJ544" s="30"/>
      <c r="AN544" s="30"/>
      <c r="BB544" s="29"/>
      <c r="BC544" s="29"/>
      <c r="BD544" s="29"/>
    </row>
    <row r="545" spans="33:56" x14ac:dyDescent="0.25">
      <c r="AG545" s="30"/>
      <c r="AJ545" s="30"/>
      <c r="AN545" s="30"/>
      <c r="BB545" s="29"/>
      <c r="BC545" s="29"/>
      <c r="BD545" s="29"/>
    </row>
    <row r="546" spans="33:56" x14ac:dyDescent="0.25">
      <c r="AG546" s="30"/>
      <c r="AJ546" s="30"/>
      <c r="AN546" s="30"/>
      <c r="BB546" s="29"/>
      <c r="BC546" s="29"/>
      <c r="BD546" s="29"/>
    </row>
    <row r="547" spans="33:56" x14ac:dyDescent="0.25">
      <c r="AG547" s="30"/>
      <c r="AJ547" s="30"/>
      <c r="AN547" s="30"/>
      <c r="BB547" s="29"/>
      <c r="BC547" s="29"/>
      <c r="BD547" s="29"/>
    </row>
    <row r="548" spans="33:56" x14ac:dyDescent="0.25">
      <c r="AG548" s="30"/>
      <c r="AJ548" s="30"/>
      <c r="AN548" s="30"/>
      <c r="BB548" s="29"/>
      <c r="BC548" s="29"/>
      <c r="BD548" s="29"/>
    </row>
    <row r="549" spans="33:56" x14ac:dyDescent="0.25">
      <c r="AG549" s="30"/>
      <c r="AJ549" s="30"/>
      <c r="AN549" s="30"/>
      <c r="BB549" s="29"/>
      <c r="BC549" s="29"/>
      <c r="BD549" s="29"/>
    </row>
    <row r="550" spans="33:56" x14ac:dyDescent="0.25">
      <c r="AG550" s="30"/>
      <c r="AJ550" s="30"/>
      <c r="AN550" s="30"/>
      <c r="BB550" s="29"/>
      <c r="BC550" s="29"/>
      <c r="BD550" s="29"/>
    </row>
    <row r="551" spans="33:56" x14ac:dyDescent="0.25">
      <c r="AG551" s="30"/>
      <c r="AJ551" s="30"/>
      <c r="AN551" s="30"/>
      <c r="BB551" s="29"/>
      <c r="BC551" s="29"/>
      <c r="BD551" s="29"/>
    </row>
    <row r="552" spans="33:56" x14ac:dyDescent="0.25">
      <c r="AG552" s="30"/>
      <c r="AJ552" s="30"/>
      <c r="AN552" s="30"/>
      <c r="BB552" s="29"/>
      <c r="BC552" s="29"/>
      <c r="BD552" s="29"/>
    </row>
    <row r="553" spans="33:56" x14ac:dyDescent="0.25">
      <c r="AG553" s="30"/>
      <c r="AJ553" s="30"/>
      <c r="AN553" s="30"/>
      <c r="BB553" s="29"/>
      <c r="BC553" s="29"/>
      <c r="BD553" s="29"/>
    </row>
    <row r="554" spans="33:56" x14ac:dyDescent="0.25">
      <c r="AG554" s="30"/>
      <c r="AJ554" s="30"/>
      <c r="AN554" s="30"/>
      <c r="BB554" s="29"/>
      <c r="BC554" s="29"/>
      <c r="BD554" s="29"/>
    </row>
    <row r="555" spans="33:56" x14ac:dyDescent="0.25">
      <c r="AG555" s="30"/>
      <c r="AJ555" s="30"/>
      <c r="AN555" s="30"/>
      <c r="BB555" s="29"/>
      <c r="BC555" s="29"/>
      <c r="BD555" s="29"/>
    </row>
    <row r="556" spans="33:56" x14ac:dyDescent="0.25">
      <c r="AG556" s="30"/>
      <c r="AJ556" s="30"/>
      <c r="AN556" s="30"/>
      <c r="BB556" s="29"/>
      <c r="BC556" s="29"/>
      <c r="BD556" s="29"/>
    </row>
    <row r="557" spans="33:56" x14ac:dyDescent="0.25">
      <c r="AG557" s="30"/>
      <c r="AJ557" s="30"/>
      <c r="AN557" s="30"/>
      <c r="BB557" s="29"/>
      <c r="BC557" s="29"/>
      <c r="BD557" s="29"/>
    </row>
    <row r="558" spans="33:56" x14ac:dyDescent="0.25">
      <c r="AG558" s="30"/>
      <c r="AJ558" s="30"/>
      <c r="AN558" s="30"/>
      <c r="BB558" s="29"/>
      <c r="BC558" s="29"/>
      <c r="BD558" s="29"/>
    </row>
    <row r="559" spans="33:56" x14ac:dyDescent="0.25">
      <c r="AG559" s="30"/>
      <c r="AJ559" s="30"/>
      <c r="AN559" s="30"/>
      <c r="BB559" s="29"/>
      <c r="BC559" s="29"/>
      <c r="BD559" s="29"/>
    </row>
    <row r="560" spans="33:56" x14ac:dyDescent="0.25">
      <c r="AG560" s="30"/>
      <c r="AJ560" s="30"/>
      <c r="AN560" s="30"/>
      <c r="BB560" s="29"/>
      <c r="BC560" s="29"/>
      <c r="BD560" s="29"/>
    </row>
    <row r="561" spans="33:56" x14ac:dyDescent="0.25">
      <c r="AG561" s="30"/>
      <c r="AJ561" s="30"/>
      <c r="AN561" s="30"/>
      <c r="BB561" s="29"/>
      <c r="BC561" s="29"/>
      <c r="BD561" s="29"/>
    </row>
    <row r="562" spans="33:56" x14ac:dyDescent="0.25">
      <c r="AG562" s="30"/>
      <c r="AJ562" s="30"/>
      <c r="AN562" s="30"/>
      <c r="BB562" s="29"/>
      <c r="BC562" s="29"/>
      <c r="BD562" s="29"/>
    </row>
    <row r="563" spans="33:56" x14ac:dyDescent="0.25">
      <c r="AG563" s="30"/>
      <c r="AJ563" s="30"/>
      <c r="AN563" s="30"/>
      <c r="BB563" s="29"/>
      <c r="BC563" s="29"/>
      <c r="BD563" s="29"/>
    </row>
    <row r="564" spans="33:56" x14ac:dyDescent="0.25">
      <c r="AG564" s="30"/>
      <c r="AJ564" s="30"/>
      <c r="AN564" s="30"/>
      <c r="BB564" s="29"/>
      <c r="BC564" s="29"/>
      <c r="BD564" s="29"/>
    </row>
    <row r="565" spans="33:56" x14ac:dyDescent="0.25">
      <c r="AG565" s="30"/>
      <c r="AJ565" s="30"/>
      <c r="AN565" s="30"/>
      <c r="BB565" s="29"/>
      <c r="BC565" s="29"/>
      <c r="BD565" s="29"/>
    </row>
    <row r="566" spans="33:56" x14ac:dyDescent="0.25">
      <c r="AG566" s="30"/>
      <c r="AJ566" s="30"/>
      <c r="AN566" s="30"/>
      <c r="BB566" s="29"/>
      <c r="BC566" s="29"/>
      <c r="BD566" s="29"/>
    </row>
    <row r="567" spans="33:56" x14ac:dyDescent="0.25">
      <c r="AG567" s="30"/>
      <c r="AJ567" s="30"/>
      <c r="AN567" s="30"/>
      <c r="BB567" s="29"/>
      <c r="BC567" s="29"/>
      <c r="BD567" s="29"/>
    </row>
    <row r="568" spans="33:56" x14ac:dyDescent="0.25">
      <c r="AG568" s="30"/>
      <c r="AJ568" s="30"/>
      <c r="AN568" s="30"/>
      <c r="BB568" s="29"/>
      <c r="BC568" s="29"/>
      <c r="BD568" s="29"/>
    </row>
    <row r="569" spans="33:56" x14ac:dyDescent="0.25">
      <c r="AG569" s="30"/>
      <c r="AJ569" s="30"/>
      <c r="AN569" s="30"/>
      <c r="BB569" s="29"/>
      <c r="BC569" s="29"/>
      <c r="BD569" s="29"/>
    </row>
    <row r="570" spans="33:56" x14ac:dyDescent="0.25">
      <c r="AG570" s="30"/>
      <c r="AJ570" s="30"/>
      <c r="AN570" s="30"/>
      <c r="BB570" s="29"/>
      <c r="BC570" s="29"/>
      <c r="BD570" s="29"/>
    </row>
    <row r="571" spans="33:56" x14ac:dyDescent="0.25">
      <c r="AG571" s="30"/>
      <c r="AJ571" s="30"/>
      <c r="AN571" s="30"/>
      <c r="BB571" s="29"/>
      <c r="BC571" s="29"/>
      <c r="BD571" s="29"/>
    </row>
    <row r="572" spans="33:56" x14ac:dyDescent="0.25">
      <c r="AG572" s="30"/>
      <c r="AJ572" s="30"/>
      <c r="AN572" s="30"/>
      <c r="BB572" s="29"/>
      <c r="BC572" s="29"/>
      <c r="BD572" s="29"/>
    </row>
    <row r="573" spans="33:56" x14ac:dyDescent="0.25">
      <c r="AG573" s="30"/>
      <c r="AJ573" s="30"/>
      <c r="AN573" s="30"/>
      <c r="BB573" s="29"/>
      <c r="BC573" s="29"/>
      <c r="BD573" s="29"/>
    </row>
    <row r="574" spans="33:56" x14ac:dyDescent="0.25">
      <c r="AG574" s="30"/>
      <c r="AJ574" s="30"/>
      <c r="AN574" s="30"/>
      <c r="BB574" s="29"/>
      <c r="BC574" s="29"/>
      <c r="BD574" s="29"/>
    </row>
    <row r="575" spans="33:56" x14ac:dyDescent="0.25">
      <c r="AG575" s="30"/>
      <c r="AJ575" s="30"/>
      <c r="AN575" s="30"/>
      <c r="BB575" s="29"/>
      <c r="BC575" s="29"/>
      <c r="BD575" s="29"/>
    </row>
    <row r="576" spans="33:56" x14ac:dyDescent="0.25">
      <c r="AG576" s="30"/>
      <c r="AJ576" s="30"/>
      <c r="AN576" s="30"/>
      <c r="BB576" s="29"/>
      <c r="BC576" s="29"/>
      <c r="BD576" s="29"/>
    </row>
    <row r="577" spans="33:56" x14ac:dyDescent="0.25">
      <c r="AG577" s="30"/>
      <c r="AJ577" s="30"/>
      <c r="AN577" s="30"/>
      <c r="BB577" s="29"/>
      <c r="BC577" s="29"/>
      <c r="BD577" s="29"/>
    </row>
    <row r="578" spans="33:56" x14ac:dyDescent="0.25">
      <c r="AG578" s="30"/>
      <c r="AJ578" s="30"/>
      <c r="AN578" s="30"/>
      <c r="BB578" s="29"/>
      <c r="BC578" s="29"/>
      <c r="BD578" s="29"/>
    </row>
    <row r="579" spans="33:56" x14ac:dyDescent="0.25">
      <c r="AG579" s="30"/>
      <c r="AJ579" s="30"/>
      <c r="AN579" s="30"/>
      <c r="BB579" s="29"/>
      <c r="BC579" s="29"/>
      <c r="BD579" s="29"/>
    </row>
    <row r="580" spans="33:56" x14ac:dyDescent="0.25">
      <c r="AG580" s="30"/>
      <c r="AJ580" s="30"/>
      <c r="AN580" s="30"/>
      <c r="BB580" s="29"/>
      <c r="BC580" s="29"/>
      <c r="BD580" s="29"/>
    </row>
    <row r="581" spans="33:56" x14ac:dyDescent="0.25">
      <c r="AG581" s="30"/>
      <c r="AJ581" s="30"/>
      <c r="AN581" s="30"/>
      <c r="BB581" s="29"/>
      <c r="BC581" s="29"/>
      <c r="BD581" s="29"/>
    </row>
    <row r="582" spans="33:56" x14ac:dyDescent="0.25">
      <c r="AG582" s="30"/>
      <c r="AJ582" s="30"/>
      <c r="AN582" s="30"/>
      <c r="BB582" s="29"/>
      <c r="BC582" s="29"/>
      <c r="BD582" s="29"/>
    </row>
    <row r="583" spans="33:56" x14ac:dyDescent="0.25">
      <c r="AG583" s="30"/>
      <c r="AJ583" s="30"/>
      <c r="AN583" s="30"/>
      <c r="BB583" s="29"/>
      <c r="BC583" s="29"/>
      <c r="BD583" s="29"/>
    </row>
    <row r="584" spans="33:56" x14ac:dyDescent="0.25">
      <c r="AG584" s="30"/>
      <c r="AJ584" s="30"/>
      <c r="AN584" s="30"/>
      <c r="BB584" s="29"/>
      <c r="BC584" s="29"/>
      <c r="BD584" s="29"/>
    </row>
    <row r="585" spans="33:56" x14ac:dyDescent="0.25">
      <c r="AG585" s="30"/>
      <c r="AJ585" s="30"/>
      <c r="AN585" s="30"/>
      <c r="BB585" s="29"/>
      <c r="BC585" s="29"/>
      <c r="BD585" s="29"/>
    </row>
    <row r="586" spans="33:56" x14ac:dyDescent="0.25">
      <c r="AG586" s="30"/>
      <c r="AJ586" s="30"/>
      <c r="AN586" s="30"/>
      <c r="BB586" s="29"/>
      <c r="BC586" s="29"/>
      <c r="BD586" s="29"/>
    </row>
    <row r="587" spans="33:56" x14ac:dyDescent="0.25">
      <c r="AG587" s="30"/>
      <c r="AJ587" s="30"/>
      <c r="AN587" s="30"/>
      <c r="BB587" s="29"/>
      <c r="BC587" s="29"/>
      <c r="BD587" s="29"/>
    </row>
    <row r="588" spans="33:56" x14ac:dyDescent="0.25">
      <c r="AG588" s="30"/>
      <c r="AJ588" s="30"/>
      <c r="AN588" s="30"/>
      <c r="BB588" s="29"/>
      <c r="BC588" s="29"/>
      <c r="BD588" s="29"/>
    </row>
    <row r="589" spans="33:56" x14ac:dyDescent="0.25">
      <c r="AG589" s="30"/>
      <c r="AJ589" s="30"/>
      <c r="AN589" s="30"/>
      <c r="BB589" s="29"/>
      <c r="BC589" s="29"/>
      <c r="BD589" s="29"/>
    </row>
    <row r="590" spans="33:56" x14ac:dyDescent="0.25">
      <c r="AG590" s="30"/>
      <c r="AJ590" s="30"/>
      <c r="AN590" s="30"/>
      <c r="BB590" s="29"/>
      <c r="BC590" s="29"/>
      <c r="BD590" s="29"/>
    </row>
    <row r="591" spans="33:56" x14ac:dyDescent="0.25">
      <c r="AG591" s="30"/>
      <c r="AJ591" s="30"/>
      <c r="AN591" s="30"/>
      <c r="BB591" s="29"/>
      <c r="BC591" s="29"/>
      <c r="BD591" s="29"/>
    </row>
    <row r="592" spans="33:56" x14ac:dyDescent="0.25">
      <c r="AG592" s="30"/>
      <c r="AJ592" s="30"/>
      <c r="AN592" s="30"/>
      <c r="BB592" s="29"/>
      <c r="BC592" s="29"/>
      <c r="BD592" s="29"/>
    </row>
    <row r="593" spans="33:56" x14ac:dyDescent="0.25">
      <c r="AG593" s="30"/>
      <c r="AJ593" s="30"/>
      <c r="AN593" s="30"/>
      <c r="BB593" s="29"/>
      <c r="BC593" s="29"/>
      <c r="BD593" s="29"/>
    </row>
    <row r="594" spans="33:56" x14ac:dyDescent="0.25">
      <c r="AG594" s="30"/>
      <c r="AJ594" s="30"/>
      <c r="AN594" s="30"/>
      <c r="BB594" s="29"/>
      <c r="BC594" s="29"/>
      <c r="BD594" s="29"/>
    </row>
    <row r="595" spans="33:56" x14ac:dyDescent="0.25">
      <c r="AG595" s="30"/>
      <c r="AJ595" s="30"/>
      <c r="AN595" s="30"/>
      <c r="BB595" s="29"/>
      <c r="BC595" s="29"/>
      <c r="BD595" s="29"/>
    </row>
    <row r="596" spans="33:56" x14ac:dyDescent="0.25">
      <c r="AG596" s="30"/>
      <c r="AJ596" s="30"/>
      <c r="AN596" s="30"/>
      <c r="BB596" s="29"/>
      <c r="BC596" s="29"/>
      <c r="BD596" s="29"/>
    </row>
    <row r="597" spans="33:56" x14ac:dyDescent="0.25">
      <c r="AG597" s="30"/>
      <c r="AJ597" s="30"/>
      <c r="AN597" s="30"/>
      <c r="BB597" s="29"/>
      <c r="BC597" s="29"/>
      <c r="BD597" s="29"/>
    </row>
    <row r="598" spans="33:56" x14ac:dyDescent="0.25">
      <c r="AG598" s="30"/>
      <c r="AJ598" s="30"/>
      <c r="AN598" s="30"/>
      <c r="BB598" s="29"/>
      <c r="BC598" s="29"/>
      <c r="BD598" s="29"/>
    </row>
    <row r="599" spans="33:56" x14ac:dyDescent="0.25">
      <c r="AG599" s="30"/>
      <c r="AJ599" s="30"/>
      <c r="AN599" s="30"/>
      <c r="BB599" s="29"/>
      <c r="BC599" s="29"/>
      <c r="BD599" s="29"/>
    </row>
    <row r="600" spans="33:56" x14ac:dyDescent="0.25">
      <c r="AG600" s="30"/>
      <c r="AJ600" s="30"/>
      <c r="AN600" s="30"/>
      <c r="BB600" s="29"/>
      <c r="BC600" s="29"/>
      <c r="BD600" s="29"/>
    </row>
    <row r="601" spans="33:56" x14ac:dyDescent="0.25">
      <c r="AG601" s="30"/>
      <c r="AJ601" s="30"/>
      <c r="AN601" s="30"/>
      <c r="BB601" s="29"/>
      <c r="BC601" s="29"/>
      <c r="BD601" s="29"/>
    </row>
    <row r="602" spans="33:56" x14ac:dyDescent="0.25">
      <c r="AG602" s="30"/>
      <c r="AJ602" s="30"/>
      <c r="AN602" s="30"/>
      <c r="BB602" s="29"/>
      <c r="BC602" s="29"/>
      <c r="BD602" s="29"/>
    </row>
    <row r="603" spans="33:56" x14ac:dyDescent="0.25">
      <c r="AG603" s="30"/>
      <c r="AJ603" s="30"/>
      <c r="AN603" s="30"/>
      <c r="BB603" s="29"/>
      <c r="BC603" s="29"/>
      <c r="BD603" s="29"/>
    </row>
    <row r="604" spans="33:56" x14ac:dyDescent="0.25">
      <c r="AG604" s="30"/>
      <c r="AJ604" s="30"/>
      <c r="AN604" s="30"/>
      <c r="BB604" s="29"/>
      <c r="BC604" s="29"/>
      <c r="BD604" s="29"/>
    </row>
    <row r="605" spans="33:56" x14ac:dyDescent="0.25">
      <c r="AG605" s="30"/>
      <c r="AJ605" s="30"/>
      <c r="AN605" s="30"/>
      <c r="BB605" s="29"/>
      <c r="BC605" s="29"/>
      <c r="BD605" s="29"/>
    </row>
    <row r="606" spans="33:56" x14ac:dyDescent="0.25">
      <c r="AG606" s="30"/>
      <c r="AJ606" s="30"/>
      <c r="AN606" s="30"/>
      <c r="BB606" s="29"/>
      <c r="BC606" s="29"/>
      <c r="BD606" s="29"/>
    </row>
    <row r="607" spans="33:56" x14ac:dyDescent="0.25">
      <c r="AG607" s="30"/>
      <c r="AJ607" s="30"/>
      <c r="AN607" s="30"/>
      <c r="BB607" s="29"/>
      <c r="BC607" s="29"/>
      <c r="BD607" s="29"/>
    </row>
    <row r="608" spans="33:56" x14ac:dyDescent="0.25">
      <c r="AG608" s="30"/>
      <c r="AJ608" s="30"/>
      <c r="AN608" s="30"/>
      <c r="BB608" s="29"/>
      <c r="BC608" s="29"/>
      <c r="BD608" s="29"/>
    </row>
    <row r="609" spans="33:56" x14ac:dyDescent="0.25">
      <c r="AG609" s="30"/>
      <c r="AJ609" s="30"/>
      <c r="AN609" s="30"/>
      <c r="BB609" s="29"/>
      <c r="BC609" s="29"/>
      <c r="BD609" s="29"/>
    </row>
    <row r="610" spans="33:56" x14ac:dyDescent="0.25">
      <c r="AG610" s="30"/>
      <c r="AJ610" s="30"/>
      <c r="AN610" s="30"/>
      <c r="BB610" s="29"/>
      <c r="BC610" s="29"/>
      <c r="BD610" s="29"/>
    </row>
    <row r="611" spans="33:56" x14ac:dyDescent="0.25">
      <c r="AG611" s="30"/>
      <c r="AJ611" s="30"/>
      <c r="AN611" s="30"/>
      <c r="BB611" s="29"/>
      <c r="BC611" s="29"/>
      <c r="BD611" s="29"/>
    </row>
    <row r="612" spans="33:56" x14ac:dyDescent="0.25">
      <c r="AG612" s="30"/>
      <c r="AJ612" s="30"/>
      <c r="AN612" s="30"/>
      <c r="BB612" s="29"/>
      <c r="BC612" s="29"/>
      <c r="BD612" s="29"/>
    </row>
    <row r="613" spans="33:56" x14ac:dyDescent="0.25">
      <c r="AG613" s="30"/>
      <c r="AJ613" s="30"/>
      <c r="AN613" s="30"/>
      <c r="BB613" s="29"/>
      <c r="BC613" s="29"/>
      <c r="BD613" s="29"/>
    </row>
    <row r="614" spans="33:56" x14ac:dyDescent="0.25">
      <c r="AG614" s="30"/>
      <c r="AJ614" s="30"/>
      <c r="AN614" s="30"/>
      <c r="BB614" s="29"/>
      <c r="BC614" s="29"/>
      <c r="BD614" s="29"/>
    </row>
    <row r="615" spans="33:56" x14ac:dyDescent="0.25">
      <c r="AG615" s="30"/>
      <c r="AJ615" s="30"/>
      <c r="AN615" s="30"/>
      <c r="BB615" s="29"/>
      <c r="BC615" s="29"/>
      <c r="BD615" s="29"/>
    </row>
    <row r="616" spans="33:56" x14ac:dyDescent="0.25">
      <c r="AG616" s="30"/>
      <c r="AJ616" s="30"/>
      <c r="AN616" s="30"/>
      <c r="BB616" s="29"/>
      <c r="BC616" s="29"/>
      <c r="BD616" s="29"/>
    </row>
    <row r="617" spans="33:56" x14ac:dyDescent="0.25">
      <c r="AG617" s="30"/>
      <c r="AJ617" s="30"/>
      <c r="AN617" s="30"/>
      <c r="BB617" s="29"/>
      <c r="BC617" s="29"/>
      <c r="BD617" s="29"/>
    </row>
    <row r="618" spans="33:56" x14ac:dyDescent="0.25">
      <c r="AG618" s="30"/>
      <c r="AJ618" s="30"/>
      <c r="AN618" s="30"/>
      <c r="BB618" s="29"/>
      <c r="BC618" s="29"/>
      <c r="BD618" s="29"/>
    </row>
    <row r="619" spans="33:56" x14ac:dyDescent="0.25">
      <c r="AG619" s="30"/>
      <c r="AJ619" s="30"/>
      <c r="AN619" s="30"/>
      <c r="BB619" s="29"/>
      <c r="BC619" s="29"/>
      <c r="BD619" s="29"/>
    </row>
    <row r="620" spans="33:56" x14ac:dyDescent="0.25">
      <c r="AG620" s="30"/>
      <c r="AJ620" s="30"/>
      <c r="AN620" s="30"/>
      <c r="BB620" s="29"/>
      <c r="BC620" s="29"/>
      <c r="BD620" s="29"/>
    </row>
    <row r="621" spans="33:56" x14ac:dyDescent="0.25">
      <c r="AG621" s="30"/>
      <c r="AJ621" s="30"/>
      <c r="AN621" s="30"/>
      <c r="BB621" s="29"/>
      <c r="BC621" s="29"/>
      <c r="BD621" s="29"/>
    </row>
    <row r="622" spans="33:56" x14ac:dyDescent="0.25">
      <c r="AG622" s="30"/>
      <c r="AJ622" s="30"/>
      <c r="AN622" s="30"/>
      <c r="BB622" s="29"/>
      <c r="BC622" s="29"/>
      <c r="BD622" s="29"/>
    </row>
    <row r="623" spans="33:56" x14ac:dyDescent="0.25">
      <c r="AG623" s="30"/>
      <c r="AJ623" s="30"/>
      <c r="AN623" s="30"/>
      <c r="BB623" s="29"/>
      <c r="BC623" s="29"/>
      <c r="BD623" s="29"/>
    </row>
    <row r="624" spans="33:56" x14ac:dyDescent="0.25">
      <c r="AG624" s="30"/>
      <c r="AJ624" s="30"/>
      <c r="AN624" s="30"/>
      <c r="BB624" s="29"/>
      <c r="BC624" s="29"/>
      <c r="BD624" s="29"/>
    </row>
    <row r="625" spans="33:56" x14ac:dyDescent="0.25">
      <c r="AG625" s="30"/>
      <c r="AJ625" s="30"/>
      <c r="AN625" s="30"/>
      <c r="BB625" s="29"/>
      <c r="BC625" s="29"/>
      <c r="BD625" s="29"/>
    </row>
    <row r="626" spans="33:56" x14ac:dyDescent="0.25">
      <c r="AG626" s="30"/>
      <c r="AJ626" s="30"/>
      <c r="AN626" s="30"/>
      <c r="BB626" s="29"/>
      <c r="BC626" s="29"/>
      <c r="BD626" s="29"/>
    </row>
    <row r="627" spans="33:56" x14ac:dyDescent="0.25">
      <c r="AG627" s="30"/>
      <c r="AJ627" s="30"/>
      <c r="AN627" s="30"/>
      <c r="BB627" s="29"/>
      <c r="BC627" s="29"/>
      <c r="BD627" s="29"/>
    </row>
    <row r="628" spans="33:56" x14ac:dyDescent="0.25">
      <c r="AG628" s="30"/>
      <c r="AJ628" s="30"/>
      <c r="AN628" s="30"/>
      <c r="BB628" s="29"/>
      <c r="BC628" s="29"/>
      <c r="BD628" s="29"/>
    </row>
    <row r="629" spans="33:56" x14ac:dyDescent="0.25">
      <c r="AG629" s="30"/>
      <c r="AJ629" s="30"/>
      <c r="AN629" s="30"/>
      <c r="BB629" s="29"/>
      <c r="BC629" s="29"/>
      <c r="BD629" s="29"/>
    </row>
    <row r="630" spans="33:56" x14ac:dyDescent="0.25">
      <c r="AG630" s="30"/>
      <c r="AJ630" s="30"/>
      <c r="AN630" s="30"/>
      <c r="BB630" s="29"/>
      <c r="BC630" s="29"/>
      <c r="BD630" s="29"/>
    </row>
    <row r="631" spans="33:56" x14ac:dyDescent="0.25">
      <c r="AG631" s="30"/>
      <c r="AJ631" s="30"/>
      <c r="AN631" s="30"/>
      <c r="BB631" s="29"/>
      <c r="BC631" s="29"/>
      <c r="BD631" s="29"/>
    </row>
    <row r="632" spans="33:56" x14ac:dyDescent="0.25">
      <c r="AG632" s="30"/>
      <c r="AJ632" s="30"/>
      <c r="AN632" s="30"/>
      <c r="BB632" s="29"/>
      <c r="BC632" s="29"/>
      <c r="BD632" s="29"/>
    </row>
    <row r="633" spans="33:56" x14ac:dyDescent="0.25">
      <c r="AG633" s="30"/>
      <c r="AJ633" s="30"/>
      <c r="AN633" s="30"/>
      <c r="BB633" s="29"/>
      <c r="BC633" s="29"/>
      <c r="BD633" s="29"/>
    </row>
    <row r="634" spans="33:56" x14ac:dyDescent="0.25">
      <c r="AG634" s="30"/>
      <c r="AJ634" s="30"/>
      <c r="AN634" s="30"/>
      <c r="BB634" s="29"/>
      <c r="BC634" s="29"/>
      <c r="BD634" s="29"/>
    </row>
    <row r="635" spans="33:56" x14ac:dyDescent="0.25">
      <c r="AG635" s="30"/>
      <c r="AJ635" s="30"/>
      <c r="AN635" s="30"/>
      <c r="BB635" s="29"/>
      <c r="BC635" s="29"/>
      <c r="BD635" s="29"/>
    </row>
    <row r="636" spans="33:56" x14ac:dyDescent="0.25">
      <c r="AG636" s="30"/>
      <c r="AJ636" s="30"/>
      <c r="AN636" s="30"/>
      <c r="BB636" s="29"/>
      <c r="BC636" s="29"/>
      <c r="BD636" s="29"/>
    </row>
    <row r="637" spans="33:56" x14ac:dyDescent="0.25">
      <c r="AG637" s="30"/>
      <c r="AJ637" s="30"/>
      <c r="AN637" s="30"/>
      <c r="BB637" s="29"/>
      <c r="BC637" s="29"/>
      <c r="BD637" s="29"/>
    </row>
    <row r="638" spans="33:56" x14ac:dyDescent="0.25">
      <c r="AG638" s="30"/>
      <c r="AJ638" s="30"/>
      <c r="AN638" s="30"/>
      <c r="BB638" s="29"/>
      <c r="BC638" s="29"/>
      <c r="BD638" s="29"/>
    </row>
    <row r="639" spans="33:56" x14ac:dyDescent="0.25">
      <c r="AG639" s="30"/>
      <c r="AJ639" s="30"/>
      <c r="AN639" s="30"/>
      <c r="BB639" s="29"/>
      <c r="BC639" s="29"/>
      <c r="BD639" s="29"/>
    </row>
    <row r="640" spans="33:56" x14ac:dyDescent="0.25">
      <c r="AG640" s="30"/>
      <c r="AJ640" s="30"/>
      <c r="AN640" s="30"/>
      <c r="BB640" s="29"/>
      <c r="BC640" s="29"/>
      <c r="BD640" s="29"/>
    </row>
    <row r="641" spans="33:56" x14ac:dyDescent="0.25">
      <c r="AG641" s="30"/>
      <c r="AJ641" s="30"/>
      <c r="AN641" s="30"/>
      <c r="BB641" s="29"/>
      <c r="BC641" s="29"/>
      <c r="BD641" s="29"/>
    </row>
    <row r="642" spans="33:56" x14ac:dyDescent="0.25">
      <c r="AG642" s="30"/>
      <c r="AJ642" s="30"/>
      <c r="AN642" s="30"/>
      <c r="BB642" s="29"/>
      <c r="BC642" s="29"/>
      <c r="BD642" s="29"/>
    </row>
    <row r="643" spans="33:56" x14ac:dyDescent="0.25">
      <c r="AG643" s="30"/>
      <c r="AJ643" s="30"/>
      <c r="AN643" s="30"/>
      <c r="BB643" s="29"/>
      <c r="BC643" s="29"/>
      <c r="BD643" s="29"/>
    </row>
    <row r="644" spans="33:56" x14ac:dyDescent="0.25">
      <c r="AG644" s="30"/>
      <c r="AJ644" s="30"/>
      <c r="AN644" s="30"/>
      <c r="BB644" s="29"/>
      <c r="BC644" s="29"/>
      <c r="BD644" s="29"/>
    </row>
    <row r="645" spans="33:56" x14ac:dyDescent="0.25">
      <c r="AG645" s="30"/>
      <c r="AJ645" s="30"/>
      <c r="AN645" s="30"/>
      <c r="BB645" s="29"/>
      <c r="BC645" s="29"/>
      <c r="BD645" s="29"/>
    </row>
    <row r="646" spans="33:56" x14ac:dyDescent="0.25">
      <c r="AG646" s="30"/>
      <c r="AJ646" s="30"/>
      <c r="AN646" s="30"/>
      <c r="BB646" s="29"/>
      <c r="BC646" s="29"/>
      <c r="BD646" s="29"/>
    </row>
    <row r="647" spans="33:56" x14ac:dyDescent="0.25">
      <c r="AG647" s="30"/>
      <c r="AJ647" s="30"/>
      <c r="AN647" s="30"/>
      <c r="BB647" s="29"/>
      <c r="BC647" s="29"/>
      <c r="BD647" s="29"/>
    </row>
    <row r="648" spans="33:56" x14ac:dyDescent="0.25">
      <c r="AG648" s="30"/>
      <c r="AJ648" s="30"/>
      <c r="AN648" s="30"/>
      <c r="BB648" s="29"/>
      <c r="BC648" s="29"/>
      <c r="BD648" s="29"/>
    </row>
    <row r="649" spans="33:56" x14ac:dyDescent="0.25">
      <c r="AG649" s="30"/>
      <c r="AJ649" s="30"/>
      <c r="AN649" s="30"/>
      <c r="BB649" s="29"/>
      <c r="BC649" s="29"/>
      <c r="BD649" s="29"/>
    </row>
    <row r="650" spans="33:56" x14ac:dyDescent="0.25">
      <c r="AG650" s="30"/>
      <c r="AJ650" s="30"/>
      <c r="AN650" s="30"/>
      <c r="BB650" s="29"/>
      <c r="BC650" s="29"/>
      <c r="BD650" s="29"/>
    </row>
    <row r="651" spans="33:56" x14ac:dyDescent="0.25">
      <c r="AG651" s="30"/>
      <c r="AJ651" s="30"/>
      <c r="AN651" s="30"/>
      <c r="BB651" s="29"/>
      <c r="BC651" s="29"/>
      <c r="BD651" s="29"/>
    </row>
    <row r="652" spans="33:56" x14ac:dyDescent="0.25">
      <c r="AG652" s="30"/>
      <c r="AJ652" s="30"/>
      <c r="AN652" s="30"/>
      <c r="BB652" s="29"/>
      <c r="BC652" s="29"/>
      <c r="BD652" s="29"/>
    </row>
    <row r="653" spans="33:56" x14ac:dyDescent="0.25">
      <c r="AG653" s="30"/>
      <c r="AJ653" s="30"/>
      <c r="AN653" s="30"/>
      <c r="BB653" s="29"/>
      <c r="BC653" s="29"/>
      <c r="BD653" s="29"/>
    </row>
    <row r="654" spans="33:56" x14ac:dyDescent="0.25">
      <c r="AG654" s="30"/>
      <c r="AJ654" s="30"/>
      <c r="AN654" s="30"/>
      <c r="BB654" s="29"/>
      <c r="BC654" s="29"/>
      <c r="BD654" s="29"/>
    </row>
    <row r="655" spans="33:56" x14ac:dyDescent="0.25">
      <c r="AG655" s="30"/>
      <c r="AJ655" s="30"/>
      <c r="AN655" s="30"/>
      <c r="BB655" s="29"/>
      <c r="BC655" s="29"/>
      <c r="BD655" s="29"/>
    </row>
    <row r="656" spans="33:56" x14ac:dyDescent="0.25">
      <c r="AG656" s="30"/>
      <c r="AJ656" s="30"/>
      <c r="AN656" s="30"/>
      <c r="BB656" s="29"/>
      <c r="BC656" s="29"/>
      <c r="BD656" s="29"/>
    </row>
    <row r="657" spans="33:56" x14ac:dyDescent="0.25">
      <c r="AG657" s="30"/>
      <c r="AJ657" s="30"/>
      <c r="AN657" s="30"/>
      <c r="BB657" s="29"/>
      <c r="BC657" s="29"/>
      <c r="BD657" s="29"/>
    </row>
    <row r="658" spans="33:56" x14ac:dyDescent="0.25">
      <c r="AG658" s="30"/>
      <c r="AJ658" s="30"/>
      <c r="AN658" s="30"/>
      <c r="BB658" s="29"/>
      <c r="BC658" s="29"/>
      <c r="BD658" s="29"/>
    </row>
    <row r="659" spans="33:56" x14ac:dyDescent="0.25">
      <c r="AG659" s="30"/>
      <c r="AJ659" s="30"/>
      <c r="AN659" s="30"/>
      <c r="BB659" s="29"/>
      <c r="BC659" s="29"/>
      <c r="BD659" s="29"/>
    </row>
    <row r="660" spans="33:56" x14ac:dyDescent="0.25">
      <c r="AG660" s="30"/>
      <c r="AJ660" s="30"/>
      <c r="AN660" s="30"/>
      <c r="BB660" s="29"/>
      <c r="BC660" s="29"/>
      <c r="BD660" s="29"/>
    </row>
    <row r="661" spans="33:56" x14ac:dyDescent="0.25">
      <c r="AG661" s="30"/>
      <c r="AJ661" s="30"/>
      <c r="AN661" s="30"/>
      <c r="BB661" s="29"/>
      <c r="BC661" s="29"/>
      <c r="BD661" s="29"/>
    </row>
    <row r="662" spans="33:56" x14ac:dyDescent="0.25">
      <c r="AG662" s="30"/>
      <c r="AJ662" s="30"/>
      <c r="AN662" s="30"/>
      <c r="BB662" s="29"/>
      <c r="BC662" s="29"/>
      <c r="BD662" s="29"/>
    </row>
    <row r="663" spans="33:56" x14ac:dyDescent="0.25">
      <c r="AG663" s="30"/>
      <c r="AJ663" s="30"/>
      <c r="AN663" s="30"/>
      <c r="BB663" s="29"/>
      <c r="BC663" s="29"/>
      <c r="BD663" s="29"/>
    </row>
    <row r="664" spans="33:56" x14ac:dyDescent="0.25">
      <c r="AG664" s="30"/>
      <c r="AJ664" s="30"/>
      <c r="AN664" s="30"/>
      <c r="BB664" s="29"/>
      <c r="BC664" s="29"/>
      <c r="BD664" s="29"/>
    </row>
    <row r="665" spans="33:56" x14ac:dyDescent="0.25">
      <c r="AG665" s="30"/>
      <c r="AJ665" s="30"/>
      <c r="AN665" s="30"/>
      <c r="BB665" s="29"/>
      <c r="BC665" s="29"/>
      <c r="BD665" s="29"/>
    </row>
    <row r="666" spans="33:56" x14ac:dyDescent="0.25">
      <c r="AG666" s="30"/>
      <c r="AJ666" s="30"/>
      <c r="AN666" s="30"/>
      <c r="BB666" s="29"/>
      <c r="BC666" s="29"/>
      <c r="BD666" s="29"/>
    </row>
    <row r="667" spans="33:56" x14ac:dyDescent="0.25">
      <c r="AG667" s="30"/>
      <c r="AJ667" s="30"/>
      <c r="AN667" s="30"/>
      <c r="BB667" s="29"/>
      <c r="BC667" s="29"/>
      <c r="BD667" s="29"/>
    </row>
    <row r="668" spans="33:56" x14ac:dyDescent="0.25">
      <c r="AG668" s="30"/>
      <c r="AJ668" s="30"/>
      <c r="AN668" s="30"/>
      <c r="BB668" s="29"/>
      <c r="BC668" s="29"/>
      <c r="BD668" s="29"/>
    </row>
    <row r="669" spans="33:56" x14ac:dyDescent="0.25">
      <c r="AG669" s="30"/>
      <c r="AJ669" s="30"/>
      <c r="AN669" s="30"/>
      <c r="BB669" s="29"/>
      <c r="BC669" s="29"/>
      <c r="BD669" s="29"/>
    </row>
    <row r="670" spans="33:56" x14ac:dyDescent="0.25">
      <c r="AG670" s="30"/>
      <c r="AJ670" s="30"/>
      <c r="AN670" s="30"/>
      <c r="BB670" s="29"/>
      <c r="BC670" s="29"/>
      <c r="BD670" s="29"/>
    </row>
    <row r="671" spans="33:56" x14ac:dyDescent="0.25">
      <c r="AG671" s="30"/>
      <c r="AJ671" s="30"/>
      <c r="AN671" s="30"/>
      <c r="BB671" s="29"/>
      <c r="BC671" s="29"/>
      <c r="BD671" s="29"/>
    </row>
    <row r="672" spans="33:56" x14ac:dyDescent="0.25">
      <c r="AG672" s="30"/>
      <c r="AJ672" s="30"/>
      <c r="AN672" s="30"/>
      <c r="BB672" s="29"/>
      <c r="BC672" s="29"/>
      <c r="BD672" s="29"/>
    </row>
    <row r="673" spans="33:56" x14ac:dyDescent="0.25">
      <c r="AG673" s="30"/>
      <c r="AJ673" s="30"/>
      <c r="AN673" s="30"/>
      <c r="BB673" s="29"/>
      <c r="BC673" s="29"/>
      <c r="BD673" s="29"/>
    </row>
    <row r="674" spans="33:56" x14ac:dyDescent="0.25">
      <c r="AG674" s="30"/>
      <c r="AJ674" s="30"/>
      <c r="AN674" s="30"/>
      <c r="BB674" s="29"/>
      <c r="BC674" s="29"/>
      <c r="BD674" s="29"/>
    </row>
    <row r="675" spans="33:56" x14ac:dyDescent="0.25">
      <c r="AG675" s="30"/>
      <c r="AJ675" s="30"/>
      <c r="AN675" s="30"/>
      <c r="BB675" s="29"/>
      <c r="BC675" s="29"/>
      <c r="BD675" s="29"/>
    </row>
    <row r="676" spans="33:56" x14ac:dyDescent="0.25">
      <c r="AG676" s="30"/>
      <c r="AJ676" s="30"/>
      <c r="AN676" s="30"/>
      <c r="BB676" s="29"/>
      <c r="BC676" s="29"/>
      <c r="BD676" s="29"/>
    </row>
    <row r="677" spans="33:56" x14ac:dyDescent="0.25">
      <c r="AG677" s="30"/>
      <c r="AJ677" s="30"/>
      <c r="AN677" s="30"/>
      <c r="BB677" s="29"/>
      <c r="BC677" s="29"/>
      <c r="BD677" s="29"/>
    </row>
    <row r="678" spans="33:56" x14ac:dyDescent="0.25">
      <c r="AG678" s="30"/>
      <c r="AJ678" s="30"/>
      <c r="AN678" s="30"/>
      <c r="BB678" s="29"/>
      <c r="BC678" s="29"/>
      <c r="BD678" s="29"/>
    </row>
    <row r="679" spans="33:56" x14ac:dyDescent="0.25">
      <c r="AG679" s="30"/>
      <c r="AJ679" s="30"/>
      <c r="AN679" s="30"/>
      <c r="BB679" s="29"/>
      <c r="BC679" s="29"/>
      <c r="BD679" s="29"/>
    </row>
    <row r="680" spans="33:56" x14ac:dyDescent="0.25">
      <c r="AG680" s="30"/>
      <c r="AJ680" s="30"/>
      <c r="AN680" s="30"/>
      <c r="BB680" s="29"/>
      <c r="BC680" s="29"/>
      <c r="BD680" s="29"/>
    </row>
    <row r="681" spans="33:56" x14ac:dyDescent="0.25">
      <c r="AG681" s="30"/>
      <c r="AJ681" s="30"/>
      <c r="AN681" s="30"/>
      <c r="BB681" s="29"/>
      <c r="BC681" s="29"/>
      <c r="BD681" s="29"/>
    </row>
    <row r="682" spans="33:56" x14ac:dyDescent="0.25">
      <c r="AG682" s="30"/>
      <c r="AJ682" s="30"/>
      <c r="AN682" s="30"/>
      <c r="BB682" s="29"/>
      <c r="BC682" s="29"/>
      <c r="BD682" s="29"/>
    </row>
    <row r="683" spans="33:56" x14ac:dyDescent="0.25">
      <c r="AG683" s="30"/>
      <c r="AJ683" s="30"/>
      <c r="AN683" s="30"/>
      <c r="BB683" s="29"/>
      <c r="BC683" s="29"/>
      <c r="BD683" s="29"/>
    </row>
    <row r="684" spans="33:56" x14ac:dyDescent="0.25">
      <c r="AG684" s="30"/>
      <c r="AJ684" s="30"/>
      <c r="AN684" s="30"/>
      <c r="BB684" s="29"/>
      <c r="BC684" s="29"/>
      <c r="BD684" s="29"/>
    </row>
    <row r="685" spans="33:56" x14ac:dyDescent="0.25">
      <c r="AG685" s="30"/>
      <c r="AJ685" s="30"/>
      <c r="AN685" s="30"/>
      <c r="BB685" s="29"/>
      <c r="BC685" s="29"/>
      <c r="BD685" s="29"/>
    </row>
    <row r="686" spans="33:56" x14ac:dyDescent="0.25">
      <c r="AG686" s="30"/>
      <c r="AJ686" s="30"/>
      <c r="AN686" s="30"/>
      <c r="BB686" s="29"/>
      <c r="BC686" s="29"/>
      <c r="BD686" s="29"/>
    </row>
    <row r="687" spans="33:56" x14ac:dyDescent="0.25">
      <c r="AG687" s="30"/>
      <c r="AJ687" s="30"/>
      <c r="AN687" s="30"/>
      <c r="BB687" s="29"/>
      <c r="BC687" s="29"/>
      <c r="BD687" s="29"/>
    </row>
    <row r="688" spans="33:56" x14ac:dyDescent="0.25">
      <c r="AG688" s="30"/>
      <c r="AJ688" s="30"/>
      <c r="AN688" s="30"/>
      <c r="BB688" s="29"/>
      <c r="BC688" s="29"/>
      <c r="BD688" s="29"/>
    </row>
    <row r="689" spans="33:56" x14ac:dyDescent="0.25">
      <c r="AG689" s="30"/>
      <c r="AJ689" s="30"/>
      <c r="AN689" s="30"/>
      <c r="BB689" s="29"/>
      <c r="BC689" s="29"/>
      <c r="BD689" s="29"/>
    </row>
    <row r="690" spans="33:56" x14ac:dyDescent="0.25">
      <c r="AG690" s="30"/>
      <c r="AJ690" s="30"/>
      <c r="AN690" s="30"/>
      <c r="BB690" s="29"/>
      <c r="BC690" s="29"/>
      <c r="BD690" s="29"/>
    </row>
    <row r="691" spans="33:56" x14ac:dyDescent="0.25">
      <c r="AG691" s="30"/>
      <c r="AJ691" s="30"/>
      <c r="AN691" s="30"/>
      <c r="BB691" s="29"/>
      <c r="BC691" s="29"/>
      <c r="BD691" s="29"/>
    </row>
    <row r="692" spans="33:56" x14ac:dyDescent="0.25">
      <c r="AG692" s="30"/>
      <c r="AJ692" s="30"/>
      <c r="AN692" s="30"/>
      <c r="BB692" s="29"/>
      <c r="BC692" s="29"/>
      <c r="BD692" s="29"/>
    </row>
    <row r="693" spans="33:56" x14ac:dyDescent="0.25">
      <c r="AG693" s="30"/>
      <c r="AJ693" s="30"/>
      <c r="AN693" s="30"/>
      <c r="BB693" s="29"/>
      <c r="BC693" s="29"/>
      <c r="BD693" s="29"/>
    </row>
    <row r="694" spans="33:56" x14ac:dyDescent="0.25">
      <c r="AG694" s="30"/>
      <c r="AJ694" s="30"/>
      <c r="AN694" s="30"/>
      <c r="BB694" s="29"/>
      <c r="BC694" s="29"/>
      <c r="BD694" s="29"/>
    </row>
    <row r="695" spans="33:56" x14ac:dyDescent="0.25">
      <c r="AG695" s="30"/>
      <c r="AJ695" s="30"/>
      <c r="AN695" s="30"/>
      <c r="BB695" s="29"/>
      <c r="BC695" s="29"/>
      <c r="BD695" s="29"/>
    </row>
    <row r="696" spans="33:56" x14ac:dyDescent="0.25">
      <c r="AG696" s="30"/>
      <c r="AJ696" s="30"/>
      <c r="AN696" s="30"/>
      <c r="BB696" s="29"/>
      <c r="BC696" s="29"/>
      <c r="BD696" s="29"/>
    </row>
    <row r="697" spans="33:56" x14ac:dyDescent="0.25">
      <c r="AG697" s="30"/>
      <c r="AJ697" s="30"/>
      <c r="AN697" s="30"/>
      <c r="BB697" s="29"/>
      <c r="BC697" s="29"/>
      <c r="BD697" s="29"/>
    </row>
    <row r="698" spans="33:56" x14ac:dyDescent="0.25">
      <c r="AG698" s="30"/>
      <c r="AJ698" s="30"/>
      <c r="AN698" s="30"/>
      <c r="BB698" s="29"/>
      <c r="BC698" s="29"/>
      <c r="BD698" s="29"/>
    </row>
    <row r="699" spans="33:56" x14ac:dyDescent="0.25">
      <c r="AG699" s="30"/>
      <c r="AJ699" s="30"/>
      <c r="AN699" s="30"/>
      <c r="BB699" s="29"/>
      <c r="BC699" s="29"/>
      <c r="BD699" s="29"/>
    </row>
    <row r="700" spans="33:56" x14ac:dyDescent="0.25">
      <c r="AG700" s="30"/>
      <c r="AJ700" s="30"/>
      <c r="AN700" s="30"/>
      <c r="BB700" s="29"/>
      <c r="BC700" s="29"/>
      <c r="BD700" s="29"/>
    </row>
    <row r="701" spans="33:56" x14ac:dyDescent="0.25">
      <c r="AG701" s="30"/>
      <c r="AJ701" s="30"/>
      <c r="AN701" s="30"/>
      <c r="BB701" s="29"/>
      <c r="BC701" s="29"/>
      <c r="BD701" s="29"/>
    </row>
    <row r="702" spans="33:56" x14ac:dyDescent="0.25">
      <c r="AG702" s="30"/>
      <c r="AJ702" s="30"/>
      <c r="AN702" s="30"/>
      <c r="BB702" s="29"/>
      <c r="BC702" s="29"/>
      <c r="BD702" s="29"/>
    </row>
    <row r="703" spans="33:56" x14ac:dyDescent="0.25">
      <c r="AG703" s="30"/>
      <c r="AJ703" s="30"/>
      <c r="AN703" s="30"/>
      <c r="BB703" s="29"/>
      <c r="BC703" s="29"/>
      <c r="BD703" s="29"/>
    </row>
    <row r="704" spans="33:56" x14ac:dyDescent="0.25">
      <c r="AG704" s="30"/>
      <c r="AJ704" s="30"/>
      <c r="AN704" s="30"/>
      <c r="BB704" s="29"/>
      <c r="BC704" s="29"/>
      <c r="BD704" s="29"/>
    </row>
    <row r="705" spans="33:56" x14ac:dyDescent="0.25">
      <c r="AG705" s="30"/>
      <c r="AJ705" s="30"/>
      <c r="AN705" s="30"/>
      <c r="BB705" s="29"/>
      <c r="BC705" s="29"/>
      <c r="BD705" s="29"/>
    </row>
    <row r="706" spans="33:56" x14ac:dyDescent="0.25">
      <c r="AG706" s="30"/>
      <c r="AJ706" s="30"/>
      <c r="AN706" s="30"/>
      <c r="BB706" s="29"/>
      <c r="BC706" s="29"/>
      <c r="BD706" s="29"/>
    </row>
    <row r="707" spans="33:56" x14ac:dyDescent="0.25">
      <c r="AG707" s="30"/>
      <c r="AJ707" s="30"/>
      <c r="AN707" s="30"/>
      <c r="BB707" s="29"/>
      <c r="BC707" s="29"/>
      <c r="BD707" s="29"/>
    </row>
    <row r="708" spans="33:56" x14ac:dyDescent="0.25">
      <c r="AG708" s="30"/>
      <c r="AJ708" s="30"/>
      <c r="AN708" s="30"/>
      <c r="BB708" s="29"/>
      <c r="BC708" s="29"/>
      <c r="BD708" s="29"/>
    </row>
    <row r="709" spans="33:56" x14ac:dyDescent="0.25">
      <c r="AG709" s="30"/>
      <c r="AJ709" s="30"/>
      <c r="AN709" s="30"/>
      <c r="BB709" s="29"/>
      <c r="BC709" s="29"/>
      <c r="BD709" s="29"/>
    </row>
    <row r="710" spans="33:56" x14ac:dyDescent="0.25">
      <c r="AG710" s="30"/>
      <c r="AJ710" s="30"/>
      <c r="AN710" s="30"/>
      <c r="BB710" s="29"/>
      <c r="BC710" s="29"/>
      <c r="BD710" s="29"/>
    </row>
    <row r="711" spans="33:56" x14ac:dyDescent="0.25">
      <c r="AG711" s="30"/>
      <c r="AJ711" s="30"/>
      <c r="AN711" s="30"/>
      <c r="BB711" s="29"/>
      <c r="BC711" s="29"/>
      <c r="BD711" s="29"/>
    </row>
    <row r="712" spans="33:56" x14ac:dyDescent="0.25">
      <c r="AG712" s="30"/>
      <c r="AJ712" s="30"/>
      <c r="AN712" s="30"/>
      <c r="BB712" s="29"/>
      <c r="BC712" s="29"/>
      <c r="BD712" s="29"/>
    </row>
    <row r="713" spans="33:56" x14ac:dyDescent="0.25">
      <c r="AG713" s="30"/>
      <c r="AJ713" s="30"/>
      <c r="AN713" s="30"/>
      <c r="BB713" s="29"/>
      <c r="BC713" s="29"/>
      <c r="BD713" s="29"/>
    </row>
    <row r="714" spans="33:56" x14ac:dyDescent="0.25">
      <c r="AG714" s="30"/>
      <c r="AJ714" s="30"/>
      <c r="AN714" s="30"/>
      <c r="BB714" s="29"/>
      <c r="BC714" s="29"/>
      <c r="BD714" s="29"/>
    </row>
    <row r="715" spans="33:56" x14ac:dyDescent="0.25">
      <c r="AG715" s="30"/>
      <c r="AJ715" s="30"/>
      <c r="AN715" s="30"/>
      <c r="BB715" s="29"/>
      <c r="BC715" s="29"/>
      <c r="BD715" s="29"/>
    </row>
    <row r="716" spans="33:56" x14ac:dyDescent="0.25">
      <c r="AG716" s="30"/>
      <c r="AJ716" s="30"/>
      <c r="AN716" s="30"/>
      <c r="BB716" s="29"/>
      <c r="BC716" s="29"/>
      <c r="BD716" s="29"/>
    </row>
    <row r="717" spans="33:56" x14ac:dyDescent="0.25">
      <c r="AG717" s="30"/>
      <c r="AJ717" s="30"/>
      <c r="AN717" s="30"/>
      <c r="BB717" s="29"/>
      <c r="BC717" s="29"/>
      <c r="BD717" s="29"/>
    </row>
    <row r="718" spans="33:56" x14ac:dyDescent="0.25">
      <c r="AG718" s="30"/>
      <c r="AJ718" s="30"/>
      <c r="AN718" s="30"/>
      <c r="BB718" s="29"/>
      <c r="BC718" s="29"/>
      <c r="BD718" s="29"/>
    </row>
    <row r="719" spans="33:56" x14ac:dyDescent="0.25">
      <c r="AG719" s="30"/>
      <c r="AJ719" s="30"/>
      <c r="AN719" s="30"/>
      <c r="BB719" s="29"/>
      <c r="BC719" s="29"/>
      <c r="BD719" s="29"/>
    </row>
    <row r="720" spans="33:56" x14ac:dyDescent="0.25">
      <c r="AG720" s="30"/>
      <c r="AJ720" s="30"/>
      <c r="AN720" s="30"/>
      <c r="BB720" s="29"/>
      <c r="BC720" s="29"/>
      <c r="BD720" s="29"/>
    </row>
    <row r="721" spans="33:56" x14ac:dyDescent="0.25">
      <c r="AG721" s="30"/>
      <c r="AJ721" s="30"/>
      <c r="AN721" s="30"/>
      <c r="BB721" s="29"/>
      <c r="BC721" s="29"/>
      <c r="BD721" s="29"/>
    </row>
    <row r="722" spans="33:56" x14ac:dyDescent="0.25">
      <c r="AG722" s="30"/>
      <c r="AJ722" s="30"/>
      <c r="AN722" s="30"/>
      <c r="BB722" s="29"/>
      <c r="BC722" s="29"/>
      <c r="BD722" s="29"/>
    </row>
    <row r="723" spans="33:56" x14ac:dyDescent="0.25">
      <c r="AG723" s="30"/>
      <c r="AJ723" s="30"/>
      <c r="AN723" s="30"/>
      <c r="BB723" s="29"/>
      <c r="BC723" s="29"/>
      <c r="BD723" s="29"/>
    </row>
    <row r="724" spans="33:56" x14ac:dyDescent="0.25">
      <c r="AG724" s="30"/>
      <c r="AJ724" s="30"/>
      <c r="AN724" s="30"/>
      <c r="BB724" s="29"/>
      <c r="BC724" s="29"/>
      <c r="BD724" s="29"/>
    </row>
    <row r="725" spans="33:56" x14ac:dyDescent="0.25">
      <c r="AG725" s="30"/>
      <c r="AJ725" s="30"/>
      <c r="AN725" s="30"/>
      <c r="BB725" s="29"/>
      <c r="BC725" s="29"/>
      <c r="BD725" s="29"/>
    </row>
    <row r="726" spans="33:56" x14ac:dyDescent="0.25">
      <c r="AG726" s="30"/>
      <c r="AJ726" s="30"/>
      <c r="AN726" s="30"/>
      <c r="BB726" s="29"/>
      <c r="BC726" s="29"/>
      <c r="BD726" s="29"/>
    </row>
    <row r="727" spans="33:56" x14ac:dyDescent="0.25">
      <c r="AG727" s="30"/>
      <c r="AJ727" s="30"/>
      <c r="AN727" s="30"/>
      <c r="BB727" s="29"/>
      <c r="BC727" s="29"/>
      <c r="BD727" s="29"/>
    </row>
    <row r="728" spans="33:56" x14ac:dyDescent="0.25">
      <c r="AG728" s="30"/>
      <c r="AJ728" s="30"/>
      <c r="AN728" s="30"/>
      <c r="BB728" s="29"/>
      <c r="BC728" s="29"/>
      <c r="BD728" s="29"/>
    </row>
    <row r="729" spans="33:56" x14ac:dyDescent="0.25">
      <c r="AG729" s="30"/>
      <c r="AJ729" s="30"/>
      <c r="AN729" s="30"/>
      <c r="BB729" s="29"/>
      <c r="BC729" s="29"/>
      <c r="BD729" s="29"/>
    </row>
    <row r="730" spans="33:56" x14ac:dyDescent="0.25">
      <c r="AG730" s="30"/>
      <c r="AJ730" s="30"/>
      <c r="AN730" s="30"/>
      <c r="BB730" s="29"/>
      <c r="BC730" s="29"/>
      <c r="BD730" s="29"/>
    </row>
    <row r="731" spans="33:56" x14ac:dyDescent="0.25">
      <c r="AG731" s="30"/>
      <c r="AJ731" s="30"/>
      <c r="AN731" s="30"/>
      <c r="BB731" s="29"/>
      <c r="BC731" s="29"/>
      <c r="BD731" s="29"/>
    </row>
    <row r="732" spans="33:56" x14ac:dyDescent="0.25">
      <c r="AG732" s="30"/>
      <c r="AJ732" s="30"/>
      <c r="AN732" s="30"/>
      <c r="BB732" s="29"/>
      <c r="BC732" s="29"/>
      <c r="BD732" s="29"/>
    </row>
    <row r="733" spans="33:56" x14ac:dyDescent="0.25">
      <c r="AG733" s="30"/>
      <c r="AJ733" s="30"/>
      <c r="AN733" s="30"/>
      <c r="BB733" s="29"/>
      <c r="BC733" s="29"/>
      <c r="BD733" s="29"/>
    </row>
    <row r="734" spans="33:56" x14ac:dyDescent="0.25">
      <c r="AG734" s="30"/>
      <c r="AJ734" s="30"/>
      <c r="AN734" s="30"/>
      <c r="BB734" s="29"/>
      <c r="BC734" s="29"/>
      <c r="BD734" s="29"/>
    </row>
    <row r="735" spans="33:56" x14ac:dyDescent="0.25">
      <c r="AG735" s="30"/>
      <c r="AJ735" s="30"/>
      <c r="AN735" s="30"/>
      <c r="BB735" s="29"/>
      <c r="BC735" s="29"/>
      <c r="BD735" s="29"/>
    </row>
    <row r="736" spans="33:56" x14ac:dyDescent="0.25">
      <c r="AG736" s="30"/>
      <c r="AJ736" s="30"/>
      <c r="AN736" s="30"/>
      <c r="BB736" s="29"/>
      <c r="BC736" s="29"/>
      <c r="BD736" s="29"/>
    </row>
    <row r="737" spans="33:56" x14ac:dyDescent="0.25">
      <c r="AG737" s="30"/>
      <c r="AJ737" s="30"/>
      <c r="AN737" s="30"/>
      <c r="BB737" s="29"/>
      <c r="BC737" s="29"/>
      <c r="BD737" s="29"/>
    </row>
    <row r="738" spans="33:56" x14ac:dyDescent="0.25">
      <c r="AG738" s="30"/>
      <c r="AJ738" s="30"/>
      <c r="AN738" s="30"/>
      <c r="BB738" s="29"/>
      <c r="BC738" s="29"/>
      <c r="BD738" s="29"/>
    </row>
    <row r="739" spans="33:56" x14ac:dyDescent="0.25">
      <c r="AG739" s="30"/>
      <c r="AJ739" s="30"/>
      <c r="AN739" s="30"/>
      <c r="BB739" s="29"/>
      <c r="BC739" s="29"/>
      <c r="BD739" s="29"/>
    </row>
    <row r="740" spans="33:56" x14ac:dyDescent="0.25">
      <c r="AG740" s="30"/>
      <c r="AJ740" s="30"/>
      <c r="AN740" s="30"/>
      <c r="BB740" s="29"/>
      <c r="BC740" s="29"/>
      <c r="BD740" s="29"/>
    </row>
    <row r="741" spans="33:56" x14ac:dyDescent="0.25">
      <c r="AG741" s="30"/>
      <c r="AJ741" s="30"/>
      <c r="AN741" s="30"/>
      <c r="BB741" s="29"/>
      <c r="BC741" s="29"/>
      <c r="BD741" s="29"/>
    </row>
    <row r="742" spans="33:56" x14ac:dyDescent="0.25">
      <c r="AG742" s="30"/>
      <c r="AJ742" s="30"/>
      <c r="AN742" s="30"/>
      <c r="BB742" s="29"/>
      <c r="BC742" s="29"/>
      <c r="BD742" s="29"/>
    </row>
    <row r="743" spans="33:56" x14ac:dyDescent="0.25">
      <c r="AG743" s="30"/>
      <c r="AJ743" s="30"/>
      <c r="AN743" s="30"/>
      <c r="BB743" s="29"/>
      <c r="BC743" s="29"/>
      <c r="BD743" s="29"/>
    </row>
    <row r="744" spans="33:56" x14ac:dyDescent="0.25">
      <c r="AG744" s="30"/>
      <c r="AJ744" s="30"/>
      <c r="AN744" s="30"/>
      <c r="BB744" s="29"/>
      <c r="BC744" s="29"/>
      <c r="BD744" s="29"/>
    </row>
    <row r="745" spans="33:56" x14ac:dyDescent="0.25">
      <c r="AG745" s="30"/>
      <c r="AJ745" s="30"/>
      <c r="AN745" s="30"/>
      <c r="BB745" s="29"/>
      <c r="BC745" s="29"/>
      <c r="BD745" s="29"/>
    </row>
    <row r="746" spans="33:56" x14ac:dyDescent="0.25">
      <c r="AG746" s="30"/>
      <c r="AJ746" s="30"/>
      <c r="AN746" s="30"/>
      <c r="BB746" s="29"/>
      <c r="BC746" s="29"/>
      <c r="BD746" s="29"/>
    </row>
    <row r="747" spans="33:56" x14ac:dyDescent="0.25">
      <c r="AG747" s="30"/>
      <c r="AJ747" s="30"/>
      <c r="AN747" s="30"/>
      <c r="BB747" s="29"/>
      <c r="BC747" s="29"/>
      <c r="BD747" s="29"/>
    </row>
    <row r="748" spans="33:56" x14ac:dyDescent="0.25">
      <c r="AG748" s="30"/>
      <c r="AJ748" s="30"/>
      <c r="AN748" s="30"/>
      <c r="BB748" s="29"/>
      <c r="BC748" s="29"/>
      <c r="BD748" s="29"/>
    </row>
    <row r="749" spans="33:56" x14ac:dyDescent="0.25">
      <c r="AG749" s="30"/>
      <c r="AJ749" s="30"/>
      <c r="AN749" s="30"/>
      <c r="BB749" s="29"/>
      <c r="BC749" s="29"/>
      <c r="BD749" s="29"/>
    </row>
    <row r="750" spans="33:56" x14ac:dyDescent="0.25">
      <c r="AG750" s="30"/>
      <c r="AJ750" s="30"/>
      <c r="AN750" s="30"/>
      <c r="BB750" s="29"/>
      <c r="BC750" s="29"/>
      <c r="BD750" s="29"/>
    </row>
    <row r="751" spans="33:56" x14ac:dyDescent="0.25">
      <c r="AG751" s="30"/>
      <c r="AJ751" s="30"/>
      <c r="AN751" s="30"/>
      <c r="BB751" s="29"/>
      <c r="BC751" s="29"/>
      <c r="BD751" s="29"/>
    </row>
    <row r="752" spans="33:56" x14ac:dyDescent="0.25">
      <c r="AG752" s="30"/>
      <c r="AJ752" s="30"/>
      <c r="AN752" s="30"/>
      <c r="BB752" s="29"/>
      <c r="BC752" s="29"/>
      <c r="BD752" s="29"/>
    </row>
    <row r="753" spans="33:56" x14ac:dyDescent="0.25">
      <c r="AG753" s="30"/>
      <c r="AJ753" s="30"/>
      <c r="AN753" s="30"/>
      <c r="BB753" s="29"/>
      <c r="BC753" s="29"/>
      <c r="BD753" s="29"/>
    </row>
    <row r="754" spans="33:56" x14ac:dyDescent="0.25">
      <c r="AG754" s="30"/>
      <c r="AJ754" s="30"/>
      <c r="AN754" s="30"/>
      <c r="BB754" s="29"/>
      <c r="BC754" s="29"/>
      <c r="BD754" s="29"/>
    </row>
    <row r="755" spans="33:56" x14ac:dyDescent="0.25">
      <c r="AG755" s="30"/>
      <c r="AJ755" s="30"/>
      <c r="AN755" s="30"/>
      <c r="BB755" s="29"/>
      <c r="BC755" s="29"/>
      <c r="BD755" s="29"/>
    </row>
    <row r="756" spans="33:56" x14ac:dyDescent="0.25">
      <c r="AG756" s="30"/>
      <c r="AJ756" s="30"/>
      <c r="AN756" s="30"/>
      <c r="BB756" s="29"/>
      <c r="BC756" s="29"/>
      <c r="BD756" s="29"/>
    </row>
    <row r="757" spans="33:56" x14ac:dyDescent="0.25">
      <c r="AG757" s="30"/>
      <c r="AJ757" s="30"/>
      <c r="AN757" s="30"/>
      <c r="BB757" s="29"/>
      <c r="BC757" s="29"/>
      <c r="BD757" s="29"/>
    </row>
    <row r="758" spans="33:56" x14ac:dyDescent="0.25">
      <c r="AG758" s="30"/>
      <c r="AJ758" s="30"/>
      <c r="AN758" s="30"/>
      <c r="BB758" s="29"/>
      <c r="BC758" s="29"/>
      <c r="BD758" s="29"/>
    </row>
    <row r="759" spans="33:56" x14ac:dyDescent="0.25">
      <c r="AG759" s="30"/>
      <c r="AJ759" s="30"/>
      <c r="AN759" s="30"/>
      <c r="BB759" s="29"/>
      <c r="BC759" s="29"/>
      <c r="BD759" s="29"/>
    </row>
    <row r="760" spans="33:56" x14ac:dyDescent="0.25">
      <c r="AG760" s="30"/>
      <c r="AJ760" s="30"/>
      <c r="AN760" s="30"/>
      <c r="BB760" s="29"/>
      <c r="BC760" s="29"/>
      <c r="BD760" s="29"/>
    </row>
    <row r="761" spans="33:56" x14ac:dyDescent="0.25">
      <c r="AG761" s="30"/>
      <c r="AJ761" s="30"/>
      <c r="AN761" s="30"/>
      <c r="BB761" s="29"/>
      <c r="BC761" s="29"/>
      <c r="BD761" s="29"/>
    </row>
    <row r="762" spans="33:56" x14ac:dyDescent="0.25">
      <c r="AG762" s="30"/>
      <c r="AJ762" s="30"/>
      <c r="AN762" s="30"/>
      <c r="BB762" s="29"/>
      <c r="BC762" s="29"/>
      <c r="BD762" s="29"/>
    </row>
    <row r="763" spans="33:56" x14ac:dyDescent="0.25">
      <c r="AG763" s="30"/>
      <c r="AJ763" s="30"/>
      <c r="AN763" s="30"/>
      <c r="BB763" s="29"/>
      <c r="BC763" s="29"/>
      <c r="BD763" s="29"/>
    </row>
    <row r="764" spans="33:56" x14ac:dyDescent="0.25">
      <c r="AG764" s="30"/>
      <c r="AJ764" s="30"/>
      <c r="AN764" s="30"/>
      <c r="BB764" s="29"/>
      <c r="BC764" s="29"/>
      <c r="BD764" s="29"/>
    </row>
    <row r="765" spans="33:56" x14ac:dyDescent="0.25">
      <c r="AG765" s="30"/>
      <c r="AJ765" s="30"/>
      <c r="AN765" s="30"/>
      <c r="BB765" s="29"/>
      <c r="BC765" s="29"/>
      <c r="BD765" s="29"/>
    </row>
    <row r="766" spans="33:56" x14ac:dyDescent="0.25">
      <c r="AG766" s="30"/>
      <c r="AJ766" s="30"/>
      <c r="AN766" s="30"/>
      <c r="BB766" s="29"/>
      <c r="BC766" s="29"/>
      <c r="BD766" s="29"/>
    </row>
    <row r="767" spans="33:56" x14ac:dyDescent="0.25">
      <c r="AG767" s="30"/>
      <c r="AJ767" s="30"/>
      <c r="AN767" s="30"/>
      <c r="BB767" s="29"/>
      <c r="BC767" s="29"/>
      <c r="BD767" s="29"/>
    </row>
    <row r="768" spans="33:56" x14ac:dyDescent="0.25">
      <c r="AG768" s="30"/>
      <c r="AJ768" s="30"/>
      <c r="AN768" s="30"/>
      <c r="BB768" s="29"/>
      <c r="BC768" s="29"/>
      <c r="BD768" s="29"/>
    </row>
    <row r="769" spans="33:56" x14ac:dyDescent="0.25">
      <c r="AG769" s="30"/>
      <c r="AJ769" s="30"/>
      <c r="AN769" s="30"/>
      <c r="BB769" s="29"/>
      <c r="BC769" s="29"/>
      <c r="BD769" s="29"/>
    </row>
    <row r="770" spans="33:56" x14ac:dyDescent="0.25">
      <c r="AG770" s="30"/>
      <c r="AJ770" s="30"/>
      <c r="AN770" s="30"/>
      <c r="BB770" s="29"/>
      <c r="BC770" s="29"/>
      <c r="BD770" s="29"/>
    </row>
    <row r="771" spans="33:56" x14ac:dyDescent="0.25">
      <c r="AG771" s="30"/>
      <c r="AJ771" s="30"/>
      <c r="AN771" s="30"/>
      <c r="BB771" s="29"/>
      <c r="BC771" s="29"/>
      <c r="BD771" s="29"/>
    </row>
    <row r="772" spans="33:56" x14ac:dyDescent="0.25">
      <c r="AG772" s="30"/>
      <c r="AJ772" s="30"/>
      <c r="AN772" s="30"/>
      <c r="BB772" s="29"/>
      <c r="BC772" s="29"/>
      <c r="BD772" s="29"/>
    </row>
    <row r="773" spans="33:56" x14ac:dyDescent="0.25">
      <c r="AG773" s="30"/>
      <c r="AJ773" s="30"/>
      <c r="AN773" s="30"/>
      <c r="BB773" s="29"/>
      <c r="BC773" s="29"/>
      <c r="BD773" s="29"/>
    </row>
    <row r="774" spans="33:56" x14ac:dyDescent="0.25">
      <c r="AG774" s="30"/>
      <c r="AJ774" s="30"/>
      <c r="AN774" s="30"/>
      <c r="BB774" s="29"/>
      <c r="BC774" s="29"/>
      <c r="BD774" s="29"/>
    </row>
    <row r="775" spans="33:56" x14ac:dyDescent="0.25">
      <c r="AG775" s="30"/>
      <c r="AJ775" s="30"/>
      <c r="AN775" s="30"/>
      <c r="BB775" s="29"/>
      <c r="BC775" s="29"/>
      <c r="BD775" s="29"/>
    </row>
    <row r="776" spans="33:56" x14ac:dyDescent="0.25">
      <c r="AG776" s="30"/>
      <c r="AJ776" s="30"/>
      <c r="AN776" s="30"/>
      <c r="BB776" s="29"/>
      <c r="BC776" s="29"/>
      <c r="BD776" s="29"/>
    </row>
    <row r="777" spans="33:56" x14ac:dyDescent="0.25">
      <c r="AG777" s="30"/>
      <c r="AJ777" s="30"/>
      <c r="AN777" s="30"/>
      <c r="BB777" s="29"/>
      <c r="BC777" s="29"/>
      <c r="BD777" s="29"/>
    </row>
    <row r="778" spans="33:56" x14ac:dyDescent="0.25">
      <c r="AG778" s="30"/>
      <c r="AJ778" s="30"/>
      <c r="AN778" s="30"/>
      <c r="BB778" s="29"/>
      <c r="BC778" s="29"/>
      <c r="BD778" s="29"/>
    </row>
    <row r="779" spans="33:56" x14ac:dyDescent="0.25">
      <c r="AG779" s="30"/>
      <c r="AJ779" s="30"/>
      <c r="AN779" s="30"/>
      <c r="BB779" s="29"/>
      <c r="BC779" s="29"/>
      <c r="BD779" s="29"/>
    </row>
    <row r="780" spans="33:56" x14ac:dyDescent="0.25">
      <c r="AG780" s="30"/>
      <c r="AJ780" s="30"/>
      <c r="AN780" s="30"/>
      <c r="BB780" s="29"/>
      <c r="BC780" s="29"/>
      <c r="BD780" s="29"/>
    </row>
    <row r="781" spans="33:56" x14ac:dyDescent="0.25">
      <c r="AG781" s="30"/>
      <c r="AJ781" s="30"/>
      <c r="AN781" s="30"/>
      <c r="BB781" s="29"/>
      <c r="BC781" s="29"/>
      <c r="BD781" s="29"/>
    </row>
    <row r="782" spans="33:56" x14ac:dyDescent="0.25">
      <c r="AG782" s="30"/>
      <c r="AJ782" s="30"/>
      <c r="AN782" s="30"/>
      <c r="BB782" s="29"/>
      <c r="BC782" s="29"/>
      <c r="BD782" s="29"/>
    </row>
    <row r="783" spans="33:56" x14ac:dyDescent="0.25">
      <c r="AG783" s="30"/>
      <c r="AJ783" s="30"/>
      <c r="AN783" s="30"/>
      <c r="BB783" s="29"/>
      <c r="BC783" s="29"/>
      <c r="BD783" s="29"/>
    </row>
    <row r="784" spans="33:56" x14ac:dyDescent="0.25">
      <c r="AG784" s="30"/>
      <c r="AJ784" s="30"/>
      <c r="AN784" s="30"/>
      <c r="BB784" s="29"/>
      <c r="BC784" s="29"/>
      <c r="BD784" s="29"/>
    </row>
    <row r="785" spans="33:56" x14ac:dyDescent="0.25">
      <c r="AG785" s="30"/>
      <c r="AJ785" s="30"/>
      <c r="AN785" s="30"/>
      <c r="BB785" s="29"/>
      <c r="BC785" s="29"/>
      <c r="BD785" s="29"/>
    </row>
    <row r="786" spans="33:56" x14ac:dyDescent="0.25">
      <c r="AG786" s="30"/>
      <c r="AJ786" s="30"/>
      <c r="AN786" s="30"/>
      <c r="BB786" s="29"/>
      <c r="BC786" s="29"/>
      <c r="BD786" s="29"/>
    </row>
    <row r="787" spans="33:56" x14ac:dyDescent="0.25">
      <c r="AG787" s="30"/>
      <c r="AJ787" s="30"/>
      <c r="AN787" s="30"/>
      <c r="BB787" s="29"/>
      <c r="BC787" s="29"/>
      <c r="BD787" s="29"/>
    </row>
    <row r="788" spans="33:56" x14ac:dyDescent="0.25">
      <c r="AG788" s="30"/>
      <c r="AJ788" s="30"/>
      <c r="AN788" s="30"/>
      <c r="BB788" s="29"/>
      <c r="BC788" s="29"/>
      <c r="BD788" s="29"/>
    </row>
    <row r="789" spans="33:56" x14ac:dyDescent="0.25">
      <c r="AG789" s="30"/>
      <c r="AJ789" s="30"/>
      <c r="AN789" s="30"/>
      <c r="BB789" s="29"/>
      <c r="BC789" s="29"/>
      <c r="BD789" s="29"/>
    </row>
    <row r="790" spans="33:56" x14ac:dyDescent="0.25">
      <c r="AG790" s="30"/>
      <c r="AJ790" s="30"/>
      <c r="AN790" s="30"/>
      <c r="BB790" s="29"/>
      <c r="BC790" s="29"/>
      <c r="BD790" s="29"/>
    </row>
    <row r="791" spans="33:56" x14ac:dyDescent="0.25">
      <c r="AG791" s="30"/>
      <c r="AJ791" s="30"/>
      <c r="AN791" s="30"/>
      <c r="BB791" s="29"/>
      <c r="BC791" s="29"/>
      <c r="BD791" s="29"/>
    </row>
    <row r="792" spans="33:56" x14ac:dyDescent="0.25">
      <c r="AG792" s="30"/>
      <c r="AJ792" s="30"/>
      <c r="AN792" s="30"/>
      <c r="BB792" s="29"/>
      <c r="BC792" s="29"/>
      <c r="BD792" s="29"/>
    </row>
    <row r="793" spans="33:56" x14ac:dyDescent="0.25">
      <c r="AG793" s="30"/>
      <c r="AJ793" s="30"/>
      <c r="AN793" s="30"/>
      <c r="BB793" s="29"/>
      <c r="BC793" s="29"/>
      <c r="BD793" s="29"/>
    </row>
    <row r="794" spans="33:56" x14ac:dyDescent="0.25">
      <c r="AG794" s="30"/>
      <c r="AJ794" s="30"/>
      <c r="AN794" s="30"/>
      <c r="BB794" s="29"/>
      <c r="BC794" s="29"/>
      <c r="BD794" s="29"/>
    </row>
    <row r="795" spans="33:56" x14ac:dyDescent="0.25">
      <c r="AG795" s="30"/>
      <c r="AJ795" s="30"/>
      <c r="AN795" s="30"/>
      <c r="BB795" s="29"/>
      <c r="BC795" s="29"/>
      <c r="BD795" s="29"/>
    </row>
    <row r="796" spans="33:56" x14ac:dyDescent="0.25">
      <c r="AG796" s="30"/>
      <c r="AJ796" s="30"/>
      <c r="AN796" s="30"/>
      <c r="BB796" s="29"/>
      <c r="BC796" s="29"/>
      <c r="BD796" s="29"/>
    </row>
    <row r="797" spans="33:56" x14ac:dyDescent="0.25">
      <c r="AG797" s="30"/>
      <c r="AJ797" s="30"/>
      <c r="AN797" s="30"/>
      <c r="BB797" s="29"/>
      <c r="BC797" s="29"/>
      <c r="BD797" s="29"/>
    </row>
    <row r="798" spans="33:56" x14ac:dyDescent="0.25">
      <c r="AG798" s="30"/>
      <c r="AJ798" s="30"/>
      <c r="AN798" s="30"/>
      <c r="BB798" s="29"/>
      <c r="BC798" s="29"/>
      <c r="BD798" s="29"/>
    </row>
    <row r="799" spans="33:56" x14ac:dyDescent="0.25">
      <c r="AG799" s="30"/>
      <c r="AJ799" s="30"/>
      <c r="AN799" s="30"/>
      <c r="BB799" s="29"/>
      <c r="BC799" s="29"/>
      <c r="BD799" s="29"/>
    </row>
    <row r="800" spans="33:56" x14ac:dyDescent="0.25">
      <c r="AG800" s="30"/>
      <c r="AJ800" s="30"/>
      <c r="AN800" s="30"/>
      <c r="BB800" s="29"/>
      <c r="BC800" s="29"/>
      <c r="BD800" s="29"/>
    </row>
    <row r="801" spans="33:56" x14ac:dyDescent="0.25">
      <c r="AG801" s="30"/>
      <c r="AJ801" s="30"/>
      <c r="AN801" s="30"/>
      <c r="BB801" s="29"/>
      <c r="BC801" s="29"/>
      <c r="BD801" s="29"/>
    </row>
    <row r="802" spans="33:56" x14ac:dyDescent="0.25">
      <c r="AG802" s="30"/>
      <c r="AJ802" s="30"/>
      <c r="AN802" s="30"/>
      <c r="BB802" s="29"/>
      <c r="BC802" s="29"/>
      <c r="BD802" s="29"/>
    </row>
    <row r="803" spans="33:56" x14ac:dyDescent="0.25">
      <c r="AG803" s="30"/>
      <c r="AJ803" s="30"/>
      <c r="AN803" s="30"/>
      <c r="BB803" s="29"/>
      <c r="BC803" s="29"/>
      <c r="BD803" s="29"/>
    </row>
    <row r="804" spans="33:56" x14ac:dyDescent="0.25">
      <c r="AG804" s="30"/>
      <c r="AJ804" s="30"/>
      <c r="AN804" s="30"/>
      <c r="BB804" s="29"/>
      <c r="BC804" s="29"/>
      <c r="BD804" s="29"/>
    </row>
    <row r="805" spans="33:56" x14ac:dyDescent="0.25">
      <c r="AG805" s="30"/>
      <c r="AJ805" s="30"/>
      <c r="AN805" s="30"/>
      <c r="BB805" s="29"/>
      <c r="BC805" s="29"/>
      <c r="BD805" s="29"/>
    </row>
    <row r="806" spans="33:56" x14ac:dyDescent="0.25">
      <c r="AG806" s="30"/>
      <c r="AJ806" s="30"/>
      <c r="AN806" s="30"/>
      <c r="BB806" s="29"/>
      <c r="BC806" s="29"/>
      <c r="BD806" s="29"/>
    </row>
    <row r="807" spans="33:56" x14ac:dyDescent="0.25">
      <c r="AG807" s="30"/>
      <c r="AJ807" s="30"/>
      <c r="AN807" s="30"/>
      <c r="BB807" s="29"/>
      <c r="BC807" s="29"/>
      <c r="BD807" s="29"/>
    </row>
    <row r="808" spans="33:56" x14ac:dyDescent="0.25">
      <c r="AG808" s="30"/>
      <c r="AJ808" s="30"/>
      <c r="AN808" s="30"/>
      <c r="BB808" s="29"/>
      <c r="BC808" s="29"/>
      <c r="BD808" s="29"/>
    </row>
    <row r="809" spans="33:56" x14ac:dyDescent="0.25">
      <c r="AG809" s="30"/>
      <c r="AJ809" s="30"/>
      <c r="AN809" s="30"/>
      <c r="BB809" s="29"/>
      <c r="BC809" s="29"/>
      <c r="BD809" s="29"/>
    </row>
    <row r="810" spans="33:56" x14ac:dyDescent="0.25">
      <c r="AG810" s="30"/>
      <c r="AJ810" s="30"/>
      <c r="AN810" s="30"/>
      <c r="BB810" s="29"/>
      <c r="BC810" s="29"/>
      <c r="BD810" s="29"/>
    </row>
    <row r="811" spans="33:56" x14ac:dyDescent="0.25">
      <c r="AG811" s="30"/>
      <c r="AJ811" s="30"/>
      <c r="AN811" s="30"/>
      <c r="BB811" s="29"/>
      <c r="BC811" s="29"/>
      <c r="BD811" s="29"/>
    </row>
    <row r="812" spans="33:56" x14ac:dyDescent="0.25">
      <c r="AG812" s="30"/>
      <c r="AJ812" s="30"/>
      <c r="AN812" s="30"/>
      <c r="BB812" s="29"/>
      <c r="BC812" s="29"/>
      <c r="BD812" s="29"/>
    </row>
    <row r="813" spans="33:56" x14ac:dyDescent="0.25">
      <c r="AG813" s="30"/>
      <c r="AJ813" s="30"/>
      <c r="AN813" s="30"/>
      <c r="BB813" s="29"/>
      <c r="BC813" s="29"/>
      <c r="BD813" s="29"/>
    </row>
    <row r="814" spans="33:56" x14ac:dyDescent="0.25">
      <c r="AG814" s="30"/>
      <c r="AJ814" s="30"/>
      <c r="AN814" s="30"/>
      <c r="BB814" s="29"/>
      <c r="BC814" s="29"/>
      <c r="BD814" s="29"/>
    </row>
    <row r="815" spans="33:56" x14ac:dyDescent="0.25">
      <c r="AG815" s="30"/>
      <c r="AJ815" s="30"/>
      <c r="AN815" s="30"/>
      <c r="BB815" s="29"/>
      <c r="BC815" s="29"/>
      <c r="BD815" s="29"/>
    </row>
    <row r="816" spans="33:56" x14ac:dyDescent="0.25">
      <c r="AG816" s="30"/>
      <c r="AJ816" s="30"/>
      <c r="AN816" s="30"/>
      <c r="BB816" s="29"/>
      <c r="BC816" s="29"/>
      <c r="BD816" s="29"/>
    </row>
    <row r="817" spans="33:56" x14ac:dyDescent="0.25">
      <c r="AG817" s="30"/>
      <c r="AJ817" s="30"/>
      <c r="AN817" s="30"/>
      <c r="BB817" s="29"/>
      <c r="BC817" s="29"/>
      <c r="BD817" s="29"/>
    </row>
    <row r="818" spans="33:56" x14ac:dyDescent="0.25">
      <c r="AG818" s="30"/>
      <c r="AJ818" s="30"/>
      <c r="AN818" s="30"/>
      <c r="BB818" s="29"/>
      <c r="BC818" s="29"/>
      <c r="BD818" s="29"/>
    </row>
    <row r="819" spans="33:56" x14ac:dyDescent="0.25">
      <c r="AG819" s="30"/>
      <c r="AJ819" s="30"/>
      <c r="AN819" s="30"/>
      <c r="BB819" s="29"/>
      <c r="BC819" s="29"/>
      <c r="BD819" s="29"/>
    </row>
    <row r="820" spans="33:56" x14ac:dyDescent="0.25">
      <c r="AG820" s="30"/>
      <c r="AJ820" s="30"/>
      <c r="AN820" s="30"/>
      <c r="BB820" s="29"/>
      <c r="BC820" s="29"/>
      <c r="BD820" s="29"/>
    </row>
    <row r="821" spans="33:56" x14ac:dyDescent="0.25">
      <c r="AG821" s="30"/>
      <c r="AJ821" s="30"/>
      <c r="AN821" s="30"/>
      <c r="BB821" s="29"/>
      <c r="BC821" s="29"/>
      <c r="BD821" s="29"/>
    </row>
    <row r="822" spans="33:56" x14ac:dyDescent="0.25">
      <c r="AG822" s="30"/>
      <c r="AJ822" s="30"/>
      <c r="AN822" s="30"/>
      <c r="BB822" s="29"/>
      <c r="BC822" s="29"/>
      <c r="BD822" s="29"/>
    </row>
    <row r="823" spans="33:56" x14ac:dyDescent="0.25">
      <c r="AG823" s="30"/>
      <c r="AJ823" s="30"/>
      <c r="AN823" s="30"/>
      <c r="BB823" s="29"/>
      <c r="BC823" s="29"/>
      <c r="BD823" s="29"/>
    </row>
    <row r="824" spans="33:56" x14ac:dyDescent="0.25">
      <c r="AG824" s="30"/>
      <c r="AJ824" s="30"/>
      <c r="AN824" s="30"/>
      <c r="BB824" s="29"/>
      <c r="BC824" s="29"/>
      <c r="BD824" s="29"/>
    </row>
    <row r="825" spans="33:56" x14ac:dyDescent="0.25">
      <c r="AG825" s="30"/>
      <c r="AJ825" s="30"/>
      <c r="AN825" s="30"/>
      <c r="BB825" s="29"/>
      <c r="BC825" s="29"/>
      <c r="BD825" s="29"/>
    </row>
    <row r="826" spans="33:56" x14ac:dyDescent="0.25">
      <c r="AG826" s="30"/>
      <c r="AJ826" s="30"/>
      <c r="AN826" s="30"/>
      <c r="BB826" s="29"/>
      <c r="BC826" s="29"/>
      <c r="BD826" s="29"/>
    </row>
    <row r="827" spans="33:56" x14ac:dyDescent="0.25">
      <c r="AG827" s="30"/>
      <c r="AJ827" s="30"/>
      <c r="AN827" s="30"/>
      <c r="BB827" s="29"/>
      <c r="BC827" s="29"/>
      <c r="BD827" s="29"/>
    </row>
    <row r="828" spans="33:56" x14ac:dyDescent="0.25">
      <c r="AG828" s="30"/>
      <c r="AJ828" s="30"/>
      <c r="AN828" s="30"/>
      <c r="BB828" s="29"/>
      <c r="BC828" s="29"/>
      <c r="BD828" s="29"/>
    </row>
    <row r="829" spans="33:56" x14ac:dyDescent="0.25">
      <c r="AG829" s="30"/>
      <c r="AJ829" s="30"/>
      <c r="AN829" s="30"/>
      <c r="BB829" s="29"/>
      <c r="BC829" s="29"/>
      <c r="BD829" s="29"/>
    </row>
    <row r="830" spans="33:56" x14ac:dyDescent="0.25">
      <c r="AG830" s="30"/>
      <c r="AJ830" s="30"/>
      <c r="AN830" s="30"/>
      <c r="BB830" s="29"/>
      <c r="BC830" s="29"/>
      <c r="BD830" s="29"/>
    </row>
    <row r="831" spans="33:56" x14ac:dyDescent="0.25">
      <c r="AG831" s="30"/>
      <c r="AJ831" s="30"/>
      <c r="AN831" s="30"/>
      <c r="BB831" s="29"/>
      <c r="BC831" s="29"/>
      <c r="BD831" s="29"/>
    </row>
    <row r="832" spans="33:56" x14ac:dyDescent="0.25">
      <c r="AG832" s="30"/>
      <c r="AJ832" s="30"/>
      <c r="AN832" s="30"/>
      <c r="BB832" s="29"/>
      <c r="BC832" s="29"/>
      <c r="BD832" s="29"/>
    </row>
    <row r="833" spans="33:56" x14ac:dyDescent="0.25">
      <c r="AG833" s="30"/>
      <c r="AJ833" s="30"/>
      <c r="AN833" s="30"/>
      <c r="BB833" s="29"/>
      <c r="BC833" s="29"/>
      <c r="BD833" s="29"/>
    </row>
    <row r="834" spans="33:56" x14ac:dyDescent="0.25">
      <c r="AG834" s="30"/>
      <c r="AJ834" s="30"/>
      <c r="AN834" s="30"/>
      <c r="BB834" s="29"/>
      <c r="BC834" s="29"/>
      <c r="BD834" s="29"/>
    </row>
    <row r="835" spans="33:56" x14ac:dyDescent="0.25">
      <c r="AG835" s="30"/>
      <c r="AJ835" s="30"/>
      <c r="AN835" s="30"/>
      <c r="BB835" s="29"/>
      <c r="BC835" s="29"/>
      <c r="BD835" s="29"/>
    </row>
    <row r="836" spans="33:56" x14ac:dyDescent="0.25">
      <c r="AG836" s="30"/>
      <c r="AJ836" s="30"/>
      <c r="AN836" s="30"/>
      <c r="BB836" s="29"/>
      <c r="BC836" s="29"/>
      <c r="BD836" s="29"/>
    </row>
    <row r="837" spans="33:56" x14ac:dyDescent="0.25">
      <c r="AG837" s="30"/>
      <c r="AJ837" s="30"/>
      <c r="AN837" s="30"/>
      <c r="BB837" s="29"/>
      <c r="BC837" s="29"/>
      <c r="BD837" s="29"/>
    </row>
    <row r="838" spans="33:56" x14ac:dyDescent="0.25">
      <c r="AG838" s="30"/>
      <c r="AJ838" s="30"/>
      <c r="AN838" s="30"/>
      <c r="BB838" s="29"/>
      <c r="BC838" s="29"/>
      <c r="BD838" s="29"/>
    </row>
    <row r="839" spans="33:56" x14ac:dyDescent="0.25">
      <c r="AG839" s="30"/>
      <c r="AJ839" s="30"/>
      <c r="AN839" s="30"/>
      <c r="BB839" s="29"/>
      <c r="BC839" s="29"/>
      <c r="BD839" s="29"/>
    </row>
    <row r="840" spans="33:56" x14ac:dyDescent="0.25">
      <c r="AG840" s="30"/>
      <c r="AJ840" s="30"/>
      <c r="AN840" s="30"/>
      <c r="BB840" s="29"/>
      <c r="BC840" s="29"/>
      <c r="BD840" s="29"/>
    </row>
    <row r="841" spans="33:56" x14ac:dyDescent="0.25">
      <c r="AG841" s="30"/>
      <c r="AJ841" s="30"/>
      <c r="AN841" s="30"/>
      <c r="BB841" s="29"/>
      <c r="BC841" s="29"/>
      <c r="BD841" s="29"/>
    </row>
    <row r="842" spans="33:56" x14ac:dyDescent="0.25">
      <c r="AG842" s="30"/>
      <c r="AJ842" s="30"/>
      <c r="AN842" s="30"/>
      <c r="BB842" s="29"/>
      <c r="BC842" s="29"/>
      <c r="BD842" s="29"/>
    </row>
    <row r="843" spans="33:56" x14ac:dyDescent="0.25">
      <c r="AG843" s="30"/>
      <c r="AJ843" s="30"/>
      <c r="AN843" s="30"/>
      <c r="BB843" s="29"/>
      <c r="BC843" s="29"/>
      <c r="BD843" s="29"/>
    </row>
    <row r="844" spans="33:56" x14ac:dyDescent="0.25">
      <c r="AG844" s="30"/>
      <c r="AJ844" s="30"/>
      <c r="AN844" s="30"/>
      <c r="BB844" s="29"/>
      <c r="BC844" s="29"/>
      <c r="BD844" s="29"/>
    </row>
    <row r="845" spans="33:56" x14ac:dyDescent="0.25">
      <c r="AG845" s="30"/>
      <c r="AJ845" s="30"/>
      <c r="AN845" s="30"/>
      <c r="BB845" s="29"/>
      <c r="BC845" s="29"/>
      <c r="BD845" s="29"/>
    </row>
    <row r="846" spans="33:56" x14ac:dyDescent="0.25">
      <c r="AG846" s="30"/>
      <c r="AJ846" s="30"/>
      <c r="AN846" s="30"/>
      <c r="BB846" s="29"/>
      <c r="BC846" s="29"/>
      <c r="BD846" s="29"/>
    </row>
    <row r="847" spans="33:56" x14ac:dyDescent="0.25">
      <c r="AG847" s="30"/>
      <c r="AJ847" s="30"/>
      <c r="AN847" s="30"/>
      <c r="BB847" s="29"/>
      <c r="BC847" s="29"/>
      <c r="BD847" s="29"/>
    </row>
    <row r="848" spans="33:56" x14ac:dyDescent="0.25">
      <c r="AG848" s="30"/>
      <c r="AJ848" s="30"/>
      <c r="AN848" s="30"/>
      <c r="BB848" s="29"/>
      <c r="BC848" s="29"/>
      <c r="BD848" s="29"/>
    </row>
    <row r="849" spans="33:56" x14ac:dyDescent="0.25">
      <c r="AG849" s="30"/>
      <c r="AJ849" s="30"/>
      <c r="AN849" s="30"/>
      <c r="BB849" s="29"/>
      <c r="BC849" s="29"/>
      <c r="BD849" s="29"/>
    </row>
    <row r="850" spans="33:56" x14ac:dyDescent="0.25">
      <c r="AG850" s="30"/>
      <c r="AJ850" s="30"/>
      <c r="AN850" s="30"/>
      <c r="BB850" s="29"/>
      <c r="BC850" s="29"/>
      <c r="BD850" s="29"/>
    </row>
    <row r="851" spans="33:56" x14ac:dyDescent="0.25">
      <c r="AG851" s="30"/>
      <c r="AJ851" s="30"/>
      <c r="AN851" s="30"/>
      <c r="BB851" s="29"/>
      <c r="BC851" s="29"/>
      <c r="BD851" s="29"/>
    </row>
    <row r="852" spans="33:56" x14ac:dyDescent="0.25">
      <c r="AG852" s="30"/>
      <c r="AJ852" s="30"/>
      <c r="AN852" s="30"/>
      <c r="BB852" s="29"/>
      <c r="BC852" s="29"/>
      <c r="BD852" s="29"/>
    </row>
    <row r="853" spans="33:56" x14ac:dyDescent="0.25">
      <c r="AG853" s="30"/>
      <c r="AJ853" s="30"/>
      <c r="AN853" s="30"/>
      <c r="BB853" s="29"/>
      <c r="BC853" s="29"/>
      <c r="BD853" s="29"/>
    </row>
    <row r="854" spans="33:56" x14ac:dyDescent="0.25">
      <c r="AG854" s="30"/>
      <c r="AJ854" s="30"/>
      <c r="AN854" s="30"/>
      <c r="BB854" s="29"/>
      <c r="BC854" s="29"/>
      <c r="BD854" s="29"/>
    </row>
    <row r="855" spans="33:56" x14ac:dyDescent="0.25">
      <c r="AG855" s="30"/>
      <c r="AJ855" s="30"/>
      <c r="AN855" s="30"/>
      <c r="BB855" s="29"/>
      <c r="BC855" s="29"/>
      <c r="BD855" s="29"/>
    </row>
    <row r="856" spans="33:56" x14ac:dyDescent="0.25">
      <c r="AG856" s="30"/>
      <c r="AJ856" s="30"/>
      <c r="AN856" s="30"/>
      <c r="BB856" s="29"/>
      <c r="BC856" s="29"/>
      <c r="BD856" s="29"/>
    </row>
    <row r="857" spans="33:56" x14ac:dyDescent="0.25">
      <c r="AG857" s="30"/>
      <c r="AJ857" s="30"/>
      <c r="AN857" s="30"/>
      <c r="BB857" s="29"/>
      <c r="BC857" s="29"/>
      <c r="BD857" s="29"/>
    </row>
    <row r="858" spans="33:56" x14ac:dyDescent="0.25">
      <c r="AG858" s="30"/>
      <c r="AJ858" s="30"/>
      <c r="AN858" s="30"/>
      <c r="BB858" s="29"/>
      <c r="BC858" s="29"/>
      <c r="BD858" s="29"/>
    </row>
    <row r="859" spans="33:56" x14ac:dyDescent="0.25">
      <c r="AG859" s="30"/>
      <c r="AJ859" s="30"/>
      <c r="AN859" s="30"/>
      <c r="BB859" s="29"/>
      <c r="BC859" s="29"/>
      <c r="BD859" s="29"/>
    </row>
    <row r="860" spans="33:56" x14ac:dyDescent="0.25">
      <c r="AG860" s="30"/>
      <c r="AJ860" s="30"/>
      <c r="AN860" s="30"/>
      <c r="BB860" s="29"/>
      <c r="BC860" s="29"/>
      <c r="BD860" s="29"/>
    </row>
    <row r="861" spans="33:56" x14ac:dyDescent="0.25">
      <c r="AG861" s="30"/>
      <c r="AJ861" s="30"/>
      <c r="AN861" s="30"/>
      <c r="BB861" s="29"/>
      <c r="BC861" s="29"/>
      <c r="BD861" s="29"/>
    </row>
    <row r="862" spans="33:56" x14ac:dyDescent="0.25">
      <c r="AG862" s="30"/>
      <c r="AJ862" s="30"/>
      <c r="AN862" s="30"/>
      <c r="BB862" s="29"/>
      <c r="BC862" s="29"/>
      <c r="BD862" s="29"/>
    </row>
    <row r="863" spans="33:56" x14ac:dyDescent="0.25">
      <c r="AG863" s="30"/>
      <c r="AJ863" s="30"/>
      <c r="AN863" s="30"/>
      <c r="BB863" s="29"/>
      <c r="BC863" s="29"/>
      <c r="BD863" s="29"/>
    </row>
    <row r="864" spans="33:56" x14ac:dyDescent="0.25">
      <c r="AG864" s="30"/>
      <c r="AJ864" s="30"/>
      <c r="AN864" s="30"/>
      <c r="BB864" s="29"/>
      <c r="BC864" s="29"/>
      <c r="BD864" s="29"/>
    </row>
    <row r="865" spans="33:56" x14ac:dyDescent="0.25">
      <c r="AG865" s="30"/>
      <c r="AJ865" s="30"/>
      <c r="AN865" s="30"/>
      <c r="BB865" s="29"/>
      <c r="BC865" s="29"/>
      <c r="BD865" s="29"/>
    </row>
    <row r="866" spans="33:56" x14ac:dyDescent="0.25">
      <c r="AG866" s="30"/>
      <c r="AJ866" s="30"/>
      <c r="AN866" s="30"/>
      <c r="BB866" s="29"/>
      <c r="BC866" s="29"/>
      <c r="BD866" s="29"/>
    </row>
    <row r="867" spans="33:56" x14ac:dyDescent="0.25">
      <c r="AG867" s="30"/>
      <c r="AJ867" s="30"/>
      <c r="AN867" s="30"/>
      <c r="BB867" s="29"/>
      <c r="BC867" s="29"/>
      <c r="BD867" s="29"/>
    </row>
    <row r="868" spans="33:56" x14ac:dyDescent="0.25">
      <c r="AG868" s="30"/>
      <c r="AJ868" s="30"/>
      <c r="AN868" s="30"/>
      <c r="BB868" s="29"/>
      <c r="BC868" s="29"/>
      <c r="BD868" s="29"/>
    </row>
    <row r="869" spans="33:56" x14ac:dyDescent="0.25">
      <c r="AG869" s="30"/>
      <c r="AJ869" s="30"/>
      <c r="AN869" s="30"/>
      <c r="BB869" s="29"/>
      <c r="BC869" s="29"/>
      <c r="BD869" s="29"/>
    </row>
    <row r="870" spans="33:56" x14ac:dyDescent="0.25">
      <c r="AG870" s="30"/>
      <c r="AJ870" s="30"/>
      <c r="AN870" s="30"/>
      <c r="BB870" s="29"/>
      <c r="BC870" s="29"/>
      <c r="BD870" s="29"/>
    </row>
    <row r="871" spans="33:56" x14ac:dyDescent="0.25">
      <c r="AG871" s="30"/>
      <c r="AJ871" s="30"/>
      <c r="AN871" s="30"/>
      <c r="BB871" s="29"/>
      <c r="BC871" s="29"/>
      <c r="BD871" s="29"/>
    </row>
    <row r="872" spans="33:56" x14ac:dyDescent="0.25">
      <c r="AG872" s="30"/>
      <c r="AJ872" s="30"/>
      <c r="AN872" s="30"/>
      <c r="BB872" s="29"/>
      <c r="BC872" s="29"/>
      <c r="BD872" s="29"/>
    </row>
    <row r="873" spans="33:56" x14ac:dyDescent="0.25">
      <c r="AG873" s="30"/>
      <c r="AJ873" s="30"/>
      <c r="AN873" s="30"/>
      <c r="BB873" s="29"/>
      <c r="BC873" s="29"/>
      <c r="BD873" s="29"/>
    </row>
    <row r="874" spans="33:56" x14ac:dyDescent="0.25">
      <c r="AG874" s="30"/>
      <c r="AJ874" s="30"/>
      <c r="AN874" s="30"/>
      <c r="BB874" s="29"/>
      <c r="BC874" s="29"/>
      <c r="BD874" s="29"/>
    </row>
    <row r="875" spans="33:56" x14ac:dyDescent="0.25">
      <c r="AG875" s="30"/>
      <c r="AJ875" s="30"/>
      <c r="AN875" s="30"/>
      <c r="BB875" s="29"/>
      <c r="BC875" s="29"/>
      <c r="BD875" s="29"/>
    </row>
    <row r="876" spans="33:56" x14ac:dyDescent="0.25">
      <c r="AG876" s="30"/>
      <c r="AJ876" s="30"/>
      <c r="AN876" s="30"/>
      <c r="BB876" s="29"/>
      <c r="BC876" s="29"/>
      <c r="BD876" s="29"/>
    </row>
    <row r="877" spans="33:56" x14ac:dyDescent="0.25">
      <c r="AG877" s="30"/>
      <c r="AJ877" s="30"/>
      <c r="AN877" s="30"/>
      <c r="BB877" s="29"/>
      <c r="BC877" s="29"/>
      <c r="BD877" s="29"/>
    </row>
    <row r="878" spans="33:56" x14ac:dyDescent="0.25">
      <c r="AG878" s="30"/>
      <c r="AJ878" s="30"/>
      <c r="AN878" s="30"/>
      <c r="BB878" s="29"/>
      <c r="BC878" s="29"/>
      <c r="BD878" s="29"/>
    </row>
    <row r="879" spans="33:56" x14ac:dyDescent="0.25">
      <c r="AG879" s="30"/>
      <c r="AJ879" s="30"/>
      <c r="AN879" s="30"/>
      <c r="BB879" s="29"/>
      <c r="BC879" s="29"/>
      <c r="BD879" s="29"/>
    </row>
    <row r="880" spans="33:56" x14ac:dyDescent="0.25">
      <c r="AG880" s="30"/>
      <c r="AJ880" s="30"/>
      <c r="AN880" s="30"/>
      <c r="BB880" s="29"/>
      <c r="BC880" s="29"/>
      <c r="BD880" s="29"/>
    </row>
    <row r="881" spans="33:56" x14ac:dyDescent="0.25">
      <c r="AG881" s="30"/>
      <c r="AJ881" s="30"/>
      <c r="AN881" s="30"/>
      <c r="BB881" s="29"/>
      <c r="BC881" s="29"/>
      <c r="BD881" s="29"/>
    </row>
    <row r="882" spans="33:56" x14ac:dyDescent="0.25">
      <c r="AG882" s="30"/>
      <c r="AJ882" s="30"/>
      <c r="AN882" s="30"/>
      <c r="BB882" s="29"/>
      <c r="BC882" s="29"/>
      <c r="BD882" s="29"/>
    </row>
    <row r="883" spans="33:56" x14ac:dyDescent="0.25">
      <c r="AG883" s="30"/>
      <c r="AJ883" s="30"/>
      <c r="AN883" s="30"/>
      <c r="BB883" s="29"/>
      <c r="BC883" s="29"/>
      <c r="BD883" s="29"/>
    </row>
    <row r="884" spans="33:56" x14ac:dyDescent="0.25">
      <c r="AG884" s="30"/>
      <c r="AJ884" s="30"/>
      <c r="AN884" s="30"/>
      <c r="BB884" s="29"/>
      <c r="BC884" s="29"/>
      <c r="BD884" s="29"/>
    </row>
    <row r="885" spans="33:56" x14ac:dyDescent="0.25">
      <c r="AG885" s="30"/>
      <c r="AJ885" s="30"/>
      <c r="AN885" s="30"/>
      <c r="BB885" s="29"/>
      <c r="BC885" s="29"/>
      <c r="BD885" s="29"/>
    </row>
    <row r="886" spans="33:56" x14ac:dyDescent="0.25">
      <c r="AG886" s="30"/>
      <c r="AJ886" s="30"/>
      <c r="AN886" s="30"/>
      <c r="BB886" s="29"/>
      <c r="BC886" s="29"/>
      <c r="BD886" s="29"/>
    </row>
    <row r="887" spans="33:56" x14ac:dyDescent="0.25">
      <c r="AG887" s="30"/>
      <c r="AJ887" s="30"/>
      <c r="AN887" s="30"/>
      <c r="BB887" s="29"/>
      <c r="BC887" s="29"/>
      <c r="BD887" s="29"/>
    </row>
    <row r="888" spans="33:56" x14ac:dyDescent="0.25">
      <c r="AG888" s="30"/>
      <c r="AJ888" s="30"/>
      <c r="AN888" s="30"/>
      <c r="BB888" s="29"/>
      <c r="BC888" s="29"/>
      <c r="BD888" s="29"/>
    </row>
    <row r="889" spans="33:56" x14ac:dyDescent="0.25">
      <c r="AG889" s="30"/>
      <c r="AJ889" s="30"/>
      <c r="AN889" s="30"/>
      <c r="BB889" s="29"/>
      <c r="BC889" s="29"/>
      <c r="BD889" s="29"/>
    </row>
    <row r="890" spans="33:56" x14ac:dyDescent="0.25">
      <c r="AG890" s="30"/>
      <c r="AJ890" s="30"/>
      <c r="AN890" s="30"/>
      <c r="BB890" s="29"/>
      <c r="BC890" s="29"/>
      <c r="BD890" s="29"/>
    </row>
    <row r="891" spans="33:56" x14ac:dyDescent="0.25">
      <c r="AG891" s="30"/>
      <c r="AJ891" s="30"/>
      <c r="AN891" s="30"/>
      <c r="BB891" s="29"/>
      <c r="BC891" s="29"/>
      <c r="BD891" s="29"/>
    </row>
    <row r="892" spans="33:56" x14ac:dyDescent="0.25">
      <c r="AG892" s="30"/>
      <c r="AJ892" s="30"/>
      <c r="AN892" s="30"/>
      <c r="BB892" s="29"/>
      <c r="BC892" s="29"/>
      <c r="BD892" s="29"/>
    </row>
    <row r="893" spans="33:56" x14ac:dyDescent="0.25">
      <c r="AG893" s="30"/>
      <c r="AJ893" s="30"/>
      <c r="AN893" s="30"/>
      <c r="BB893" s="29"/>
      <c r="BC893" s="29"/>
      <c r="BD893" s="29"/>
    </row>
    <row r="894" spans="33:56" x14ac:dyDescent="0.25">
      <c r="AG894" s="30"/>
      <c r="AJ894" s="30"/>
      <c r="AN894" s="30"/>
      <c r="BB894" s="29"/>
      <c r="BC894" s="29"/>
      <c r="BD894" s="29"/>
    </row>
    <row r="895" spans="33:56" x14ac:dyDescent="0.25">
      <c r="AG895" s="30"/>
      <c r="AJ895" s="30"/>
      <c r="AN895" s="30"/>
      <c r="BB895" s="29"/>
      <c r="BC895" s="29"/>
      <c r="BD895" s="29"/>
    </row>
    <row r="896" spans="33:56" x14ac:dyDescent="0.25">
      <c r="AG896" s="30"/>
      <c r="AJ896" s="30"/>
      <c r="AN896" s="30"/>
      <c r="BB896" s="29"/>
      <c r="BC896" s="29"/>
      <c r="BD896" s="29"/>
    </row>
    <row r="897" spans="33:56" x14ac:dyDescent="0.25">
      <c r="AG897" s="30"/>
      <c r="AJ897" s="30"/>
      <c r="AN897" s="30"/>
      <c r="BB897" s="29"/>
      <c r="BC897" s="29"/>
      <c r="BD897" s="29"/>
    </row>
    <row r="898" spans="33:56" x14ac:dyDescent="0.25">
      <c r="AG898" s="30"/>
      <c r="AJ898" s="30"/>
      <c r="AN898" s="30"/>
      <c r="BB898" s="29"/>
      <c r="BC898" s="29"/>
      <c r="BD898" s="29"/>
    </row>
    <row r="899" spans="33:56" x14ac:dyDescent="0.25">
      <c r="AG899" s="30"/>
      <c r="AJ899" s="30"/>
      <c r="AN899" s="30"/>
      <c r="BB899" s="29"/>
      <c r="BC899" s="29"/>
      <c r="BD899" s="29"/>
    </row>
    <row r="900" spans="33:56" x14ac:dyDescent="0.25">
      <c r="AG900" s="30"/>
      <c r="AJ900" s="30"/>
      <c r="AN900" s="30"/>
      <c r="BB900" s="29"/>
      <c r="BC900" s="29"/>
      <c r="BD900" s="29"/>
    </row>
    <row r="901" spans="33:56" x14ac:dyDescent="0.25">
      <c r="AG901" s="30"/>
      <c r="AJ901" s="30"/>
      <c r="AN901" s="30"/>
      <c r="BB901" s="29"/>
      <c r="BC901" s="29"/>
      <c r="BD901" s="29"/>
    </row>
    <row r="902" spans="33:56" x14ac:dyDescent="0.25">
      <c r="AG902" s="30"/>
      <c r="AJ902" s="30"/>
      <c r="AN902" s="30"/>
      <c r="BB902" s="29"/>
      <c r="BC902" s="29"/>
      <c r="BD902" s="29"/>
    </row>
    <row r="903" spans="33:56" x14ac:dyDescent="0.25">
      <c r="AG903" s="30"/>
      <c r="AJ903" s="30"/>
      <c r="AN903" s="30"/>
      <c r="BB903" s="29"/>
      <c r="BC903" s="29"/>
      <c r="BD903" s="29"/>
    </row>
    <row r="904" spans="33:56" x14ac:dyDescent="0.25">
      <c r="AG904" s="30"/>
      <c r="AJ904" s="30"/>
      <c r="AN904" s="30"/>
      <c r="BB904" s="29"/>
      <c r="BC904" s="29"/>
      <c r="BD904" s="29"/>
    </row>
    <row r="905" spans="33:56" x14ac:dyDescent="0.25">
      <c r="AG905" s="30"/>
      <c r="AJ905" s="30"/>
      <c r="AN905" s="30"/>
      <c r="BB905" s="29"/>
      <c r="BC905" s="29"/>
      <c r="BD905" s="29"/>
    </row>
    <row r="906" spans="33:56" x14ac:dyDescent="0.25">
      <c r="AG906" s="30"/>
      <c r="AJ906" s="30"/>
      <c r="AN906" s="30"/>
      <c r="BB906" s="29"/>
      <c r="BC906" s="29"/>
      <c r="BD906" s="29"/>
    </row>
    <row r="907" spans="33:56" x14ac:dyDescent="0.25">
      <c r="AG907" s="30"/>
      <c r="AJ907" s="30"/>
      <c r="AN907" s="30"/>
      <c r="BB907" s="29"/>
      <c r="BC907" s="29"/>
      <c r="BD907" s="29"/>
    </row>
    <row r="908" spans="33:56" x14ac:dyDescent="0.25">
      <c r="AG908" s="30"/>
      <c r="AJ908" s="30"/>
      <c r="AN908" s="30"/>
      <c r="BB908" s="29"/>
      <c r="BC908" s="29"/>
      <c r="BD908" s="29"/>
    </row>
    <row r="909" spans="33:56" x14ac:dyDescent="0.25">
      <c r="AG909" s="30"/>
      <c r="AJ909" s="30"/>
      <c r="AN909" s="30"/>
      <c r="BB909" s="29"/>
      <c r="BC909" s="29"/>
      <c r="BD909" s="29"/>
    </row>
    <row r="910" spans="33:56" x14ac:dyDescent="0.25">
      <c r="AG910" s="30"/>
      <c r="AJ910" s="30"/>
      <c r="AN910" s="30"/>
      <c r="BB910" s="29"/>
      <c r="BC910" s="29"/>
      <c r="BD910" s="29"/>
    </row>
    <row r="911" spans="33:56" x14ac:dyDescent="0.25">
      <c r="AG911" s="30"/>
      <c r="AJ911" s="30"/>
      <c r="AN911" s="30"/>
      <c r="BB911" s="29"/>
      <c r="BC911" s="29"/>
      <c r="BD911" s="29"/>
    </row>
    <row r="912" spans="33:56" x14ac:dyDescent="0.25">
      <c r="AG912" s="30"/>
      <c r="AJ912" s="30"/>
      <c r="AN912" s="30"/>
      <c r="BB912" s="29"/>
      <c r="BC912" s="29"/>
      <c r="BD912" s="29"/>
    </row>
    <row r="913" spans="33:56" x14ac:dyDescent="0.25">
      <c r="AG913" s="30"/>
      <c r="AJ913" s="30"/>
      <c r="AN913" s="30"/>
      <c r="BB913" s="29"/>
      <c r="BC913" s="29"/>
      <c r="BD913" s="29"/>
    </row>
    <row r="914" spans="33:56" x14ac:dyDescent="0.25">
      <c r="AG914" s="30"/>
      <c r="AJ914" s="30"/>
      <c r="AN914" s="30"/>
      <c r="BB914" s="29"/>
      <c r="BC914" s="29"/>
      <c r="BD914" s="29"/>
    </row>
    <row r="915" spans="33:56" x14ac:dyDescent="0.25">
      <c r="AG915" s="30"/>
      <c r="AJ915" s="30"/>
      <c r="AN915" s="30"/>
      <c r="BB915" s="29"/>
      <c r="BC915" s="29"/>
      <c r="BD915" s="29"/>
    </row>
    <row r="916" spans="33:56" x14ac:dyDescent="0.25">
      <c r="AG916" s="30"/>
      <c r="AJ916" s="30"/>
      <c r="AN916" s="30"/>
      <c r="BB916" s="29"/>
      <c r="BC916" s="29"/>
      <c r="BD916" s="29"/>
    </row>
    <row r="917" spans="33:56" x14ac:dyDescent="0.25">
      <c r="AG917" s="30"/>
      <c r="AJ917" s="30"/>
      <c r="AN917" s="30"/>
      <c r="BB917" s="29"/>
      <c r="BC917" s="29"/>
      <c r="BD917" s="29"/>
    </row>
    <row r="918" spans="33:56" x14ac:dyDescent="0.25">
      <c r="AG918" s="30"/>
      <c r="AJ918" s="30"/>
      <c r="AN918" s="30"/>
      <c r="BB918" s="29"/>
      <c r="BC918" s="29"/>
      <c r="BD918" s="29"/>
    </row>
    <row r="919" spans="33:56" x14ac:dyDescent="0.25">
      <c r="AG919" s="30"/>
      <c r="AJ919" s="30"/>
      <c r="AN919" s="30"/>
      <c r="BB919" s="29"/>
      <c r="BC919" s="29"/>
      <c r="BD919" s="29"/>
    </row>
    <row r="920" spans="33:56" x14ac:dyDescent="0.25">
      <c r="AG920" s="30"/>
      <c r="AJ920" s="30"/>
      <c r="AN920" s="30"/>
      <c r="BB920" s="29"/>
      <c r="BC920" s="29"/>
      <c r="BD920" s="29"/>
    </row>
    <row r="921" spans="33:56" x14ac:dyDescent="0.25">
      <c r="AG921" s="30"/>
      <c r="AJ921" s="30"/>
      <c r="AN921" s="30"/>
      <c r="BB921" s="29"/>
      <c r="BC921" s="29"/>
      <c r="BD921" s="29"/>
    </row>
    <row r="922" spans="33:56" x14ac:dyDescent="0.25">
      <c r="AG922" s="30"/>
      <c r="AJ922" s="30"/>
      <c r="AN922" s="30"/>
      <c r="BB922" s="29"/>
      <c r="BC922" s="29"/>
      <c r="BD922" s="29"/>
    </row>
    <row r="923" spans="33:56" x14ac:dyDescent="0.25">
      <c r="AG923" s="30"/>
      <c r="AJ923" s="30"/>
      <c r="AN923" s="30"/>
      <c r="BB923" s="29"/>
      <c r="BC923" s="29"/>
      <c r="BD923" s="29"/>
    </row>
    <row r="924" spans="33:56" x14ac:dyDescent="0.25">
      <c r="AG924" s="30"/>
      <c r="AJ924" s="30"/>
      <c r="AN924" s="30"/>
      <c r="BB924" s="29"/>
      <c r="BC924" s="29"/>
      <c r="BD924" s="29"/>
    </row>
    <row r="925" spans="33:56" x14ac:dyDescent="0.25">
      <c r="AG925" s="30"/>
      <c r="AJ925" s="30"/>
      <c r="AN925" s="30"/>
      <c r="BB925" s="29"/>
      <c r="BC925" s="29"/>
      <c r="BD925" s="29"/>
    </row>
    <row r="926" spans="33:56" x14ac:dyDescent="0.25">
      <c r="AG926" s="30"/>
      <c r="AJ926" s="30"/>
      <c r="AN926" s="30"/>
      <c r="BB926" s="29"/>
      <c r="BC926" s="29"/>
      <c r="BD926" s="29"/>
    </row>
    <row r="927" spans="33:56" x14ac:dyDescent="0.25">
      <c r="AG927" s="30"/>
      <c r="AJ927" s="30"/>
      <c r="AN927" s="30"/>
      <c r="BB927" s="29"/>
      <c r="BC927" s="29"/>
      <c r="BD927" s="29"/>
    </row>
    <row r="928" spans="33:56" x14ac:dyDescent="0.25">
      <c r="AG928" s="30"/>
      <c r="AJ928" s="30"/>
      <c r="AN928" s="30"/>
      <c r="BB928" s="29"/>
      <c r="BC928" s="29"/>
      <c r="BD928" s="29"/>
    </row>
    <row r="929" spans="33:56" x14ac:dyDescent="0.25">
      <c r="AG929" s="30"/>
      <c r="AJ929" s="30"/>
      <c r="AN929" s="30"/>
      <c r="BB929" s="29"/>
      <c r="BC929" s="29"/>
      <c r="BD929" s="29"/>
    </row>
    <row r="930" spans="33:56" x14ac:dyDescent="0.25">
      <c r="AG930" s="30"/>
      <c r="AJ930" s="30"/>
      <c r="AN930" s="30"/>
      <c r="BB930" s="29"/>
      <c r="BC930" s="29"/>
      <c r="BD930" s="29"/>
    </row>
    <row r="931" spans="33:56" x14ac:dyDescent="0.25">
      <c r="AG931" s="30"/>
      <c r="AJ931" s="30"/>
      <c r="AN931" s="30"/>
      <c r="BB931" s="29"/>
      <c r="BC931" s="29"/>
      <c r="BD931" s="29"/>
    </row>
    <row r="932" spans="33:56" x14ac:dyDescent="0.25">
      <c r="AG932" s="30"/>
      <c r="AJ932" s="30"/>
      <c r="AN932" s="30"/>
      <c r="BB932" s="29"/>
      <c r="BC932" s="29"/>
      <c r="BD932" s="29"/>
    </row>
    <row r="933" spans="33:56" x14ac:dyDescent="0.25">
      <c r="AG933" s="30"/>
      <c r="AJ933" s="30"/>
      <c r="AN933" s="30"/>
      <c r="BB933" s="29"/>
      <c r="BC933" s="29"/>
      <c r="BD933" s="29"/>
    </row>
    <row r="934" spans="33:56" x14ac:dyDescent="0.25">
      <c r="AG934" s="30"/>
      <c r="AJ934" s="30"/>
      <c r="AN934" s="30"/>
      <c r="BB934" s="29"/>
      <c r="BC934" s="29"/>
      <c r="BD934" s="29"/>
    </row>
    <row r="935" spans="33:56" x14ac:dyDescent="0.25">
      <c r="AG935" s="30"/>
      <c r="AJ935" s="30"/>
      <c r="AN935" s="30"/>
      <c r="BB935" s="29"/>
      <c r="BC935" s="29"/>
      <c r="BD935" s="29"/>
    </row>
    <row r="936" spans="33:56" x14ac:dyDescent="0.25">
      <c r="AG936" s="30"/>
      <c r="AJ936" s="30"/>
      <c r="AN936" s="30"/>
      <c r="BB936" s="29"/>
      <c r="BC936" s="29"/>
      <c r="BD936" s="29"/>
    </row>
    <row r="937" spans="33:56" x14ac:dyDescent="0.25">
      <c r="AG937" s="30"/>
      <c r="AJ937" s="30"/>
      <c r="AN937" s="30"/>
      <c r="BB937" s="29"/>
      <c r="BC937" s="29"/>
      <c r="BD937" s="29"/>
    </row>
    <row r="938" spans="33:56" x14ac:dyDescent="0.25">
      <c r="AG938" s="30"/>
      <c r="AJ938" s="30"/>
      <c r="AN938" s="30"/>
      <c r="BB938" s="29"/>
      <c r="BC938" s="29"/>
      <c r="BD938" s="29"/>
    </row>
    <row r="939" spans="33:56" x14ac:dyDescent="0.25">
      <c r="AG939" s="30"/>
      <c r="AJ939" s="30"/>
      <c r="AN939" s="30"/>
      <c r="BB939" s="29"/>
      <c r="BC939" s="29"/>
      <c r="BD939" s="29"/>
    </row>
    <row r="940" spans="33:56" x14ac:dyDescent="0.25">
      <c r="AG940" s="30"/>
      <c r="AJ940" s="30"/>
      <c r="AN940" s="30"/>
      <c r="BB940" s="29"/>
      <c r="BC940" s="29"/>
      <c r="BD940" s="29"/>
    </row>
    <row r="941" spans="33:56" x14ac:dyDescent="0.25">
      <c r="AG941" s="30"/>
      <c r="AJ941" s="30"/>
      <c r="AN941" s="30"/>
      <c r="BB941" s="29"/>
      <c r="BC941" s="29"/>
      <c r="BD941" s="29"/>
    </row>
    <row r="942" spans="33:56" x14ac:dyDescent="0.25">
      <c r="AG942" s="30"/>
      <c r="AJ942" s="30"/>
      <c r="AN942" s="30"/>
      <c r="BB942" s="29"/>
      <c r="BC942" s="29"/>
      <c r="BD942" s="29"/>
    </row>
    <row r="943" spans="33:56" x14ac:dyDescent="0.25">
      <c r="AG943" s="30"/>
      <c r="AJ943" s="30"/>
      <c r="AN943" s="30"/>
      <c r="BB943" s="29"/>
      <c r="BC943" s="29"/>
      <c r="BD943" s="29"/>
    </row>
    <row r="944" spans="33:56" x14ac:dyDescent="0.25">
      <c r="AG944" s="30"/>
      <c r="AJ944" s="30"/>
      <c r="AN944" s="30"/>
      <c r="BB944" s="29"/>
      <c r="BC944" s="29"/>
      <c r="BD944" s="29"/>
    </row>
    <row r="945" spans="33:56" x14ac:dyDescent="0.25">
      <c r="AG945" s="30"/>
      <c r="AJ945" s="30"/>
      <c r="AN945" s="30"/>
      <c r="BB945" s="29"/>
      <c r="BC945" s="29"/>
      <c r="BD945" s="29"/>
    </row>
    <row r="946" spans="33:56" x14ac:dyDescent="0.25">
      <c r="AG946" s="30"/>
      <c r="AJ946" s="30"/>
      <c r="AN946" s="30"/>
      <c r="BB946" s="29"/>
      <c r="BC946" s="29"/>
      <c r="BD946" s="29"/>
    </row>
    <row r="947" spans="33:56" x14ac:dyDescent="0.25">
      <c r="AG947" s="30"/>
      <c r="AJ947" s="30"/>
      <c r="AN947" s="30"/>
      <c r="BB947" s="29"/>
      <c r="BC947" s="29"/>
      <c r="BD947" s="29"/>
    </row>
    <row r="948" spans="33:56" x14ac:dyDescent="0.25">
      <c r="AG948" s="30"/>
      <c r="AJ948" s="30"/>
      <c r="AN948" s="30"/>
      <c r="BB948" s="29"/>
      <c r="BC948" s="29"/>
      <c r="BD948" s="29"/>
    </row>
    <row r="949" spans="33:56" x14ac:dyDescent="0.25">
      <c r="AG949" s="30"/>
      <c r="AJ949" s="30"/>
      <c r="AN949" s="30"/>
      <c r="BB949" s="29"/>
      <c r="BC949" s="29"/>
      <c r="BD949" s="29"/>
    </row>
    <row r="950" spans="33:56" x14ac:dyDescent="0.25">
      <c r="AG950" s="30"/>
      <c r="AJ950" s="30"/>
      <c r="AN950" s="30"/>
      <c r="BB950" s="29"/>
      <c r="BC950" s="29"/>
      <c r="BD950" s="29"/>
    </row>
    <row r="951" spans="33:56" x14ac:dyDescent="0.25">
      <c r="AG951" s="30"/>
      <c r="AJ951" s="30"/>
      <c r="AN951" s="30"/>
      <c r="BB951" s="29"/>
      <c r="BC951" s="29"/>
      <c r="BD951" s="29"/>
    </row>
    <row r="952" spans="33:56" x14ac:dyDescent="0.25">
      <c r="AG952" s="30"/>
      <c r="AJ952" s="30"/>
      <c r="AN952" s="30"/>
      <c r="BB952" s="29"/>
      <c r="BC952" s="29"/>
      <c r="BD952" s="29"/>
    </row>
    <row r="953" spans="33:56" x14ac:dyDescent="0.25">
      <c r="AG953" s="30"/>
      <c r="AJ953" s="30"/>
      <c r="AN953" s="30"/>
      <c r="BB953" s="29"/>
      <c r="BC953" s="29"/>
      <c r="BD953" s="29"/>
    </row>
    <row r="954" spans="33:56" x14ac:dyDescent="0.25">
      <c r="AG954" s="30"/>
      <c r="AJ954" s="30"/>
      <c r="AN954" s="30"/>
      <c r="BB954" s="29"/>
      <c r="BC954" s="29"/>
      <c r="BD954" s="29"/>
    </row>
    <row r="955" spans="33:56" x14ac:dyDescent="0.25">
      <c r="AG955" s="30"/>
      <c r="AJ955" s="30"/>
      <c r="AN955" s="30"/>
      <c r="BB955" s="29"/>
      <c r="BC955" s="29"/>
      <c r="BD955" s="29"/>
    </row>
    <row r="956" spans="33:56" x14ac:dyDescent="0.25">
      <c r="AG956" s="30"/>
      <c r="AJ956" s="30"/>
      <c r="AN956" s="30"/>
      <c r="BB956" s="29"/>
      <c r="BC956" s="29"/>
      <c r="BD956" s="29"/>
    </row>
    <row r="957" spans="33:56" x14ac:dyDescent="0.25">
      <c r="AG957" s="30"/>
      <c r="AJ957" s="30"/>
      <c r="AN957" s="30"/>
      <c r="BB957" s="29"/>
      <c r="BC957" s="29"/>
      <c r="BD957" s="29"/>
    </row>
    <row r="958" spans="33:56" x14ac:dyDescent="0.25">
      <c r="AG958" s="30"/>
      <c r="AJ958" s="30"/>
      <c r="AN958" s="30"/>
      <c r="BB958" s="29"/>
      <c r="BC958" s="29"/>
      <c r="BD958" s="29"/>
    </row>
    <row r="959" spans="33:56" x14ac:dyDescent="0.25">
      <c r="AG959" s="30"/>
      <c r="AJ959" s="30"/>
      <c r="AN959" s="30"/>
      <c r="BB959" s="29"/>
      <c r="BC959" s="29"/>
      <c r="BD959" s="29"/>
    </row>
    <row r="960" spans="33:56" x14ac:dyDescent="0.25">
      <c r="AG960" s="30"/>
      <c r="AJ960" s="30"/>
      <c r="AN960" s="30"/>
      <c r="BB960" s="29"/>
      <c r="BC960" s="29"/>
      <c r="BD960" s="29"/>
    </row>
    <row r="961" spans="33:56" x14ac:dyDescent="0.25">
      <c r="AG961" s="30"/>
      <c r="AJ961" s="30"/>
      <c r="AN961" s="30"/>
      <c r="BB961" s="29"/>
      <c r="BC961" s="29"/>
      <c r="BD961" s="29"/>
    </row>
    <row r="962" spans="33:56" x14ac:dyDescent="0.25">
      <c r="AG962" s="30"/>
      <c r="AJ962" s="30"/>
      <c r="AN962" s="30"/>
      <c r="BB962" s="29"/>
      <c r="BC962" s="29"/>
      <c r="BD962" s="29"/>
    </row>
    <row r="963" spans="33:56" x14ac:dyDescent="0.25">
      <c r="AG963" s="30"/>
      <c r="AJ963" s="30"/>
      <c r="AN963" s="30"/>
      <c r="BB963" s="29"/>
      <c r="BC963" s="29"/>
      <c r="BD963" s="29"/>
    </row>
    <row r="964" spans="33:56" x14ac:dyDescent="0.25">
      <c r="AG964" s="30"/>
      <c r="AJ964" s="30"/>
      <c r="AN964" s="30"/>
      <c r="BB964" s="29"/>
      <c r="BC964" s="29"/>
      <c r="BD964" s="29"/>
    </row>
    <row r="965" spans="33:56" x14ac:dyDescent="0.25">
      <c r="AG965" s="30"/>
      <c r="AJ965" s="30"/>
      <c r="AN965" s="30"/>
      <c r="BB965" s="29"/>
      <c r="BC965" s="29"/>
      <c r="BD965" s="29"/>
    </row>
    <row r="966" spans="33:56" x14ac:dyDescent="0.25">
      <c r="AG966" s="30"/>
      <c r="AJ966" s="30"/>
      <c r="AN966" s="30"/>
      <c r="BB966" s="29"/>
      <c r="BC966" s="29"/>
      <c r="BD966" s="29"/>
    </row>
    <row r="967" spans="33:56" x14ac:dyDescent="0.25">
      <c r="AG967" s="30"/>
      <c r="AJ967" s="30"/>
      <c r="AN967" s="30"/>
      <c r="BB967" s="29"/>
      <c r="BC967" s="29"/>
      <c r="BD967" s="29"/>
    </row>
    <row r="968" spans="33:56" x14ac:dyDescent="0.25">
      <c r="AG968" s="30"/>
      <c r="AJ968" s="30"/>
      <c r="AN968" s="30"/>
      <c r="BB968" s="29"/>
      <c r="BC968" s="29"/>
      <c r="BD968" s="29"/>
    </row>
    <row r="969" spans="33:56" x14ac:dyDescent="0.25">
      <c r="AG969" s="30"/>
      <c r="AJ969" s="30"/>
      <c r="AN969" s="30"/>
      <c r="BB969" s="29"/>
      <c r="BC969" s="29"/>
      <c r="BD969" s="29"/>
    </row>
    <row r="970" spans="33:56" x14ac:dyDescent="0.25">
      <c r="AG970" s="30"/>
      <c r="AJ970" s="30"/>
      <c r="AN970" s="30"/>
      <c r="BB970" s="29"/>
      <c r="BC970" s="29"/>
      <c r="BD970" s="29"/>
    </row>
    <row r="971" spans="33:56" x14ac:dyDescent="0.25">
      <c r="AG971" s="30"/>
      <c r="AJ971" s="30"/>
      <c r="AN971" s="30"/>
      <c r="BB971" s="29"/>
      <c r="BC971" s="29"/>
      <c r="BD971" s="29"/>
    </row>
    <row r="972" spans="33:56" x14ac:dyDescent="0.25">
      <c r="AG972" s="30"/>
      <c r="AJ972" s="30"/>
      <c r="AN972" s="30"/>
      <c r="BB972" s="29"/>
      <c r="BC972" s="29"/>
      <c r="BD972" s="29"/>
    </row>
    <row r="973" spans="33:56" x14ac:dyDescent="0.25">
      <c r="AG973" s="30"/>
      <c r="AJ973" s="30"/>
      <c r="AN973" s="30"/>
      <c r="BB973" s="29"/>
      <c r="BC973" s="29"/>
      <c r="BD973" s="29"/>
    </row>
    <row r="974" spans="33:56" x14ac:dyDescent="0.25">
      <c r="AG974" s="30"/>
      <c r="AJ974" s="30"/>
      <c r="AN974" s="30"/>
      <c r="BB974" s="29"/>
      <c r="BC974" s="29"/>
      <c r="BD974" s="29"/>
    </row>
    <row r="975" spans="33:56" x14ac:dyDescent="0.25">
      <c r="AG975" s="30"/>
      <c r="AJ975" s="30"/>
      <c r="AN975" s="30"/>
      <c r="BB975" s="29"/>
      <c r="BC975" s="29"/>
      <c r="BD975" s="29"/>
    </row>
    <row r="976" spans="33:56" x14ac:dyDescent="0.25">
      <c r="AG976" s="30"/>
      <c r="AJ976" s="30"/>
      <c r="AN976" s="30"/>
      <c r="BB976" s="29"/>
      <c r="BC976" s="29"/>
      <c r="BD976" s="29"/>
    </row>
    <row r="977" spans="33:56" x14ac:dyDescent="0.25">
      <c r="AG977" s="30"/>
      <c r="AJ977" s="30"/>
      <c r="AN977" s="30"/>
      <c r="BB977" s="29"/>
      <c r="BC977" s="29"/>
      <c r="BD977" s="29"/>
    </row>
    <row r="978" spans="33:56" x14ac:dyDescent="0.25">
      <c r="AG978" s="30"/>
      <c r="AJ978" s="30"/>
      <c r="AN978" s="30"/>
      <c r="BB978" s="29"/>
      <c r="BC978" s="29"/>
      <c r="BD978" s="29"/>
    </row>
    <row r="979" spans="33:56" x14ac:dyDescent="0.25">
      <c r="AG979" s="30"/>
      <c r="AJ979" s="30"/>
      <c r="AN979" s="30"/>
      <c r="BB979" s="29"/>
      <c r="BC979" s="29"/>
      <c r="BD979" s="29"/>
    </row>
    <row r="980" spans="33:56" x14ac:dyDescent="0.25">
      <c r="AG980" s="30"/>
      <c r="AJ980" s="30"/>
      <c r="AN980" s="30"/>
      <c r="BB980" s="29"/>
      <c r="BC980" s="29"/>
      <c r="BD980" s="29"/>
    </row>
    <row r="981" spans="33:56" x14ac:dyDescent="0.25">
      <c r="AG981" s="30"/>
      <c r="AJ981" s="30"/>
      <c r="AN981" s="30"/>
      <c r="BB981" s="29"/>
      <c r="BC981" s="29"/>
      <c r="BD981" s="29"/>
    </row>
    <row r="982" spans="33:56" x14ac:dyDescent="0.25">
      <c r="AG982" s="30"/>
      <c r="AJ982" s="30"/>
      <c r="AN982" s="30"/>
      <c r="BB982" s="29"/>
      <c r="BC982" s="29"/>
      <c r="BD982" s="29"/>
    </row>
    <row r="983" spans="33:56" x14ac:dyDescent="0.25">
      <c r="AG983" s="30"/>
      <c r="AJ983" s="30"/>
      <c r="AN983" s="30"/>
      <c r="BB983" s="29"/>
      <c r="BC983" s="29"/>
      <c r="BD983" s="29"/>
    </row>
    <row r="984" spans="33:56" x14ac:dyDescent="0.25">
      <c r="AG984" s="30"/>
      <c r="AJ984" s="30"/>
      <c r="AN984" s="30"/>
      <c r="BB984" s="29"/>
      <c r="BC984" s="29"/>
      <c r="BD984" s="29"/>
    </row>
    <row r="985" spans="33:56" x14ac:dyDescent="0.25">
      <c r="AG985" s="30"/>
      <c r="AJ985" s="30"/>
      <c r="AN985" s="30"/>
      <c r="BB985" s="29"/>
      <c r="BC985" s="29"/>
      <c r="BD985" s="29"/>
    </row>
    <row r="986" spans="33:56" x14ac:dyDescent="0.25">
      <c r="AG986" s="30"/>
      <c r="AJ986" s="30"/>
      <c r="AN986" s="30"/>
      <c r="BB986" s="29"/>
      <c r="BC986" s="29"/>
      <c r="BD986" s="29"/>
    </row>
    <row r="987" spans="33:56" x14ac:dyDescent="0.25">
      <c r="AG987" s="30"/>
      <c r="AJ987" s="30"/>
      <c r="AN987" s="30"/>
      <c r="BB987" s="29"/>
      <c r="BC987" s="29"/>
      <c r="BD987" s="29"/>
    </row>
    <row r="988" spans="33:56" x14ac:dyDescent="0.25">
      <c r="AG988" s="30"/>
      <c r="AJ988" s="30"/>
      <c r="AN988" s="30"/>
      <c r="BB988" s="29"/>
      <c r="BC988" s="29"/>
      <c r="BD988" s="29"/>
    </row>
    <row r="989" spans="33:56" x14ac:dyDescent="0.25">
      <c r="AG989" s="30"/>
      <c r="AJ989" s="30"/>
      <c r="AN989" s="30"/>
      <c r="BB989" s="29"/>
      <c r="BC989" s="29"/>
      <c r="BD989" s="29"/>
    </row>
    <row r="990" spans="33:56" x14ac:dyDescent="0.25">
      <c r="AG990" s="30"/>
      <c r="AJ990" s="30"/>
      <c r="AN990" s="30"/>
      <c r="BB990" s="29"/>
      <c r="BC990" s="29"/>
      <c r="BD990" s="29"/>
    </row>
    <row r="991" spans="33:56" x14ac:dyDescent="0.25">
      <c r="AG991" s="30"/>
      <c r="AJ991" s="30"/>
      <c r="AN991" s="30"/>
      <c r="BB991" s="29"/>
      <c r="BC991" s="29"/>
      <c r="BD991" s="29"/>
    </row>
    <row r="992" spans="33:56" x14ac:dyDescent="0.25">
      <c r="AG992" s="30"/>
      <c r="AJ992" s="30"/>
      <c r="AN992" s="30"/>
      <c r="BB992" s="29"/>
      <c r="BC992" s="29"/>
      <c r="BD992" s="29"/>
    </row>
    <row r="993" spans="33:56" x14ac:dyDescent="0.25">
      <c r="AG993" s="30"/>
      <c r="AJ993" s="30"/>
      <c r="AN993" s="30"/>
      <c r="BB993" s="29"/>
      <c r="BC993" s="29"/>
      <c r="BD993" s="29"/>
    </row>
    <row r="994" spans="33:56" x14ac:dyDescent="0.25">
      <c r="AG994" s="30"/>
      <c r="AJ994" s="30"/>
      <c r="AN994" s="30"/>
      <c r="BB994" s="29"/>
      <c r="BC994" s="29"/>
      <c r="BD994" s="29"/>
    </row>
    <row r="995" spans="33:56" x14ac:dyDescent="0.25">
      <c r="AG995" s="30"/>
      <c r="AJ995" s="30"/>
      <c r="AN995" s="30"/>
      <c r="BB995" s="29"/>
      <c r="BC995" s="29"/>
      <c r="BD995" s="29"/>
    </row>
    <row r="996" spans="33:56" x14ac:dyDescent="0.25">
      <c r="AG996" s="30"/>
      <c r="AJ996" s="30"/>
      <c r="AN996" s="30"/>
      <c r="BB996" s="29"/>
      <c r="BC996" s="29"/>
      <c r="BD996" s="29"/>
    </row>
    <row r="997" spans="33:56" x14ac:dyDescent="0.25">
      <c r="AG997" s="30"/>
      <c r="AJ997" s="30"/>
      <c r="AN997" s="30"/>
      <c r="BB997" s="29"/>
      <c r="BC997" s="29"/>
      <c r="BD997" s="29"/>
    </row>
    <row r="998" spans="33:56" x14ac:dyDescent="0.25">
      <c r="AG998" s="30"/>
      <c r="AJ998" s="30"/>
      <c r="AN998" s="30"/>
      <c r="BB998" s="29"/>
      <c r="BC998" s="29"/>
      <c r="BD998" s="29"/>
    </row>
    <row r="999" spans="33:56" x14ac:dyDescent="0.25">
      <c r="AG999" s="30"/>
      <c r="AJ999" s="30"/>
      <c r="AN999" s="30"/>
      <c r="BB999" s="29"/>
      <c r="BC999" s="29"/>
      <c r="BD999" s="29"/>
    </row>
    <row r="1000" spans="33:56" x14ac:dyDescent="0.25">
      <c r="AG1000" s="30"/>
      <c r="AJ1000" s="30"/>
      <c r="AN1000" s="30"/>
      <c r="BB1000" s="29"/>
      <c r="BC1000" s="29"/>
      <c r="BD1000" s="29"/>
    </row>
    <row r="1001" spans="33:56" x14ac:dyDescent="0.25">
      <c r="AG1001" s="30"/>
      <c r="AJ1001" s="30"/>
      <c r="AN1001" s="30"/>
      <c r="BB1001" s="29"/>
      <c r="BC1001" s="29"/>
      <c r="BD1001" s="29"/>
    </row>
    <row r="1002" spans="33:56" x14ac:dyDescent="0.25">
      <c r="AG1002" s="30"/>
      <c r="AJ1002" s="30"/>
      <c r="AN1002" s="30"/>
      <c r="BB1002" s="29"/>
      <c r="BC1002" s="29"/>
      <c r="BD1002" s="29"/>
    </row>
    <row r="1003" spans="33:56" x14ac:dyDescent="0.25">
      <c r="AG1003" s="30"/>
      <c r="AJ1003" s="30"/>
      <c r="AN1003" s="30"/>
      <c r="BB1003" s="29"/>
      <c r="BC1003" s="29"/>
      <c r="BD1003" s="29"/>
    </row>
    <row r="1004" spans="33:56" x14ac:dyDescent="0.25">
      <c r="AG1004" s="30"/>
      <c r="AJ1004" s="30"/>
      <c r="AN1004" s="30"/>
      <c r="BB1004" s="29"/>
      <c r="BC1004" s="29"/>
      <c r="BD1004" s="29"/>
    </row>
    <row r="1005" spans="33:56" x14ac:dyDescent="0.25">
      <c r="AG1005" s="30"/>
      <c r="AJ1005" s="30"/>
      <c r="AN1005" s="30"/>
      <c r="BB1005" s="29"/>
      <c r="BC1005" s="29"/>
      <c r="BD1005" s="29"/>
    </row>
    <row r="1006" spans="33:56" x14ac:dyDescent="0.25">
      <c r="AG1006" s="30"/>
      <c r="AJ1006" s="30"/>
      <c r="AN1006" s="30"/>
      <c r="BB1006" s="29"/>
      <c r="BC1006" s="29"/>
      <c r="BD1006" s="29"/>
    </row>
    <row r="1007" spans="33:56" x14ac:dyDescent="0.25">
      <c r="AG1007" s="30"/>
      <c r="AJ1007" s="30"/>
      <c r="AN1007" s="30"/>
      <c r="BB1007" s="29"/>
      <c r="BC1007" s="29"/>
      <c r="BD1007" s="29"/>
    </row>
    <row r="1008" spans="33:56" x14ac:dyDescent="0.25">
      <c r="AG1008" s="30"/>
      <c r="AJ1008" s="30"/>
      <c r="AN1008" s="30"/>
      <c r="BB1008" s="29"/>
      <c r="BC1008" s="29"/>
      <c r="BD1008" s="29"/>
    </row>
    <row r="1009" spans="33:56" x14ac:dyDescent="0.25">
      <c r="AG1009" s="30"/>
      <c r="AJ1009" s="30"/>
      <c r="AN1009" s="30"/>
      <c r="BB1009" s="29"/>
      <c r="BC1009" s="29"/>
      <c r="BD1009" s="29"/>
    </row>
    <row r="1010" spans="33:56" x14ac:dyDescent="0.25">
      <c r="AG1010" s="30"/>
      <c r="AJ1010" s="30"/>
      <c r="AN1010" s="30"/>
      <c r="BB1010" s="29"/>
      <c r="BC1010" s="29"/>
      <c r="BD1010" s="29"/>
    </row>
    <row r="1011" spans="33:56" x14ac:dyDescent="0.25">
      <c r="AG1011" s="30"/>
      <c r="AJ1011" s="30"/>
      <c r="AN1011" s="30"/>
      <c r="BB1011" s="29"/>
      <c r="BC1011" s="29"/>
      <c r="BD1011" s="29"/>
    </row>
    <row r="1012" spans="33:56" x14ac:dyDescent="0.25">
      <c r="AG1012" s="30"/>
      <c r="AJ1012" s="30"/>
      <c r="AN1012" s="30"/>
      <c r="BB1012" s="29"/>
      <c r="BC1012" s="29"/>
      <c r="BD1012" s="29"/>
    </row>
    <row r="1013" spans="33:56" x14ac:dyDescent="0.25">
      <c r="AG1013" s="30"/>
      <c r="AJ1013" s="30"/>
      <c r="AN1013" s="30"/>
      <c r="BB1013" s="29"/>
      <c r="BC1013" s="29"/>
      <c r="BD1013" s="29"/>
    </row>
    <row r="1014" spans="33:56" x14ac:dyDescent="0.25">
      <c r="AG1014" s="30"/>
      <c r="AJ1014" s="30"/>
      <c r="AN1014" s="30"/>
      <c r="BB1014" s="29"/>
      <c r="BC1014" s="29"/>
      <c r="BD1014" s="29"/>
    </row>
    <row r="1015" spans="33:56" x14ac:dyDescent="0.25">
      <c r="AG1015" s="30"/>
      <c r="AJ1015" s="30"/>
      <c r="AN1015" s="30"/>
      <c r="BB1015" s="29"/>
      <c r="BC1015" s="29"/>
      <c r="BD1015" s="29"/>
    </row>
    <row r="1016" spans="33:56" x14ac:dyDescent="0.25">
      <c r="AG1016" s="30"/>
      <c r="AJ1016" s="30"/>
      <c r="AN1016" s="30"/>
      <c r="BB1016" s="29"/>
      <c r="BC1016" s="29"/>
      <c r="BD1016" s="29"/>
    </row>
    <row r="1017" spans="33:56" x14ac:dyDescent="0.25">
      <c r="AG1017" s="30"/>
      <c r="AJ1017" s="30"/>
      <c r="AN1017" s="30"/>
      <c r="BB1017" s="29"/>
      <c r="BC1017" s="29"/>
      <c r="BD1017" s="29"/>
    </row>
    <row r="1018" spans="33:56" x14ac:dyDescent="0.25">
      <c r="AG1018" s="30"/>
      <c r="AJ1018" s="30"/>
      <c r="AN1018" s="30"/>
      <c r="BB1018" s="29"/>
      <c r="BC1018" s="29"/>
      <c r="BD1018" s="29"/>
    </row>
    <row r="1019" spans="33:56" x14ac:dyDescent="0.25">
      <c r="AG1019" s="30"/>
      <c r="AJ1019" s="30"/>
      <c r="AN1019" s="30"/>
      <c r="BB1019" s="29"/>
      <c r="BC1019" s="29"/>
      <c r="BD1019" s="29"/>
    </row>
    <row r="1020" spans="33:56" x14ac:dyDescent="0.25">
      <c r="AG1020" s="30"/>
      <c r="AJ1020" s="30"/>
      <c r="AN1020" s="30"/>
      <c r="BB1020" s="29"/>
      <c r="BC1020" s="29"/>
      <c r="BD1020" s="29"/>
    </row>
    <row r="1021" spans="33:56" x14ac:dyDescent="0.25">
      <c r="AG1021" s="30"/>
      <c r="AJ1021" s="30"/>
      <c r="AN1021" s="30"/>
      <c r="BB1021" s="29"/>
      <c r="BC1021" s="29"/>
      <c r="BD1021" s="29"/>
    </row>
    <row r="1022" spans="33:56" x14ac:dyDescent="0.25">
      <c r="AG1022" s="30"/>
      <c r="AJ1022" s="30"/>
      <c r="AN1022" s="30"/>
      <c r="BB1022" s="29"/>
      <c r="BC1022" s="29"/>
      <c r="BD1022" s="29"/>
    </row>
    <row r="1023" spans="33:56" x14ac:dyDescent="0.25">
      <c r="AG1023" s="30"/>
      <c r="AJ1023" s="30"/>
      <c r="AN1023" s="30"/>
      <c r="BB1023" s="29"/>
      <c r="BC1023" s="29"/>
      <c r="BD1023" s="29"/>
    </row>
    <row r="1024" spans="33:56" x14ac:dyDescent="0.25">
      <c r="AG1024" s="30"/>
      <c r="AJ1024" s="30"/>
      <c r="AN1024" s="30"/>
      <c r="BB1024" s="29"/>
      <c r="BC1024" s="29"/>
      <c r="BD1024" s="29"/>
    </row>
    <row r="1025" spans="33:56" x14ac:dyDescent="0.25">
      <c r="AG1025" s="30"/>
      <c r="AJ1025" s="30"/>
      <c r="AN1025" s="30"/>
      <c r="BB1025" s="29"/>
      <c r="BC1025" s="29"/>
      <c r="BD1025" s="29"/>
    </row>
    <row r="1026" spans="33:56" x14ac:dyDescent="0.25">
      <c r="AG1026" s="30"/>
      <c r="AJ1026" s="30"/>
      <c r="AN1026" s="30"/>
      <c r="BB1026" s="29"/>
      <c r="BC1026" s="29"/>
      <c r="BD1026" s="29"/>
    </row>
    <row r="1027" spans="33:56" x14ac:dyDescent="0.25">
      <c r="AG1027" s="30"/>
      <c r="AJ1027" s="30"/>
      <c r="AN1027" s="30"/>
      <c r="BB1027" s="29"/>
      <c r="BC1027" s="29"/>
      <c r="BD1027" s="29"/>
    </row>
    <row r="1028" spans="33:56" x14ac:dyDescent="0.25">
      <c r="AG1028" s="30"/>
      <c r="AJ1028" s="30"/>
      <c r="AN1028" s="30"/>
      <c r="BB1028" s="29"/>
      <c r="BC1028" s="29"/>
      <c r="BD1028" s="29"/>
    </row>
    <row r="1029" spans="33:56" x14ac:dyDescent="0.25">
      <c r="AG1029" s="30"/>
      <c r="AJ1029" s="30"/>
      <c r="AN1029" s="30"/>
      <c r="BB1029" s="29"/>
      <c r="BC1029" s="29"/>
      <c r="BD1029" s="29"/>
    </row>
    <row r="1030" spans="33:56" x14ac:dyDescent="0.25">
      <c r="AG1030" s="30"/>
      <c r="AJ1030" s="30"/>
      <c r="AN1030" s="30"/>
      <c r="BB1030" s="29"/>
      <c r="BC1030" s="29"/>
      <c r="BD1030" s="29"/>
    </row>
    <row r="1031" spans="33:56" x14ac:dyDescent="0.25">
      <c r="AG1031" s="30"/>
      <c r="AJ1031" s="30"/>
      <c r="AN1031" s="30"/>
      <c r="BB1031" s="29"/>
      <c r="BC1031" s="29"/>
      <c r="BD1031" s="29"/>
    </row>
    <row r="1032" spans="33:56" x14ac:dyDescent="0.25">
      <c r="AG1032" s="30"/>
      <c r="AJ1032" s="30"/>
      <c r="AN1032" s="30"/>
      <c r="BB1032" s="29"/>
      <c r="BC1032" s="29"/>
      <c r="BD1032" s="29"/>
    </row>
    <row r="1033" spans="33:56" x14ac:dyDescent="0.25">
      <c r="AG1033" s="30"/>
      <c r="AJ1033" s="30"/>
      <c r="AN1033" s="30"/>
      <c r="BB1033" s="29"/>
      <c r="BC1033" s="29"/>
      <c r="BD1033" s="29"/>
    </row>
    <row r="1034" spans="33:56" x14ac:dyDescent="0.25">
      <c r="AG1034" s="30"/>
      <c r="AJ1034" s="30"/>
      <c r="AN1034" s="30"/>
      <c r="BB1034" s="29"/>
      <c r="BC1034" s="29"/>
      <c r="BD1034" s="29"/>
    </row>
    <row r="1035" spans="33:56" x14ac:dyDescent="0.25">
      <c r="AG1035" s="30"/>
      <c r="AJ1035" s="30"/>
      <c r="AN1035" s="30"/>
      <c r="BB1035" s="29"/>
      <c r="BC1035" s="29"/>
      <c r="BD1035" s="29"/>
    </row>
    <row r="1036" spans="33:56" x14ac:dyDescent="0.25">
      <c r="AG1036" s="30"/>
      <c r="AJ1036" s="30"/>
      <c r="AN1036" s="30"/>
      <c r="BB1036" s="29"/>
      <c r="BC1036" s="29"/>
      <c r="BD1036" s="29"/>
    </row>
    <row r="1037" spans="33:56" x14ac:dyDescent="0.25">
      <c r="AG1037" s="30"/>
      <c r="AJ1037" s="30"/>
      <c r="AN1037" s="30"/>
      <c r="BB1037" s="29"/>
      <c r="BC1037" s="29"/>
      <c r="BD1037" s="29"/>
    </row>
    <row r="1038" spans="33:56" x14ac:dyDescent="0.25">
      <c r="AG1038" s="30"/>
      <c r="AJ1038" s="30"/>
      <c r="AN1038" s="30"/>
      <c r="BB1038" s="29"/>
      <c r="BC1038" s="29"/>
      <c r="BD1038" s="29"/>
    </row>
    <row r="1039" spans="33:56" x14ac:dyDescent="0.25">
      <c r="AG1039" s="30"/>
      <c r="AJ1039" s="30"/>
      <c r="AN1039" s="30"/>
      <c r="BB1039" s="29"/>
      <c r="BC1039" s="29"/>
      <c r="BD1039" s="29"/>
    </row>
    <row r="1040" spans="33:56" x14ac:dyDescent="0.25">
      <c r="AG1040" s="30"/>
      <c r="AJ1040" s="30"/>
      <c r="AN1040" s="30"/>
      <c r="BB1040" s="29"/>
      <c r="BC1040" s="29"/>
      <c r="BD1040" s="29"/>
    </row>
    <row r="1041" spans="33:56" x14ac:dyDescent="0.25">
      <c r="AG1041" s="30"/>
      <c r="AJ1041" s="30"/>
      <c r="AN1041" s="30"/>
      <c r="BB1041" s="29"/>
      <c r="BC1041" s="29"/>
      <c r="BD1041" s="29"/>
    </row>
    <row r="1042" spans="33:56" x14ac:dyDescent="0.25">
      <c r="AG1042" s="30"/>
      <c r="AJ1042" s="30"/>
      <c r="AN1042" s="30"/>
      <c r="BB1042" s="29"/>
      <c r="BC1042" s="29"/>
      <c r="BD1042" s="29"/>
    </row>
    <row r="1043" spans="33:56" x14ac:dyDescent="0.25">
      <c r="AG1043" s="30"/>
      <c r="AJ1043" s="30"/>
      <c r="AN1043" s="30"/>
      <c r="BB1043" s="29"/>
      <c r="BC1043" s="29"/>
      <c r="BD1043" s="29"/>
    </row>
    <row r="1044" spans="33:56" x14ac:dyDescent="0.25">
      <c r="AG1044" s="30"/>
      <c r="AJ1044" s="30"/>
      <c r="AN1044" s="30"/>
      <c r="BB1044" s="29"/>
      <c r="BC1044" s="29"/>
      <c r="BD1044" s="29"/>
    </row>
    <row r="1045" spans="33:56" x14ac:dyDescent="0.25">
      <c r="AG1045" s="30"/>
      <c r="AJ1045" s="30"/>
      <c r="AN1045" s="30"/>
      <c r="BB1045" s="29"/>
      <c r="BC1045" s="29"/>
      <c r="BD1045" s="29"/>
    </row>
    <row r="1046" spans="33:56" x14ac:dyDescent="0.25">
      <c r="AG1046" s="30"/>
      <c r="AJ1046" s="30"/>
      <c r="AN1046" s="30"/>
      <c r="BB1046" s="29"/>
      <c r="BC1046" s="29"/>
      <c r="BD1046" s="29"/>
    </row>
    <row r="1047" spans="33:56" x14ac:dyDescent="0.25">
      <c r="AG1047" s="30"/>
      <c r="AJ1047" s="30"/>
      <c r="AN1047" s="30"/>
      <c r="BB1047" s="29"/>
      <c r="BC1047" s="29"/>
      <c r="BD1047" s="29"/>
    </row>
    <row r="1048" spans="33:56" x14ac:dyDescent="0.25">
      <c r="AG1048" s="30"/>
      <c r="AJ1048" s="30"/>
      <c r="AN1048" s="30"/>
      <c r="BB1048" s="29"/>
      <c r="BC1048" s="29"/>
      <c r="BD1048" s="29"/>
    </row>
    <row r="1049" spans="33:56" x14ac:dyDescent="0.25">
      <c r="AG1049" s="30"/>
      <c r="AJ1049" s="30"/>
      <c r="AN1049" s="30"/>
      <c r="BB1049" s="29"/>
      <c r="BC1049" s="29"/>
      <c r="BD1049" s="29"/>
    </row>
    <row r="1050" spans="33:56" x14ac:dyDescent="0.25">
      <c r="AG1050" s="30"/>
      <c r="AJ1050" s="30"/>
      <c r="AN1050" s="30"/>
      <c r="BB1050" s="29"/>
      <c r="BC1050" s="29"/>
      <c r="BD1050" s="29"/>
    </row>
    <row r="1051" spans="33:56" x14ac:dyDescent="0.25">
      <c r="AG1051" s="30"/>
      <c r="AJ1051" s="30"/>
      <c r="AN1051" s="30"/>
      <c r="BB1051" s="29"/>
      <c r="BC1051" s="29"/>
      <c r="BD1051" s="29"/>
    </row>
    <row r="1052" spans="33:56" x14ac:dyDescent="0.25">
      <c r="AG1052" s="30"/>
      <c r="AJ1052" s="30"/>
      <c r="AN1052" s="30"/>
      <c r="BB1052" s="29"/>
      <c r="BC1052" s="29"/>
      <c r="BD1052" s="29"/>
    </row>
    <row r="1053" spans="33:56" x14ac:dyDescent="0.25">
      <c r="AG1053" s="30"/>
      <c r="AJ1053" s="30"/>
      <c r="AN1053" s="30"/>
      <c r="BB1053" s="29"/>
      <c r="BC1053" s="29"/>
      <c r="BD1053" s="29"/>
    </row>
    <row r="1054" spans="33:56" x14ac:dyDescent="0.25">
      <c r="AG1054" s="30"/>
      <c r="AJ1054" s="30"/>
      <c r="AN1054" s="30"/>
      <c r="BB1054" s="29"/>
      <c r="BC1054" s="29"/>
      <c r="BD1054" s="29"/>
    </row>
    <row r="1055" spans="33:56" x14ac:dyDescent="0.25">
      <c r="AG1055" s="30"/>
      <c r="AJ1055" s="30"/>
      <c r="AN1055" s="30"/>
      <c r="BB1055" s="29"/>
      <c r="BC1055" s="29"/>
      <c r="BD1055" s="29"/>
    </row>
    <row r="1056" spans="33:56" x14ac:dyDescent="0.25">
      <c r="AG1056" s="30"/>
      <c r="AJ1056" s="30"/>
      <c r="AN1056" s="30"/>
      <c r="BB1056" s="29"/>
      <c r="BC1056" s="29"/>
      <c r="BD1056" s="29"/>
    </row>
    <row r="1057" spans="33:56" x14ac:dyDescent="0.25">
      <c r="AG1057" s="30"/>
      <c r="AJ1057" s="30"/>
      <c r="AN1057" s="30"/>
      <c r="BB1057" s="29"/>
      <c r="BC1057" s="29"/>
      <c r="BD1057" s="29"/>
    </row>
    <row r="1058" spans="33:56" x14ac:dyDescent="0.25">
      <c r="AG1058" s="30"/>
      <c r="AJ1058" s="30"/>
      <c r="AN1058" s="30"/>
      <c r="BB1058" s="29"/>
      <c r="BC1058" s="29"/>
      <c r="BD1058" s="29"/>
    </row>
    <row r="1059" spans="33:56" x14ac:dyDescent="0.25">
      <c r="AG1059" s="30"/>
      <c r="AJ1059" s="30"/>
      <c r="AN1059" s="30"/>
      <c r="BB1059" s="29"/>
      <c r="BC1059" s="29"/>
      <c r="BD1059" s="29"/>
    </row>
    <row r="1060" spans="33:56" x14ac:dyDescent="0.25">
      <c r="AG1060" s="30"/>
      <c r="AJ1060" s="30"/>
      <c r="AN1060" s="30"/>
      <c r="BB1060" s="29"/>
      <c r="BC1060" s="29"/>
      <c r="BD1060" s="29"/>
    </row>
    <row r="1061" spans="33:56" x14ac:dyDescent="0.25">
      <c r="AG1061" s="30"/>
      <c r="AJ1061" s="30"/>
      <c r="AN1061" s="30"/>
      <c r="BB1061" s="29"/>
      <c r="BC1061" s="29"/>
      <c r="BD1061" s="29"/>
    </row>
    <row r="1062" spans="33:56" x14ac:dyDescent="0.25">
      <c r="AG1062" s="30"/>
      <c r="AJ1062" s="30"/>
      <c r="AN1062" s="30"/>
      <c r="BB1062" s="29"/>
      <c r="BC1062" s="29"/>
      <c r="BD1062" s="29"/>
    </row>
    <row r="1063" spans="33:56" x14ac:dyDescent="0.25">
      <c r="AG1063" s="30"/>
      <c r="AJ1063" s="30"/>
      <c r="AN1063" s="30"/>
      <c r="BB1063" s="29"/>
      <c r="BC1063" s="29"/>
      <c r="BD1063" s="29"/>
    </row>
    <row r="1064" spans="33:56" x14ac:dyDescent="0.25">
      <c r="AG1064" s="30"/>
      <c r="AJ1064" s="30"/>
      <c r="AN1064" s="30"/>
      <c r="BB1064" s="29"/>
      <c r="BC1064" s="29"/>
      <c r="BD1064" s="29"/>
    </row>
    <row r="1065" spans="33:56" x14ac:dyDescent="0.25">
      <c r="AG1065" s="30"/>
      <c r="AJ1065" s="30"/>
      <c r="AN1065" s="30"/>
      <c r="BB1065" s="29"/>
      <c r="BC1065" s="29"/>
      <c r="BD1065" s="29"/>
    </row>
    <row r="1066" spans="33:56" x14ac:dyDescent="0.25">
      <c r="AG1066" s="30"/>
      <c r="AJ1066" s="30"/>
      <c r="AN1066" s="30"/>
      <c r="BB1066" s="29"/>
      <c r="BC1066" s="29"/>
      <c r="BD1066" s="29"/>
    </row>
    <row r="1067" spans="33:56" x14ac:dyDescent="0.25">
      <c r="AG1067" s="30"/>
      <c r="AJ1067" s="30"/>
      <c r="AN1067" s="30"/>
      <c r="BB1067" s="29"/>
      <c r="BC1067" s="29"/>
      <c r="BD1067" s="29"/>
    </row>
    <row r="1068" spans="33:56" x14ac:dyDescent="0.25">
      <c r="AG1068" s="30"/>
      <c r="AJ1068" s="30"/>
      <c r="AN1068" s="30"/>
      <c r="BB1068" s="29"/>
      <c r="BC1068" s="29"/>
      <c r="BD1068" s="29"/>
    </row>
    <row r="1069" spans="33:56" x14ac:dyDescent="0.25">
      <c r="AG1069" s="30"/>
      <c r="AJ1069" s="30"/>
      <c r="AN1069" s="30"/>
      <c r="BB1069" s="29"/>
      <c r="BC1069" s="29"/>
      <c r="BD1069" s="29"/>
    </row>
    <row r="1070" spans="33:56" x14ac:dyDescent="0.25">
      <c r="AG1070" s="30"/>
      <c r="AJ1070" s="30"/>
      <c r="AN1070" s="30"/>
      <c r="BB1070" s="29"/>
      <c r="BC1070" s="29"/>
      <c r="BD1070" s="29"/>
    </row>
    <row r="1071" spans="33:56" x14ac:dyDescent="0.25">
      <c r="AG1071" s="30"/>
      <c r="AJ1071" s="30"/>
      <c r="AN1071" s="30"/>
      <c r="BB1071" s="29"/>
      <c r="BC1071" s="29"/>
      <c r="BD1071" s="29"/>
    </row>
    <row r="1072" spans="33:56" x14ac:dyDescent="0.25">
      <c r="AG1072" s="30"/>
      <c r="AJ1072" s="30"/>
      <c r="AN1072" s="30"/>
      <c r="BB1072" s="29"/>
      <c r="BC1072" s="29"/>
      <c r="BD1072" s="29"/>
    </row>
    <row r="1073" spans="33:56" x14ac:dyDescent="0.25">
      <c r="AG1073" s="30"/>
      <c r="AJ1073" s="30"/>
      <c r="AN1073" s="30"/>
      <c r="BB1073" s="29"/>
      <c r="BC1073" s="29"/>
      <c r="BD1073" s="29"/>
    </row>
    <row r="1074" spans="33:56" x14ac:dyDescent="0.25">
      <c r="AG1074" s="30"/>
      <c r="AJ1074" s="30"/>
      <c r="AN1074" s="30"/>
      <c r="BB1074" s="29"/>
      <c r="BC1074" s="29"/>
      <c r="BD1074" s="29"/>
    </row>
    <row r="1075" spans="33:56" x14ac:dyDescent="0.25">
      <c r="AG1075" s="30"/>
      <c r="AJ1075" s="30"/>
      <c r="AN1075" s="30"/>
      <c r="BB1075" s="29"/>
      <c r="BC1075" s="29"/>
      <c r="BD1075" s="29"/>
    </row>
    <row r="1076" spans="33:56" x14ac:dyDescent="0.25">
      <c r="AG1076" s="30"/>
      <c r="AJ1076" s="30"/>
      <c r="AN1076" s="30"/>
      <c r="BB1076" s="29"/>
      <c r="BC1076" s="29"/>
      <c r="BD1076" s="29"/>
    </row>
    <row r="1077" spans="33:56" x14ac:dyDescent="0.25">
      <c r="AG1077" s="30"/>
      <c r="AJ1077" s="30"/>
      <c r="AN1077" s="30"/>
      <c r="BB1077" s="29"/>
      <c r="BC1077" s="29"/>
      <c r="BD1077" s="29"/>
    </row>
    <row r="1078" spans="33:56" x14ac:dyDescent="0.25">
      <c r="AG1078" s="30"/>
      <c r="AJ1078" s="30"/>
      <c r="AN1078" s="30"/>
      <c r="BB1078" s="29"/>
      <c r="BC1078" s="29"/>
      <c r="BD1078" s="29"/>
    </row>
    <row r="1079" spans="33:56" x14ac:dyDescent="0.25">
      <c r="AG1079" s="30"/>
      <c r="AJ1079" s="30"/>
      <c r="AN1079" s="30"/>
      <c r="BB1079" s="29"/>
      <c r="BC1079" s="29"/>
      <c r="BD1079" s="29"/>
    </row>
    <row r="1080" spans="33:56" x14ac:dyDescent="0.25">
      <c r="AG1080" s="30"/>
      <c r="AJ1080" s="30"/>
      <c r="AN1080" s="30"/>
      <c r="BB1080" s="29"/>
      <c r="BC1080" s="29"/>
      <c r="BD1080" s="29"/>
    </row>
    <row r="1081" spans="33:56" x14ac:dyDescent="0.25">
      <c r="AG1081" s="30"/>
      <c r="AJ1081" s="30"/>
      <c r="AN1081" s="30"/>
      <c r="BB1081" s="29"/>
      <c r="BC1081" s="29"/>
      <c r="BD1081" s="29"/>
    </row>
    <row r="1082" spans="33:56" x14ac:dyDescent="0.25">
      <c r="AG1082" s="30"/>
      <c r="AJ1082" s="30"/>
      <c r="AN1082" s="30"/>
      <c r="BB1082" s="29"/>
      <c r="BC1082" s="29"/>
      <c r="BD1082" s="29"/>
    </row>
    <row r="1083" spans="33:56" x14ac:dyDescent="0.25">
      <c r="AG1083" s="30"/>
      <c r="AJ1083" s="30"/>
      <c r="AN1083" s="30"/>
      <c r="BB1083" s="29"/>
      <c r="BC1083" s="29"/>
      <c r="BD1083" s="29"/>
    </row>
    <row r="1084" spans="33:56" x14ac:dyDescent="0.25">
      <c r="AG1084" s="30"/>
      <c r="AJ1084" s="30"/>
      <c r="AN1084" s="30"/>
      <c r="BB1084" s="29"/>
      <c r="BC1084" s="29"/>
      <c r="BD1084" s="29"/>
    </row>
    <row r="1085" spans="33:56" x14ac:dyDescent="0.25">
      <c r="AG1085" s="30"/>
      <c r="AJ1085" s="30"/>
      <c r="AN1085" s="30"/>
      <c r="BB1085" s="29"/>
      <c r="BC1085" s="29"/>
      <c r="BD1085" s="29"/>
    </row>
    <row r="1086" spans="33:56" x14ac:dyDescent="0.25">
      <c r="AG1086" s="30"/>
      <c r="AJ1086" s="30"/>
      <c r="AN1086" s="30"/>
      <c r="BB1086" s="29"/>
      <c r="BC1086" s="29"/>
      <c r="BD1086" s="29"/>
    </row>
    <row r="1087" spans="33:56" x14ac:dyDescent="0.25">
      <c r="AG1087" s="30"/>
      <c r="AJ1087" s="30"/>
      <c r="AN1087" s="30"/>
      <c r="BB1087" s="29"/>
      <c r="BC1087" s="29"/>
      <c r="BD1087" s="29"/>
    </row>
    <row r="1088" spans="33:56" x14ac:dyDescent="0.25">
      <c r="AG1088" s="30"/>
      <c r="AJ1088" s="30"/>
      <c r="AN1088" s="30"/>
      <c r="BB1088" s="29"/>
      <c r="BC1088" s="29"/>
      <c r="BD1088" s="29"/>
    </row>
    <row r="1089" spans="33:56" x14ac:dyDescent="0.25">
      <c r="AG1089" s="30"/>
      <c r="AJ1089" s="30"/>
      <c r="AN1089" s="30"/>
      <c r="BB1089" s="29"/>
      <c r="BC1089" s="29"/>
      <c r="BD1089" s="29"/>
    </row>
    <row r="1090" spans="33:56" x14ac:dyDescent="0.25">
      <c r="AG1090" s="30"/>
      <c r="AJ1090" s="30"/>
      <c r="AN1090" s="30"/>
      <c r="BB1090" s="29"/>
      <c r="BC1090" s="29"/>
      <c r="BD1090" s="29"/>
    </row>
    <row r="1091" spans="33:56" x14ac:dyDescent="0.25">
      <c r="AG1091" s="30"/>
      <c r="AJ1091" s="30"/>
      <c r="AN1091" s="30"/>
      <c r="BB1091" s="29"/>
      <c r="BC1091" s="29"/>
      <c r="BD1091" s="29"/>
    </row>
    <row r="1092" spans="33:56" x14ac:dyDescent="0.25">
      <c r="AG1092" s="30"/>
      <c r="AJ1092" s="30"/>
      <c r="AN1092" s="30"/>
      <c r="BB1092" s="29"/>
      <c r="BC1092" s="29"/>
      <c r="BD1092" s="29"/>
    </row>
    <row r="1093" spans="33:56" x14ac:dyDescent="0.25">
      <c r="AG1093" s="30"/>
      <c r="AJ1093" s="30"/>
      <c r="AN1093" s="30"/>
      <c r="BB1093" s="29"/>
      <c r="BC1093" s="29"/>
      <c r="BD1093" s="29"/>
    </row>
    <row r="1094" spans="33:56" x14ac:dyDescent="0.25">
      <c r="AG1094" s="30"/>
      <c r="AJ1094" s="30"/>
      <c r="AN1094" s="30"/>
      <c r="BB1094" s="29"/>
      <c r="BC1094" s="29"/>
      <c r="BD1094" s="29"/>
    </row>
    <row r="1095" spans="33:56" x14ac:dyDescent="0.25">
      <c r="AG1095" s="30"/>
      <c r="AJ1095" s="30"/>
      <c r="AN1095" s="30"/>
      <c r="BB1095" s="29"/>
      <c r="BC1095" s="29"/>
      <c r="BD1095" s="29"/>
    </row>
    <row r="1096" spans="33:56" x14ac:dyDescent="0.25">
      <c r="AG1096" s="30"/>
      <c r="AJ1096" s="30"/>
      <c r="AN1096" s="30"/>
      <c r="BB1096" s="29"/>
      <c r="BC1096" s="29"/>
      <c r="BD1096" s="29"/>
    </row>
    <row r="1097" spans="33:56" x14ac:dyDescent="0.25">
      <c r="AG1097" s="30"/>
      <c r="AJ1097" s="30"/>
      <c r="AN1097" s="30"/>
      <c r="BB1097" s="29"/>
      <c r="BC1097" s="29"/>
      <c r="BD1097" s="29"/>
    </row>
    <row r="1098" spans="33:56" x14ac:dyDescent="0.25">
      <c r="AG1098" s="30"/>
      <c r="AJ1098" s="30"/>
      <c r="AN1098" s="30"/>
      <c r="BB1098" s="29"/>
      <c r="BC1098" s="29"/>
      <c r="BD1098" s="29"/>
    </row>
    <row r="1099" spans="33:56" x14ac:dyDescent="0.25">
      <c r="AG1099" s="30"/>
      <c r="AJ1099" s="30"/>
      <c r="AN1099" s="30"/>
      <c r="BB1099" s="29"/>
      <c r="BC1099" s="29"/>
      <c r="BD1099" s="29"/>
    </row>
    <row r="1100" spans="33:56" x14ac:dyDescent="0.25">
      <c r="AG1100" s="30"/>
      <c r="AJ1100" s="30"/>
      <c r="AN1100" s="30"/>
      <c r="BB1100" s="29"/>
      <c r="BC1100" s="29"/>
      <c r="BD1100" s="29"/>
    </row>
    <row r="1101" spans="33:56" x14ac:dyDescent="0.25">
      <c r="AG1101" s="30"/>
      <c r="AJ1101" s="30"/>
      <c r="AN1101" s="30"/>
      <c r="BB1101" s="29"/>
      <c r="BC1101" s="29"/>
      <c r="BD1101" s="29"/>
    </row>
    <row r="1102" spans="33:56" x14ac:dyDescent="0.25">
      <c r="AG1102" s="30"/>
      <c r="AJ1102" s="30"/>
      <c r="AN1102" s="30"/>
      <c r="BB1102" s="29"/>
      <c r="BC1102" s="29"/>
      <c r="BD1102" s="29"/>
    </row>
    <row r="1103" spans="33:56" x14ac:dyDescent="0.25">
      <c r="AG1103" s="30"/>
      <c r="AJ1103" s="30"/>
      <c r="AN1103" s="30"/>
      <c r="BB1103" s="29"/>
      <c r="BC1103" s="29"/>
      <c r="BD1103" s="29"/>
    </row>
    <row r="1104" spans="33:56" x14ac:dyDescent="0.25">
      <c r="AG1104" s="30"/>
      <c r="AJ1104" s="30"/>
      <c r="AN1104" s="30"/>
      <c r="BB1104" s="29"/>
      <c r="BC1104" s="29"/>
      <c r="BD1104" s="29"/>
    </row>
    <row r="1105" spans="33:56" x14ac:dyDescent="0.25">
      <c r="AG1105" s="30"/>
      <c r="AJ1105" s="30"/>
      <c r="AN1105" s="30"/>
      <c r="BB1105" s="29"/>
      <c r="BC1105" s="29"/>
      <c r="BD1105" s="29"/>
    </row>
    <row r="1106" spans="33:56" x14ac:dyDescent="0.25">
      <c r="AG1106" s="30"/>
      <c r="AJ1106" s="30"/>
      <c r="AN1106" s="30"/>
      <c r="BB1106" s="29"/>
      <c r="BC1106" s="29"/>
      <c r="BD1106" s="29"/>
    </row>
    <row r="1107" spans="33:56" x14ac:dyDescent="0.25">
      <c r="AG1107" s="30"/>
      <c r="AJ1107" s="30"/>
      <c r="AN1107" s="30"/>
      <c r="BB1107" s="29"/>
      <c r="BC1107" s="29"/>
      <c r="BD1107" s="29"/>
    </row>
    <row r="1108" spans="33:56" x14ac:dyDescent="0.25">
      <c r="AG1108" s="30"/>
      <c r="AJ1108" s="30"/>
      <c r="AN1108" s="30"/>
      <c r="BB1108" s="29"/>
      <c r="BC1108" s="29"/>
      <c r="BD1108" s="29"/>
    </row>
    <row r="1109" spans="33:56" x14ac:dyDescent="0.25">
      <c r="AG1109" s="30"/>
      <c r="AJ1109" s="30"/>
      <c r="AN1109" s="30"/>
      <c r="BB1109" s="29"/>
      <c r="BC1109" s="29"/>
      <c r="BD1109" s="29"/>
    </row>
    <row r="1110" spans="33:56" x14ac:dyDescent="0.25">
      <c r="AG1110" s="30"/>
      <c r="AJ1110" s="30"/>
      <c r="AN1110" s="30"/>
      <c r="BB1110" s="29"/>
      <c r="BC1110" s="29"/>
      <c r="BD1110" s="29"/>
    </row>
    <row r="1111" spans="33:56" x14ac:dyDescent="0.25">
      <c r="AG1111" s="30"/>
      <c r="AJ1111" s="30"/>
      <c r="AN1111" s="30"/>
      <c r="BB1111" s="29"/>
      <c r="BC1111" s="29"/>
      <c r="BD1111" s="29"/>
    </row>
    <row r="1112" spans="33:56" x14ac:dyDescent="0.25">
      <c r="AG1112" s="30"/>
      <c r="AJ1112" s="30"/>
      <c r="AN1112" s="30"/>
      <c r="BB1112" s="29"/>
      <c r="BC1112" s="29"/>
      <c r="BD1112" s="29"/>
    </row>
    <row r="1113" spans="33:56" x14ac:dyDescent="0.25">
      <c r="AG1113" s="30"/>
      <c r="AJ1113" s="30"/>
      <c r="AN1113" s="30"/>
      <c r="BB1113" s="29"/>
      <c r="BC1113" s="29"/>
      <c r="BD1113" s="29"/>
    </row>
    <row r="1114" spans="33:56" x14ac:dyDescent="0.25">
      <c r="AG1114" s="30"/>
      <c r="AJ1114" s="30"/>
      <c r="AN1114" s="30"/>
      <c r="BB1114" s="29"/>
      <c r="BC1114" s="29"/>
      <c r="BD1114" s="29"/>
    </row>
    <row r="1115" spans="33:56" x14ac:dyDescent="0.25">
      <c r="AG1115" s="30"/>
      <c r="AJ1115" s="30"/>
      <c r="AN1115" s="30"/>
      <c r="BB1115" s="29"/>
      <c r="BC1115" s="29"/>
      <c r="BD1115" s="29"/>
    </row>
    <row r="1116" spans="33:56" x14ac:dyDescent="0.25">
      <c r="AG1116" s="30"/>
      <c r="AJ1116" s="30"/>
      <c r="AN1116" s="30"/>
      <c r="BB1116" s="29"/>
      <c r="BC1116" s="29"/>
      <c r="BD1116" s="29"/>
    </row>
    <row r="1117" spans="33:56" x14ac:dyDescent="0.25">
      <c r="AG1117" s="30"/>
      <c r="AJ1117" s="30"/>
      <c r="AN1117" s="30"/>
      <c r="BB1117" s="29"/>
      <c r="BC1117" s="29"/>
      <c r="BD1117" s="29"/>
    </row>
    <row r="1118" spans="33:56" x14ac:dyDescent="0.25">
      <c r="AG1118" s="30"/>
      <c r="AJ1118" s="30"/>
      <c r="AN1118" s="30"/>
      <c r="BB1118" s="29"/>
      <c r="BC1118" s="29"/>
      <c r="BD1118" s="29"/>
    </row>
    <row r="1119" spans="33:56" x14ac:dyDescent="0.25">
      <c r="AG1119" s="30"/>
      <c r="AJ1119" s="30"/>
      <c r="AN1119" s="30"/>
      <c r="BB1119" s="29"/>
      <c r="BC1119" s="29"/>
      <c r="BD1119" s="29"/>
    </row>
    <row r="1120" spans="33:56" x14ac:dyDescent="0.25">
      <c r="AG1120" s="30"/>
      <c r="AJ1120" s="30"/>
      <c r="AN1120" s="30"/>
      <c r="BB1120" s="29"/>
      <c r="BC1120" s="29"/>
      <c r="BD1120" s="29"/>
    </row>
    <row r="1121" spans="33:56" x14ac:dyDescent="0.25">
      <c r="AG1121" s="30"/>
      <c r="AJ1121" s="30"/>
      <c r="AN1121" s="30"/>
      <c r="BB1121" s="29"/>
      <c r="BC1121" s="29"/>
      <c r="BD1121" s="29"/>
    </row>
    <row r="1122" spans="33:56" x14ac:dyDescent="0.25">
      <c r="AG1122" s="30"/>
      <c r="AJ1122" s="30"/>
      <c r="AN1122" s="30"/>
      <c r="BB1122" s="29"/>
      <c r="BC1122" s="29"/>
      <c r="BD1122" s="29"/>
    </row>
    <row r="1123" spans="33:56" x14ac:dyDescent="0.25">
      <c r="AG1123" s="30"/>
      <c r="AJ1123" s="30"/>
      <c r="AN1123" s="30"/>
      <c r="BB1123" s="29"/>
      <c r="BC1123" s="29"/>
      <c r="BD1123" s="29"/>
    </row>
    <row r="1124" spans="33:56" x14ac:dyDescent="0.25">
      <c r="AG1124" s="30"/>
      <c r="AJ1124" s="30"/>
      <c r="AN1124" s="30"/>
      <c r="BB1124" s="29"/>
      <c r="BC1124" s="29"/>
      <c r="BD1124" s="29"/>
    </row>
    <row r="1125" spans="33:56" x14ac:dyDescent="0.25">
      <c r="AG1125" s="30"/>
      <c r="AJ1125" s="30"/>
      <c r="AN1125" s="30"/>
      <c r="BB1125" s="29"/>
      <c r="BC1125" s="29"/>
      <c r="BD1125" s="29"/>
    </row>
    <row r="1126" spans="33:56" x14ac:dyDescent="0.25">
      <c r="AG1126" s="30"/>
      <c r="AJ1126" s="30"/>
      <c r="AN1126" s="30"/>
      <c r="BB1126" s="29"/>
      <c r="BC1126" s="29"/>
      <c r="BD1126" s="29"/>
    </row>
    <row r="1127" spans="33:56" x14ac:dyDescent="0.25">
      <c r="AG1127" s="30"/>
      <c r="AJ1127" s="30"/>
      <c r="AN1127" s="30"/>
      <c r="BB1127" s="29"/>
      <c r="BC1127" s="29"/>
      <c r="BD1127" s="29"/>
    </row>
    <row r="1128" spans="33:56" x14ac:dyDescent="0.25">
      <c r="AG1128" s="30"/>
      <c r="AJ1128" s="30"/>
      <c r="AN1128" s="30"/>
      <c r="BB1128" s="29"/>
      <c r="BC1128" s="29"/>
      <c r="BD1128" s="29"/>
    </row>
    <row r="1129" spans="33:56" x14ac:dyDescent="0.25">
      <c r="AG1129" s="30"/>
      <c r="AJ1129" s="30"/>
      <c r="AN1129" s="30"/>
      <c r="BB1129" s="29"/>
      <c r="BC1129" s="29"/>
      <c r="BD1129" s="29"/>
    </row>
    <row r="1130" spans="33:56" x14ac:dyDescent="0.25">
      <c r="AG1130" s="30"/>
      <c r="AJ1130" s="30"/>
      <c r="AN1130" s="30"/>
      <c r="BB1130" s="29"/>
      <c r="BC1130" s="29"/>
      <c r="BD1130" s="29"/>
    </row>
    <row r="1131" spans="33:56" x14ac:dyDescent="0.25">
      <c r="AG1131" s="30"/>
      <c r="AJ1131" s="30"/>
      <c r="AN1131" s="30"/>
      <c r="BB1131" s="29"/>
      <c r="BC1131" s="29"/>
      <c r="BD1131" s="29"/>
    </row>
    <row r="1132" spans="33:56" x14ac:dyDescent="0.25">
      <c r="AG1132" s="30"/>
      <c r="AJ1132" s="30"/>
      <c r="AN1132" s="30"/>
      <c r="BB1132" s="29"/>
      <c r="BC1132" s="29"/>
      <c r="BD1132" s="29"/>
    </row>
    <row r="1133" spans="33:56" x14ac:dyDescent="0.25">
      <c r="AG1133" s="30"/>
      <c r="AJ1133" s="30"/>
      <c r="AN1133" s="30"/>
      <c r="BB1133" s="29"/>
      <c r="BC1133" s="29"/>
      <c r="BD1133" s="29"/>
    </row>
    <row r="1134" spans="33:56" x14ac:dyDescent="0.25">
      <c r="AG1134" s="30"/>
      <c r="AJ1134" s="30"/>
      <c r="AN1134" s="30"/>
      <c r="BB1134" s="29"/>
      <c r="BC1134" s="29"/>
      <c r="BD1134" s="29"/>
    </row>
    <row r="1135" spans="33:56" x14ac:dyDescent="0.25">
      <c r="AG1135" s="30"/>
      <c r="AJ1135" s="30"/>
      <c r="AN1135" s="30"/>
      <c r="BB1135" s="29"/>
      <c r="BC1135" s="29"/>
      <c r="BD1135" s="29"/>
    </row>
    <row r="1136" spans="33:56" x14ac:dyDescent="0.25">
      <c r="AG1136" s="30"/>
      <c r="AJ1136" s="30"/>
      <c r="AN1136" s="30"/>
      <c r="BB1136" s="29"/>
      <c r="BC1136" s="29"/>
      <c r="BD1136" s="29"/>
    </row>
    <row r="1137" spans="33:56" x14ac:dyDescent="0.25">
      <c r="AG1137" s="30"/>
      <c r="AJ1137" s="30"/>
      <c r="AN1137" s="30"/>
      <c r="BB1137" s="29"/>
      <c r="BC1137" s="29"/>
      <c r="BD1137" s="29"/>
    </row>
    <row r="1138" spans="33:56" x14ac:dyDescent="0.25">
      <c r="AG1138" s="30"/>
      <c r="AJ1138" s="30"/>
      <c r="AN1138" s="30"/>
      <c r="BB1138" s="29"/>
      <c r="BC1138" s="29"/>
      <c r="BD1138" s="29"/>
    </row>
    <row r="1139" spans="33:56" x14ac:dyDescent="0.25">
      <c r="AG1139" s="30"/>
      <c r="AJ1139" s="30"/>
      <c r="AN1139" s="30"/>
      <c r="BB1139" s="29"/>
      <c r="BC1139" s="29"/>
      <c r="BD1139" s="29"/>
    </row>
    <row r="1140" spans="33:56" x14ac:dyDescent="0.25">
      <c r="AG1140" s="30"/>
      <c r="AJ1140" s="30"/>
      <c r="AN1140" s="30"/>
      <c r="BB1140" s="29"/>
      <c r="BC1140" s="29"/>
      <c r="BD1140" s="29"/>
    </row>
    <row r="1141" spans="33:56" x14ac:dyDescent="0.25">
      <c r="AG1141" s="30"/>
      <c r="AJ1141" s="30"/>
      <c r="AN1141" s="30"/>
      <c r="BB1141" s="29"/>
      <c r="BC1141" s="29"/>
      <c r="BD1141" s="29"/>
    </row>
    <row r="1142" spans="33:56" x14ac:dyDescent="0.25">
      <c r="AG1142" s="30"/>
      <c r="AJ1142" s="30"/>
      <c r="AN1142" s="30"/>
      <c r="BB1142" s="29"/>
      <c r="BC1142" s="29"/>
      <c r="BD1142" s="29"/>
    </row>
    <row r="1143" spans="33:56" x14ac:dyDescent="0.25">
      <c r="AG1143" s="30"/>
      <c r="AJ1143" s="30"/>
      <c r="AN1143" s="30"/>
      <c r="BB1143" s="29"/>
      <c r="BC1143" s="29"/>
      <c r="BD1143" s="29"/>
    </row>
    <row r="1144" spans="33:56" x14ac:dyDescent="0.25">
      <c r="AG1144" s="30"/>
      <c r="AJ1144" s="30"/>
      <c r="AN1144" s="30"/>
      <c r="BB1144" s="29"/>
      <c r="BC1144" s="29"/>
      <c r="BD1144" s="29"/>
    </row>
    <row r="1145" spans="33:56" x14ac:dyDescent="0.25">
      <c r="AG1145" s="30"/>
      <c r="AJ1145" s="30"/>
      <c r="AN1145" s="30"/>
      <c r="BB1145" s="29"/>
      <c r="BC1145" s="29"/>
      <c r="BD1145" s="29"/>
    </row>
    <row r="1146" spans="33:56" x14ac:dyDescent="0.25">
      <c r="AG1146" s="30"/>
      <c r="AJ1146" s="30"/>
      <c r="AN1146" s="30"/>
      <c r="BB1146" s="29"/>
      <c r="BC1146" s="29"/>
      <c r="BD1146" s="29"/>
    </row>
    <row r="1147" spans="33:56" x14ac:dyDescent="0.25">
      <c r="AG1147" s="30"/>
      <c r="AJ1147" s="30"/>
      <c r="AN1147" s="30"/>
      <c r="BB1147" s="29"/>
      <c r="BC1147" s="29"/>
      <c r="BD1147" s="29"/>
    </row>
    <row r="1148" spans="33:56" x14ac:dyDescent="0.25">
      <c r="AG1148" s="30"/>
      <c r="AJ1148" s="30"/>
      <c r="AN1148" s="30"/>
      <c r="BB1148" s="29"/>
      <c r="BC1148" s="29"/>
      <c r="BD1148" s="29"/>
    </row>
    <row r="1149" spans="33:56" x14ac:dyDescent="0.25">
      <c r="AG1149" s="30"/>
      <c r="AJ1149" s="30"/>
      <c r="AN1149" s="30"/>
      <c r="BB1149" s="29"/>
      <c r="BC1149" s="29"/>
      <c r="BD1149" s="29"/>
    </row>
    <row r="1150" spans="33:56" x14ac:dyDescent="0.25">
      <c r="AG1150" s="30"/>
      <c r="AJ1150" s="30"/>
      <c r="AN1150" s="30"/>
      <c r="BB1150" s="29"/>
      <c r="BC1150" s="29"/>
      <c r="BD1150" s="29"/>
    </row>
    <row r="1151" spans="33:56" x14ac:dyDescent="0.25">
      <c r="AG1151" s="30"/>
      <c r="AJ1151" s="30"/>
      <c r="AN1151" s="30"/>
      <c r="BB1151" s="29"/>
      <c r="BC1151" s="29"/>
      <c r="BD1151" s="29"/>
    </row>
    <row r="1152" spans="33:56" x14ac:dyDescent="0.25">
      <c r="AG1152" s="30"/>
      <c r="AJ1152" s="30"/>
      <c r="AN1152" s="30"/>
      <c r="BB1152" s="29"/>
      <c r="BC1152" s="29"/>
      <c r="BD1152" s="29"/>
    </row>
    <row r="1153" spans="33:56" x14ac:dyDescent="0.25">
      <c r="AG1153" s="30"/>
      <c r="AJ1153" s="30"/>
      <c r="AN1153" s="30"/>
      <c r="BB1153" s="29"/>
      <c r="BC1153" s="29"/>
      <c r="BD1153" s="29"/>
    </row>
    <row r="1154" spans="33:56" x14ac:dyDescent="0.25">
      <c r="AG1154" s="30"/>
      <c r="AJ1154" s="30"/>
      <c r="AN1154" s="30"/>
      <c r="BB1154" s="29"/>
      <c r="BC1154" s="29"/>
      <c r="BD1154" s="29"/>
    </row>
    <row r="1155" spans="33:56" x14ac:dyDescent="0.25">
      <c r="AG1155" s="30"/>
      <c r="AJ1155" s="30"/>
      <c r="AN1155" s="30"/>
      <c r="BB1155" s="29"/>
      <c r="BC1155" s="29"/>
      <c r="BD1155" s="29"/>
    </row>
    <row r="1156" spans="33:56" x14ac:dyDescent="0.25">
      <c r="AG1156" s="30"/>
      <c r="AJ1156" s="30"/>
      <c r="AN1156" s="30"/>
      <c r="BB1156" s="29"/>
      <c r="BC1156" s="29"/>
      <c r="BD1156" s="29"/>
    </row>
    <row r="1157" spans="33:56" x14ac:dyDescent="0.25">
      <c r="AG1157" s="30"/>
      <c r="AJ1157" s="30"/>
      <c r="AN1157" s="30"/>
      <c r="BB1157" s="29"/>
      <c r="BC1157" s="29"/>
      <c r="BD1157" s="29"/>
    </row>
    <row r="1158" spans="33:56" x14ac:dyDescent="0.25">
      <c r="AG1158" s="30"/>
      <c r="AJ1158" s="30"/>
      <c r="AN1158" s="30"/>
      <c r="BB1158" s="29"/>
      <c r="BC1158" s="29"/>
      <c r="BD1158" s="29"/>
    </row>
    <row r="1159" spans="33:56" x14ac:dyDescent="0.25">
      <c r="AG1159" s="30"/>
      <c r="AJ1159" s="30"/>
      <c r="AN1159" s="30"/>
      <c r="BB1159" s="29"/>
      <c r="BC1159" s="29"/>
      <c r="BD1159" s="29"/>
    </row>
    <row r="1160" spans="33:56" x14ac:dyDescent="0.25">
      <c r="AG1160" s="30"/>
      <c r="AJ1160" s="30"/>
      <c r="AN1160" s="30"/>
      <c r="BB1160" s="29"/>
      <c r="BC1160" s="29"/>
      <c r="BD1160" s="29"/>
    </row>
    <row r="1161" spans="33:56" x14ac:dyDescent="0.25">
      <c r="AG1161" s="30"/>
      <c r="AJ1161" s="30"/>
      <c r="AN1161" s="30"/>
      <c r="BB1161" s="29"/>
      <c r="BC1161" s="29"/>
      <c r="BD1161" s="29"/>
    </row>
    <row r="1162" spans="33:56" x14ac:dyDescent="0.25">
      <c r="AG1162" s="30"/>
      <c r="AJ1162" s="30"/>
      <c r="AN1162" s="30"/>
      <c r="BB1162" s="29"/>
      <c r="BC1162" s="29"/>
      <c r="BD1162" s="29"/>
    </row>
    <row r="1163" spans="33:56" x14ac:dyDescent="0.25">
      <c r="AG1163" s="30"/>
      <c r="AJ1163" s="30"/>
      <c r="AN1163" s="30"/>
      <c r="BB1163" s="29"/>
      <c r="BC1163" s="29"/>
      <c r="BD1163" s="29"/>
    </row>
    <row r="1164" spans="33:56" x14ac:dyDescent="0.25">
      <c r="AG1164" s="30"/>
      <c r="AJ1164" s="30"/>
      <c r="AN1164" s="30"/>
      <c r="BB1164" s="29"/>
      <c r="BC1164" s="29"/>
      <c r="BD1164" s="29"/>
    </row>
    <row r="1165" spans="33:56" x14ac:dyDescent="0.25">
      <c r="AG1165" s="30"/>
      <c r="AJ1165" s="30"/>
      <c r="AN1165" s="30"/>
      <c r="BB1165" s="29"/>
      <c r="BC1165" s="29"/>
      <c r="BD1165" s="29"/>
    </row>
    <row r="1166" spans="33:56" x14ac:dyDescent="0.25">
      <c r="AG1166" s="30"/>
      <c r="AJ1166" s="30"/>
      <c r="AN1166" s="30"/>
      <c r="BB1166" s="29"/>
      <c r="BC1166" s="29"/>
      <c r="BD1166" s="29"/>
    </row>
    <row r="1167" spans="33:56" x14ac:dyDescent="0.25">
      <c r="AG1167" s="30"/>
      <c r="AJ1167" s="30"/>
      <c r="AN1167" s="30"/>
      <c r="BB1167" s="29"/>
      <c r="BC1167" s="29"/>
      <c r="BD1167" s="29"/>
    </row>
    <row r="1168" spans="33:56" x14ac:dyDescent="0.25">
      <c r="AG1168" s="30"/>
      <c r="AJ1168" s="30"/>
      <c r="AN1168" s="30"/>
      <c r="BB1168" s="29"/>
      <c r="BC1168" s="29"/>
      <c r="BD1168" s="29"/>
    </row>
    <row r="1169" spans="33:56" x14ac:dyDescent="0.25">
      <c r="AG1169" s="30"/>
      <c r="AJ1169" s="30"/>
      <c r="AN1169" s="30"/>
      <c r="BB1169" s="29"/>
      <c r="BC1169" s="29"/>
      <c r="BD1169" s="29"/>
    </row>
    <row r="1170" spans="33:56" x14ac:dyDescent="0.25">
      <c r="AG1170" s="30"/>
      <c r="AJ1170" s="30"/>
      <c r="AN1170" s="30"/>
      <c r="BB1170" s="29"/>
      <c r="BC1170" s="29"/>
      <c r="BD1170" s="29"/>
    </row>
    <row r="1171" spans="33:56" x14ac:dyDescent="0.25">
      <c r="AG1171" s="30"/>
      <c r="AJ1171" s="30"/>
      <c r="AN1171" s="30"/>
      <c r="BB1171" s="29"/>
      <c r="BC1171" s="29"/>
      <c r="BD1171" s="29"/>
    </row>
    <row r="1172" spans="33:56" x14ac:dyDescent="0.25">
      <c r="AG1172" s="30"/>
      <c r="AJ1172" s="30"/>
      <c r="AN1172" s="30"/>
      <c r="BB1172" s="29"/>
      <c r="BC1172" s="29"/>
      <c r="BD1172" s="29"/>
    </row>
    <row r="1173" spans="33:56" x14ac:dyDescent="0.25">
      <c r="AG1173" s="30"/>
      <c r="AJ1173" s="30"/>
      <c r="AN1173" s="30"/>
      <c r="BB1173" s="29"/>
      <c r="BC1173" s="29"/>
      <c r="BD1173" s="29"/>
    </row>
    <row r="1174" spans="33:56" x14ac:dyDescent="0.25">
      <c r="AG1174" s="30"/>
      <c r="AJ1174" s="30"/>
      <c r="AN1174" s="30"/>
      <c r="BB1174" s="29"/>
      <c r="BC1174" s="29"/>
      <c r="BD1174" s="29"/>
    </row>
    <row r="1175" spans="33:56" x14ac:dyDescent="0.25">
      <c r="AG1175" s="30"/>
      <c r="AJ1175" s="30"/>
      <c r="AN1175" s="30"/>
      <c r="BB1175" s="29"/>
      <c r="BC1175" s="29"/>
      <c r="BD1175" s="29"/>
    </row>
    <row r="1176" spans="33:56" x14ac:dyDescent="0.25">
      <c r="AG1176" s="30"/>
      <c r="AJ1176" s="30"/>
      <c r="AN1176" s="30"/>
      <c r="BB1176" s="29"/>
      <c r="BC1176" s="29"/>
      <c r="BD1176" s="29"/>
    </row>
    <row r="1177" spans="33:56" x14ac:dyDescent="0.25">
      <c r="AG1177" s="30"/>
      <c r="AJ1177" s="30"/>
      <c r="AN1177" s="30"/>
      <c r="BB1177" s="29"/>
      <c r="BC1177" s="29"/>
      <c r="BD1177" s="29"/>
    </row>
    <row r="1178" spans="33:56" x14ac:dyDescent="0.25">
      <c r="AG1178" s="30"/>
      <c r="AJ1178" s="30"/>
      <c r="AN1178" s="30"/>
      <c r="BB1178" s="29"/>
      <c r="BC1178" s="29"/>
      <c r="BD1178" s="29"/>
    </row>
    <row r="1179" spans="33:56" x14ac:dyDescent="0.25">
      <c r="AG1179" s="30"/>
      <c r="AJ1179" s="30"/>
      <c r="AN1179" s="30"/>
      <c r="BB1179" s="29"/>
      <c r="BC1179" s="29"/>
      <c r="BD1179" s="29"/>
    </row>
    <row r="1180" spans="33:56" x14ac:dyDescent="0.25">
      <c r="AG1180" s="30"/>
      <c r="AJ1180" s="30"/>
      <c r="AN1180" s="30"/>
      <c r="BB1180" s="29"/>
      <c r="BC1180" s="29"/>
      <c r="BD1180" s="29"/>
    </row>
    <row r="1181" spans="33:56" x14ac:dyDescent="0.25">
      <c r="AG1181" s="30"/>
      <c r="AJ1181" s="30"/>
      <c r="AN1181" s="30"/>
      <c r="BB1181" s="29"/>
      <c r="BC1181" s="29"/>
      <c r="BD1181" s="29"/>
    </row>
    <row r="1182" spans="33:56" x14ac:dyDescent="0.25">
      <c r="AG1182" s="30"/>
      <c r="AJ1182" s="30"/>
      <c r="AN1182" s="30"/>
      <c r="BB1182" s="29"/>
      <c r="BC1182" s="29"/>
      <c r="BD1182" s="29"/>
    </row>
    <row r="1183" spans="33:56" x14ac:dyDescent="0.25">
      <c r="AG1183" s="30"/>
      <c r="AJ1183" s="30"/>
      <c r="AN1183" s="30"/>
      <c r="BB1183" s="29"/>
      <c r="BC1183" s="29"/>
      <c r="BD1183" s="29"/>
    </row>
    <row r="1184" spans="33:56" x14ac:dyDescent="0.25">
      <c r="AG1184" s="30"/>
      <c r="AJ1184" s="30"/>
      <c r="AN1184" s="30"/>
      <c r="BB1184" s="29"/>
      <c r="BC1184" s="29"/>
      <c r="BD1184" s="29"/>
    </row>
    <row r="1185" spans="33:56" x14ac:dyDescent="0.25">
      <c r="AG1185" s="30"/>
      <c r="AJ1185" s="30"/>
      <c r="AN1185" s="30"/>
      <c r="BB1185" s="29"/>
      <c r="BC1185" s="29"/>
      <c r="BD1185" s="29"/>
    </row>
    <row r="1186" spans="33:56" x14ac:dyDescent="0.25">
      <c r="AG1186" s="30"/>
      <c r="AJ1186" s="30"/>
      <c r="AN1186" s="30"/>
      <c r="BB1186" s="29"/>
      <c r="BC1186" s="29"/>
      <c r="BD1186" s="29"/>
    </row>
    <row r="1187" spans="33:56" x14ac:dyDescent="0.25">
      <c r="AG1187" s="30"/>
      <c r="AJ1187" s="30"/>
      <c r="AN1187" s="30"/>
      <c r="BB1187" s="29"/>
      <c r="BC1187" s="29"/>
      <c r="BD1187" s="29"/>
    </row>
    <row r="1188" spans="33:56" x14ac:dyDescent="0.25">
      <c r="AG1188" s="30"/>
      <c r="AJ1188" s="30"/>
      <c r="AN1188" s="30"/>
      <c r="BB1188" s="29"/>
      <c r="BC1188" s="29"/>
      <c r="BD1188" s="29"/>
    </row>
    <row r="1189" spans="33:56" x14ac:dyDescent="0.25">
      <c r="AG1189" s="30"/>
      <c r="AJ1189" s="30"/>
      <c r="AN1189" s="30"/>
      <c r="BB1189" s="29"/>
      <c r="BC1189" s="29"/>
      <c r="BD1189" s="29"/>
    </row>
    <row r="1190" spans="33:56" x14ac:dyDescent="0.25">
      <c r="AG1190" s="30"/>
      <c r="AJ1190" s="30"/>
      <c r="AN1190" s="30"/>
      <c r="BB1190" s="29"/>
      <c r="BC1190" s="29"/>
      <c r="BD1190" s="29"/>
    </row>
    <row r="1191" spans="33:56" x14ac:dyDescent="0.25">
      <c r="AG1191" s="30"/>
      <c r="AJ1191" s="30"/>
      <c r="AN1191" s="30"/>
      <c r="BB1191" s="29"/>
      <c r="BC1191" s="29"/>
      <c r="BD1191" s="29"/>
    </row>
    <row r="1192" spans="33:56" x14ac:dyDescent="0.25">
      <c r="AG1192" s="30"/>
      <c r="AJ1192" s="30"/>
      <c r="AN1192" s="30"/>
      <c r="BB1192" s="29"/>
      <c r="BC1192" s="29"/>
      <c r="BD1192" s="29"/>
    </row>
    <row r="1193" spans="33:56" x14ac:dyDescent="0.25">
      <c r="AG1193" s="30"/>
      <c r="AJ1193" s="30"/>
      <c r="AN1193" s="30"/>
      <c r="BB1193" s="29"/>
      <c r="BC1193" s="29"/>
      <c r="BD1193" s="29"/>
    </row>
    <row r="1194" spans="33:56" x14ac:dyDescent="0.25">
      <c r="AG1194" s="30"/>
      <c r="AJ1194" s="30"/>
      <c r="AN1194" s="30"/>
      <c r="BB1194" s="29"/>
      <c r="BC1194" s="29"/>
      <c r="BD1194" s="29"/>
    </row>
    <row r="1195" spans="33:56" x14ac:dyDescent="0.25">
      <c r="AG1195" s="30"/>
      <c r="AJ1195" s="30"/>
      <c r="AN1195" s="30"/>
      <c r="BB1195" s="29"/>
      <c r="BC1195" s="29"/>
      <c r="BD1195" s="29"/>
    </row>
    <row r="1196" spans="33:56" x14ac:dyDescent="0.25">
      <c r="AG1196" s="30"/>
      <c r="AJ1196" s="30"/>
      <c r="AN1196" s="30"/>
      <c r="BB1196" s="29"/>
      <c r="BC1196" s="29"/>
      <c r="BD1196" s="29"/>
    </row>
    <row r="1197" spans="33:56" x14ac:dyDescent="0.25">
      <c r="AG1197" s="30"/>
      <c r="AJ1197" s="30"/>
      <c r="AN1197" s="30"/>
      <c r="BB1197" s="29"/>
      <c r="BC1197" s="29"/>
      <c r="BD1197" s="29"/>
    </row>
    <row r="1198" spans="33:56" x14ac:dyDescent="0.25">
      <c r="AG1198" s="30"/>
      <c r="AJ1198" s="30"/>
      <c r="AN1198" s="30"/>
      <c r="BB1198" s="29"/>
      <c r="BC1198" s="29"/>
      <c r="BD1198" s="29"/>
    </row>
    <row r="1199" spans="33:56" x14ac:dyDescent="0.25">
      <c r="AG1199" s="30"/>
      <c r="AJ1199" s="30"/>
      <c r="AN1199" s="30"/>
      <c r="BB1199" s="29"/>
      <c r="BC1199" s="29"/>
      <c r="BD1199" s="29"/>
    </row>
    <row r="1200" spans="33:56" x14ac:dyDescent="0.25">
      <c r="AG1200" s="30"/>
      <c r="AJ1200" s="30"/>
      <c r="AN1200" s="30"/>
      <c r="BB1200" s="29"/>
      <c r="BC1200" s="29"/>
      <c r="BD1200" s="29"/>
    </row>
    <row r="1201" spans="33:56" x14ac:dyDescent="0.25">
      <c r="AG1201" s="30"/>
      <c r="AJ1201" s="30"/>
      <c r="AN1201" s="30"/>
      <c r="BB1201" s="29"/>
      <c r="BC1201" s="29"/>
      <c r="BD1201" s="29"/>
    </row>
    <row r="1202" spans="33:56" x14ac:dyDescent="0.25">
      <c r="AG1202" s="30"/>
      <c r="AJ1202" s="30"/>
      <c r="AN1202" s="30"/>
      <c r="BB1202" s="29"/>
      <c r="BC1202" s="29"/>
      <c r="BD1202" s="29"/>
    </row>
    <row r="1203" spans="33:56" x14ac:dyDescent="0.25">
      <c r="AG1203" s="30"/>
      <c r="AJ1203" s="30"/>
      <c r="AN1203" s="30"/>
      <c r="BB1203" s="29"/>
      <c r="BC1203" s="29"/>
      <c r="BD1203" s="29"/>
    </row>
    <row r="1204" spans="33:56" x14ac:dyDescent="0.25">
      <c r="AG1204" s="30"/>
      <c r="AJ1204" s="30"/>
      <c r="AN1204" s="30"/>
      <c r="BB1204" s="29"/>
      <c r="BC1204" s="29"/>
      <c r="BD1204" s="29"/>
    </row>
    <row r="1205" spans="33:56" x14ac:dyDescent="0.25">
      <c r="AG1205" s="30"/>
      <c r="AJ1205" s="30"/>
      <c r="AN1205" s="30"/>
      <c r="BB1205" s="29"/>
      <c r="BC1205" s="29"/>
      <c r="BD1205" s="29"/>
    </row>
    <row r="1206" spans="33:56" x14ac:dyDescent="0.25">
      <c r="AG1206" s="30"/>
      <c r="AJ1206" s="30"/>
      <c r="AN1206" s="30"/>
      <c r="BB1206" s="29"/>
      <c r="BC1206" s="29"/>
      <c r="BD1206" s="29"/>
    </row>
    <row r="1207" spans="33:56" x14ac:dyDescent="0.25">
      <c r="AG1207" s="30"/>
      <c r="AJ1207" s="30"/>
      <c r="AN1207" s="30"/>
      <c r="BB1207" s="29"/>
      <c r="BC1207" s="29"/>
      <c r="BD1207" s="29"/>
    </row>
    <row r="1208" spans="33:56" x14ac:dyDescent="0.25">
      <c r="AG1208" s="30"/>
      <c r="AJ1208" s="30"/>
      <c r="AN1208" s="30"/>
      <c r="BB1208" s="29"/>
      <c r="BC1208" s="29"/>
      <c r="BD1208" s="29"/>
    </row>
    <row r="1209" spans="33:56" x14ac:dyDescent="0.25">
      <c r="AG1209" s="30"/>
      <c r="AJ1209" s="30"/>
      <c r="AN1209" s="30"/>
      <c r="BB1209" s="29"/>
      <c r="BC1209" s="29"/>
      <c r="BD1209" s="29"/>
    </row>
    <row r="1210" spans="33:56" x14ac:dyDescent="0.25">
      <c r="AG1210" s="30"/>
      <c r="AJ1210" s="30"/>
      <c r="AN1210" s="30"/>
      <c r="BB1210" s="29"/>
      <c r="BC1210" s="29"/>
      <c r="BD1210" s="29"/>
    </row>
    <row r="1211" spans="33:56" x14ac:dyDescent="0.25">
      <c r="AG1211" s="30"/>
      <c r="AJ1211" s="30"/>
      <c r="AN1211" s="30"/>
      <c r="BB1211" s="29"/>
      <c r="BC1211" s="29"/>
      <c r="BD1211" s="29"/>
    </row>
    <row r="1212" spans="33:56" x14ac:dyDescent="0.25">
      <c r="AG1212" s="30"/>
      <c r="AJ1212" s="30"/>
      <c r="AN1212" s="30"/>
      <c r="BB1212" s="29"/>
      <c r="BC1212" s="29"/>
      <c r="BD1212" s="29"/>
    </row>
    <row r="1213" spans="33:56" x14ac:dyDescent="0.25">
      <c r="AG1213" s="30"/>
      <c r="AJ1213" s="30"/>
      <c r="AN1213" s="30"/>
      <c r="BB1213" s="29"/>
      <c r="BC1213" s="29"/>
      <c r="BD1213" s="29"/>
    </row>
    <row r="1214" spans="33:56" x14ac:dyDescent="0.25">
      <c r="AG1214" s="30"/>
      <c r="AJ1214" s="30"/>
      <c r="AN1214" s="30"/>
      <c r="BB1214" s="29"/>
      <c r="BC1214" s="29"/>
      <c r="BD1214" s="29"/>
    </row>
    <row r="1215" spans="33:56" x14ac:dyDescent="0.25">
      <c r="AG1215" s="30"/>
      <c r="AJ1215" s="30"/>
      <c r="AN1215" s="30"/>
      <c r="BB1215" s="29"/>
      <c r="BC1215" s="29"/>
      <c r="BD1215" s="29"/>
    </row>
    <row r="1216" spans="33:56" x14ac:dyDescent="0.25">
      <c r="AG1216" s="30"/>
      <c r="AJ1216" s="30"/>
      <c r="AN1216" s="30"/>
      <c r="BB1216" s="29"/>
      <c r="BC1216" s="29"/>
      <c r="BD1216" s="29"/>
    </row>
    <row r="1217" spans="33:56" x14ac:dyDescent="0.25">
      <c r="AG1217" s="30"/>
      <c r="AJ1217" s="30"/>
      <c r="AN1217" s="30"/>
      <c r="BB1217" s="29"/>
      <c r="BC1217" s="29"/>
      <c r="BD1217" s="29"/>
    </row>
    <row r="1218" spans="33:56" x14ac:dyDescent="0.25">
      <c r="AG1218" s="30"/>
      <c r="AJ1218" s="30"/>
      <c r="AN1218" s="30"/>
      <c r="BB1218" s="29"/>
      <c r="BC1218" s="29"/>
      <c r="BD1218" s="29"/>
    </row>
    <row r="1219" spans="33:56" x14ac:dyDescent="0.25">
      <c r="AG1219" s="30"/>
      <c r="AJ1219" s="30"/>
      <c r="AN1219" s="30"/>
      <c r="BB1219" s="29"/>
      <c r="BC1219" s="29"/>
      <c r="BD1219" s="29"/>
    </row>
    <row r="1220" spans="33:56" x14ac:dyDescent="0.25">
      <c r="AG1220" s="30"/>
      <c r="AJ1220" s="30"/>
      <c r="AN1220" s="30"/>
      <c r="BB1220" s="29"/>
      <c r="BC1220" s="29"/>
      <c r="BD1220" s="29"/>
    </row>
    <row r="1221" spans="33:56" x14ac:dyDescent="0.25">
      <c r="AG1221" s="30"/>
      <c r="AJ1221" s="30"/>
      <c r="AN1221" s="30"/>
      <c r="BB1221" s="29"/>
      <c r="BC1221" s="29"/>
      <c r="BD1221" s="29"/>
    </row>
    <row r="1222" spans="33:56" x14ac:dyDescent="0.25">
      <c r="AG1222" s="30"/>
      <c r="AJ1222" s="30"/>
      <c r="AN1222" s="30"/>
      <c r="BB1222" s="29"/>
      <c r="BC1222" s="29"/>
      <c r="BD1222" s="29"/>
    </row>
    <row r="1223" spans="33:56" x14ac:dyDescent="0.25">
      <c r="AG1223" s="30"/>
      <c r="AJ1223" s="30"/>
      <c r="AN1223" s="30"/>
      <c r="BB1223" s="29"/>
      <c r="BC1223" s="29"/>
      <c r="BD1223" s="29"/>
    </row>
    <row r="1224" spans="33:56" x14ac:dyDescent="0.25">
      <c r="AG1224" s="30"/>
      <c r="AJ1224" s="30"/>
      <c r="AN1224" s="30"/>
      <c r="BB1224" s="29"/>
      <c r="BC1224" s="29"/>
      <c r="BD1224" s="29"/>
    </row>
    <row r="1225" spans="33:56" x14ac:dyDescent="0.25">
      <c r="AG1225" s="30"/>
      <c r="AJ1225" s="30"/>
      <c r="AN1225" s="30"/>
      <c r="BB1225" s="29"/>
      <c r="BC1225" s="29"/>
      <c r="BD1225" s="29"/>
    </row>
    <row r="1226" spans="33:56" x14ac:dyDescent="0.25">
      <c r="AG1226" s="30"/>
      <c r="AJ1226" s="30"/>
      <c r="AN1226" s="30"/>
      <c r="BB1226" s="29"/>
      <c r="BC1226" s="29"/>
      <c r="BD1226" s="29"/>
    </row>
    <row r="1227" spans="33:56" x14ac:dyDescent="0.25">
      <c r="AG1227" s="30"/>
      <c r="AJ1227" s="30"/>
      <c r="AN1227" s="30"/>
      <c r="BB1227" s="29"/>
      <c r="BC1227" s="29"/>
      <c r="BD1227" s="29"/>
    </row>
    <row r="1228" spans="33:56" x14ac:dyDescent="0.25">
      <c r="AG1228" s="30"/>
      <c r="AJ1228" s="30"/>
      <c r="AN1228" s="30"/>
      <c r="BB1228" s="29"/>
      <c r="BC1228" s="29"/>
      <c r="BD1228" s="29"/>
    </row>
    <row r="1229" spans="33:56" x14ac:dyDescent="0.25">
      <c r="AG1229" s="30"/>
      <c r="AJ1229" s="30"/>
      <c r="AN1229" s="30"/>
      <c r="BB1229" s="29"/>
      <c r="BC1229" s="29"/>
      <c r="BD1229" s="29"/>
    </row>
    <row r="1230" spans="33:56" x14ac:dyDescent="0.25">
      <c r="AG1230" s="30"/>
      <c r="AJ1230" s="30"/>
      <c r="AN1230" s="30"/>
      <c r="BB1230" s="29"/>
      <c r="BC1230" s="29"/>
      <c r="BD1230" s="29"/>
    </row>
    <row r="1231" spans="33:56" x14ac:dyDescent="0.25">
      <c r="AG1231" s="30"/>
      <c r="AJ1231" s="30"/>
      <c r="AN1231" s="30"/>
      <c r="BB1231" s="29"/>
      <c r="BC1231" s="29"/>
      <c r="BD1231" s="29"/>
    </row>
    <row r="1232" spans="33:56" x14ac:dyDescent="0.25">
      <c r="AG1232" s="30"/>
      <c r="AJ1232" s="30"/>
      <c r="AN1232" s="30"/>
      <c r="BB1232" s="29"/>
      <c r="BC1232" s="29"/>
      <c r="BD1232" s="29"/>
    </row>
    <row r="1233" spans="33:56" x14ac:dyDescent="0.25">
      <c r="AG1233" s="30"/>
      <c r="AJ1233" s="30"/>
      <c r="AN1233" s="30"/>
      <c r="BB1233" s="29"/>
      <c r="BC1233" s="29"/>
      <c r="BD1233" s="29"/>
    </row>
    <row r="1234" spans="33:56" x14ac:dyDescent="0.25">
      <c r="AG1234" s="30"/>
      <c r="AJ1234" s="30"/>
      <c r="AN1234" s="30"/>
      <c r="BB1234" s="29"/>
      <c r="BC1234" s="29"/>
      <c r="BD1234" s="29"/>
    </row>
    <row r="1235" spans="33:56" x14ac:dyDescent="0.25">
      <c r="AG1235" s="30"/>
      <c r="AJ1235" s="30"/>
      <c r="AN1235" s="30"/>
      <c r="BB1235" s="29"/>
      <c r="BC1235" s="29"/>
      <c r="BD1235" s="29"/>
    </row>
    <row r="1236" spans="33:56" x14ac:dyDescent="0.25">
      <c r="AG1236" s="30"/>
      <c r="AJ1236" s="30"/>
      <c r="AN1236" s="30"/>
      <c r="BB1236" s="29"/>
      <c r="BC1236" s="29"/>
      <c r="BD1236" s="29"/>
    </row>
    <row r="1237" spans="33:56" x14ac:dyDescent="0.25">
      <c r="AG1237" s="30"/>
      <c r="AJ1237" s="30"/>
      <c r="AN1237" s="30"/>
      <c r="BB1237" s="29"/>
      <c r="BC1237" s="29"/>
      <c r="BD1237" s="29"/>
    </row>
    <row r="1238" spans="33:56" x14ac:dyDescent="0.25">
      <c r="AG1238" s="30"/>
      <c r="AJ1238" s="30"/>
      <c r="AN1238" s="30"/>
      <c r="BB1238" s="29"/>
      <c r="BC1238" s="29"/>
      <c r="BD1238" s="29"/>
    </row>
    <row r="1239" spans="33:56" x14ac:dyDescent="0.25">
      <c r="AG1239" s="30"/>
      <c r="AJ1239" s="30"/>
      <c r="AN1239" s="30"/>
      <c r="BB1239" s="29"/>
      <c r="BC1239" s="29"/>
      <c r="BD1239" s="29"/>
    </row>
    <row r="1240" spans="33:56" x14ac:dyDescent="0.25">
      <c r="AG1240" s="30"/>
      <c r="AJ1240" s="30"/>
      <c r="AN1240" s="30"/>
      <c r="BB1240" s="29"/>
      <c r="BC1240" s="29"/>
      <c r="BD1240" s="29"/>
    </row>
    <row r="1241" spans="33:56" x14ac:dyDescent="0.25">
      <c r="AG1241" s="30"/>
      <c r="AJ1241" s="30"/>
      <c r="AN1241" s="30"/>
      <c r="BB1241" s="29"/>
      <c r="BC1241" s="29"/>
      <c r="BD1241" s="29"/>
    </row>
    <row r="1242" spans="33:56" x14ac:dyDescent="0.25">
      <c r="AG1242" s="30"/>
      <c r="AJ1242" s="30"/>
      <c r="AN1242" s="30"/>
      <c r="BB1242" s="29"/>
      <c r="BC1242" s="29"/>
      <c r="BD1242" s="29"/>
    </row>
    <row r="1243" spans="33:56" x14ac:dyDescent="0.25">
      <c r="AG1243" s="30"/>
      <c r="AJ1243" s="30"/>
      <c r="AN1243" s="30"/>
      <c r="BB1243" s="29"/>
      <c r="BC1243" s="29"/>
      <c r="BD1243" s="29"/>
    </row>
    <row r="1244" spans="33:56" x14ac:dyDescent="0.25">
      <c r="AG1244" s="30"/>
      <c r="AJ1244" s="30"/>
      <c r="AN1244" s="30"/>
      <c r="BB1244" s="29"/>
      <c r="BC1244" s="29"/>
      <c r="BD1244" s="29"/>
    </row>
    <row r="1245" spans="33:56" x14ac:dyDescent="0.25">
      <c r="AG1245" s="30"/>
      <c r="AJ1245" s="30"/>
      <c r="AN1245" s="30"/>
      <c r="BB1245" s="29"/>
      <c r="BC1245" s="29"/>
      <c r="BD1245" s="29"/>
    </row>
    <row r="1246" spans="33:56" x14ac:dyDescent="0.25">
      <c r="AG1246" s="30"/>
      <c r="AJ1246" s="30"/>
      <c r="AN1246" s="30"/>
      <c r="BB1246" s="29"/>
      <c r="BC1246" s="29"/>
      <c r="BD1246" s="29"/>
    </row>
    <row r="1247" spans="33:56" x14ac:dyDescent="0.25">
      <c r="AG1247" s="30"/>
      <c r="AJ1247" s="30"/>
      <c r="AN1247" s="30"/>
      <c r="BB1247" s="29"/>
      <c r="BC1247" s="29"/>
      <c r="BD1247" s="29"/>
    </row>
    <row r="1248" spans="33:56" x14ac:dyDescent="0.25">
      <c r="AG1248" s="30"/>
      <c r="AJ1248" s="30"/>
      <c r="AN1248" s="30"/>
      <c r="BB1248" s="29"/>
      <c r="BC1248" s="29"/>
      <c r="BD1248" s="29"/>
    </row>
    <row r="1249" spans="33:56" x14ac:dyDescent="0.25">
      <c r="AG1249" s="30"/>
      <c r="AJ1249" s="30"/>
      <c r="AN1249" s="30"/>
      <c r="BB1249" s="29"/>
      <c r="BC1249" s="29"/>
      <c r="BD1249" s="29"/>
    </row>
    <row r="1250" spans="33:56" x14ac:dyDescent="0.25">
      <c r="AG1250" s="30"/>
      <c r="AJ1250" s="30"/>
      <c r="AN1250" s="30"/>
      <c r="BB1250" s="29"/>
      <c r="BC1250" s="29"/>
      <c r="BD1250" s="29"/>
    </row>
    <row r="1251" spans="33:56" x14ac:dyDescent="0.25">
      <c r="AG1251" s="30"/>
      <c r="AJ1251" s="30"/>
      <c r="AN1251" s="30"/>
      <c r="BB1251" s="29"/>
      <c r="BC1251" s="29"/>
      <c r="BD1251" s="29"/>
    </row>
    <row r="1252" spans="33:56" x14ac:dyDescent="0.25">
      <c r="AG1252" s="30"/>
      <c r="AJ1252" s="30"/>
      <c r="AN1252" s="30"/>
      <c r="BB1252" s="29"/>
      <c r="BC1252" s="29"/>
      <c r="BD1252" s="29"/>
    </row>
    <row r="1253" spans="33:56" x14ac:dyDescent="0.25">
      <c r="AG1253" s="30"/>
      <c r="AJ1253" s="30"/>
      <c r="AN1253" s="30"/>
      <c r="BB1253" s="29"/>
      <c r="BC1253" s="29"/>
      <c r="BD1253" s="29"/>
    </row>
    <row r="1254" spans="33:56" x14ac:dyDescent="0.25">
      <c r="AG1254" s="30"/>
      <c r="AJ1254" s="30"/>
      <c r="AN1254" s="30"/>
      <c r="BB1254" s="29"/>
      <c r="BC1254" s="29"/>
      <c r="BD1254" s="29"/>
    </row>
    <row r="1255" spans="33:56" x14ac:dyDescent="0.25">
      <c r="AG1255" s="30"/>
      <c r="AJ1255" s="30"/>
      <c r="AN1255" s="30"/>
      <c r="BB1255" s="29"/>
      <c r="BC1255" s="29"/>
      <c r="BD1255" s="29"/>
    </row>
    <row r="1256" spans="33:56" x14ac:dyDescent="0.25">
      <c r="AG1256" s="30"/>
      <c r="AJ1256" s="30"/>
      <c r="AN1256" s="30"/>
      <c r="BB1256" s="29"/>
      <c r="BC1256" s="29"/>
      <c r="BD1256" s="29"/>
    </row>
    <row r="1257" spans="33:56" x14ac:dyDescent="0.25">
      <c r="AG1257" s="30"/>
      <c r="AJ1257" s="30"/>
      <c r="AN1257" s="30"/>
      <c r="BB1257" s="29"/>
      <c r="BC1257" s="29"/>
      <c r="BD1257" s="29"/>
    </row>
    <row r="1258" spans="33:56" x14ac:dyDescent="0.25">
      <c r="AG1258" s="30"/>
      <c r="AJ1258" s="30"/>
      <c r="AN1258" s="30"/>
      <c r="BB1258" s="29"/>
      <c r="BC1258" s="29"/>
      <c r="BD1258" s="29"/>
    </row>
    <row r="1259" spans="33:56" x14ac:dyDescent="0.25">
      <c r="AG1259" s="30"/>
      <c r="AJ1259" s="30"/>
      <c r="AN1259" s="30"/>
      <c r="BB1259" s="29"/>
      <c r="BC1259" s="29"/>
      <c r="BD1259" s="29"/>
    </row>
    <row r="1260" spans="33:56" x14ac:dyDescent="0.25">
      <c r="AG1260" s="30"/>
      <c r="AJ1260" s="30"/>
      <c r="AN1260" s="30"/>
      <c r="BB1260" s="29"/>
      <c r="BC1260" s="29"/>
      <c r="BD1260" s="29"/>
    </row>
    <row r="1261" spans="33:56" x14ac:dyDescent="0.25">
      <c r="AG1261" s="30"/>
      <c r="AJ1261" s="30"/>
      <c r="AN1261" s="30"/>
      <c r="BB1261" s="29"/>
      <c r="BC1261" s="29"/>
      <c r="BD1261" s="29"/>
    </row>
    <row r="1262" spans="33:56" x14ac:dyDescent="0.25">
      <c r="AG1262" s="30"/>
      <c r="AJ1262" s="30"/>
      <c r="AN1262" s="30"/>
      <c r="BB1262" s="29"/>
      <c r="BC1262" s="29"/>
      <c r="BD1262" s="29"/>
    </row>
    <row r="1263" spans="33:56" x14ac:dyDescent="0.25">
      <c r="AG1263" s="30"/>
      <c r="AJ1263" s="30"/>
      <c r="AN1263" s="30"/>
      <c r="BB1263" s="29"/>
      <c r="BC1263" s="29"/>
      <c r="BD1263" s="29"/>
    </row>
    <row r="1264" spans="33:56" x14ac:dyDescent="0.25">
      <c r="AG1264" s="30"/>
      <c r="AJ1264" s="30"/>
      <c r="AN1264" s="30"/>
      <c r="BB1264" s="29"/>
      <c r="BC1264" s="29"/>
      <c r="BD1264" s="29"/>
    </row>
    <row r="1265" spans="33:56" x14ac:dyDescent="0.25">
      <c r="AG1265" s="30"/>
      <c r="AJ1265" s="30"/>
      <c r="AN1265" s="30"/>
      <c r="BB1265" s="29"/>
      <c r="BC1265" s="29"/>
      <c r="BD1265" s="29"/>
    </row>
    <row r="1266" spans="33:56" x14ac:dyDescent="0.25">
      <c r="AG1266" s="30"/>
      <c r="AJ1266" s="30"/>
      <c r="AN1266" s="30"/>
      <c r="BB1266" s="29"/>
      <c r="BC1266" s="29"/>
      <c r="BD1266" s="29"/>
    </row>
    <row r="1267" spans="33:56" x14ac:dyDescent="0.25">
      <c r="AG1267" s="30"/>
      <c r="AJ1267" s="30"/>
      <c r="AN1267" s="30"/>
      <c r="BB1267" s="29"/>
      <c r="BC1267" s="29"/>
      <c r="BD1267" s="29"/>
    </row>
    <row r="1268" spans="33:56" x14ac:dyDescent="0.25">
      <c r="AG1268" s="30"/>
      <c r="AJ1268" s="30"/>
      <c r="AN1268" s="30"/>
      <c r="BB1268" s="29"/>
      <c r="BC1268" s="29"/>
      <c r="BD1268" s="29"/>
    </row>
    <row r="1269" spans="33:56" x14ac:dyDescent="0.25">
      <c r="AG1269" s="30"/>
      <c r="AJ1269" s="30"/>
      <c r="AN1269" s="30"/>
      <c r="BB1269" s="29"/>
      <c r="BC1269" s="29"/>
      <c r="BD1269" s="29"/>
    </row>
    <row r="1270" spans="33:56" x14ac:dyDescent="0.25">
      <c r="AG1270" s="30"/>
      <c r="AJ1270" s="30"/>
      <c r="AN1270" s="30"/>
      <c r="BB1270" s="29"/>
      <c r="BC1270" s="29"/>
      <c r="BD1270" s="29"/>
    </row>
    <row r="1271" spans="33:56" x14ac:dyDescent="0.25">
      <c r="AG1271" s="30"/>
      <c r="AJ1271" s="30"/>
      <c r="AN1271" s="30"/>
      <c r="BB1271" s="29"/>
      <c r="BC1271" s="29"/>
      <c r="BD1271" s="29"/>
    </row>
    <row r="1272" spans="33:56" x14ac:dyDescent="0.25">
      <c r="AG1272" s="30"/>
      <c r="AJ1272" s="30"/>
      <c r="AN1272" s="30"/>
      <c r="BB1272" s="29"/>
      <c r="BC1272" s="29"/>
      <c r="BD1272" s="29"/>
    </row>
    <row r="1273" spans="33:56" x14ac:dyDescent="0.25">
      <c r="AG1273" s="30"/>
      <c r="AJ1273" s="30"/>
      <c r="AN1273" s="30"/>
      <c r="BB1273" s="29"/>
      <c r="BC1273" s="29"/>
      <c r="BD1273" s="29"/>
    </row>
    <row r="1274" spans="33:56" x14ac:dyDescent="0.25">
      <c r="AG1274" s="30"/>
      <c r="AJ1274" s="30"/>
      <c r="AN1274" s="30"/>
      <c r="BB1274" s="29"/>
      <c r="BC1274" s="29"/>
      <c r="BD1274" s="29"/>
    </row>
    <row r="1275" spans="33:56" x14ac:dyDescent="0.25">
      <c r="AG1275" s="30"/>
      <c r="AJ1275" s="30"/>
      <c r="AN1275" s="30"/>
      <c r="BB1275" s="29"/>
      <c r="BC1275" s="29"/>
      <c r="BD1275" s="29"/>
    </row>
    <row r="1276" spans="33:56" x14ac:dyDescent="0.25">
      <c r="AG1276" s="30"/>
      <c r="AJ1276" s="30"/>
      <c r="AN1276" s="30"/>
      <c r="BB1276" s="29"/>
      <c r="BC1276" s="29"/>
      <c r="BD1276" s="29"/>
    </row>
    <row r="1277" spans="33:56" x14ac:dyDescent="0.25">
      <c r="AG1277" s="30"/>
      <c r="AJ1277" s="30"/>
      <c r="AN1277" s="30"/>
      <c r="BB1277" s="29"/>
      <c r="BC1277" s="29"/>
      <c r="BD1277" s="29"/>
    </row>
    <row r="1278" spans="33:56" x14ac:dyDescent="0.25">
      <c r="AG1278" s="30"/>
      <c r="AJ1278" s="30"/>
      <c r="AN1278" s="30"/>
      <c r="BB1278" s="29"/>
      <c r="BC1278" s="29"/>
      <c r="BD1278" s="29"/>
    </row>
    <row r="1279" spans="33:56" x14ac:dyDescent="0.25">
      <c r="AG1279" s="30"/>
      <c r="AJ1279" s="30"/>
      <c r="AN1279" s="30"/>
      <c r="BB1279" s="29"/>
      <c r="BC1279" s="29"/>
      <c r="BD1279" s="29"/>
    </row>
    <row r="1280" spans="33:56" x14ac:dyDescent="0.25">
      <c r="AG1280" s="30"/>
      <c r="AJ1280" s="30"/>
      <c r="AN1280" s="30"/>
      <c r="BB1280" s="29"/>
      <c r="BC1280" s="29"/>
      <c r="BD1280" s="29"/>
    </row>
    <row r="1281" spans="33:56" x14ac:dyDescent="0.25">
      <c r="AG1281" s="30"/>
      <c r="AJ1281" s="30"/>
      <c r="AN1281" s="30"/>
      <c r="BB1281" s="29"/>
      <c r="BC1281" s="29"/>
      <c r="BD1281" s="29"/>
    </row>
    <row r="1282" spans="33:56" x14ac:dyDescent="0.25">
      <c r="AG1282" s="30"/>
      <c r="AJ1282" s="30"/>
      <c r="AN1282" s="30"/>
      <c r="BB1282" s="29"/>
      <c r="BC1282" s="29"/>
      <c r="BD1282" s="29"/>
    </row>
    <row r="1283" spans="33:56" x14ac:dyDescent="0.25">
      <c r="AG1283" s="30"/>
      <c r="AJ1283" s="30"/>
      <c r="AN1283" s="30"/>
      <c r="BB1283" s="29"/>
      <c r="BC1283" s="29"/>
      <c r="BD1283" s="29"/>
    </row>
    <row r="1284" spans="33:56" x14ac:dyDescent="0.25">
      <c r="AG1284" s="30"/>
      <c r="AJ1284" s="30"/>
      <c r="AN1284" s="30"/>
      <c r="BB1284" s="29"/>
      <c r="BC1284" s="29"/>
      <c r="BD1284" s="29"/>
    </row>
    <row r="1285" spans="33:56" x14ac:dyDescent="0.25">
      <c r="AG1285" s="30"/>
      <c r="AJ1285" s="30"/>
      <c r="AN1285" s="30"/>
      <c r="BB1285" s="29"/>
      <c r="BC1285" s="29"/>
      <c r="BD1285" s="29"/>
    </row>
    <row r="1286" spans="33:56" x14ac:dyDescent="0.25">
      <c r="AG1286" s="30"/>
      <c r="AJ1286" s="30"/>
      <c r="AN1286" s="30"/>
      <c r="BB1286" s="29"/>
      <c r="BC1286" s="29"/>
      <c r="BD1286" s="29"/>
    </row>
    <row r="1287" spans="33:56" x14ac:dyDescent="0.25">
      <c r="AG1287" s="30"/>
      <c r="AJ1287" s="30"/>
      <c r="AN1287" s="30"/>
      <c r="BB1287" s="29"/>
      <c r="BC1287" s="29"/>
      <c r="BD1287" s="29"/>
    </row>
    <row r="1288" spans="33:56" x14ac:dyDescent="0.25">
      <c r="AG1288" s="30"/>
      <c r="AJ1288" s="30"/>
      <c r="AN1288" s="30"/>
      <c r="BB1288" s="29"/>
      <c r="BC1288" s="29"/>
      <c r="BD1288" s="29"/>
    </row>
    <row r="1289" spans="33:56" x14ac:dyDescent="0.25">
      <c r="AG1289" s="30"/>
      <c r="AJ1289" s="30"/>
      <c r="AN1289" s="30"/>
      <c r="BB1289" s="29"/>
      <c r="BC1289" s="29"/>
      <c r="BD1289" s="29"/>
    </row>
    <row r="1290" spans="33:56" x14ac:dyDescent="0.25">
      <c r="AG1290" s="30"/>
      <c r="AJ1290" s="30"/>
      <c r="AN1290" s="30"/>
      <c r="BB1290" s="29"/>
      <c r="BC1290" s="29"/>
      <c r="BD1290" s="29"/>
    </row>
    <row r="1291" spans="33:56" x14ac:dyDescent="0.25">
      <c r="AG1291" s="30"/>
      <c r="AJ1291" s="30"/>
      <c r="AN1291" s="30"/>
      <c r="BB1291" s="29"/>
      <c r="BC1291" s="29"/>
      <c r="BD1291" s="29"/>
    </row>
    <row r="1292" spans="33:56" x14ac:dyDescent="0.25">
      <c r="AG1292" s="30"/>
      <c r="AJ1292" s="30"/>
      <c r="AN1292" s="30"/>
      <c r="BB1292" s="29"/>
      <c r="BC1292" s="29"/>
      <c r="BD1292" s="29"/>
    </row>
    <row r="1293" spans="33:56" x14ac:dyDescent="0.25">
      <c r="AG1293" s="30"/>
      <c r="AJ1293" s="30"/>
      <c r="AN1293" s="30"/>
      <c r="BB1293" s="29"/>
      <c r="BC1293" s="29"/>
      <c r="BD1293" s="29"/>
    </row>
    <row r="1294" spans="33:56" x14ac:dyDescent="0.25">
      <c r="AG1294" s="30"/>
      <c r="AJ1294" s="30"/>
      <c r="AN1294" s="30"/>
      <c r="BB1294" s="29"/>
      <c r="BC1294" s="29"/>
      <c r="BD1294" s="29"/>
    </row>
    <row r="1295" spans="33:56" x14ac:dyDescent="0.25">
      <c r="AG1295" s="30"/>
      <c r="AJ1295" s="30"/>
      <c r="AN1295" s="30"/>
      <c r="BB1295" s="29"/>
      <c r="BC1295" s="29"/>
      <c r="BD1295" s="29"/>
    </row>
    <row r="1296" spans="33:56" x14ac:dyDescent="0.25">
      <c r="AG1296" s="30"/>
      <c r="AJ1296" s="30"/>
      <c r="AN1296" s="30"/>
      <c r="BB1296" s="29"/>
      <c r="BC1296" s="29"/>
      <c r="BD1296" s="29"/>
    </row>
    <row r="1297" spans="33:56" x14ac:dyDescent="0.25">
      <c r="AG1297" s="30"/>
      <c r="AJ1297" s="30"/>
      <c r="AN1297" s="30"/>
      <c r="BB1297" s="29"/>
      <c r="BC1297" s="29"/>
      <c r="BD1297" s="29"/>
    </row>
    <row r="1298" spans="33:56" x14ac:dyDescent="0.25">
      <c r="AG1298" s="30"/>
      <c r="AJ1298" s="30"/>
      <c r="AN1298" s="30"/>
      <c r="BB1298" s="29"/>
      <c r="BC1298" s="29"/>
      <c r="BD1298" s="29"/>
    </row>
    <row r="1299" spans="33:56" x14ac:dyDescent="0.25">
      <c r="AG1299" s="30"/>
      <c r="AJ1299" s="30"/>
      <c r="AN1299" s="30"/>
      <c r="BB1299" s="29"/>
      <c r="BC1299" s="29"/>
      <c r="BD1299" s="29"/>
    </row>
    <row r="1300" spans="33:56" x14ac:dyDescent="0.25">
      <c r="AG1300" s="30"/>
      <c r="AJ1300" s="30"/>
      <c r="AN1300" s="30"/>
      <c r="BB1300" s="29"/>
      <c r="BC1300" s="29"/>
      <c r="BD1300" s="29"/>
    </row>
    <row r="1301" spans="33:56" x14ac:dyDescent="0.25">
      <c r="AG1301" s="30"/>
      <c r="AJ1301" s="30"/>
      <c r="AN1301" s="30"/>
      <c r="BB1301" s="29"/>
      <c r="BC1301" s="29"/>
      <c r="BD1301" s="29"/>
    </row>
    <row r="1302" spans="33:56" x14ac:dyDescent="0.25">
      <c r="AG1302" s="30"/>
      <c r="AJ1302" s="30"/>
      <c r="AN1302" s="30"/>
      <c r="BB1302" s="29"/>
      <c r="BC1302" s="29"/>
      <c r="BD1302" s="29"/>
    </row>
    <row r="1303" spans="33:56" x14ac:dyDescent="0.25">
      <c r="AG1303" s="30"/>
      <c r="AJ1303" s="30"/>
      <c r="AN1303" s="30"/>
      <c r="BB1303" s="29"/>
      <c r="BC1303" s="29"/>
      <c r="BD1303" s="29"/>
    </row>
    <row r="1304" spans="33:56" x14ac:dyDescent="0.25">
      <c r="AG1304" s="30"/>
      <c r="AJ1304" s="30"/>
      <c r="AN1304" s="30"/>
      <c r="BB1304" s="29"/>
      <c r="BC1304" s="29"/>
      <c r="BD1304" s="29"/>
    </row>
    <row r="1305" spans="33:56" x14ac:dyDescent="0.25">
      <c r="AG1305" s="30"/>
      <c r="AJ1305" s="30"/>
      <c r="AN1305" s="30"/>
      <c r="BB1305" s="29"/>
      <c r="BC1305" s="29"/>
      <c r="BD1305" s="29"/>
    </row>
    <row r="1306" spans="33:56" x14ac:dyDescent="0.25">
      <c r="AG1306" s="30"/>
      <c r="AJ1306" s="30"/>
      <c r="AN1306" s="30"/>
      <c r="BB1306" s="29"/>
      <c r="BC1306" s="29"/>
      <c r="BD1306" s="29"/>
    </row>
    <row r="1307" spans="33:56" x14ac:dyDescent="0.25">
      <c r="AG1307" s="30"/>
      <c r="AJ1307" s="30"/>
      <c r="AN1307" s="30"/>
      <c r="BB1307" s="29"/>
      <c r="BC1307" s="29"/>
      <c r="BD1307" s="29"/>
    </row>
    <row r="1308" spans="33:56" x14ac:dyDescent="0.25">
      <c r="AG1308" s="30"/>
      <c r="AJ1308" s="30"/>
      <c r="AN1308" s="30"/>
      <c r="BB1308" s="29"/>
      <c r="BC1308" s="29"/>
      <c r="BD1308" s="29"/>
    </row>
    <row r="1309" spans="33:56" x14ac:dyDescent="0.25">
      <c r="AG1309" s="30"/>
      <c r="AJ1309" s="30"/>
      <c r="AN1309" s="30"/>
      <c r="BB1309" s="29"/>
      <c r="BC1309" s="29"/>
      <c r="BD1309" s="29"/>
    </row>
    <row r="1310" spans="33:56" x14ac:dyDescent="0.25">
      <c r="AG1310" s="30"/>
      <c r="AJ1310" s="30"/>
      <c r="AN1310" s="30"/>
      <c r="BB1310" s="29"/>
      <c r="BC1310" s="29"/>
      <c r="BD1310" s="29"/>
    </row>
    <row r="1311" spans="33:56" x14ac:dyDescent="0.25">
      <c r="AG1311" s="30"/>
      <c r="AJ1311" s="30"/>
      <c r="AN1311" s="30"/>
      <c r="BB1311" s="29"/>
      <c r="BC1311" s="29"/>
      <c r="BD1311" s="29"/>
    </row>
    <row r="1312" spans="33:56" x14ac:dyDescent="0.25">
      <c r="AG1312" s="30"/>
      <c r="AJ1312" s="30"/>
      <c r="AN1312" s="30"/>
      <c r="BB1312" s="29"/>
      <c r="BC1312" s="29"/>
      <c r="BD1312" s="29"/>
    </row>
    <row r="1313" spans="33:56" x14ac:dyDescent="0.25">
      <c r="AG1313" s="30"/>
      <c r="AJ1313" s="30"/>
      <c r="AN1313" s="30"/>
      <c r="BB1313" s="29"/>
      <c r="BC1313" s="29"/>
      <c r="BD1313" s="29"/>
    </row>
    <row r="1314" spans="33:56" x14ac:dyDescent="0.25">
      <c r="AG1314" s="30"/>
      <c r="AJ1314" s="30"/>
      <c r="AN1314" s="30"/>
      <c r="BB1314" s="29"/>
      <c r="BC1314" s="29"/>
      <c r="BD1314" s="29"/>
    </row>
    <row r="1315" spans="33:56" x14ac:dyDescent="0.25">
      <c r="AG1315" s="30"/>
      <c r="AJ1315" s="30"/>
      <c r="AN1315" s="30"/>
      <c r="BB1315" s="29"/>
      <c r="BC1315" s="29"/>
      <c r="BD1315" s="29"/>
    </row>
    <row r="1316" spans="33:56" x14ac:dyDescent="0.25">
      <c r="AG1316" s="30"/>
      <c r="AJ1316" s="30"/>
      <c r="AN1316" s="30"/>
      <c r="BB1316" s="29"/>
      <c r="BC1316" s="29"/>
      <c r="BD1316" s="29"/>
    </row>
    <row r="1317" spans="33:56" x14ac:dyDescent="0.25">
      <c r="AG1317" s="30"/>
      <c r="AJ1317" s="30"/>
      <c r="AN1317" s="30"/>
      <c r="BB1317" s="29"/>
      <c r="BC1317" s="29"/>
      <c r="BD1317" s="29"/>
    </row>
    <row r="1318" spans="33:56" x14ac:dyDescent="0.25">
      <c r="AG1318" s="30"/>
      <c r="AJ1318" s="30"/>
      <c r="AN1318" s="30"/>
      <c r="BB1318" s="29"/>
      <c r="BC1318" s="29"/>
      <c r="BD1318" s="29"/>
    </row>
    <row r="1319" spans="33:56" x14ac:dyDescent="0.25">
      <c r="AG1319" s="30"/>
      <c r="AJ1319" s="30"/>
      <c r="AN1319" s="30"/>
      <c r="BB1319" s="29"/>
      <c r="BC1319" s="29"/>
      <c r="BD1319" s="29"/>
    </row>
    <row r="1320" spans="33:56" x14ac:dyDescent="0.25">
      <c r="AG1320" s="30"/>
      <c r="AJ1320" s="30"/>
      <c r="AN1320" s="30"/>
      <c r="BB1320" s="29"/>
      <c r="BC1320" s="29"/>
      <c r="BD1320" s="29"/>
    </row>
    <row r="1321" spans="33:56" x14ac:dyDescent="0.25">
      <c r="AG1321" s="30"/>
      <c r="AJ1321" s="30"/>
      <c r="AN1321" s="30"/>
      <c r="BB1321" s="29"/>
      <c r="BC1321" s="29"/>
      <c r="BD1321" s="29"/>
    </row>
    <row r="1322" spans="33:56" x14ac:dyDescent="0.25">
      <c r="AG1322" s="30"/>
      <c r="AJ1322" s="30"/>
      <c r="AN1322" s="30"/>
      <c r="BB1322" s="29"/>
      <c r="BC1322" s="29"/>
      <c r="BD1322" s="29"/>
    </row>
    <row r="1323" spans="33:56" x14ac:dyDescent="0.25">
      <c r="AG1323" s="30"/>
      <c r="AJ1323" s="30"/>
      <c r="AN1323" s="30"/>
      <c r="BB1323" s="29"/>
      <c r="BC1323" s="29"/>
      <c r="BD1323" s="29"/>
    </row>
    <row r="1324" spans="33:56" x14ac:dyDescent="0.25">
      <c r="AG1324" s="30"/>
      <c r="AJ1324" s="30"/>
      <c r="AN1324" s="30"/>
      <c r="BB1324" s="29"/>
      <c r="BC1324" s="29"/>
      <c r="BD1324" s="29"/>
    </row>
    <row r="1325" spans="33:56" x14ac:dyDescent="0.25">
      <c r="AG1325" s="30"/>
      <c r="AJ1325" s="30"/>
      <c r="AN1325" s="30"/>
      <c r="BB1325" s="29"/>
      <c r="BC1325" s="29"/>
      <c r="BD1325" s="29"/>
    </row>
    <row r="1326" spans="33:56" x14ac:dyDescent="0.25">
      <c r="AG1326" s="30"/>
      <c r="AJ1326" s="30"/>
      <c r="AN1326" s="30"/>
      <c r="BB1326" s="29"/>
      <c r="BC1326" s="29"/>
      <c r="BD1326" s="29"/>
    </row>
    <row r="1327" spans="33:56" x14ac:dyDescent="0.25">
      <c r="AG1327" s="30"/>
      <c r="AJ1327" s="30"/>
      <c r="AN1327" s="30"/>
      <c r="BB1327" s="29"/>
      <c r="BC1327" s="29"/>
      <c r="BD1327" s="29"/>
    </row>
    <row r="1328" spans="33:56" x14ac:dyDescent="0.25">
      <c r="AG1328" s="30"/>
      <c r="AJ1328" s="30"/>
      <c r="AN1328" s="30"/>
      <c r="BB1328" s="29"/>
      <c r="BC1328" s="29"/>
      <c r="BD1328" s="29"/>
    </row>
    <row r="1329" spans="33:56" x14ac:dyDescent="0.25">
      <c r="AG1329" s="30"/>
      <c r="AJ1329" s="30"/>
      <c r="AN1329" s="30"/>
      <c r="BB1329" s="29"/>
      <c r="BC1329" s="29"/>
      <c r="BD1329" s="29"/>
    </row>
    <row r="1330" spans="33:56" x14ac:dyDescent="0.25">
      <c r="AG1330" s="30"/>
      <c r="AJ1330" s="30"/>
      <c r="AN1330" s="30"/>
      <c r="BB1330" s="29"/>
      <c r="BC1330" s="29"/>
      <c r="BD1330" s="29"/>
    </row>
    <row r="1331" spans="33:56" x14ac:dyDescent="0.25">
      <c r="AG1331" s="30"/>
      <c r="AJ1331" s="30"/>
      <c r="AN1331" s="30"/>
      <c r="BB1331" s="29"/>
      <c r="BC1331" s="29"/>
      <c r="BD1331" s="29"/>
    </row>
    <row r="1332" spans="33:56" x14ac:dyDescent="0.25">
      <c r="AG1332" s="30"/>
      <c r="AJ1332" s="30"/>
      <c r="AN1332" s="30"/>
      <c r="BB1332" s="29"/>
      <c r="BC1332" s="29"/>
      <c r="BD1332" s="29"/>
    </row>
    <row r="1333" spans="33:56" x14ac:dyDescent="0.25">
      <c r="AG1333" s="30"/>
      <c r="AJ1333" s="30"/>
      <c r="AN1333" s="30"/>
      <c r="BB1333" s="29"/>
      <c r="BC1333" s="29"/>
      <c r="BD1333" s="29"/>
    </row>
    <row r="1334" spans="33:56" x14ac:dyDescent="0.25">
      <c r="AG1334" s="30"/>
      <c r="AJ1334" s="30"/>
      <c r="AN1334" s="30"/>
      <c r="BB1334" s="29"/>
      <c r="BC1334" s="29"/>
      <c r="BD1334" s="29"/>
    </row>
    <row r="1335" spans="33:56" x14ac:dyDescent="0.25">
      <c r="AG1335" s="30"/>
      <c r="AJ1335" s="30"/>
      <c r="AN1335" s="30"/>
      <c r="BB1335" s="29"/>
      <c r="BC1335" s="29"/>
      <c r="BD1335" s="29"/>
    </row>
    <row r="1336" spans="33:56" x14ac:dyDescent="0.25">
      <c r="AG1336" s="30"/>
      <c r="AJ1336" s="30"/>
      <c r="AN1336" s="30"/>
      <c r="BB1336" s="29"/>
      <c r="BC1336" s="29"/>
      <c r="BD1336" s="29"/>
    </row>
    <row r="1337" spans="33:56" x14ac:dyDescent="0.25">
      <c r="AG1337" s="30"/>
      <c r="AJ1337" s="30"/>
      <c r="AN1337" s="30"/>
      <c r="BB1337" s="29"/>
      <c r="BC1337" s="29"/>
      <c r="BD1337" s="29"/>
    </row>
    <row r="1338" spans="33:56" x14ac:dyDescent="0.25">
      <c r="AG1338" s="30"/>
      <c r="AJ1338" s="30"/>
      <c r="AN1338" s="30"/>
      <c r="BB1338" s="29"/>
      <c r="BC1338" s="29"/>
      <c r="BD1338" s="29"/>
    </row>
    <row r="1339" spans="33:56" x14ac:dyDescent="0.25">
      <c r="AG1339" s="30"/>
      <c r="AJ1339" s="30"/>
      <c r="AN1339" s="30"/>
      <c r="BB1339" s="29"/>
      <c r="BC1339" s="29"/>
      <c r="BD1339" s="29"/>
    </row>
    <row r="1340" spans="33:56" x14ac:dyDescent="0.25">
      <c r="AG1340" s="30"/>
      <c r="AJ1340" s="30"/>
      <c r="AN1340" s="30"/>
      <c r="BB1340" s="29"/>
      <c r="BC1340" s="29"/>
      <c r="BD1340" s="29"/>
    </row>
    <row r="1341" spans="33:56" x14ac:dyDescent="0.25">
      <c r="AG1341" s="30"/>
      <c r="AJ1341" s="30"/>
      <c r="AN1341" s="30"/>
      <c r="BB1341" s="29"/>
      <c r="BC1341" s="29"/>
      <c r="BD1341" s="29"/>
    </row>
    <row r="1342" spans="33:56" x14ac:dyDescent="0.25">
      <c r="AG1342" s="30"/>
      <c r="AJ1342" s="30"/>
      <c r="AN1342" s="30"/>
      <c r="BB1342" s="29"/>
      <c r="BC1342" s="29"/>
      <c r="BD1342" s="29"/>
    </row>
    <row r="1343" spans="33:56" x14ac:dyDescent="0.25">
      <c r="AG1343" s="30"/>
      <c r="AJ1343" s="30"/>
      <c r="AN1343" s="30"/>
      <c r="BB1343" s="29"/>
      <c r="BC1343" s="29"/>
      <c r="BD1343" s="29"/>
    </row>
    <row r="1344" spans="33:56" x14ac:dyDescent="0.25">
      <c r="AG1344" s="30"/>
      <c r="AJ1344" s="30"/>
      <c r="AN1344" s="30"/>
      <c r="BB1344" s="29"/>
      <c r="BC1344" s="29"/>
      <c r="BD1344" s="29"/>
    </row>
    <row r="1345" spans="33:56" x14ac:dyDescent="0.25">
      <c r="AG1345" s="30"/>
      <c r="AJ1345" s="30"/>
      <c r="AN1345" s="30"/>
      <c r="BB1345" s="29"/>
      <c r="BC1345" s="29"/>
      <c r="BD1345" s="29"/>
    </row>
    <row r="1346" spans="33:56" x14ac:dyDescent="0.25">
      <c r="AG1346" s="30"/>
      <c r="AJ1346" s="30"/>
      <c r="AN1346" s="30"/>
      <c r="BB1346" s="29"/>
      <c r="BC1346" s="29"/>
      <c r="BD1346" s="29"/>
    </row>
    <row r="1347" spans="33:56" x14ac:dyDescent="0.25">
      <c r="AG1347" s="30"/>
      <c r="AJ1347" s="30"/>
      <c r="AN1347" s="30"/>
      <c r="BB1347" s="29"/>
      <c r="BC1347" s="29"/>
      <c r="BD1347" s="29"/>
    </row>
    <row r="1348" spans="33:56" x14ac:dyDescent="0.25">
      <c r="AG1348" s="30"/>
      <c r="AJ1348" s="30"/>
      <c r="AN1348" s="30"/>
      <c r="BB1348" s="29"/>
      <c r="BC1348" s="29"/>
      <c r="BD1348" s="29"/>
    </row>
    <row r="1349" spans="33:56" x14ac:dyDescent="0.25">
      <c r="AG1349" s="30"/>
      <c r="AJ1349" s="30"/>
      <c r="AN1349" s="30"/>
      <c r="BB1349" s="29"/>
      <c r="BC1349" s="29"/>
      <c r="BD1349" s="29"/>
    </row>
    <row r="1350" spans="33:56" x14ac:dyDescent="0.25">
      <c r="AG1350" s="30"/>
      <c r="AJ1350" s="30"/>
      <c r="AN1350" s="30"/>
      <c r="BB1350" s="29"/>
      <c r="BC1350" s="29"/>
      <c r="BD1350" s="29"/>
    </row>
    <row r="1351" spans="33:56" x14ac:dyDescent="0.25">
      <c r="AG1351" s="30"/>
      <c r="AJ1351" s="30"/>
      <c r="AN1351" s="30"/>
      <c r="BB1351" s="29"/>
      <c r="BC1351" s="29"/>
      <c r="BD1351" s="29"/>
    </row>
    <row r="1352" spans="33:56" x14ac:dyDescent="0.25">
      <c r="AG1352" s="30"/>
      <c r="AJ1352" s="30"/>
      <c r="AN1352" s="30"/>
      <c r="BB1352" s="29"/>
      <c r="BC1352" s="29"/>
      <c r="BD1352" s="29"/>
    </row>
    <row r="1353" spans="33:56" x14ac:dyDescent="0.25">
      <c r="AG1353" s="30"/>
      <c r="AJ1353" s="30"/>
      <c r="AN1353" s="30"/>
      <c r="BB1353" s="29"/>
      <c r="BC1353" s="29"/>
      <c r="BD1353" s="29"/>
    </row>
    <row r="1354" spans="33:56" x14ac:dyDescent="0.25">
      <c r="AG1354" s="30"/>
      <c r="AJ1354" s="30"/>
      <c r="AN1354" s="30"/>
      <c r="BB1354" s="29"/>
      <c r="BC1354" s="29"/>
      <c r="BD1354" s="29"/>
    </row>
    <row r="1355" spans="33:56" x14ac:dyDescent="0.25">
      <c r="AG1355" s="30"/>
      <c r="AJ1355" s="30"/>
      <c r="AN1355" s="30"/>
      <c r="BB1355" s="29"/>
      <c r="BC1355" s="29"/>
      <c r="BD1355" s="29"/>
    </row>
    <row r="1356" spans="33:56" x14ac:dyDescent="0.25">
      <c r="AG1356" s="30"/>
      <c r="AJ1356" s="30"/>
      <c r="AN1356" s="30"/>
      <c r="BB1356" s="29"/>
      <c r="BC1356" s="29"/>
      <c r="BD1356" s="29"/>
    </row>
    <row r="1357" spans="33:56" x14ac:dyDescent="0.25">
      <c r="AG1357" s="30"/>
      <c r="AJ1357" s="30"/>
      <c r="AN1357" s="30"/>
      <c r="BB1357" s="29"/>
      <c r="BC1357" s="29"/>
      <c r="BD1357" s="29"/>
    </row>
    <row r="1358" spans="33:56" x14ac:dyDescent="0.25">
      <c r="AG1358" s="30"/>
      <c r="AJ1358" s="30"/>
      <c r="AN1358" s="30"/>
      <c r="BB1358" s="29"/>
      <c r="BC1358" s="29"/>
      <c r="BD1358" s="29"/>
    </row>
    <row r="1359" spans="33:56" x14ac:dyDescent="0.25">
      <c r="AG1359" s="30"/>
      <c r="AJ1359" s="30"/>
      <c r="AN1359" s="30"/>
      <c r="BB1359" s="29"/>
      <c r="BC1359" s="29"/>
      <c r="BD1359" s="29"/>
    </row>
    <row r="1360" spans="33:56" x14ac:dyDescent="0.25">
      <c r="AG1360" s="30"/>
      <c r="AJ1360" s="30"/>
      <c r="AN1360" s="30"/>
      <c r="BB1360" s="29"/>
      <c r="BC1360" s="29"/>
      <c r="BD1360" s="29"/>
    </row>
    <row r="1361" spans="33:56" x14ac:dyDescent="0.25">
      <c r="AG1361" s="30"/>
      <c r="AJ1361" s="30"/>
      <c r="AN1361" s="30"/>
      <c r="BB1361" s="29"/>
      <c r="BC1361" s="29"/>
      <c r="BD1361" s="29"/>
    </row>
    <row r="1362" spans="33:56" x14ac:dyDescent="0.25">
      <c r="AG1362" s="30"/>
      <c r="AJ1362" s="30"/>
      <c r="AN1362" s="30"/>
      <c r="BB1362" s="29"/>
      <c r="BC1362" s="29"/>
      <c r="BD1362" s="29"/>
    </row>
    <row r="1363" spans="33:56" x14ac:dyDescent="0.25">
      <c r="AG1363" s="30"/>
      <c r="AJ1363" s="30"/>
      <c r="AN1363" s="30"/>
      <c r="BB1363" s="29"/>
      <c r="BC1363" s="29"/>
      <c r="BD1363" s="29"/>
    </row>
    <row r="1364" spans="33:56" x14ac:dyDescent="0.25">
      <c r="AG1364" s="30"/>
      <c r="AJ1364" s="30"/>
      <c r="AN1364" s="30"/>
      <c r="BB1364" s="29"/>
      <c r="BC1364" s="29"/>
      <c r="BD1364" s="29"/>
    </row>
    <row r="1365" spans="33:56" x14ac:dyDescent="0.25">
      <c r="AG1365" s="30"/>
      <c r="AJ1365" s="30"/>
      <c r="AN1365" s="30"/>
      <c r="BB1365" s="29"/>
      <c r="BC1365" s="29"/>
      <c r="BD1365" s="29"/>
    </row>
    <row r="1366" spans="33:56" x14ac:dyDescent="0.25">
      <c r="AG1366" s="30"/>
      <c r="AJ1366" s="30"/>
      <c r="AN1366" s="30"/>
      <c r="BB1366" s="29"/>
      <c r="BC1366" s="29"/>
      <c r="BD1366" s="29"/>
    </row>
    <row r="1367" spans="33:56" x14ac:dyDescent="0.25">
      <c r="AG1367" s="30"/>
      <c r="AJ1367" s="30"/>
      <c r="AN1367" s="30"/>
      <c r="BB1367" s="29"/>
      <c r="BC1367" s="29"/>
      <c r="BD1367" s="29"/>
    </row>
    <row r="1368" spans="33:56" x14ac:dyDescent="0.25">
      <c r="AG1368" s="30"/>
      <c r="AJ1368" s="30"/>
      <c r="AN1368" s="30"/>
      <c r="BB1368" s="29"/>
      <c r="BC1368" s="29"/>
      <c r="BD1368" s="29"/>
    </row>
    <row r="1369" spans="33:56" x14ac:dyDescent="0.25">
      <c r="AG1369" s="30"/>
      <c r="AJ1369" s="30"/>
      <c r="AN1369" s="30"/>
      <c r="BB1369" s="29"/>
      <c r="BC1369" s="29"/>
      <c r="BD1369" s="29"/>
    </row>
    <row r="1370" spans="33:56" x14ac:dyDescent="0.25">
      <c r="AG1370" s="30"/>
      <c r="AJ1370" s="30"/>
      <c r="AN1370" s="30"/>
      <c r="BB1370" s="29"/>
      <c r="BC1370" s="29"/>
      <c r="BD1370" s="29"/>
    </row>
    <row r="1371" spans="33:56" x14ac:dyDescent="0.25">
      <c r="AG1371" s="30"/>
      <c r="AJ1371" s="30"/>
      <c r="AN1371" s="30"/>
      <c r="BB1371" s="29"/>
      <c r="BC1371" s="29"/>
      <c r="BD1371" s="29"/>
    </row>
    <row r="1372" spans="33:56" x14ac:dyDescent="0.25">
      <c r="AG1372" s="30"/>
      <c r="AJ1372" s="30"/>
      <c r="AN1372" s="30"/>
      <c r="BB1372" s="29"/>
      <c r="BC1372" s="29"/>
      <c r="BD1372" s="29"/>
    </row>
    <row r="1373" spans="33:56" x14ac:dyDescent="0.25">
      <c r="AG1373" s="30"/>
      <c r="AJ1373" s="30"/>
      <c r="AN1373" s="30"/>
      <c r="BB1373" s="29"/>
      <c r="BC1373" s="29"/>
      <c r="BD1373" s="29"/>
    </row>
    <row r="1374" spans="33:56" x14ac:dyDescent="0.25">
      <c r="AG1374" s="30"/>
      <c r="AJ1374" s="30"/>
      <c r="AN1374" s="30"/>
      <c r="BB1374" s="29"/>
      <c r="BC1374" s="29"/>
      <c r="BD1374" s="29"/>
    </row>
    <row r="1375" spans="33:56" x14ac:dyDescent="0.25">
      <c r="AG1375" s="30"/>
      <c r="AJ1375" s="30"/>
      <c r="AN1375" s="30"/>
      <c r="BB1375" s="29"/>
      <c r="BC1375" s="29"/>
      <c r="BD1375" s="29"/>
    </row>
    <row r="1376" spans="33:56" x14ac:dyDescent="0.25">
      <c r="AG1376" s="30"/>
      <c r="AJ1376" s="30"/>
      <c r="AN1376" s="30"/>
      <c r="BB1376" s="29"/>
      <c r="BC1376" s="29"/>
      <c r="BD1376" s="29"/>
    </row>
    <row r="1377" spans="33:56" x14ac:dyDescent="0.25">
      <c r="AG1377" s="30"/>
      <c r="AJ1377" s="30"/>
      <c r="AN1377" s="30"/>
      <c r="BB1377" s="29"/>
      <c r="BC1377" s="29"/>
      <c r="BD1377" s="29"/>
    </row>
    <row r="1378" spans="33:56" x14ac:dyDescent="0.25">
      <c r="AG1378" s="30"/>
      <c r="AJ1378" s="30"/>
      <c r="AN1378" s="30"/>
      <c r="BB1378" s="29"/>
      <c r="BC1378" s="29"/>
      <c r="BD1378" s="29"/>
    </row>
    <row r="1379" spans="33:56" x14ac:dyDescent="0.25">
      <c r="AG1379" s="30"/>
      <c r="AJ1379" s="30"/>
      <c r="AN1379" s="30"/>
      <c r="BB1379" s="29"/>
      <c r="BC1379" s="29"/>
      <c r="BD1379" s="29"/>
    </row>
    <row r="1380" spans="33:56" x14ac:dyDescent="0.25">
      <c r="AG1380" s="30"/>
      <c r="AJ1380" s="30"/>
      <c r="AN1380" s="30"/>
      <c r="BB1380" s="29"/>
      <c r="BC1380" s="29"/>
      <c r="BD1380" s="29"/>
    </row>
    <row r="1381" spans="33:56" x14ac:dyDescent="0.25">
      <c r="AG1381" s="30"/>
      <c r="AJ1381" s="30"/>
      <c r="AN1381" s="30"/>
      <c r="BB1381" s="29"/>
      <c r="BC1381" s="29"/>
      <c r="BD1381" s="29"/>
    </row>
    <row r="1382" spans="33:56" x14ac:dyDescent="0.25">
      <c r="AG1382" s="30"/>
      <c r="AJ1382" s="30"/>
      <c r="AN1382" s="30"/>
      <c r="BB1382" s="29"/>
      <c r="BC1382" s="29"/>
      <c r="BD1382" s="29"/>
    </row>
    <row r="1383" spans="33:56" x14ac:dyDescent="0.25">
      <c r="AG1383" s="30"/>
      <c r="AJ1383" s="30"/>
      <c r="AN1383" s="30"/>
      <c r="BB1383" s="29"/>
      <c r="BC1383" s="29"/>
      <c r="BD1383" s="29"/>
    </row>
    <row r="1384" spans="33:56" x14ac:dyDescent="0.25">
      <c r="AG1384" s="30"/>
      <c r="AJ1384" s="30"/>
      <c r="AN1384" s="30"/>
      <c r="BB1384" s="29"/>
      <c r="BC1384" s="29"/>
      <c r="BD1384" s="29"/>
    </row>
    <row r="1385" spans="33:56" x14ac:dyDescent="0.25">
      <c r="AG1385" s="30"/>
      <c r="AJ1385" s="30"/>
      <c r="AN1385" s="30"/>
      <c r="BB1385" s="29"/>
      <c r="BC1385" s="29"/>
      <c r="BD1385" s="29"/>
    </row>
    <row r="1386" spans="33:56" x14ac:dyDescent="0.25">
      <c r="AG1386" s="30"/>
      <c r="AJ1386" s="30"/>
      <c r="AN1386" s="30"/>
      <c r="BB1386" s="29"/>
      <c r="BC1386" s="29"/>
      <c r="BD1386" s="29"/>
    </row>
    <row r="1387" spans="33:56" x14ac:dyDescent="0.25">
      <c r="AG1387" s="30"/>
      <c r="AJ1387" s="30"/>
      <c r="AN1387" s="30"/>
      <c r="BB1387" s="29"/>
      <c r="BC1387" s="29"/>
      <c r="BD1387" s="29"/>
    </row>
    <row r="1388" spans="33:56" x14ac:dyDescent="0.25">
      <c r="AG1388" s="30"/>
      <c r="AJ1388" s="30"/>
      <c r="AN1388" s="30"/>
      <c r="BB1388" s="29"/>
      <c r="BC1388" s="29"/>
      <c r="BD1388" s="29"/>
    </row>
    <row r="1389" spans="33:56" x14ac:dyDescent="0.25">
      <c r="AG1389" s="30"/>
      <c r="AJ1389" s="30"/>
      <c r="AN1389" s="30"/>
      <c r="BB1389" s="29"/>
      <c r="BC1389" s="29"/>
      <c r="BD1389" s="29"/>
    </row>
    <row r="1390" spans="33:56" x14ac:dyDescent="0.25">
      <c r="AG1390" s="30"/>
      <c r="AJ1390" s="30"/>
      <c r="AN1390" s="30"/>
      <c r="BB1390" s="29"/>
      <c r="BC1390" s="29"/>
      <c r="BD1390" s="29"/>
    </row>
    <row r="1391" spans="33:56" x14ac:dyDescent="0.25">
      <c r="AG1391" s="30"/>
      <c r="AJ1391" s="30"/>
      <c r="AN1391" s="30"/>
      <c r="BB1391" s="29"/>
      <c r="BC1391" s="29"/>
      <c r="BD1391" s="29"/>
    </row>
    <row r="1392" spans="33:56" x14ac:dyDescent="0.25">
      <c r="AG1392" s="30"/>
      <c r="AJ1392" s="30"/>
      <c r="AN1392" s="30"/>
      <c r="BB1392" s="29"/>
      <c r="BC1392" s="29"/>
      <c r="BD1392" s="29"/>
    </row>
    <row r="1393" spans="33:56" x14ac:dyDescent="0.25">
      <c r="AG1393" s="30"/>
      <c r="AJ1393" s="30"/>
      <c r="AN1393" s="30"/>
      <c r="BB1393" s="29"/>
      <c r="BC1393" s="29"/>
      <c r="BD1393" s="29"/>
    </row>
    <row r="1394" spans="33:56" x14ac:dyDescent="0.25">
      <c r="AG1394" s="30"/>
      <c r="AJ1394" s="30"/>
      <c r="AN1394" s="30"/>
      <c r="BB1394" s="29"/>
      <c r="BC1394" s="29"/>
      <c r="BD1394" s="29"/>
    </row>
    <row r="1395" spans="33:56" x14ac:dyDescent="0.25">
      <c r="AG1395" s="30"/>
      <c r="AJ1395" s="30"/>
      <c r="AN1395" s="30"/>
      <c r="BB1395" s="29"/>
      <c r="BC1395" s="29"/>
      <c r="BD1395" s="29"/>
    </row>
    <row r="1396" spans="33:56" x14ac:dyDescent="0.25">
      <c r="AG1396" s="30"/>
      <c r="AJ1396" s="30"/>
      <c r="AN1396" s="30"/>
      <c r="BB1396" s="29"/>
      <c r="BC1396" s="29"/>
      <c r="BD1396" s="29"/>
    </row>
    <row r="1397" spans="33:56" x14ac:dyDescent="0.25">
      <c r="AG1397" s="30"/>
      <c r="AJ1397" s="30"/>
      <c r="AN1397" s="30"/>
      <c r="BB1397" s="29"/>
      <c r="BC1397" s="29"/>
      <c r="BD1397" s="29"/>
    </row>
    <row r="1398" spans="33:56" x14ac:dyDescent="0.25">
      <c r="AG1398" s="30"/>
      <c r="AJ1398" s="30"/>
      <c r="AN1398" s="30"/>
      <c r="BB1398" s="29"/>
      <c r="BC1398" s="29"/>
      <c r="BD1398" s="29"/>
    </row>
    <row r="1399" spans="33:56" x14ac:dyDescent="0.25">
      <c r="AG1399" s="30"/>
      <c r="AJ1399" s="30"/>
      <c r="AN1399" s="30"/>
      <c r="BB1399" s="29"/>
      <c r="BC1399" s="29"/>
      <c r="BD1399" s="29"/>
    </row>
    <row r="1400" spans="33:56" x14ac:dyDescent="0.25">
      <c r="AG1400" s="30"/>
      <c r="AJ1400" s="30"/>
      <c r="AN1400" s="30"/>
      <c r="BB1400" s="29"/>
      <c r="BC1400" s="29"/>
      <c r="BD1400" s="29"/>
    </row>
    <row r="1401" spans="33:56" x14ac:dyDescent="0.25">
      <c r="AG1401" s="30"/>
      <c r="AJ1401" s="30"/>
      <c r="AN1401" s="30"/>
      <c r="BB1401" s="29"/>
      <c r="BC1401" s="29"/>
      <c r="BD1401" s="29"/>
    </row>
    <row r="1402" spans="33:56" x14ac:dyDescent="0.25">
      <c r="AG1402" s="30"/>
      <c r="AJ1402" s="30"/>
      <c r="AN1402" s="30"/>
      <c r="BB1402" s="29"/>
      <c r="BC1402" s="29"/>
      <c r="BD1402" s="29"/>
    </row>
    <row r="1403" spans="33:56" x14ac:dyDescent="0.25">
      <c r="AG1403" s="30"/>
      <c r="AJ1403" s="30"/>
      <c r="AN1403" s="30"/>
      <c r="BB1403" s="29"/>
      <c r="BC1403" s="29"/>
      <c r="BD1403" s="29"/>
    </row>
    <row r="1404" spans="33:56" x14ac:dyDescent="0.25">
      <c r="AG1404" s="30"/>
      <c r="AJ1404" s="30"/>
      <c r="AN1404" s="30"/>
      <c r="BB1404" s="29"/>
      <c r="BC1404" s="29"/>
      <c r="BD1404" s="29"/>
    </row>
    <row r="1405" spans="33:56" x14ac:dyDescent="0.25">
      <c r="AG1405" s="30"/>
      <c r="AJ1405" s="30"/>
      <c r="AN1405" s="30"/>
      <c r="BB1405" s="29"/>
      <c r="BC1405" s="29"/>
      <c r="BD1405" s="29"/>
    </row>
    <row r="1406" spans="33:56" x14ac:dyDescent="0.25">
      <c r="AG1406" s="30"/>
      <c r="AJ1406" s="30"/>
      <c r="AN1406" s="30"/>
      <c r="BB1406" s="29"/>
      <c r="BC1406" s="29"/>
      <c r="BD1406" s="29"/>
    </row>
    <row r="1407" spans="33:56" x14ac:dyDescent="0.25">
      <c r="AG1407" s="30"/>
      <c r="AJ1407" s="30"/>
      <c r="AN1407" s="30"/>
      <c r="BB1407" s="29"/>
      <c r="BC1407" s="29"/>
      <c r="BD1407" s="29"/>
    </row>
    <row r="1408" spans="33:56" x14ac:dyDescent="0.25">
      <c r="AG1408" s="30"/>
      <c r="AJ1408" s="30"/>
      <c r="AN1408" s="30"/>
      <c r="BB1408" s="29"/>
      <c r="BC1408" s="29"/>
      <c r="BD1408" s="29"/>
    </row>
    <row r="1409" spans="33:56" x14ac:dyDescent="0.25">
      <c r="AG1409" s="30"/>
      <c r="AJ1409" s="30"/>
      <c r="AN1409" s="30"/>
      <c r="BB1409" s="29"/>
      <c r="BC1409" s="29"/>
      <c r="BD1409" s="29"/>
    </row>
    <row r="1410" spans="33:56" x14ac:dyDescent="0.25">
      <c r="AG1410" s="30"/>
      <c r="AJ1410" s="30"/>
      <c r="AN1410" s="30"/>
      <c r="BB1410" s="29"/>
      <c r="BC1410" s="29"/>
      <c r="BD1410" s="29"/>
    </row>
    <row r="1411" spans="33:56" x14ac:dyDescent="0.25">
      <c r="AG1411" s="30"/>
      <c r="AJ1411" s="30"/>
      <c r="AN1411" s="30"/>
      <c r="BB1411" s="29"/>
      <c r="BC1411" s="29"/>
      <c r="BD1411" s="29"/>
    </row>
    <row r="1412" spans="33:56" x14ac:dyDescent="0.25">
      <c r="AG1412" s="30"/>
      <c r="AJ1412" s="30"/>
      <c r="AN1412" s="30"/>
      <c r="BB1412" s="29"/>
      <c r="BC1412" s="29"/>
      <c r="BD1412" s="29"/>
    </row>
    <row r="1413" spans="33:56" x14ac:dyDescent="0.25">
      <c r="AG1413" s="30"/>
      <c r="AJ1413" s="30"/>
      <c r="AN1413" s="30"/>
      <c r="BB1413" s="29"/>
      <c r="BC1413" s="29"/>
      <c r="BD1413" s="29"/>
    </row>
    <row r="1414" spans="33:56" x14ac:dyDescent="0.25">
      <c r="AG1414" s="30"/>
      <c r="AJ1414" s="30"/>
      <c r="AN1414" s="30"/>
      <c r="BB1414" s="29"/>
      <c r="BC1414" s="29"/>
      <c r="BD1414" s="29"/>
    </row>
    <row r="1415" spans="33:56" x14ac:dyDescent="0.25">
      <c r="AG1415" s="30"/>
      <c r="AJ1415" s="30"/>
      <c r="AN1415" s="30"/>
      <c r="BB1415" s="29"/>
      <c r="BC1415" s="29"/>
      <c r="BD1415" s="29"/>
    </row>
    <row r="1416" spans="33:56" x14ac:dyDescent="0.25">
      <c r="AG1416" s="30"/>
      <c r="AJ1416" s="30"/>
      <c r="AN1416" s="30"/>
      <c r="BB1416" s="29"/>
      <c r="BC1416" s="29"/>
      <c r="BD1416" s="29"/>
    </row>
    <row r="1417" spans="33:56" x14ac:dyDescent="0.25">
      <c r="AG1417" s="30"/>
      <c r="AJ1417" s="30"/>
      <c r="AN1417" s="30"/>
      <c r="BB1417" s="29"/>
      <c r="BC1417" s="29"/>
      <c r="BD1417" s="29"/>
    </row>
    <row r="1418" spans="33:56" x14ac:dyDescent="0.25">
      <c r="AG1418" s="30"/>
      <c r="AJ1418" s="30"/>
      <c r="AN1418" s="30"/>
      <c r="BB1418" s="29"/>
      <c r="BC1418" s="29"/>
      <c r="BD1418" s="29"/>
    </row>
    <row r="1419" spans="33:56" x14ac:dyDescent="0.25">
      <c r="AG1419" s="30"/>
      <c r="AJ1419" s="30"/>
      <c r="AN1419" s="30"/>
      <c r="BB1419" s="29"/>
      <c r="BC1419" s="29"/>
      <c r="BD1419" s="29"/>
    </row>
    <row r="1420" spans="33:56" x14ac:dyDescent="0.25">
      <c r="AG1420" s="30"/>
      <c r="AJ1420" s="30"/>
      <c r="AN1420" s="30"/>
      <c r="BB1420" s="29"/>
      <c r="BC1420" s="29"/>
      <c r="BD1420" s="29"/>
    </row>
    <row r="1421" spans="33:56" x14ac:dyDescent="0.25">
      <c r="AG1421" s="30"/>
      <c r="AJ1421" s="30"/>
      <c r="AN1421" s="30"/>
      <c r="BB1421" s="29"/>
      <c r="BC1421" s="29"/>
      <c r="BD1421" s="29"/>
    </row>
    <row r="1422" spans="33:56" x14ac:dyDescent="0.25">
      <c r="AG1422" s="30"/>
      <c r="AJ1422" s="30"/>
      <c r="AN1422" s="30"/>
      <c r="BB1422" s="29"/>
      <c r="BC1422" s="29"/>
      <c r="BD1422" s="29"/>
    </row>
    <row r="1423" spans="33:56" x14ac:dyDescent="0.25">
      <c r="AG1423" s="30"/>
      <c r="AJ1423" s="30"/>
      <c r="AN1423" s="30"/>
      <c r="BB1423" s="29"/>
      <c r="BC1423" s="29"/>
      <c r="BD1423" s="29"/>
    </row>
    <row r="1424" spans="33:56" x14ac:dyDescent="0.25">
      <c r="AG1424" s="30"/>
      <c r="AJ1424" s="30"/>
      <c r="AN1424" s="30"/>
      <c r="BB1424" s="29"/>
      <c r="BC1424" s="29"/>
      <c r="BD1424" s="29"/>
    </row>
    <row r="1425" spans="33:56" x14ac:dyDescent="0.25">
      <c r="AG1425" s="30"/>
      <c r="AJ1425" s="30"/>
      <c r="AN1425" s="30"/>
      <c r="BB1425" s="29"/>
      <c r="BC1425" s="29"/>
      <c r="BD1425" s="29"/>
    </row>
    <row r="1426" spans="33:56" x14ac:dyDescent="0.25">
      <c r="AG1426" s="30"/>
      <c r="AJ1426" s="30"/>
      <c r="AN1426" s="30"/>
      <c r="BB1426" s="29"/>
      <c r="BC1426" s="29"/>
      <c r="BD1426" s="29"/>
    </row>
    <row r="1427" spans="33:56" x14ac:dyDescent="0.25">
      <c r="AG1427" s="30"/>
      <c r="AJ1427" s="30"/>
      <c r="AN1427" s="30"/>
      <c r="BB1427" s="29"/>
      <c r="BC1427" s="29"/>
      <c r="BD1427" s="29"/>
    </row>
    <row r="1428" spans="33:56" x14ac:dyDescent="0.25">
      <c r="AG1428" s="30"/>
      <c r="AJ1428" s="30"/>
      <c r="AN1428" s="30"/>
      <c r="BB1428" s="29"/>
      <c r="BC1428" s="29"/>
      <c r="BD1428" s="29"/>
    </row>
    <row r="1429" spans="33:56" x14ac:dyDescent="0.25">
      <c r="AG1429" s="30"/>
      <c r="AJ1429" s="30"/>
      <c r="AN1429" s="30"/>
      <c r="BB1429" s="29"/>
      <c r="BC1429" s="29"/>
      <c r="BD1429" s="29"/>
    </row>
    <row r="1430" spans="33:56" x14ac:dyDescent="0.25">
      <c r="AG1430" s="30"/>
      <c r="AJ1430" s="30"/>
      <c r="AN1430" s="30"/>
      <c r="BB1430" s="29"/>
      <c r="BC1430" s="29"/>
      <c r="BD1430" s="29"/>
    </row>
    <row r="1431" spans="33:56" x14ac:dyDescent="0.25">
      <c r="AG1431" s="30"/>
      <c r="AJ1431" s="30"/>
      <c r="AN1431" s="30"/>
      <c r="BB1431" s="29"/>
      <c r="BC1431" s="29"/>
      <c r="BD1431" s="29"/>
    </row>
    <row r="1432" spans="33:56" x14ac:dyDescent="0.25">
      <c r="AG1432" s="30"/>
      <c r="AJ1432" s="30"/>
      <c r="AN1432" s="30"/>
      <c r="BB1432" s="29"/>
      <c r="BC1432" s="29"/>
      <c r="BD1432" s="29"/>
    </row>
    <row r="1433" spans="33:56" x14ac:dyDescent="0.25">
      <c r="AG1433" s="30"/>
      <c r="AJ1433" s="30"/>
      <c r="AN1433" s="30"/>
      <c r="BB1433" s="29"/>
      <c r="BC1433" s="29"/>
      <c r="BD1433" s="29"/>
    </row>
    <row r="1434" spans="33:56" x14ac:dyDescent="0.25">
      <c r="AG1434" s="30"/>
      <c r="AJ1434" s="30"/>
      <c r="AN1434" s="30"/>
      <c r="BB1434" s="29"/>
      <c r="BC1434" s="29"/>
      <c r="BD1434" s="29"/>
    </row>
    <row r="1435" spans="33:56" x14ac:dyDescent="0.25">
      <c r="AG1435" s="30"/>
      <c r="AJ1435" s="30"/>
      <c r="AN1435" s="30"/>
      <c r="BB1435" s="29"/>
      <c r="BC1435" s="29"/>
      <c r="BD1435" s="29"/>
    </row>
    <row r="1436" spans="33:56" x14ac:dyDescent="0.25">
      <c r="AG1436" s="30"/>
      <c r="AJ1436" s="30"/>
      <c r="AN1436" s="30"/>
      <c r="BB1436" s="29"/>
      <c r="BC1436" s="29"/>
      <c r="BD1436" s="29"/>
    </row>
    <row r="1437" spans="33:56" x14ac:dyDescent="0.25">
      <c r="AG1437" s="30"/>
      <c r="AJ1437" s="30"/>
      <c r="AN1437" s="30"/>
      <c r="BB1437" s="29"/>
      <c r="BC1437" s="29"/>
      <c r="BD1437" s="29"/>
    </row>
    <row r="1438" spans="33:56" x14ac:dyDescent="0.25">
      <c r="AG1438" s="30"/>
      <c r="AJ1438" s="30"/>
      <c r="AN1438" s="30"/>
      <c r="BB1438" s="29"/>
      <c r="BC1438" s="29"/>
      <c r="BD1438" s="29"/>
    </row>
    <row r="1439" spans="33:56" x14ac:dyDescent="0.25">
      <c r="AG1439" s="30"/>
      <c r="AJ1439" s="30"/>
      <c r="AN1439" s="30"/>
      <c r="BB1439" s="29"/>
      <c r="BC1439" s="29"/>
      <c r="BD1439" s="29"/>
    </row>
    <row r="1440" spans="33:56" x14ac:dyDescent="0.25">
      <c r="AG1440" s="30"/>
      <c r="AJ1440" s="30"/>
      <c r="AN1440" s="30"/>
      <c r="BB1440" s="29"/>
      <c r="BC1440" s="29"/>
      <c r="BD1440" s="29"/>
    </row>
    <row r="1441" spans="33:56" x14ac:dyDescent="0.25">
      <c r="AG1441" s="30"/>
      <c r="AJ1441" s="30"/>
      <c r="AN1441" s="30"/>
      <c r="BB1441" s="29"/>
      <c r="BC1441" s="29"/>
      <c r="BD1441" s="29"/>
    </row>
    <row r="1442" spans="33:56" x14ac:dyDescent="0.25">
      <c r="AG1442" s="30"/>
      <c r="AJ1442" s="30"/>
      <c r="AN1442" s="30"/>
      <c r="BB1442" s="29"/>
      <c r="BC1442" s="29"/>
      <c r="BD1442" s="29"/>
    </row>
    <row r="1443" spans="33:56" x14ac:dyDescent="0.25">
      <c r="AG1443" s="30"/>
      <c r="AJ1443" s="30"/>
      <c r="AN1443" s="30"/>
      <c r="BB1443" s="29"/>
      <c r="BC1443" s="29"/>
      <c r="BD1443" s="29"/>
    </row>
    <row r="1444" spans="33:56" x14ac:dyDescent="0.25">
      <c r="AG1444" s="30"/>
      <c r="AJ1444" s="30"/>
      <c r="AN1444" s="30"/>
      <c r="BB1444" s="29"/>
      <c r="BC1444" s="29"/>
      <c r="BD1444" s="29"/>
    </row>
    <row r="1445" spans="33:56" x14ac:dyDescent="0.25">
      <c r="AG1445" s="30"/>
      <c r="AJ1445" s="30"/>
      <c r="AN1445" s="30"/>
      <c r="BB1445" s="29"/>
      <c r="BC1445" s="29"/>
      <c r="BD1445" s="29"/>
    </row>
    <row r="1446" spans="33:56" x14ac:dyDescent="0.25">
      <c r="AG1446" s="30"/>
      <c r="AJ1446" s="30"/>
      <c r="AN1446" s="30"/>
      <c r="BB1446" s="29"/>
      <c r="BC1446" s="29"/>
      <c r="BD1446" s="29"/>
    </row>
    <row r="1447" spans="33:56" x14ac:dyDescent="0.25">
      <c r="AG1447" s="30"/>
      <c r="AJ1447" s="30"/>
      <c r="AN1447" s="30"/>
      <c r="BB1447" s="29"/>
      <c r="BC1447" s="29"/>
      <c r="BD1447" s="29"/>
    </row>
    <row r="1448" spans="33:56" x14ac:dyDescent="0.25">
      <c r="AG1448" s="30"/>
      <c r="AJ1448" s="30"/>
      <c r="AN1448" s="30"/>
      <c r="BB1448" s="29"/>
      <c r="BC1448" s="29"/>
      <c r="BD1448" s="29"/>
    </row>
    <row r="1449" spans="33:56" x14ac:dyDescent="0.25">
      <c r="AG1449" s="30"/>
      <c r="AJ1449" s="30"/>
      <c r="AN1449" s="30"/>
      <c r="BB1449" s="29"/>
      <c r="BC1449" s="29"/>
      <c r="BD1449" s="29"/>
    </row>
    <row r="1450" spans="33:56" x14ac:dyDescent="0.25">
      <c r="AG1450" s="30"/>
      <c r="AJ1450" s="30"/>
      <c r="AN1450" s="30"/>
      <c r="BB1450" s="29"/>
      <c r="BC1450" s="29"/>
      <c r="BD1450" s="29"/>
    </row>
    <row r="1451" spans="33:56" x14ac:dyDescent="0.25">
      <c r="AG1451" s="30"/>
      <c r="AJ1451" s="30"/>
      <c r="AN1451" s="30"/>
      <c r="BB1451" s="29"/>
      <c r="BC1451" s="29"/>
      <c r="BD1451" s="29"/>
    </row>
    <row r="1452" spans="33:56" x14ac:dyDescent="0.25">
      <c r="AG1452" s="30"/>
      <c r="AJ1452" s="30"/>
      <c r="AN1452" s="30"/>
      <c r="BB1452" s="29"/>
      <c r="BC1452" s="29"/>
      <c r="BD1452" s="29"/>
    </row>
    <row r="1453" spans="33:56" x14ac:dyDescent="0.25">
      <c r="AG1453" s="30"/>
      <c r="AJ1453" s="30"/>
      <c r="AN1453" s="30"/>
      <c r="BB1453" s="29"/>
      <c r="BC1453" s="29"/>
      <c r="BD1453" s="29"/>
    </row>
    <row r="1454" spans="33:56" x14ac:dyDescent="0.25">
      <c r="AG1454" s="30"/>
      <c r="AJ1454" s="30"/>
      <c r="AN1454" s="30"/>
      <c r="BB1454" s="29"/>
      <c r="BC1454" s="29"/>
      <c r="BD1454" s="29"/>
    </row>
    <row r="1455" spans="33:56" x14ac:dyDescent="0.25">
      <c r="AG1455" s="30"/>
      <c r="AJ1455" s="30"/>
      <c r="AN1455" s="30"/>
      <c r="BB1455" s="29"/>
      <c r="BC1455" s="29"/>
      <c r="BD1455" s="29"/>
    </row>
    <row r="1456" spans="33:56" x14ac:dyDescent="0.25">
      <c r="AG1456" s="30"/>
      <c r="AJ1456" s="30"/>
      <c r="AN1456" s="30"/>
      <c r="BB1456" s="29"/>
      <c r="BC1456" s="29"/>
      <c r="BD1456" s="29"/>
    </row>
    <row r="1457" spans="33:56" x14ac:dyDescent="0.25">
      <c r="AG1457" s="30"/>
      <c r="AJ1457" s="30"/>
      <c r="AN1457" s="30"/>
      <c r="BB1457" s="29"/>
      <c r="BC1457" s="29"/>
      <c r="BD1457" s="29"/>
    </row>
    <row r="1458" spans="33:56" x14ac:dyDescent="0.25">
      <c r="AG1458" s="30"/>
      <c r="AJ1458" s="30"/>
      <c r="AN1458" s="30"/>
      <c r="BB1458" s="29"/>
      <c r="BC1458" s="29"/>
      <c r="BD1458" s="29"/>
    </row>
    <row r="1459" spans="33:56" x14ac:dyDescent="0.25">
      <c r="AG1459" s="30"/>
      <c r="AJ1459" s="30"/>
      <c r="AN1459" s="30"/>
      <c r="BB1459" s="29"/>
      <c r="BC1459" s="29"/>
      <c r="BD1459" s="29"/>
    </row>
    <row r="1460" spans="33:56" x14ac:dyDescent="0.25">
      <c r="AG1460" s="30"/>
      <c r="AJ1460" s="30"/>
      <c r="AN1460" s="30"/>
      <c r="BB1460" s="29"/>
      <c r="BC1460" s="29"/>
      <c r="BD1460" s="29"/>
    </row>
    <row r="1461" spans="33:56" x14ac:dyDescent="0.25">
      <c r="AG1461" s="30"/>
      <c r="AJ1461" s="30"/>
      <c r="AN1461" s="30"/>
      <c r="BB1461" s="29"/>
      <c r="BC1461" s="29"/>
      <c r="BD1461" s="29"/>
    </row>
    <row r="1462" spans="33:56" x14ac:dyDescent="0.25">
      <c r="AG1462" s="30"/>
      <c r="AJ1462" s="30"/>
      <c r="AN1462" s="30"/>
      <c r="BB1462" s="29"/>
      <c r="BC1462" s="29"/>
      <c r="BD1462" s="29"/>
    </row>
    <row r="1463" spans="33:56" x14ac:dyDescent="0.25">
      <c r="AG1463" s="30"/>
      <c r="AJ1463" s="30"/>
      <c r="AN1463" s="30"/>
      <c r="BB1463" s="29"/>
      <c r="BC1463" s="29"/>
      <c r="BD1463" s="29"/>
    </row>
    <row r="1464" spans="33:56" x14ac:dyDescent="0.25">
      <c r="AG1464" s="30"/>
      <c r="AJ1464" s="30"/>
      <c r="AN1464" s="30"/>
      <c r="BB1464" s="29"/>
      <c r="BC1464" s="29"/>
      <c r="BD1464" s="29"/>
    </row>
    <row r="1465" spans="33:56" x14ac:dyDescent="0.25">
      <c r="AG1465" s="30"/>
      <c r="AJ1465" s="30"/>
      <c r="AN1465" s="30"/>
      <c r="BB1465" s="29"/>
      <c r="BC1465" s="29"/>
      <c r="BD1465" s="29"/>
    </row>
    <row r="1466" spans="33:56" x14ac:dyDescent="0.25">
      <c r="AG1466" s="30"/>
      <c r="AJ1466" s="30"/>
      <c r="AN1466" s="30"/>
      <c r="BB1466" s="29"/>
      <c r="BC1466" s="29"/>
      <c r="BD1466" s="29"/>
    </row>
    <row r="1467" spans="33:56" x14ac:dyDescent="0.25">
      <c r="AG1467" s="30"/>
      <c r="AJ1467" s="30"/>
      <c r="AN1467" s="30"/>
      <c r="BB1467" s="29"/>
      <c r="BC1467" s="29"/>
      <c r="BD1467" s="29"/>
    </row>
    <row r="1468" spans="33:56" x14ac:dyDescent="0.25">
      <c r="AG1468" s="30"/>
      <c r="AJ1468" s="30"/>
      <c r="AN1468" s="30"/>
      <c r="BB1468" s="29"/>
      <c r="BC1468" s="29"/>
      <c r="BD1468" s="29"/>
    </row>
    <row r="1469" spans="33:56" x14ac:dyDescent="0.25">
      <c r="AG1469" s="30"/>
      <c r="AJ1469" s="30"/>
      <c r="AN1469" s="30"/>
      <c r="BB1469" s="29"/>
      <c r="BC1469" s="29"/>
      <c r="BD1469" s="29"/>
    </row>
    <row r="1470" spans="33:56" x14ac:dyDescent="0.25">
      <c r="AG1470" s="30"/>
      <c r="AJ1470" s="30"/>
      <c r="AN1470" s="30"/>
      <c r="BB1470" s="29"/>
      <c r="BC1470" s="29"/>
      <c r="BD1470" s="29"/>
    </row>
    <row r="1471" spans="33:56" x14ac:dyDescent="0.25">
      <c r="AG1471" s="30"/>
      <c r="AJ1471" s="30"/>
      <c r="AN1471" s="30"/>
      <c r="BB1471" s="29"/>
      <c r="BC1471" s="29"/>
      <c r="BD1471" s="29"/>
    </row>
    <row r="1472" spans="33:56" x14ac:dyDescent="0.25">
      <c r="AG1472" s="30"/>
      <c r="AJ1472" s="30"/>
      <c r="AN1472" s="30"/>
      <c r="BB1472" s="29"/>
      <c r="BC1472" s="29"/>
      <c r="BD1472" s="29"/>
    </row>
    <row r="1473" spans="33:56" x14ac:dyDescent="0.25">
      <c r="AG1473" s="30"/>
      <c r="AJ1473" s="30"/>
      <c r="AN1473" s="30"/>
      <c r="BB1473" s="29"/>
      <c r="BC1473" s="29"/>
      <c r="BD1473" s="29"/>
    </row>
    <row r="1474" spans="33:56" x14ac:dyDescent="0.25">
      <c r="AG1474" s="30"/>
      <c r="AJ1474" s="30"/>
      <c r="AN1474" s="30"/>
      <c r="BB1474" s="29"/>
      <c r="BC1474" s="29"/>
      <c r="BD1474" s="29"/>
    </row>
    <row r="1475" spans="33:56" x14ac:dyDescent="0.25">
      <c r="AG1475" s="30"/>
      <c r="AJ1475" s="30"/>
      <c r="AN1475" s="30"/>
      <c r="BB1475" s="29"/>
      <c r="BC1475" s="29"/>
      <c r="BD1475" s="29"/>
    </row>
    <row r="1476" spans="33:56" x14ac:dyDescent="0.25">
      <c r="AG1476" s="30"/>
      <c r="AJ1476" s="30"/>
      <c r="AN1476" s="30"/>
      <c r="BB1476" s="29"/>
      <c r="BC1476" s="29"/>
      <c r="BD1476" s="29"/>
    </row>
    <row r="1477" spans="33:56" x14ac:dyDescent="0.25">
      <c r="AG1477" s="30"/>
      <c r="AJ1477" s="30"/>
      <c r="AN1477" s="30"/>
      <c r="BB1477" s="29"/>
      <c r="BC1477" s="29"/>
      <c r="BD1477" s="29"/>
    </row>
    <row r="1478" spans="33:56" x14ac:dyDescent="0.25">
      <c r="AG1478" s="30"/>
      <c r="AJ1478" s="30"/>
      <c r="AN1478" s="30"/>
      <c r="BB1478" s="29"/>
      <c r="BC1478" s="29"/>
      <c r="BD1478" s="29"/>
    </row>
    <row r="1479" spans="33:56" x14ac:dyDescent="0.25">
      <c r="AG1479" s="30"/>
      <c r="AJ1479" s="30"/>
      <c r="AN1479" s="30"/>
      <c r="BB1479" s="29"/>
      <c r="BC1479" s="29"/>
      <c r="BD1479" s="29"/>
    </row>
    <row r="1480" spans="33:56" x14ac:dyDescent="0.25">
      <c r="AG1480" s="30"/>
      <c r="AJ1480" s="30"/>
      <c r="AN1480" s="30"/>
      <c r="BB1480" s="29"/>
      <c r="BC1480" s="29"/>
      <c r="BD1480" s="29"/>
    </row>
    <row r="1481" spans="33:56" x14ac:dyDescent="0.25">
      <c r="AG1481" s="30"/>
      <c r="AJ1481" s="30"/>
      <c r="AN1481" s="30"/>
      <c r="BB1481" s="29"/>
      <c r="BC1481" s="29"/>
      <c r="BD1481" s="29"/>
    </row>
    <row r="1482" spans="33:56" x14ac:dyDescent="0.25">
      <c r="AG1482" s="30"/>
      <c r="AJ1482" s="30"/>
      <c r="AN1482" s="30"/>
      <c r="BB1482" s="29"/>
      <c r="BC1482" s="29"/>
      <c r="BD1482" s="29"/>
    </row>
    <row r="1483" spans="33:56" x14ac:dyDescent="0.25">
      <c r="AG1483" s="30"/>
      <c r="AJ1483" s="30"/>
      <c r="AN1483" s="30"/>
      <c r="BB1483" s="29"/>
      <c r="BC1483" s="29"/>
      <c r="BD1483" s="29"/>
    </row>
    <row r="1484" spans="33:56" x14ac:dyDescent="0.25">
      <c r="AG1484" s="30"/>
      <c r="AJ1484" s="30"/>
      <c r="AN1484" s="30"/>
      <c r="BB1484" s="29"/>
      <c r="BC1484" s="29"/>
      <c r="BD1484" s="29"/>
    </row>
    <row r="1485" spans="33:56" x14ac:dyDescent="0.25">
      <c r="AG1485" s="30"/>
      <c r="AJ1485" s="30"/>
      <c r="AN1485" s="30"/>
      <c r="BB1485" s="29"/>
      <c r="BC1485" s="29"/>
      <c r="BD1485" s="29"/>
    </row>
    <row r="1486" spans="33:56" x14ac:dyDescent="0.25">
      <c r="AG1486" s="30"/>
      <c r="AJ1486" s="30"/>
      <c r="AN1486" s="30"/>
      <c r="BB1486" s="29"/>
      <c r="BC1486" s="29"/>
      <c r="BD1486" s="29"/>
    </row>
    <row r="1487" spans="33:56" x14ac:dyDescent="0.25">
      <c r="AG1487" s="30"/>
      <c r="AJ1487" s="30"/>
      <c r="AN1487" s="30"/>
      <c r="BB1487" s="29"/>
      <c r="BC1487" s="29"/>
      <c r="BD1487" s="29"/>
    </row>
    <row r="1488" spans="33:56" x14ac:dyDescent="0.25">
      <c r="AG1488" s="30"/>
      <c r="AJ1488" s="30"/>
      <c r="AN1488" s="30"/>
      <c r="BB1488" s="29"/>
      <c r="BC1488" s="29"/>
      <c r="BD1488" s="29"/>
    </row>
    <row r="1489" spans="33:56" x14ac:dyDescent="0.25">
      <c r="AG1489" s="30"/>
      <c r="AJ1489" s="30"/>
      <c r="AN1489" s="30"/>
      <c r="BB1489" s="29"/>
      <c r="BC1489" s="29"/>
      <c r="BD1489" s="29"/>
    </row>
    <row r="1490" spans="33:56" x14ac:dyDescent="0.25">
      <c r="AG1490" s="30"/>
      <c r="AJ1490" s="30"/>
      <c r="AN1490" s="30"/>
      <c r="BB1490" s="29"/>
      <c r="BC1490" s="29"/>
      <c r="BD1490" s="29"/>
    </row>
    <row r="1491" spans="33:56" x14ac:dyDescent="0.25">
      <c r="AG1491" s="30"/>
      <c r="AJ1491" s="30"/>
      <c r="AN1491" s="30"/>
      <c r="BB1491" s="29"/>
      <c r="BC1491" s="29"/>
      <c r="BD1491" s="29"/>
    </row>
    <row r="1492" spans="33:56" x14ac:dyDescent="0.25">
      <c r="AG1492" s="30"/>
      <c r="AJ1492" s="30"/>
      <c r="AN1492" s="30"/>
      <c r="BB1492" s="29"/>
      <c r="BC1492" s="29"/>
      <c r="BD1492" s="29"/>
    </row>
    <row r="1493" spans="33:56" x14ac:dyDescent="0.25">
      <c r="AG1493" s="30"/>
      <c r="AJ1493" s="30"/>
      <c r="AN1493" s="30"/>
      <c r="BB1493" s="29"/>
      <c r="BC1493" s="29"/>
      <c r="BD1493" s="29"/>
    </row>
    <row r="1494" spans="33:56" x14ac:dyDescent="0.25">
      <c r="AG1494" s="30"/>
      <c r="AJ1494" s="30"/>
      <c r="AN1494" s="30"/>
      <c r="BB1494" s="29"/>
      <c r="BC1494" s="29"/>
      <c r="BD1494" s="29"/>
    </row>
    <row r="1495" spans="33:56" x14ac:dyDescent="0.25">
      <c r="AG1495" s="30"/>
      <c r="AJ1495" s="30"/>
      <c r="AN1495" s="30"/>
      <c r="BB1495" s="29"/>
      <c r="BC1495" s="29"/>
      <c r="BD1495" s="29"/>
    </row>
    <row r="1496" spans="33:56" x14ac:dyDescent="0.25">
      <c r="AG1496" s="30"/>
      <c r="AJ1496" s="30"/>
      <c r="AN1496" s="30"/>
      <c r="BB1496" s="29"/>
      <c r="BC1496" s="29"/>
      <c r="BD1496" s="29"/>
    </row>
    <row r="1497" spans="33:56" x14ac:dyDescent="0.25">
      <c r="AG1497" s="30"/>
      <c r="AJ1497" s="30"/>
      <c r="AN1497" s="30"/>
      <c r="BB1497" s="29"/>
      <c r="BC1497" s="29"/>
      <c r="BD1497" s="29"/>
    </row>
    <row r="1498" spans="33:56" x14ac:dyDescent="0.25">
      <c r="AG1498" s="30"/>
      <c r="AJ1498" s="30"/>
      <c r="AN1498" s="30"/>
      <c r="BB1498" s="29"/>
      <c r="BC1498" s="29"/>
      <c r="BD1498" s="29"/>
    </row>
    <row r="1499" spans="33:56" x14ac:dyDescent="0.25">
      <c r="AG1499" s="30"/>
      <c r="AJ1499" s="30"/>
      <c r="AN1499" s="30"/>
      <c r="BB1499" s="29"/>
      <c r="BC1499" s="29"/>
      <c r="BD1499" s="29"/>
    </row>
    <row r="1500" spans="33:56" x14ac:dyDescent="0.25">
      <c r="AG1500" s="30"/>
      <c r="AJ1500" s="30"/>
      <c r="AN1500" s="30"/>
      <c r="BB1500" s="29"/>
      <c r="BC1500" s="29"/>
      <c r="BD1500" s="29"/>
    </row>
    <row r="1501" spans="33:56" x14ac:dyDescent="0.25">
      <c r="AG1501" s="30"/>
      <c r="AJ1501" s="30"/>
      <c r="AN1501" s="30"/>
      <c r="BB1501" s="29"/>
      <c r="BC1501" s="29"/>
      <c r="BD1501" s="29"/>
    </row>
    <row r="1502" spans="33:56" x14ac:dyDescent="0.25">
      <c r="AG1502" s="30"/>
      <c r="AJ1502" s="30"/>
      <c r="AN1502" s="30"/>
      <c r="BB1502" s="29"/>
      <c r="BC1502" s="29"/>
      <c r="BD1502" s="29"/>
    </row>
    <row r="1503" spans="33:56" x14ac:dyDescent="0.25">
      <c r="AG1503" s="30"/>
      <c r="AJ1503" s="30"/>
      <c r="AN1503" s="30"/>
      <c r="BB1503" s="29"/>
      <c r="BC1503" s="29"/>
      <c r="BD1503" s="29"/>
    </row>
    <row r="1504" spans="33:56" x14ac:dyDescent="0.25">
      <c r="AG1504" s="30"/>
      <c r="AJ1504" s="30"/>
      <c r="AN1504" s="30"/>
      <c r="BB1504" s="29"/>
      <c r="BC1504" s="29"/>
      <c r="BD1504" s="29"/>
    </row>
    <row r="1505" spans="33:56" x14ac:dyDescent="0.25">
      <c r="AG1505" s="30"/>
      <c r="AJ1505" s="30"/>
      <c r="AN1505" s="30"/>
      <c r="BB1505" s="29"/>
      <c r="BC1505" s="29"/>
      <c r="BD1505" s="29"/>
    </row>
    <row r="1506" spans="33:56" x14ac:dyDescent="0.25">
      <c r="AG1506" s="30"/>
      <c r="AJ1506" s="30"/>
      <c r="AN1506" s="30"/>
      <c r="BB1506" s="29"/>
      <c r="BC1506" s="29"/>
      <c r="BD1506" s="29"/>
    </row>
    <row r="1507" spans="33:56" x14ac:dyDescent="0.25">
      <c r="AG1507" s="30"/>
      <c r="AJ1507" s="30"/>
      <c r="AN1507" s="30"/>
      <c r="BB1507" s="29"/>
      <c r="BC1507" s="29"/>
      <c r="BD1507" s="29"/>
    </row>
    <row r="1508" spans="33:56" x14ac:dyDescent="0.25">
      <c r="AG1508" s="30"/>
      <c r="AJ1508" s="30"/>
      <c r="AN1508" s="30"/>
      <c r="BB1508" s="29"/>
      <c r="BC1508" s="29"/>
      <c r="BD1508" s="29"/>
    </row>
    <row r="1509" spans="33:56" x14ac:dyDescent="0.25">
      <c r="AG1509" s="30"/>
      <c r="AJ1509" s="30"/>
      <c r="AN1509" s="30"/>
      <c r="BB1509" s="29"/>
      <c r="BC1509" s="29"/>
      <c r="BD1509" s="29"/>
    </row>
    <row r="1510" spans="33:56" x14ac:dyDescent="0.25">
      <c r="AG1510" s="30"/>
      <c r="AJ1510" s="30"/>
      <c r="AN1510" s="30"/>
      <c r="BB1510" s="29"/>
      <c r="BC1510" s="29"/>
      <c r="BD1510" s="29"/>
    </row>
    <row r="1511" spans="33:56" x14ac:dyDescent="0.25">
      <c r="AG1511" s="30"/>
      <c r="AJ1511" s="30"/>
      <c r="AN1511" s="30"/>
      <c r="BB1511" s="29"/>
      <c r="BC1511" s="29"/>
      <c r="BD1511" s="29"/>
    </row>
    <row r="1512" spans="33:56" x14ac:dyDescent="0.25">
      <c r="AG1512" s="30"/>
      <c r="AJ1512" s="30"/>
      <c r="AN1512" s="30"/>
      <c r="BB1512" s="29"/>
      <c r="BC1512" s="29"/>
      <c r="BD1512" s="29"/>
    </row>
    <row r="1513" spans="33:56" x14ac:dyDescent="0.25">
      <c r="AG1513" s="30"/>
      <c r="AJ1513" s="30"/>
      <c r="AN1513" s="30"/>
      <c r="BB1513" s="29"/>
      <c r="BC1513" s="29"/>
      <c r="BD1513" s="29"/>
    </row>
    <row r="1514" spans="33:56" x14ac:dyDescent="0.25">
      <c r="AG1514" s="30"/>
      <c r="AJ1514" s="30"/>
      <c r="AN1514" s="30"/>
      <c r="BB1514" s="29"/>
      <c r="BC1514" s="29"/>
      <c r="BD1514" s="29"/>
    </row>
    <row r="1515" spans="33:56" x14ac:dyDescent="0.25">
      <c r="AG1515" s="30"/>
      <c r="AJ1515" s="30"/>
      <c r="AN1515" s="30"/>
      <c r="BB1515" s="29"/>
      <c r="BC1515" s="29"/>
      <c r="BD1515" s="29"/>
    </row>
    <row r="1516" spans="33:56" x14ac:dyDescent="0.25">
      <c r="AG1516" s="30"/>
      <c r="AJ1516" s="30"/>
      <c r="AN1516" s="30"/>
      <c r="BB1516" s="29"/>
      <c r="BC1516" s="29"/>
      <c r="BD1516" s="29"/>
    </row>
    <row r="1517" spans="33:56" x14ac:dyDescent="0.25">
      <c r="AG1517" s="30"/>
      <c r="AJ1517" s="30"/>
      <c r="AN1517" s="30"/>
      <c r="BB1517" s="29"/>
      <c r="BC1517" s="29"/>
      <c r="BD1517" s="29"/>
    </row>
    <row r="1518" spans="33:56" x14ac:dyDescent="0.25">
      <c r="AG1518" s="30"/>
      <c r="AJ1518" s="30"/>
      <c r="AN1518" s="30"/>
      <c r="BB1518" s="29"/>
      <c r="BC1518" s="29"/>
      <c r="BD1518" s="29"/>
    </row>
    <row r="1519" spans="33:56" x14ac:dyDescent="0.25">
      <c r="AG1519" s="30"/>
      <c r="AJ1519" s="30"/>
      <c r="AN1519" s="30"/>
      <c r="BB1519" s="29"/>
      <c r="BC1519" s="29"/>
      <c r="BD1519" s="29"/>
    </row>
    <row r="1520" spans="33:56" x14ac:dyDescent="0.25">
      <c r="AG1520" s="30"/>
      <c r="AJ1520" s="30"/>
      <c r="AN1520" s="30"/>
      <c r="BB1520" s="29"/>
      <c r="BC1520" s="29"/>
      <c r="BD1520" s="29"/>
    </row>
    <row r="1521" spans="33:56" x14ac:dyDescent="0.25">
      <c r="AG1521" s="30"/>
      <c r="AJ1521" s="30"/>
      <c r="AN1521" s="30"/>
      <c r="BB1521" s="29"/>
      <c r="BC1521" s="29"/>
      <c r="BD1521" s="29"/>
    </row>
    <row r="1522" spans="33:56" x14ac:dyDescent="0.25">
      <c r="AG1522" s="30"/>
      <c r="AJ1522" s="30"/>
      <c r="AN1522" s="30"/>
      <c r="BB1522" s="29"/>
      <c r="BC1522" s="29"/>
      <c r="BD1522" s="29"/>
    </row>
    <row r="1523" spans="33:56" x14ac:dyDescent="0.25">
      <c r="AG1523" s="30"/>
      <c r="AJ1523" s="30"/>
      <c r="AN1523" s="30"/>
      <c r="BB1523" s="29"/>
      <c r="BC1523" s="29"/>
      <c r="BD1523" s="29"/>
    </row>
    <row r="1524" spans="33:56" x14ac:dyDescent="0.25">
      <c r="AG1524" s="30"/>
      <c r="AJ1524" s="30"/>
      <c r="AN1524" s="30"/>
      <c r="BB1524" s="29"/>
      <c r="BC1524" s="29"/>
      <c r="BD1524" s="29"/>
    </row>
    <row r="1525" spans="33:56" x14ac:dyDescent="0.25">
      <c r="AG1525" s="30"/>
      <c r="AJ1525" s="30"/>
      <c r="AN1525" s="30"/>
      <c r="BB1525" s="29"/>
      <c r="BC1525" s="29"/>
      <c r="BD1525" s="29"/>
    </row>
    <row r="1526" spans="33:56" x14ac:dyDescent="0.25">
      <c r="AG1526" s="30"/>
      <c r="AJ1526" s="30"/>
      <c r="AN1526" s="30"/>
      <c r="BB1526" s="29"/>
      <c r="BC1526" s="29"/>
      <c r="BD1526" s="29"/>
    </row>
    <row r="1527" spans="33:56" x14ac:dyDescent="0.25">
      <c r="AG1527" s="30"/>
      <c r="AJ1527" s="30"/>
      <c r="AN1527" s="30"/>
      <c r="BB1527" s="29"/>
      <c r="BC1527" s="29"/>
      <c r="BD1527" s="29"/>
    </row>
    <row r="1528" spans="33:56" x14ac:dyDescent="0.25">
      <c r="AG1528" s="30"/>
      <c r="AJ1528" s="30"/>
      <c r="AN1528" s="30"/>
      <c r="BB1528" s="29"/>
      <c r="BC1528" s="29"/>
      <c r="BD1528" s="29"/>
    </row>
    <row r="1529" spans="33:56" x14ac:dyDescent="0.25">
      <c r="AG1529" s="30"/>
      <c r="AJ1529" s="30"/>
      <c r="AN1529" s="30"/>
      <c r="BB1529" s="29"/>
      <c r="BC1529" s="29"/>
      <c r="BD1529" s="29"/>
    </row>
    <row r="1530" spans="33:56" x14ac:dyDescent="0.25">
      <c r="AG1530" s="30"/>
      <c r="AJ1530" s="30"/>
      <c r="AN1530" s="30"/>
      <c r="BB1530" s="29"/>
      <c r="BC1530" s="29"/>
      <c r="BD1530" s="29"/>
    </row>
    <row r="1531" spans="33:56" x14ac:dyDescent="0.25">
      <c r="AG1531" s="30"/>
      <c r="AJ1531" s="30"/>
      <c r="AN1531" s="30"/>
      <c r="BB1531" s="29"/>
      <c r="BC1531" s="29"/>
      <c r="BD1531" s="29"/>
    </row>
    <row r="1532" spans="33:56" x14ac:dyDescent="0.25">
      <c r="AG1532" s="30"/>
      <c r="AJ1532" s="30"/>
      <c r="AN1532" s="30"/>
      <c r="BB1532" s="29"/>
      <c r="BC1532" s="29"/>
      <c r="BD1532" s="29"/>
    </row>
    <row r="1533" spans="33:56" x14ac:dyDescent="0.25">
      <c r="AG1533" s="30"/>
      <c r="AJ1533" s="30"/>
      <c r="AN1533" s="30"/>
      <c r="BB1533" s="29"/>
      <c r="BC1533" s="29"/>
      <c r="BD1533" s="29"/>
    </row>
    <row r="1534" spans="33:56" x14ac:dyDescent="0.25">
      <c r="AG1534" s="30"/>
      <c r="AJ1534" s="30"/>
      <c r="AN1534" s="30"/>
      <c r="BB1534" s="29"/>
      <c r="BC1534" s="29"/>
      <c r="BD1534" s="29"/>
    </row>
    <row r="1535" spans="33:56" x14ac:dyDescent="0.25">
      <c r="AG1535" s="30"/>
      <c r="AJ1535" s="30"/>
      <c r="AN1535" s="30"/>
      <c r="BB1535" s="29"/>
      <c r="BC1535" s="29"/>
      <c r="BD1535" s="29"/>
    </row>
    <row r="1536" spans="33:56" x14ac:dyDescent="0.25">
      <c r="AG1536" s="30"/>
      <c r="AJ1536" s="30"/>
      <c r="AN1536" s="30"/>
      <c r="BB1536" s="29"/>
      <c r="BC1536" s="29"/>
      <c r="BD1536" s="29"/>
    </row>
    <row r="1537" spans="33:56" x14ac:dyDescent="0.25">
      <c r="AG1537" s="30"/>
      <c r="AJ1537" s="30"/>
      <c r="AN1537" s="30"/>
      <c r="BB1537" s="29"/>
      <c r="BC1537" s="29"/>
      <c r="BD1537" s="29"/>
    </row>
    <row r="1538" spans="33:56" x14ac:dyDescent="0.25">
      <c r="AG1538" s="30"/>
      <c r="AJ1538" s="30"/>
      <c r="AN1538" s="30"/>
      <c r="BB1538" s="29"/>
      <c r="BC1538" s="29"/>
      <c r="BD1538" s="29"/>
    </row>
    <row r="1539" spans="33:56" x14ac:dyDescent="0.25">
      <c r="AG1539" s="30"/>
      <c r="AJ1539" s="30"/>
      <c r="AN1539" s="30"/>
      <c r="BB1539" s="29"/>
      <c r="BC1539" s="29"/>
      <c r="BD1539" s="29"/>
    </row>
    <row r="1540" spans="33:56" x14ac:dyDescent="0.25">
      <c r="AG1540" s="30"/>
      <c r="AJ1540" s="30"/>
      <c r="AN1540" s="30"/>
      <c r="BB1540" s="29"/>
      <c r="BC1540" s="29"/>
      <c r="BD1540" s="29"/>
    </row>
    <row r="1541" spans="33:56" x14ac:dyDescent="0.25">
      <c r="AG1541" s="30"/>
      <c r="AJ1541" s="30"/>
      <c r="AN1541" s="30"/>
      <c r="BB1541" s="29"/>
      <c r="BC1541" s="29"/>
      <c r="BD1541" s="29"/>
    </row>
    <row r="1542" spans="33:56" x14ac:dyDescent="0.25">
      <c r="AG1542" s="30"/>
      <c r="AJ1542" s="30"/>
      <c r="AN1542" s="30"/>
      <c r="BB1542" s="29"/>
      <c r="BC1542" s="29"/>
      <c r="BD1542" s="29"/>
    </row>
    <row r="1543" spans="33:56" x14ac:dyDescent="0.25">
      <c r="AG1543" s="30"/>
      <c r="AJ1543" s="30"/>
      <c r="AN1543" s="30"/>
      <c r="BB1543" s="29"/>
      <c r="BC1543" s="29"/>
      <c r="BD1543" s="29"/>
    </row>
    <row r="1544" spans="33:56" x14ac:dyDescent="0.25">
      <c r="AG1544" s="30"/>
      <c r="AJ1544" s="30"/>
      <c r="AN1544" s="30"/>
      <c r="BB1544" s="29"/>
      <c r="BC1544" s="29"/>
      <c r="BD1544" s="29"/>
    </row>
    <row r="1545" spans="33:56" x14ac:dyDescent="0.25">
      <c r="AG1545" s="30"/>
      <c r="AJ1545" s="30"/>
      <c r="AN1545" s="30"/>
      <c r="BB1545" s="29"/>
      <c r="BC1545" s="29"/>
      <c r="BD1545" s="29"/>
    </row>
    <row r="1546" spans="33:56" x14ac:dyDescent="0.25">
      <c r="AG1546" s="30"/>
      <c r="AJ1546" s="30"/>
      <c r="AN1546" s="30"/>
      <c r="BB1546" s="29"/>
      <c r="BC1546" s="29"/>
      <c r="BD1546" s="29"/>
    </row>
    <row r="1547" spans="33:56" x14ac:dyDescent="0.25">
      <c r="AG1547" s="30"/>
      <c r="AJ1547" s="30"/>
      <c r="AN1547" s="30"/>
      <c r="BB1547" s="29"/>
      <c r="BC1547" s="29"/>
      <c r="BD1547" s="29"/>
    </row>
    <row r="1548" spans="33:56" x14ac:dyDescent="0.25">
      <c r="AG1548" s="30"/>
      <c r="AJ1548" s="30"/>
      <c r="AN1548" s="30"/>
      <c r="BB1548" s="29"/>
      <c r="BC1548" s="29"/>
      <c r="BD1548" s="29"/>
    </row>
    <row r="1549" spans="33:56" x14ac:dyDescent="0.25">
      <c r="AG1549" s="30"/>
      <c r="AJ1549" s="30"/>
      <c r="AN1549" s="30"/>
      <c r="BB1549" s="29"/>
      <c r="BC1549" s="29"/>
      <c r="BD1549" s="29"/>
    </row>
    <row r="1550" spans="33:56" x14ac:dyDescent="0.25">
      <c r="AG1550" s="30"/>
      <c r="AJ1550" s="30"/>
      <c r="AN1550" s="30"/>
      <c r="BB1550" s="29"/>
      <c r="BC1550" s="29"/>
      <c r="BD1550" s="29"/>
    </row>
    <row r="1551" spans="33:56" x14ac:dyDescent="0.25">
      <c r="AG1551" s="30"/>
      <c r="AJ1551" s="30"/>
      <c r="AN1551" s="30"/>
      <c r="BB1551" s="29"/>
      <c r="BC1551" s="29"/>
      <c r="BD1551" s="29"/>
    </row>
    <row r="1552" spans="33:56" x14ac:dyDescent="0.25">
      <c r="AG1552" s="30"/>
      <c r="AJ1552" s="30"/>
      <c r="AN1552" s="30"/>
      <c r="BB1552" s="29"/>
      <c r="BC1552" s="29"/>
      <c r="BD1552" s="29"/>
    </row>
    <row r="1553" spans="33:56" x14ac:dyDescent="0.25">
      <c r="AG1553" s="30"/>
      <c r="AJ1553" s="30"/>
      <c r="AN1553" s="30"/>
      <c r="BB1553" s="29"/>
      <c r="BC1553" s="29"/>
      <c r="BD1553" s="29"/>
    </row>
    <row r="1554" spans="33:56" x14ac:dyDescent="0.25">
      <c r="AG1554" s="30"/>
      <c r="AJ1554" s="30"/>
      <c r="AN1554" s="30"/>
      <c r="BB1554" s="29"/>
      <c r="BC1554" s="29"/>
      <c r="BD1554" s="29"/>
    </row>
    <row r="1555" spans="33:56" x14ac:dyDescent="0.25">
      <c r="AG1555" s="30"/>
      <c r="AJ1555" s="30"/>
      <c r="AN1555" s="30"/>
      <c r="BB1555" s="29"/>
      <c r="BC1555" s="29"/>
      <c r="BD1555" s="29"/>
    </row>
    <row r="1556" spans="33:56" x14ac:dyDescent="0.25">
      <c r="AG1556" s="30"/>
      <c r="AJ1556" s="30"/>
      <c r="AN1556" s="30"/>
      <c r="BB1556" s="29"/>
      <c r="BC1556" s="29"/>
      <c r="BD1556" s="29"/>
    </row>
    <row r="1557" spans="33:56" x14ac:dyDescent="0.25">
      <c r="AG1557" s="30"/>
      <c r="AJ1557" s="30"/>
      <c r="AN1557" s="30"/>
      <c r="BB1557" s="29"/>
      <c r="BC1557" s="29"/>
      <c r="BD1557" s="29"/>
    </row>
    <row r="1558" spans="33:56" x14ac:dyDescent="0.25">
      <c r="AG1558" s="30"/>
      <c r="AJ1558" s="30"/>
      <c r="AN1558" s="30"/>
      <c r="BB1558" s="29"/>
      <c r="BC1558" s="29"/>
      <c r="BD1558" s="29"/>
    </row>
    <row r="1559" spans="33:56" x14ac:dyDescent="0.25">
      <c r="AG1559" s="30"/>
      <c r="AJ1559" s="30"/>
      <c r="AN1559" s="30"/>
      <c r="BB1559" s="29"/>
      <c r="BC1559" s="29"/>
      <c r="BD1559" s="29"/>
    </row>
    <row r="1560" spans="33:56" x14ac:dyDescent="0.25">
      <c r="AG1560" s="30"/>
      <c r="AJ1560" s="30"/>
      <c r="AN1560" s="30"/>
      <c r="BB1560" s="29"/>
      <c r="BC1560" s="29"/>
      <c r="BD1560" s="29"/>
    </row>
    <row r="1561" spans="33:56" x14ac:dyDescent="0.25">
      <c r="AG1561" s="30"/>
      <c r="AJ1561" s="30"/>
      <c r="AN1561" s="30"/>
      <c r="BB1561" s="29"/>
      <c r="BC1561" s="29"/>
      <c r="BD1561" s="29"/>
    </row>
    <row r="1562" spans="33:56" x14ac:dyDescent="0.25">
      <c r="AG1562" s="30"/>
      <c r="AJ1562" s="30"/>
      <c r="AN1562" s="30"/>
      <c r="BB1562" s="29"/>
      <c r="BC1562" s="29"/>
      <c r="BD1562" s="29"/>
    </row>
    <row r="1563" spans="33:56" x14ac:dyDescent="0.25">
      <c r="AG1563" s="30"/>
      <c r="AJ1563" s="30"/>
      <c r="AN1563" s="30"/>
      <c r="BB1563" s="29"/>
      <c r="BC1563" s="29"/>
      <c r="BD1563" s="29"/>
    </row>
    <row r="1564" spans="33:56" x14ac:dyDescent="0.25">
      <c r="AG1564" s="30"/>
      <c r="AJ1564" s="30"/>
      <c r="AN1564" s="30"/>
      <c r="BB1564" s="29"/>
      <c r="BC1564" s="29"/>
      <c r="BD1564" s="29"/>
    </row>
    <row r="1565" spans="33:56" x14ac:dyDescent="0.25">
      <c r="AG1565" s="30"/>
      <c r="AJ1565" s="30"/>
      <c r="AN1565" s="30"/>
      <c r="BB1565" s="29"/>
      <c r="BC1565" s="29"/>
      <c r="BD1565" s="29"/>
    </row>
    <row r="1566" spans="33:56" x14ac:dyDescent="0.25">
      <c r="AG1566" s="30"/>
      <c r="AJ1566" s="30"/>
      <c r="AN1566" s="30"/>
      <c r="BB1566" s="29"/>
      <c r="BC1566" s="29"/>
      <c r="BD1566" s="29"/>
    </row>
    <row r="1567" spans="33:56" x14ac:dyDescent="0.25">
      <c r="AG1567" s="30"/>
      <c r="AJ1567" s="30"/>
      <c r="AN1567" s="30"/>
      <c r="BB1567" s="29"/>
      <c r="BC1567" s="29"/>
      <c r="BD1567" s="29"/>
    </row>
    <row r="1568" spans="33:56" x14ac:dyDescent="0.25">
      <c r="AG1568" s="30"/>
      <c r="AJ1568" s="30"/>
      <c r="AN1568" s="30"/>
      <c r="BB1568" s="29"/>
      <c r="BC1568" s="29"/>
      <c r="BD1568" s="29"/>
    </row>
    <row r="1569" spans="33:56" x14ac:dyDescent="0.25">
      <c r="AG1569" s="30"/>
      <c r="AJ1569" s="30"/>
      <c r="AN1569" s="30"/>
      <c r="BB1569" s="29"/>
      <c r="BC1569" s="29"/>
      <c r="BD1569" s="29"/>
    </row>
    <row r="1570" spans="33:56" x14ac:dyDescent="0.25">
      <c r="AG1570" s="30"/>
      <c r="AJ1570" s="30"/>
      <c r="AN1570" s="30"/>
      <c r="BB1570" s="29"/>
      <c r="BC1570" s="29"/>
      <c r="BD1570" s="29"/>
    </row>
    <row r="1571" spans="33:56" x14ac:dyDescent="0.25">
      <c r="AG1571" s="30"/>
      <c r="AJ1571" s="30"/>
      <c r="AN1571" s="30"/>
      <c r="BB1571" s="29"/>
      <c r="BC1571" s="29"/>
      <c r="BD1571" s="29"/>
    </row>
    <row r="1572" spans="33:56" x14ac:dyDescent="0.25">
      <c r="AG1572" s="30"/>
      <c r="AJ1572" s="30"/>
      <c r="AN1572" s="30"/>
      <c r="BB1572" s="29"/>
      <c r="BC1572" s="29"/>
      <c r="BD1572" s="29"/>
    </row>
    <row r="1573" spans="33:56" x14ac:dyDescent="0.25">
      <c r="AG1573" s="30"/>
      <c r="AJ1573" s="30"/>
      <c r="AN1573" s="30"/>
      <c r="BB1573" s="29"/>
      <c r="BC1573" s="29"/>
      <c r="BD1573" s="29"/>
    </row>
    <row r="1574" spans="33:56" x14ac:dyDescent="0.25">
      <c r="AG1574" s="30"/>
      <c r="AJ1574" s="30"/>
      <c r="AN1574" s="30"/>
      <c r="BB1574" s="29"/>
      <c r="BC1574" s="29"/>
      <c r="BD1574" s="29"/>
    </row>
    <row r="1575" spans="33:56" x14ac:dyDescent="0.25">
      <c r="AG1575" s="30"/>
      <c r="AJ1575" s="30"/>
      <c r="AN1575" s="30"/>
      <c r="BB1575" s="29"/>
      <c r="BC1575" s="29"/>
      <c r="BD1575" s="29"/>
    </row>
    <row r="1576" spans="33:56" x14ac:dyDescent="0.25">
      <c r="AG1576" s="30"/>
      <c r="AJ1576" s="30"/>
      <c r="AN1576" s="30"/>
      <c r="BB1576" s="29"/>
      <c r="BC1576" s="29"/>
      <c r="BD1576" s="29"/>
    </row>
    <row r="1577" spans="33:56" x14ac:dyDescent="0.25">
      <c r="AG1577" s="30"/>
      <c r="AJ1577" s="30"/>
      <c r="AN1577" s="30"/>
      <c r="BB1577" s="29"/>
      <c r="BC1577" s="29"/>
      <c r="BD1577" s="29"/>
    </row>
    <row r="1578" spans="33:56" x14ac:dyDescent="0.25">
      <c r="AG1578" s="30"/>
      <c r="AJ1578" s="30"/>
      <c r="AN1578" s="30"/>
      <c r="BB1578" s="29"/>
      <c r="BC1578" s="29"/>
      <c r="BD1578" s="29"/>
    </row>
    <row r="1579" spans="33:56" x14ac:dyDescent="0.25">
      <c r="AG1579" s="30"/>
      <c r="AJ1579" s="30"/>
      <c r="AN1579" s="30"/>
      <c r="BB1579" s="29"/>
      <c r="BC1579" s="29"/>
      <c r="BD1579" s="29"/>
    </row>
    <row r="1580" spans="33:56" x14ac:dyDescent="0.25">
      <c r="AG1580" s="30"/>
      <c r="AJ1580" s="30"/>
      <c r="AN1580" s="30"/>
      <c r="BB1580" s="29"/>
      <c r="BC1580" s="29"/>
      <c r="BD1580" s="29"/>
    </row>
    <row r="1581" spans="33:56" x14ac:dyDescent="0.25">
      <c r="AG1581" s="30"/>
      <c r="AJ1581" s="30"/>
      <c r="AN1581" s="30"/>
      <c r="BB1581" s="29"/>
      <c r="BC1581" s="29"/>
      <c r="BD1581" s="29"/>
    </row>
    <row r="1582" spans="33:56" x14ac:dyDescent="0.25">
      <c r="AG1582" s="30"/>
      <c r="AJ1582" s="30"/>
      <c r="AN1582" s="30"/>
      <c r="BB1582" s="29"/>
      <c r="BC1582" s="29"/>
      <c r="BD1582" s="29"/>
    </row>
    <row r="1583" spans="33:56" x14ac:dyDescent="0.25">
      <c r="AG1583" s="30"/>
      <c r="AJ1583" s="30"/>
      <c r="AN1583" s="30"/>
      <c r="BB1583" s="29"/>
      <c r="BC1583" s="29"/>
      <c r="BD1583" s="29"/>
    </row>
    <row r="1584" spans="33:56" x14ac:dyDescent="0.25">
      <c r="AG1584" s="30"/>
      <c r="AJ1584" s="30"/>
      <c r="AN1584" s="30"/>
      <c r="BB1584" s="29"/>
      <c r="BC1584" s="29"/>
      <c r="BD1584" s="29"/>
    </row>
    <row r="1585" spans="33:56" x14ac:dyDescent="0.25">
      <c r="AG1585" s="30"/>
      <c r="AJ1585" s="30"/>
      <c r="AN1585" s="30"/>
      <c r="BB1585" s="29"/>
      <c r="BC1585" s="29"/>
      <c r="BD1585" s="29"/>
    </row>
    <row r="1586" spans="33:56" x14ac:dyDescent="0.25">
      <c r="AG1586" s="30"/>
      <c r="AJ1586" s="30"/>
      <c r="AN1586" s="30"/>
      <c r="BB1586" s="29"/>
      <c r="BC1586" s="29"/>
      <c r="BD1586" s="29"/>
    </row>
    <row r="1587" spans="33:56" x14ac:dyDescent="0.25">
      <c r="AG1587" s="30"/>
      <c r="AJ1587" s="30"/>
      <c r="AN1587" s="30"/>
      <c r="BB1587" s="29"/>
      <c r="BC1587" s="29"/>
      <c r="BD1587" s="29"/>
    </row>
    <row r="1588" spans="33:56" x14ac:dyDescent="0.25">
      <c r="AG1588" s="30"/>
      <c r="AJ1588" s="30"/>
      <c r="AN1588" s="30"/>
      <c r="BB1588" s="29"/>
      <c r="BC1588" s="29"/>
      <c r="BD1588" s="29"/>
    </row>
    <row r="1589" spans="33:56" x14ac:dyDescent="0.25">
      <c r="AG1589" s="30"/>
      <c r="AJ1589" s="30"/>
      <c r="AN1589" s="30"/>
      <c r="BB1589" s="29"/>
      <c r="BC1589" s="29"/>
      <c r="BD1589" s="29"/>
    </row>
    <row r="1590" spans="33:56" x14ac:dyDescent="0.25">
      <c r="AG1590" s="30"/>
      <c r="AJ1590" s="30"/>
      <c r="AN1590" s="30"/>
      <c r="BB1590" s="29"/>
      <c r="BC1590" s="29"/>
      <c r="BD1590" s="29"/>
    </row>
    <row r="1591" spans="33:56" x14ac:dyDescent="0.25">
      <c r="AG1591" s="30"/>
      <c r="AJ1591" s="30"/>
      <c r="AN1591" s="30"/>
      <c r="BB1591" s="29"/>
      <c r="BC1591" s="29"/>
      <c r="BD1591" s="29"/>
    </row>
    <row r="1592" spans="33:56" x14ac:dyDescent="0.25">
      <c r="AG1592" s="30"/>
      <c r="AJ1592" s="30"/>
      <c r="AN1592" s="30"/>
      <c r="BB1592" s="29"/>
      <c r="BC1592" s="29"/>
      <c r="BD1592" s="29"/>
    </row>
    <row r="1593" spans="33:56" x14ac:dyDescent="0.25">
      <c r="AG1593" s="30"/>
      <c r="AJ1593" s="30"/>
      <c r="AN1593" s="30"/>
      <c r="BB1593" s="29"/>
      <c r="BC1593" s="29"/>
      <c r="BD1593" s="29"/>
    </row>
    <row r="1594" spans="33:56" x14ac:dyDescent="0.25">
      <c r="AG1594" s="30"/>
      <c r="AJ1594" s="30"/>
      <c r="AN1594" s="30"/>
      <c r="BB1594" s="29"/>
      <c r="BC1594" s="29"/>
      <c r="BD1594" s="29"/>
    </row>
    <row r="1595" spans="33:56" x14ac:dyDescent="0.25">
      <c r="AG1595" s="30"/>
      <c r="AJ1595" s="30"/>
      <c r="AN1595" s="30"/>
      <c r="BB1595" s="29"/>
      <c r="BC1595" s="29"/>
      <c r="BD1595" s="29"/>
    </row>
    <row r="1596" spans="33:56" x14ac:dyDescent="0.25">
      <c r="AG1596" s="30"/>
      <c r="AJ1596" s="30"/>
      <c r="AN1596" s="30"/>
      <c r="BB1596" s="29"/>
      <c r="BC1596" s="29"/>
      <c r="BD1596" s="29"/>
    </row>
    <row r="1597" spans="33:56" x14ac:dyDescent="0.25">
      <c r="AG1597" s="30"/>
      <c r="AJ1597" s="30"/>
      <c r="AN1597" s="30"/>
      <c r="BB1597" s="29"/>
      <c r="BC1597" s="29"/>
      <c r="BD1597" s="29"/>
    </row>
    <row r="1598" spans="33:56" x14ac:dyDescent="0.25">
      <c r="AG1598" s="30"/>
      <c r="AJ1598" s="30"/>
      <c r="AN1598" s="30"/>
      <c r="BB1598" s="29"/>
      <c r="BC1598" s="29"/>
      <c r="BD1598" s="29"/>
    </row>
    <row r="1599" spans="33:56" x14ac:dyDescent="0.25">
      <c r="AG1599" s="30"/>
      <c r="AJ1599" s="30"/>
      <c r="AN1599" s="30"/>
      <c r="BB1599" s="29"/>
      <c r="BC1599" s="29"/>
      <c r="BD1599" s="29"/>
    </row>
    <row r="1600" spans="33:56" x14ac:dyDescent="0.25">
      <c r="AG1600" s="30"/>
      <c r="AJ1600" s="30"/>
      <c r="AN1600" s="30"/>
      <c r="BB1600" s="29"/>
      <c r="BC1600" s="29"/>
      <c r="BD1600" s="29"/>
    </row>
    <row r="1601" spans="33:56" x14ac:dyDescent="0.25">
      <c r="AG1601" s="30"/>
      <c r="AJ1601" s="30"/>
      <c r="AN1601" s="30"/>
      <c r="BB1601" s="29"/>
      <c r="BC1601" s="29"/>
      <c r="BD1601" s="29"/>
    </row>
    <row r="1602" spans="33:56" x14ac:dyDescent="0.25">
      <c r="AG1602" s="30"/>
      <c r="AJ1602" s="30"/>
      <c r="AN1602" s="30"/>
      <c r="BB1602" s="29"/>
      <c r="BC1602" s="29"/>
      <c r="BD1602" s="29"/>
    </row>
    <row r="1603" spans="33:56" x14ac:dyDescent="0.25">
      <c r="AG1603" s="30"/>
      <c r="AJ1603" s="30"/>
      <c r="AN1603" s="30"/>
      <c r="BB1603" s="29"/>
      <c r="BC1603" s="29"/>
      <c r="BD1603" s="29"/>
    </row>
    <row r="1604" spans="33:56" x14ac:dyDescent="0.25">
      <c r="AG1604" s="30"/>
      <c r="AJ1604" s="30"/>
      <c r="AN1604" s="30"/>
      <c r="BB1604" s="29"/>
      <c r="BC1604" s="29"/>
      <c r="BD1604" s="29"/>
    </row>
    <row r="1605" spans="33:56" x14ac:dyDescent="0.25">
      <c r="AG1605" s="30"/>
      <c r="AJ1605" s="30"/>
      <c r="AN1605" s="30"/>
      <c r="BB1605" s="29"/>
      <c r="BC1605" s="29"/>
      <c r="BD1605" s="29"/>
    </row>
    <row r="1606" spans="33:56" x14ac:dyDescent="0.25">
      <c r="AG1606" s="30"/>
      <c r="AJ1606" s="30"/>
      <c r="AN1606" s="30"/>
      <c r="BB1606" s="29"/>
      <c r="BC1606" s="29"/>
      <c r="BD1606" s="29"/>
    </row>
    <row r="1607" spans="33:56" x14ac:dyDescent="0.25">
      <c r="AG1607" s="30"/>
      <c r="AJ1607" s="30"/>
      <c r="AN1607" s="30"/>
      <c r="BB1607" s="29"/>
      <c r="BC1607" s="29"/>
      <c r="BD1607" s="29"/>
    </row>
    <row r="1608" spans="33:56" x14ac:dyDescent="0.25">
      <c r="AG1608" s="30"/>
      <c r="AJ1608" s="30"/>
      <c r="AN1608" s="30"/>
      <c r="BB1608" s="29"/>
      <c r="BC1608" s="29"/>
      <c r="BD1608" s="29"/>
    </row>
    <row r="1609" spans="33:56" x14ac:dyDescent="0.25">
      <c r="AG1609" s="30"/>
      <c r="AJ1609" s="30"/>
      <c r="AN1609" s="30"/>
      <c r="BB1609" s="29"/>
      <c r="BC1609" s="29"/>
      <c r="BD1609" s="29"/>
    </row>
    <row r="1610" spans="33:56" x14ac:dyDescent="0.25">
      <c r="AG1610" s="30"/>
      <c r="AJ1610" s="30"/>
      <c r="AN1610" s="30"/>
      <c r="BB1610" s="29"/>
      <c r="BC1610" s="29"/>
      <c r="BD1610" s="29"/>
    </row>
    <row r="1611" spans="33:56" x14ac:dyDescent="0.25">
      <c r="AG1611" s="30"/>
      <c r="AJ1611" s="30"/>
      <c r="AN1611" s="30"/>
      <c r="BB1611" s="29"/>
      <c r="BC1611" s="29"/>
      <c r="BD1611" s="29"/>
    </row>
    <row r="1612" spans="33:56" x14ac:dyDescent="0.25">
      <c r="AG1612" s="30"/>
      <c r="AJ1612" s="30"/>
      <c r="AN1612" s="30"/>
      <c r="BB1612" s="29"/>
      <c r="BC1612" s="29"/>
      <c r="BD1612" s="29"/>
    </row>
    <row r="1613" spans="33:56" x14ac:dyDescent="0.25">
      <c r="AG1613" s="30"/>
      <c r="AJ1613" s="30"/>
      <c r="AN1613" s="30"/>
      <c r="BB1613" s="29"/>
      <c r="BC1613" s="29"/>
      <c r="BD1613" s="29"/>
    </row>
    <row r="1614" spans="33:56" x14ac:dyDescent="0.25">
      <c r="AG1614" s="30"/>
      <c r="AJ1614" s="30"/>
      <c r="AN1614" s="30"/>
      <c r="BB1614" s="29"/>
      <c r="BC1614" s="29"/>
      <c r="BD1614" s="29"/>
    </row>
    <row r="1615" spans="33:56" x14ac:dyDescent="0.25">
      <c r="AG1615" s="30"/>
      <c r="AJ1615" s="30"/>
      <c r="AN1615" s="30"/>
      <c r="BB1615" s="29"/>
      <c r="BC1615" s="29"/>
      <c r="BD1615" s="29"/>
    </row>
    <row r="1616" spans="33:56" x14ac:dyDescent="0.25">
      <c r="AG1616" s="30"/>
      <c r="AJ1616" s="30"/>
      <c r="AN1616" s="30"/>
      <c r="BB1616" s="29"/>
      <c r="BC1616" s="29"/>
      <c r="BD1616" s="29"/>
    </row>
    <row r="1617" spans="33:56" x14ac:dyDescent="0.25">
      <c r="AG1617" s="30"/>
      <c r="AJ1617" s="30"/>
      <c r="AN1617" s="30"/>
      <c r="BB1617" s="29"/>
      <c r="BC1617" s="29"/>
      <c r="BD1617" s="29"/>
    </row>
    <row r="1618" spans="33:56" x14ac:dyDescent="0.25">
      <c r="AG1618" s="30"/>
      <c r="AJ1618" s="30"/>
      <c r="AN1618" s="30"/>
      <c r="BB1618" s="29"/>
      <c r="BC1618" s="29"/>
      <c r="BD1618" s="29"/>
    </row>
    <row r="1619" spans="33:56" x14ac:dyDescent="0.25">
      <c r="AG1619" s="30"/>
      <c r="AJ1619" s="30"/>
      <c r="AN1619" s="30"/>
      <c r="BB1619" s="29"/>
      <c r="BC1619" s="29"/>
      <c r="BD1619" s="29"/>
    </row>
    <row r="1620" spans="33:56" x14ac:dyDescent="0.25">
      <c r="AG1620" s="30"/>
      <c r="AJ1620" s="30"/>
      <c r="AN1620" s="30"/>
      <c r="BB1620" s="29"/>
      <c r="BC1620" s="29"/>
      <c r="BD1620" s="29"/>
    </row>
    <row r="1621" spans="33:56" x14ac:dyDescent="0.25">
      <c r="AG1621" s="30"/>
      <c r="AJ1621" s="30"/>
      <c r="AN1621" s="30"/>
      <c r="BB1621" s="29"/>
      <c r="BC1621" s="29"/>
      <c r="BD1621" s="29"/>
    </row>
    <row r="1622" spans="33:56" x14ac:dyDescent="0.25">
      <c r="AG1622" s="30"/>
      <c r="AJ1622" s="30"/>
      <c r="AN1622" s="30"/>
      <c r="BB1622" s="29"/>
      <c r="BC1622" s="29"/>
      <c r="BD1622" s="29"/>
    </row>
    <row r="1623" spans="33:56" x14ac:dyDescent="0.25">
      <c r="AG1623" s="30"/>
      <c r="AJ1623" s="30"/>
      <c r="AN1623" s="30"/>
      <c r="BB1623" s="29"/>
      <c r="BC1623" s="29"/>
      <c r="BD1623" s="29"/>
    </row>
    <row r="1624" spans="33:56" x14ac:dyDescent="0.25">
      <c r="AG1624" s="30"/>
      <c r="AJ1624" s="30"/>
      <c r="AN1624" s="30"/>
      <c r="BB1624" s="29"/>
      <c r="BC1624" s="29"/>
      <c r="BD1624" s="29"/>
    </row>
    <row r="1625" spans="33:56" x14ac:dyDescent="0.25">
      <c r="AG1625" s="30"/>
      <c r="AJ1625" s="30"/>
      <c r="AN1625" s="30"/>
      <c r="BB1625" s="29"/>
      <c r="BC1625" s="29"/>
      <c r="BD1625" s="29"/>
    </row>
    <row r="1626" spans="33:56" x14ac:dyDescent="0.25">
      <c r="AG1626" s="30"/>
      <c r="AJ1626" s="30"/>
      <c r="AN1626" s="30"/>
      <c r="BB1626" s="29"/>
      <c r="BC1626" s="29"/>
      <c r="BD1626" s="29"/>
    </row>
    <row r="1627" spans="33:56" x14ac:dyDescent="0.25">
      <c r="AG1627" s="30"/>
      <c r="AJ1627" s="30"/>
      <c r="AN1627" s="30"/>
      <c r="BB1627" s="29"/>
      <c r="BC1627" s="29"/>
      <c r="BD1627" s="29"/>
    </row>
    <row r="1628" spans="33:56" x14ac:dyDescent="0.25">
      <c r="AG1628" s="30"/>
      <c r="AJ1628" s="30"/>
      <c r="AN1628" s="30"/>
      <c r="BB1628" s="29"/>
      <c r="BC1628" s="29"/>
      <c r="BD1628" s="29"/>
    </row>
    <row r="1629" spans="33:56" x14ac:dyDescent="0.25">
      <c r="AG1629" s="30"/>
      <c r="AJ1629" s="30"/>
      <c r="AN1629" s="30"/>
      <c r="BB1629" s="29"/>
      <c r="BC1629" s="29"/>
      <c r="BD1629" s="29"/>
    </row>
    <row r="1630" spans="33:56" x14ac:dyDescent="0.25">
      <c r="AG1630" s="30"/>
      <c r="AJ1630" s="30"/>
      <c r="AN1630" s="30"/>
      <c r="BB1630" s="29"/>
      <c r="BC1630" s="29"/>
      <c r="BD1630" s="29"/>
    </row>
    <row r="1631" spans="33:56" x14ac:dyDescent="0.25">
      <c r="AG1631" s="30"/>
      <c r="AJ1631" s="30"/>
      <c r="AN1631" s="30"/>
      <c r="BB1631" s="29"/>
      <c r="BC1631" s="29"/>
      <c r="BD1631" s="29"/>
    </row>
    <row r="1632" spans="33:56" x14ac:dyDescent="0.25">
      <c r="AG1632" s="30"/>
      <c r="AJ1632" s="30"/>
      <c r="AN1632" s="30"/>
      <c r="BB1632" s="29"/>
      <c r="BC1632" s="29"/>
      <c r="BD1632" s="29"/>
    </row>
    <row r="1633" spans="33:56" x14ac:dyDescent="0.25">
      <c r="AG1633" s="30"/>
      <c r="AJ1633" s="30"/>
      <c r="AN1633" s="30"/>
      <c r="BB1633" s="29"/>
      <c r="BC1633" s="29"/>
      <c r="BD1633" s="29"/>
    </row>
    <row r="1634" spans="33:56" x14ac:dyDescent="0.25">
      <c r="AG1634" s="30"/>
      <c r="AJ1634" s="30"/>
      <c r="AN1634" s="30"/>
      <c r="BB1634" s="29"/>
      <c r="BC1634" s="29"/>
      <c r="BD1634" s="29"/>
    </row>
    <row r="1635" spans="33:56" x14ac:dyDescent="0.25">
      <c r="AG1635" s="30"/>
      <c r="AJ1635" s="30"/>
      <c r="AN1635" s="30"/>
      <c r="BB1635" s="29"/>
      <c r="BC1635" s="29"/>
      <c r="BD1635" s="29"/>
    </row>
    <row r="1636" spans="33:56" x14ac:dyDescent="0.25">
      <c r="AG1636" s="30"/>
      <c r="AJ1636" s="30"/>
      <c r="AN1636" s="30"/>
      <c r="BB1636" s="29"/>
      <c r="BC1636" s="29"/>
      <c r="BD1636" s="29"/>
    </row>
    <row r="1637" spans="33:56" x14ac:dyDescent="0.25">
      <c r="AG1637" s="30"/>
      <c r="AJ1637" s="30"/>
      <c r="AN1637" s="30"/>
      <c r="BB1637" s="29"/>
      <c r="BC1637" s="29"/>
      <c r="BD1637" s="29"/>
    </row>
    <row r="1638" spans="33:56" x14ac:dyDescent="0.25">
      <c r="AG1638" s="30"/>
      <c r="AJ1638" s="30"/>
      <c r="AN1638" s="30"/>
      <c r="BB1638" s="29"/>
      <c r="BC1638" s="29"/>
      <c r="BD1638" s="29"/>
    </row>
    <row r="1639" spans="33:56" x14ac:dyDescent="0.25">
      <c r="AG1639" s="30"/>
      <c r="AJ1639" s="30"/>
      <c r="AN1639" s="30"/>
      <c r="BB1639" s="29"/>
      <c r="BC1639" s="29"/>
      <c r="BD1639" s="29"/>
    </row>
    <row r="1640" spans="33:56" x14ac:dyDescent="0.25">
      <c r="AG1640" s="30"/>
      <c r="AJ1640" s="30"/>
      <c r="AN1640" s="30"/>
      <c r="BB1640" s="29"/>
      <c r="BC1640" s="29"/>
      <c r="BD1640" s="29"/>
    </row>
    <row r="1641" spans="33:56" x14ac:dyDescent="0.25">
      <c r="AG1641" s="30"/>
      <c r="AJ1641" s="30"/>
      <c r="AN1641" s="30"/>
      <c r="BB1641" s="29"/>
      <c r="BC1641" s="29"/>
      <c r="BD1641" s="29"/>
    </row>
    <row r="1642" spans="33:56" x14ac:dyDescent="0.25">
      <c r="AG1642" s="30"/>
      <c r="AJ1642" s="30"/>
      <c r="AN1642" s="30"/>
      <c r="BB1642" s="29"/>
      <c r="BC1642" s="29"/>
      <c r="BD1642" s="29"/>
    </row>
    <row r="1643" spans="33:56" x14ac:dyDescent="0.25">
      <c r="AG1643" s="30"/>
      <c r="AJ1643" s="30"/>
      <c r="AN1643" s="30"/>
      <c r="BB1643" s="29"/>
      <c r="BC1643" s="29"/>
      <c r="BD1643" s="29"/>
    </row>
    <row r="1644" spans="33:56" x14ac:dyDescent="0.25">
      <c r="AG1644" s="30"/>
      <c r="AJ1644" s="30"/>
      <c r="AN1644" s="30"/>
      <c r="BB1644" s="29"/>
      <c r="BC1644" s="29"/>
      <c r="BD1644" s="29"/>
    </row>
    <row r="1645" spans="33:56" x14ac:dyDescent="0.25">
      <c r="AG1645" s="30"/>
      <c r="AJ1645" s="30"/>
      <c r="AN1645" s="30"/>
      <c r="BB1645" s="29"/>
      <c r="BC1645" s="29"/>
      <c r="BD1645" s="29"/>
    </row>
    <row r="1646" spans="33:56" x14ac:dyDescent="0.25">
      <c r="AG1646" s="30"/>
      <c r="AJ1646" s="30"/>
      <c r="AN1646" s="30"/>
      <c r="BB1646" s="29"/>
      <c r="BC1646" s="29"/>
      <c r="BD1646" s="29"/>
    </row>
    <row r="1647" spans="33:56" x14ac:dyDescent="0.25">
      <c r="AG1647" s="30"/>
      <c r="AJ1647" s="30"/>
      <c r="AN1647" s="30"/>
      <c r="BB1647" s="29"/>
      <c r="BC1647" s="29"/>
      <c r="BD1647" s="29"/>
    </row>
    <row r="1648" spans="33:56" x14ac:dyDescent="0.25">
      <c r="AG1648" s="30"/>
      <c r="AJ1648" s="30"/>
      <c r="AN1648" s="30"/>
      <c r="BB1648" s="29"/>
      <c r="BC1648" s="29"/>
      <c r="BD1648" s="29"/>
    </row>
    <row r="1649" spans="33:56" x14ac:dyDescent="0.25">
      <c r="AG1649" s="30"/>
      <c r="AJ1649" s="30"/>
      <c r="AN1649" s="30"/>
      <c r="BB1649" s="29"/>
      <c r="BC1649" s="29"/>
      <c r="BD1649" s="29"/>
    </row>
    <row r="1650" spans="33:56" x14ac:dyDescent="0.25">
      <c r="AG1650" s="30"/>
      <c r="AJ1650" s="30"/>
      <c r="AN1650" s="30"/>
      <c r="BB1650" s="29"/>
      <c r="BC1650" s="29"/>
      <c r="BD1650" s="29"/>
    </row>
    <row r="1651" spans="33:56" x14ac:dyDescent="0.25">
      <c r="AG1651" s="30"/>
      <c r="AJ1651" s="30"/>
      <c r="AN1651" s="30"/>
      <c r="BB1651" s="29"/>
      <c r="BC1651" s="29"/>
      <c r="BD1651" s="29"/>
    </row>
    <row r="1652" spans="33:56" x14ac:dyDescent="0.25">
      <c r="AG1652" s="30"/>
      <c r="AJ1652" s="30"/>
      <c r="AN1652" s="30"/>
      <c r="BB1652" s="29"/>
      <c r="BC1652" s="29"/>
      <c r="BD1652" s="29"/>
    </row>
    <row r="1653" spans="33:56" x14ac:dyDescent="0.25">
      <c r="AG1653" s="30"/>
      <c r="AJ1653" s="30"/>
      <c r="AN1653" s="30"/>
      <c r="BB1653" s="29"/>
      <c r="BC1653" s="29"/>
      <c r="BD1653" s="29"/>
    </row>
    <row r="1654" spans="33:56" x14ac:dyDescent="0.25">
      <c r="AG1654" s="30"/>
      <c r="AJ1654" s="30"/>
      <c r="AN1654" s="30"/>
      <c r="BB1654" s="29"/>
      <c r="BC1654" s="29"/>
      <c r="BD1654" s="29"/>
    </row>
    <row r="1655" spans="33:56" x14ac:dyDescent="0.25">
      <c r="AG1655" s="30"/>
      <c r="AJ1655" s="30"/>
      <c r="AN1655" s="30"/>
      <c r="BB1655" s="29"/>
      <c r="BC1655" s="29"/>
      <c r="BD1655" s="29"/>
    </row>
    <row r="1656" spans="33:56" x14ac:dyDescent="0.25">
      <c r="AG1656" s="30"/>
      <c r="AJ1656" s="30"/>
      <c r="AN1656" s="30"/>
      <c r="BB1656" s="29"/>
      <c r="BC1656" s="29"/>
      <c r="BD1656" s="29"/>
    </row>
    <row r="1657" spans="33:56" x14ac:dyDescent="0.25">
      <c r="AG1657" s="30"/>
      <c r="AJ1657" s="30"/>
      <c r="AN1657" s="30"/>
      <c r="BB1657" s="29"/>
      <c r="BC1657" s="29"/>
      <c r="BD1657" s="29"/>
    </row>
    <row r="1658" spans="33:56" x14ac:dyDescent="0.25">
      <c r="AG1658" s="30"/>
      <c r="AJ1658" s="30"/>
      <c r="AN1658" s="30"/>
      <c r="BB1658" s="29"/>
      <c r="BC1658" s="29"/>
      <c r="BD1658" s="29"/>
    </row>
    <row r="1659" spans="33:56" x14ac:dyDescent="0.25">
      <c r="AG1659" s="30"/>
      <c r="AJ1659" s="30"/>
      <c r="AN1659" s="30"/>
      <c r="BB1659" s="29"/>
      <c r="BC1659" s="29"/>
      <c r="BD1659" s="29"/>
    </row>
    <row r="1660" spans="33:56" x14ac:dyDescent="0.25">
      <c r="AG1660" s="30"/>
      <c r="AJ1660" s="30"/>
      <c r="AN1660" s="30"/>
      <c r="BB1660" s="29"/>
      <c r="BC1660" s="29"/>
      <c r="BD1660" s="29"/>
    </row>
    <row r="1661" spans="33:56" x14ac:dyDescent="0.25">
      <c r="AG1661" s="30"/>
      <c r="AJ1661" s="30"/>
      <c r="AN1661" s="30"/>
      <c r="BB1661" s="29"/>
      <c r="BC1661" s="29"/>
      <c r="BD1661" s="29"/>
    </row>
    <row r="1662" spans="33:56" x14ac:dyDescent="0.25">
      <c r="AG1662" s="30"/>
      <c r="AJ1662" s="30"/>
      <c r="AN1662" s="30"/>
      <c r="BB1662" s="29"/>
      <c r="BC1662" s="29"/>
      <c r="BD1662" s="29"/>
    </row>
    <row r="1663" spans="33:56" x14ac:dyDescent="0.25">
      <c r="AG1663" s="30"/>
      <c r="AJ1663" s="30"/>
      <c r="AN1663" s="30"/>
      <c r="BB1663" s="29"/>
      <c r="BC1663" s="29"/>
      <c r="BD1663" s="29"/>
    </row>
    <row r="1664" spans="33:56" x14ac:dyDescent="0.25">
      <c r="AG1664" s="30"/>
      <c r="AJ1664" s="30"/>
      <c r="AN1664" s="30"/>
      <c r="BB1664" s="29"/>
      <c r="BC1664" s="29"/>
      <c r="BD1664" s="29"/>
    </row>
    <row r="1665" spans="33:56" x14ac:dyDescent="0.25">
      <c r="AG1665" s="30"/>
      <c r="AJ1665" s="30"/>
      <c r="AN1665" s="30"/>
      <c r="BB1665" s="29"/>
      <c r="BC1665" s="29"/>
      <c r="BD1665" s="29"/>
    </row>
    <row r="1666" spans="33:56" x14ac:dyDescent="0.25">
      <c r="AG1666" s="30"/>
      <c r="AJ1666" s="30"/>
      <c r="AN1666" s="30"/>
      <c r="BB1666" s="29"/>
      <c r="BC1666" s="29"/>
      <c r="BD1666" s="29"/>
    </row>
    <row r="1667" spans="33:56" x14ac:dyDescent="0.25">
      <c r="AG1667" s="30"/>
      <c r="AJ1667" s="30"/>
      <c r="AN1667" s="30"/>
      <c r="BB1667" s="29"/>
      <c r="BC1667" s="29"/>
      <c r="BD1667" s="29"/>
    </row>
    <row r="1668" spans="33:56" x14ac:dyDescent="0.25">
      <c r="AG1668" s="30"/>
      <c r="AJ1668" s="30"/>
      <c r="AN1668" s="30"/>
      <c r="BB1668" s="29"/>
      <c r="BC1668" s="29"/>
      <c r="BD1668" s="29"/>
    </row>
    <row r="1669" spans="33:56" x14ac:dyDescent="0.25">
      <c r="AG1669" s="30"/>
      <c r="AJ1669" s="30"/>
      <c r="AN1669" s="30"/>
      <c r="BB1669" s="29"/>
      <c r="BC1669" s="29"/>
      <c r="BD1669" s="29"/>
    </row>
    <row r="1670" spans="33:56" x14ac:dyDescent="0.25">
      <c r="AG1670" s="30"/>
      <c r="AJ1670" s="30"/>
      <c r="AN1670" s="30"/>
      <c r="BB1670" s="29"/>
      <c r="BC1670" s="29"/>
      <c r="BD1670" s="29"/>
    </row>
    <row r="1671" spans="33:56" x14ac:dyDescent="0.25">
      <c r="AG1671" s="30"/>
      <c r="AJ1671" s="30"/>
      <c r="AN1671" s="30"/>
      <c r="BB1671" s="29"/>
      <c r="BC1671" s="29"/>
      <c r="BD1671" s="29"/>
    </row>
    <row r="1672" spans="33:56" x14ac:dyDescent="0.25">
      <c r="AG1672" s="30"/>
      <c r="AJ1672" s="30"/>
      <c r="AN1672" s="30"/>
      <c r="BB1672" s="29"/>
      <c r="BC1672" s="29"/>
      <c r="BD1672" s="29"/>
    </row>
    <row r="1673" spans="33:56" x14ac:dyDescent="0.25">
      <c r="AG1673" s="30"/>
      <c r="AJ1673" s="30"/>
      <c r="AN1673" s="30"/>
      <c r="BB1673" s="29"/>
      <c r="BC1673" s="29"/>
      <c r="BD1673" s="29"/>
    </row>
    <row r="1674" spans="33:56" x14ac:dyDescent="0.25">
      <c r="AG1674" s="30"/>
      <c r="AJ1674" s="30"/>
      <c r="AN1674" s="30"/>
      <c r="BB1674" s="29"/>
      <c r="BC1674" s="29"/>
      <c r="BD1674" s="29"/>
    </row>
    <row r="1675" spans="33:56" x14ac:dyDescent="0.25">
      <c r="AG1675" s="30"/>
      <c r="AJ1675" s="30"/>
      <c r="AN1675" s="30"/>
      <c r="BB1675" s="29"/>
      <c r="BC1675" s="29"/>
      <c r="BD1675" s="29"/>
    </row>
    <row r="1676" spans="33:56" x14ac:dyDescent="0.25">
      <c r="AG1676" s="30"/>
      <c r="AJ1676" s="30"/>
      <c r="AN1676" s="30"/>
      <c r="BB1676" s="29"/>
      <c r="BC1676" s="29"/>
      <c r="BD1676" s="29"/>
    </row>
    <row r="1677" spans="33:56" x14ac:dyDescent="0.25">
      <c r="AG1677" s="30"/>
      <c r="AJ1677" s="30"/>
      <c r="AN1677" s="30"/>
      <c r="BB1677" s="29"/>
      <c r="BC1677" s="29"/>
      <c r="BD1677" s="29"/>
    </row>
    <row r="1678" spans="33:56" x14ac:dyDescent="0.25">
      <c r="AG1678" s="30"/>
      <c r="AJ1678" s="30"/>
      <c r="AN1678" s="30"/>
      <c r="BB1678" s="140"/>
      <c r="BC1678" s="140"/>
      <c r="BD1678" s="140"/>
    </row>
    <row r="1679" spans="33:56" x14ac:dyDescent="0.25">
      <c r="AG1679" s="30"/>
      <c r="AJ1679" s="30"/>
      <c r="AN1679" s="30"/>
    </row>
    <row r="1680" spans="33:56" x14ac:dyDescent="0.25">
      <c r="AG1680" s="30"/>
      <c r="AJ1680" s="30"/>
      <c r="AN1680" s="30"/>
    </row>
    <row r="1681" spans="33:40" x14ac:dyDescent="0.25">
      <c r="AG1681" s="30"/>
      <c r="AJ1681" s="30"/>
      <c r="AN1681" s="30"/>
    </row>
    <row r="1682" spans="33:40" x14ac:dyDescent="0.25">
      <c r="AG1682" s="30"/>
      <c r="AJ1682" s="30"/>
      <c r="AN1682" s="30"/>
    </row>
    <row r="1683" spans="33:40" x14ac:dyDescent="0.25">
      <c r="AG1683" s="30"/>
      <c r="AJ1683" s="30"/>
      <c r="AN1683" s="30"/>
    </row>
    <row r="1684" spans="33:40" x14ac:dyDescent="0.25">
      <c r="AG1684" s="30"/>
      <c r="AJ1684" s="30"/>
      <c r="AN1684" s="30"/>
    </row>
    <row r="1685" spans="33:40" x14ac:dyDescent="0.25">
      <c r="AG1685" s="30"/>
      <c r="AJ1685" s="30"/>
      <c r="AN1685" s="30"/>
    </row>
    <row r="1686" spans="33:40" x14ac:dyDescent="0.25">
      <c r="AG1686" s="30"/>
      <c r="AJ1686" s="30"/>
      <c r="AN1686" s="30"/>
    </row>
    <row r="1687" spans="33:40" x14ac:dyDescent="0.25">
      <c r="AG1687" s="30"/>
      <c r="AJ1687" s="30"/>
      <c r="AN1687" s="30"/>
    </row>
    <row r="1688" spans="33:40" x14ac:dyDescent="0.25">
      <c r="AG1688" s="30"/>
      <c r="AJ1688" s="30"/>
      <c r="AN1688" s="30"/>
    </row>
    <row r="1689" spans="33:40" x14ac:dyDescent="0.25">
      <c r="AG1689" s="30"/>
      <c r="AJ1689" s="30"/>
      <c r="AN1689" s="30"/>
    </row>
    <row r="1690" spans="33:40" x14ac:dyDescent="0.25">
      <c r="AG1690" s="30"/>
      <c r="AJ1690" s="30"/>
      <c r="AN1690" s="30"/>
    </row>
    <row r="1691" spans="33:40" x14ac:dyDescent="0.25">
      <c r="AG1691" s="30"/>
      <c r="AJ1691" s="30"/>
      <c r="AN1691" s="30"/>
    </row>
    <row r="1692" spans="33:40" x14ac:dyDescent="0.25">
      <c r="AG1692" s="30"/>
      <c r="AJ1692" s="30"/>
      <c r="AN1692" s="30"/>
    </row>
    <row r="1693" spans="33:40" x14ac:dyDescent="0.25">
      <c r="AG1693" s="30"/>
      <c r="AJ1693" s="30"/>
      <c r="AN1693" s="30"/>
    </row>
    <row r="1694" spans="33:40" x14ac:dyDescent="0.25">
      <c r="AG1694" s="30"/>
      <c r="AJ1694" s="30"/>
      <c r="AN1694" s="30"/>
    </row>
    <row r="1695" spans="33:40" x14ac:dyDescent="0.25">
      <c r="AG1695" s="30"/>
      <c r="AJ1695" s="30"/>
      <c r="AN1695" s="30"/>
    </row>
    <row r="1696" spans="33:40" x14ac:dyDescent="0.25">
      <c r="AG1696" s="30"/>
      <c r="AJ1696" s="30"/>
      <c r="AN1696" s="30"/>
    </row>
    <row r="1697" spans="33:40" x14ac:dyDescent="0.25">
      <c r="AG1697" s="30"/>
      <c r="AJ1697" s="30"/>
      <c r="AN1697" s="30"/>
    </row>
    <row r="1698" spans="33:40" x14ac:dyDescent="0.25">
      <c r="AG1698" s="30"/>
      <c r="AJ1698" s="30"/>
      <c r="AN1698" s="30"/>
    </row>
    <row r="1699" spans="33:40" x14ac:dyDescent="0.25">
      <c r="AG1699" s="30"/>
      <c r="AJ1699" s="30"/>
      <c r="AN1699" s="30"/>
    </row>
    <row r="1700" spans="33:40" x14ac:dyDescent="0.25">
      <c r="AG1700" s="30"/>
      <c r="AJ1700" s="30"/>
      <c r="AN1700" s="30"/>
    </row>
    <row r="1701" spans="33:40" x14ac:dyDescent="0.25">
      <c r="AG1701" s="30"/>
      <c r="AJ1701" s="30"/>
      <c r="AN1701" s="30"/>
    </row>
    <row r="1702" spans="33:40" x14ac:dyDescent="0.25">
      <c r="AG1702" s="30"/>
      <c r="AJ1702" s="30"/>
      <c r="AN1702" s="30"/>
    </row>
    <row r="1703" spans="33:40" x14ac:dyDescent="0.25">
      <c r="AG1703" s="30"/>
      <c r="AJ1703" s="30"/>
      <c r="AN1703" s="30"/>
    </row>
    <row r="1704" spans="33:40" x14ac:dyDescent="0.25">
      <c r="AG1704" s="30"/>
      <c r="AJ1704" s="30"/>
      <c r="AN1704" s="30"/>
    </row>
    <row r="1705" spans="33:40" x14ac:dyDescent="0.25">
      <c r="AG1705" s="30"/>
      <c r="AJ1705" s="30"/>
      <c r="AN1705" s="30"/>
    </row>
    <row r="1706" spans="33:40" x14ac:dyDescent="0.25">
      <c r="AG1706" s="30"/>
      <c r="AJ1706" s="30"/>
      <c r="AN1706" s="30"/>
    </row>
    <row r="1707" spans="33:40" x14ac:dyDescent="0.25">
      <c r="AG1707" s="30"/>
      <c r="AJ1707" s="30"/>
      <c r="AN1707" s="30"/>
    </row>
    <row r="1708" spans="33:40" x14ac:dyDescent="0.25">
      <c r="AG1708" s="30"/>
      <c r="AJ1708" s="30"/>
      <c r="AN1708" s="30"/>
    </row>
    <row r="1709" spans="33:40" x14ac:dyDescent="0.25">
      <c r="AG1709" s="30"/>
      <c r="AJ1709" s="30"/>
      <c r="AN1709" s="30"/>
    </row>
    <row r="1710" spans="33:40" x14ac:dyDescent="0.25">
      <c r="AG1710" s="30"/>
      <c r="AJ1710" s="30"/>
      <c r="AN1710" s="30"/>
    </row>
    <row r="1711" spans="33:40" x14ac:dyDescent="0.25">
      <c r="AG1711" s="30"/>
      <c r="AJ1711" s="30"/>
      <c r="AN1711" s="30"/>
    </row>
    <row r="1712" spans="33:40" x14ac:dyDescent="0.25">
      <c r="AG1712" s="30"/>
      <c r="AJ1712" s="30"/>
      <c r="AN1712" s="30"/>
    </row>
    <row r="1713" spans="33:40" x14ac:dyDescent="0.25">
      <c r="AG1713" s="30"/>
      <c r="AJ1713" s="30"/>
      <c r="AN1713" s="30"/>
    </row>
    <row r="1714" spans="33:40" x14ac:dyDescent="0.25">
      <c r="AG1714" s="30"/>
      <c r="AJ1714" s="30"/>
      <c r="AN1714" s="30"/>
    </row>
    <row r="1715" spans="33:40" x14ac:dyDescent="0.25">
      <c r="AG1715" s="30"/>
      <c r="AJ1715" s="30"/>
      <c r="AN1715" s="30"/>
    </row>
    <row r="1716" spans="33:40" x14ac:dyDescent="0.25">
      <c r="AG1716" s="30"/>
      <c r="AJ1716" s="30"/>
      <c r="AN1716" s="30"/>
    </row>
    <row r="1717" spans="33:40" x14ac:dyDescent="0.25">
      <c r="AG1717" s="30"/>
      <c r="AJ1717" s="30"/>
      <c r="AN1717" s="30"/>
    </row>
    <row r="1718" spans="33:40" x14ac:dyDescent="0.25">
      <c r="AG1718" s="30"/>
      <c r="AJ1718" s="30"/>
      <c r="AN1718" s="30"/>
    </row>
    <row r="1719" spans="33:40" x14ac:dyDescent="0.25">
      <c r="AG1719" s="30"/>
      <c r="AJ1719" s="30"/>
      <c r="AN1719" s="30"/>
    </row>
    <row r="1720" spans="33:40" x14ac:dyDescent="0.25">
      <c r="AG1720" s="30"/>
      <c r="AJ1720" s="30"/>
      <c r="AN1720" s="30"/>
    </row>
    <row r="1721" spans="33:40" x14ac:dyDescent="0.25">
      <c r="AG1721" s="30"/>
      <c r="AJ1721" s="30"/>
      <c r="AN1721" s="30"/>
    </row>
    <row r="1722" spans="33:40" x14ac:dyDescent="0.25">
      <c r="AG1722" s="30"/>
      <c r="AJ1722" s="30"/>
      <c r="AN1722" s="30"/>
    </row>
    <row r="1723" spans="33:40" x14ac:dyDescent="0.25">
      <c r="AG1723" s="30"/>
      <c r="AJ1723" s="30"/>
      <c r="AN1723" s="30"/>
    </row>
    <row r="1724" spans="33:40" x14ac:dyDescent="0.25">
      <c r="AG1724" s="30"/>
      <c r="AJ1724" s="30"/>
      <c r="AN1724" s="30"/>
    </row>
    <row r="1725" spans="33:40" x14ac:dyDescent="0.25">
      <c r="AG1725" s="30"/>
      <c r="AJ1725" s="30"/>
      <c r="AN1725" s="30"/>
    </row>
    <row r="1726" spans="33:40" x14ac:dyDescent="0.25">
      <c r="AG1726" s="30"/>
      <c r="AJ1726" s="30"/>
      <c r="AN1726" s="30"/>
    </row>
    <row r="1727" spans="33:40" x14ac:dyDescent="0.25">
      <c r="AG1727" s="30"/>
      <c r="AJ1727" s="30"/>
      <c r="AN1727" s="30"/>
    </row>
    <row r="1728" spans="33:40" x14ac:dyDescent="0.25">
      <c r="AG1728" s="30"/>
      <c r="AJ1728" s="30"/>
      <c r="AN1728" s="30"/>
    </row>
    <row r="1729" spans="33:40" x14ac:dyDescent="0.25">
      <c r="AG1729" s="30"/>
      <c r="AJ1729" s="30"/>
      <c r="AN1729" s="30"/>
    </row>
    <row r="1730" spans="33:40" x14ac:dyDescent="0.25">
      <c r="AG1730" s="30"/>
      <c r="AJ1730" s="30"/>
      <c r="AN1730" s="30"/>
    </row>
    <row r="1731" spans="33:40" x14ac:dyDescent="0.25">
      <c r="AG1731" s="30"/>
      <c r="AJ1731" s="30"/>
      <c r="AN1731" s="30"/>
    </row>
    <row r="1732" spans="33:40" x14ac:dyDescent="0.25">
      <c r="AG1732" s="30"/>
      <c r="AJ1732" s="30"/>
      <c r="AN1732" s="30"/>
    </row>
    <row r="1733" spans="33:40" x14ac:dyDescent="0.25">
      <c r="AG1733" s="30"/>
      <c r="AJ1733" s="30"/>
      <c r="AN1733" s="30"/>
    </row>
    <row r="1734" spans="33:40" x14ac:dyDescent="0.25">
      <c r="AG1734" s="30"/>
      <c r="AJ1734" s="30"/>
      <c r="AN1734" s="30"/>
    </row>
    <row r="1735" spans="33:40" x14ac:dyDescent="0.25">
      <c r="AG1735" s="30"/>
      <c r="AJ1735" s="30"/>
      <c r="AN1735" s="30"/>
    </row>
    <row r="1736" spans="33:40" x14ac:dyDescent="0.25">
      <c r="AG1736" s="30"/>
      <c r="AJ1736" s="30"/>
      <c r="AN1736" s="30"/>
    </row>
    <row r="1737" spans="33:40" x14ac:dyDescent="0.25">
      <c r="AG1737" s="30"/>
      <c r="AJ1737" s="30"/>
      <c r="AN1737" s="30"/>
    </row>
    <row r="1738" spans="33:40" x14ac:dyDescent="0.25">
      <c r="AG1738" s="30"/>
      <c r="AJ1738" s="30"/>
      <c r="AN1738" s="30"/>
    </row>
    <row r="1739" spans="33:40" x14ac:dyDescent="0.25">
      <c r="AG1739" s="30"/>
      <c r="AJ1739" s="30"/>
      <c r="AN1739" s="30"/>
    </row>
    <row r="1740" spans="33:40" x14ac:dyDescent="0.25">
      <c r="AG1740" s="30"/>
      <c r="AJ1740" s="30"/>
      <c r="AN1740" s="30"/>
    </row>
    <row r="1741" spans="33:40" x14ac:dyDescent="0.25">
      <c r="AG1741" s="30"/>
      <c r="AJ1741" s="30"/>
      <c r="AN1741" s="30"/>
    </row>
    <row r="1742" spans="33:40" x14ac:dyDescent="0.25">
      <c r="AG1742" s="30"/>
      <c r="AJ1742" s="30"/>
      <c r="AN1742" s="30"/>
    </row>
    <row r="1743" spans="33:40" x14ac:dyDescent="0.25">
      <c r="AG1743" s="30"/>
      <c r="AJ1743" s="30"/>
      <c r="AN1743" s="30"/>
    </row>
    <row r="1744" spans="33:40" x14ac:dyDescent="0.25">
      <c r="AG1744" s="30"/>
      <c r="AJ1744" s="30"/>
      <c r="AN1744" s="30"/>
    </row>
    <row r="1745" spans="33:40" x14ac:dyDescent="0.25">
      <c r="AG1745" s="30"/>
      <c r="AJ1745" s="30"/>
      <c r="AN1745" s="30"/>
    </row>
    <row r="1746" spans="33:40" x14ac:dyDescent="0.25">
      <c r="AG1746" s="30"/>
      <c r="AJ1746" s="30"/>
      <c r="AN1746" s="30"/>
    </row>
    <row r="1747" spans="33:40" x14ac:dyDescent="0.25">
      <c r="AG1747" s="30"/>
      <c r="AJ1747" s="30"/>
      <c r="AN1747" s="30"/>
    </row>
    <row r="1748" spans="33:40" x14ac:dyDescent="0.25">
      <c r="AG1748" s="30"/>
      <c r="AJ1748" s="30"/>
      <c r="AN1748" s="30"/>
    </row>
    <row r="1749" spans="33:40" x14ac:dyDescent="0.25">
      <c r="AG1749" s="30"/>
      <c r="AJ1749" s="30"/>
      <c r="AN1749" s="30"/>
    </row>
    <row r="1750" spans="33:40" x14ac:dyDescent="0.25">
      <c r="AG1750" s="30"/>
      <c r="AJ1750" s="30"/>
      <c r="AN1750" s="30"/>
    </row>
    <row r="1751" spans="33:40" x14ac:dyDescent="0.25">
      <c r="AG1751" s="30"/>
      <c r="AJ1751" s="30"/>
      <c r="AN1751" s="30"/>
    </row>
    <row r="1752" spans="33:40" x14ac:dyDescent="0.25">
      <c r="AG1752" s="30"/>
      <c r="AJ1752" s="30"/>
      <c r="AN1752" s="30"/>
    </row>
    <row r="1753" spans="33:40" x14ac:dyDescent="0.25">
      <c r="AG1753" s="30"/>
      <c r="AJ1753" s="30"/>
      <c r="AN1753" s="30"/>
    </row>
    <row r="1754" spans="33:40" x14ac:dyDescent="0.25">
      <c r="AG1754" s="30"/>
      <c r="AJ1754" s="30"/>
      <c r="AN1754" s="30"/>
    </row>
    <row r="1755" spans="33:40" x14ac:dyDescent="0.25">
      <c r="AG1755" s="30"/>
      <c r="AJ1755" s="30"/>
      <c r="AN1755" s="30"/>
    </row>
    <row r="1756" spans="33:40" x14ac:dyDescent="0.25">
      <c r="AG1756" s="30"/>
      <c r="AJ1756" s="30"/>
      <c r="AN1756" s="30"/>
    </row>
    <row r="1757" spans="33:40" x14ac:dyDescent="0.25">
      <c r="AG1757" s="30"/>
      <c r="AJ1757" s="30"/>
      <c r="AN1757" s="30"/>
    </row>
    <row r="1758" spans="33:40" x14ac:dyDescent="0.25">
      <c r="AG1758" s="30"/>
      <c r="AJ1758" s="30"/>
      <c r="AN1758" s="30"/>
    </row>
    <row r="1759" spans="33:40" x14ac:dyDescent="0.25">
      <c r="AG1759" s="30"/>
      <c r="AJ1759" s="30"/>
      <c r="AN1759" s="30"/>
    </row>
    <row r="1760" spans="33:40" x14ac:dyDescent="0.25">
      <c r="AG1760" s="30"/>
      <c r="AJ1760" s="30"/>
      <c r="AN1760" s="30"/>
    </row>
    <row r="1761" spans="33:40" x14ac:dyDescent="0.25">
      <c r="AG1761" s="30"/>
      <c r="AJ1761" s="30"/>
      <c r="AN1761" s="30"/>
    </row>
    <row r="1762" spans="33:40" x14ac:dyDescent="0.25">
      <c r="AG1762" s="30"/>
      <c r="AJ1762" s="30"/>
      <c r="AN1762" s="30"/>
    </row>
    <row r="1763" spans="33:40" x14ac:dyDescent="0.25">
      <c r="AG1763" s="30"/>
      <c r="AJ1763" s="30"/>
      <c r="AN1763" s="30"/>
    </row>
    <row r="1764" spans="33:40" x14ac:dyDescent="0.25">
      <c r="AG1764" s="30"/>
      <c r="AJ1764" s="30"/>
      <c r="AN1764" s="30"/>
    </row>
    <row r="1765" spans="33:40" x14ac:dyDescent="0.25">
      <c r="AG1765" s="30"/>
      <c r="AJ1765" s="30"/>
      <c r="AN1765" s="30"/>
    </row>
    <row r="1766" spans="33:40" x14ac:dyDescent="0.25">
      <c r="AG1766" s="30"/>
      <c r="AJ1766" s="30"/>
      <c r="AN1766" s="30"/>
    </row>
    <row r="1767" spans="33:40" x14ac:dyDescent="0.25">
      <c r="AG1767" s="30"/>
      <c r="AJ1767" s="30"/>
      <c r="AN1767" s="30"/>
    </row>
    <row r="1768" spans="33:40" x14ac:dyDescent="0.25">
      <c r="AG1768" s="30"/>
      <c r="AJ1768" s="30"/>
      <c r="AN1768" s="30"/>
    </row>
    <row r="1769" spans="33:40" x14ac:dyDescent="0.25">
      <c r="AG1769" s="30"/>
      <c r="AJ1769" s="30"/>
      <c r="AN1769" s="30"/>
    </row>
    <row r="1770" spans="33:40" x14ac:dyDescent="0.25">
      <c r="AG1770" s="30"/>
      <c r="AJ1770" s="30"/>
      <c r="AN1770" s="30"/>
    </row>
    <row r="1771" spans="33:40" x14ac:dyDescent="0.25">
      <c r="AG1771" s="30"/>
      <c r="AJ1771" s="30"/>
      <c r="AN1771" s="30"/>
    </row>
    <row r="1772" spans="33:40" x14ac:dyDescent="0.25">
      <c r="AG1772" s="30"/>
      <c r="AJ1772" s="30"/>
      <c r="AN1772" s="30"/>
    </row>
    <row r="1773" spans="33:40" x14ac:dyDescent="0.25">
      <c r="AG1773" s="30"/>
      <c r="AJ1773" s="30"/>
      <c r="AN1773" s="30"/>
    </row>
    <row r="1774" spans="33:40" x14ac:dyDescent="0.25">
      <c r="AG1774" s="30"/>
      <c r="AJ1774" s="30"/>
      <c r="AN1774" s="30"/>
    </row>
    <row r="1775" spans="33:40" x14ac:dyDescent="0.25">
      <c r="AG1775" s="30"/>
      <c r="AJ1775" s="30"/>
      <c r="AN1775" s="30"/>
    </row>
    <row r="1776" spans="33:40" x14ac:dyDescent="0.25">
      <c r="AG1776" s="30"/>
      <c r="AJ1776" s="30"/>
      <c r="AN1776" s="30"/>
    </row>
    <row r="1777" spans="33:40" x14ac:dyDescent="0.25">
      <c r="AG1777" s="30"/>
      <c r="AJ1777" s="30"/>
      <c r="AN1777" s="30"/>
    </row>
    <row r="1778" spans="33:40" x14ac:dyDescent="0.25">
      <c r="AG1778" s="30"/>
      <c r="AJ1778" s="30"/>
      <c r="AN1778" s="30"/>
    </row>
    <row r="1779" spans="33:40" x14ac:dyDescent="0.25">
      <c r="AG1779" s="30"/>
      <c r="AJ1779" s="30"/>
      <c r="AN1779" s="30"/>
    </row>
    <row r="1780" spans="33:40" x14ac:dyDescent="0.25">
      <c r="AG1780" s="30"/>
      <c r="AJ1780" s="30"/>
      <c r="AN1780" s="30"/>
    </row>
    <row r="1781" spans="33:40" x14ac:dyDescent="0.25">
      <c r="AG1781" s="30"/>
      <c r="AJ1781" s="30"/>
      <c r="AN1781" s="30"/>
    </row>
    <row r="1782" spans="33:40" x14ac:dyDescent="0.25">
      <c r="AG1782" s="30"/>
      <c r="AJ1782" s="30"/>
      <c r="AN1782" s="30"/>
    </row>
    <row r="1783" spans="33:40" x14ac:dyDescent="0.25">
      <c r="AG1783" s="30"/>
      <c r="AJ1783" s="30"/>
      <c r="AN1783" s="30"/>
    </row>
    <row r="1784" spans="33:40" x14ac:dyDescent="0.25">
      <c r="AG1784" s="30"/>
      <c r="AJ1784" s="30"/>
      <c r="AN1784" s="30"/>
    </row>
    <row r="1785" spans="33:40" x14ac:dyDescent="0.25">
      <c r="AG1785" s="30"/>
      <c r="AJ1785" s="30"/>
      <c r="AN1785" s="30"/>
    </row>
    <row r="1786" spans="33:40" x14ac:dyDescent="0.25">
      <c r="AG1786" s="30"/>
      <c r="AJ1786" s="30"/>
      <c r="AN1786" s="30"/>
    </row>
    <row r="1787" spans="33:40" x14ac:dyDescent="0.25">
      <c r="AG1787" s="30"/>
      <c r="AJ1787" s="30"/>
      <c r="AN1787" s="30"/>
    </row>
    <row r="1788" spans="33:40" x14ac:dyDescent="0.25">
      <c r="AG1788" s="30"/>
      <c r="AJ1788" s="30"/>
      <c r="AN1788" s="30"/>
    </row>
    <row r="1789" spans="33:40" x14ac:dyDescent="0.25">
      <c r="AG1789" s="30"/>
      <c r="AJ1789" s="30"/>
      <c r="AN1789" s="30"/>
    </row>
    <row r="1790" spans="33:40" x14ac:dyDescent="0.25">
      <c r="AG1790" s="30"/>
      <c r="AJ1790" s="30"/>
      <c r="AN1790" s="30"/>
    </row>
    <row r="1791" spans="33:40" x14ac:dyDescent="0.25">
      <c r="AG1791" s="30"/>
      <c r="AJ1791" s="30"/>
      <c r="AN1791" s="30"/>
    </row>
    <row r="1792" spans="33:40" x14ac:dyDescent="0.25">
      <c r="AG1792" s="30"/>
      <c r="AJ1792" s="30"/>
      <c r="AN1792" s="30"/>
    </row>
    <row r="1793" spans="33:40" x14ac:dyDescent="0.25">
      <c r="AG1793" s="30"/>
      <c r="AJ1793" s="30"/>
      <c r="AN1793" s="30"/>
    </row>
    <row r="1794" spans="33:40" x14ac:dyDescent="0.25">
      <c r="AG1794" s="30"/>
      <c r="AJ1794" s="30"/>
      <c r="AN1794" s="30"/>
    </row>
    <row r="1795" spans="33:40" x14ac:dyDescent="0.25">
      <c r="AG1795" s="30"/>
      <c r="AJ1795" s="30"/>
      <c r="AN1795" s="30"/>
    </row>
    <row r="1796" spans="33:40" x14ac:dyDescent="0.25">
      <c r="AG1796" s="30"/>
      <c r="AJ1796" s="30"/>
      <c r="AN1796" s="30"/>
    </row>
    <row r="1797" spans="33:40" x14ac:dyDescent="0.25">
      <c r="AG1797" s="30"/>
      <c r="AJ1797" s="30"/>
      <c r="AN1797" s="30"/>
    </row>
    <row r="1798" spans="33:40" x14ac:dyDescent="0.25">
      <c r="AG1798" s="30"/>
      <c r="AJ1798" s="30"/>
      <c r="AN1798" s="30"/>
    </row>
    <row r="1799" spans="33:40" x14ac:dyDescent="0.25">
      <c r="AG1799" s="30"/>
      <c r="AJ1799" s="30"/>
      <c r="AN1799" s="30"/>
    </row>
    <row r="1800" spans="33:40" x14ac:dyDescent="0.25">
      <c r="AG1800" s="30"/>
      <c r="AJ1800" s="30"/>
      <c r="AN1800" s="30"/>
    </row>
    <row r="1801" spans="33:40" x14ac:dyDescent="0.25">
      <c r="AG1801" s="30"/>
      <c r="AJ1801" s="30"/>
      <c r="AN1801" s="30"/>
    </row>
    <row r="1802" spans="33:40" x14ac:dyDescent="0.25">
      <c r="AG1802" s="30"/>
      <c r="AJ1802" s="30"/>
      <c r="AN1802" s="30"/>
    </row>
    <row r="1803" spans="33:40" x14ac:dyDescent="0.25">
      <c r="AG1803" s="30"/>
      <c r="AJ1803" s="30"/>
      <c r="AN1803" s="30"/>
    </row>
    <row r="1804" spans="33:40" x14ac:dyDescent="0.25">
      <c r="AG1804" s="30"/>
      <c r="AJ1804" s="30"/>
      <c r="AN1804" s="30"/>
    </row>
    <row r="1805" spans="33:40" x14ac:dyDescent="0.25">
      <c r="AG1805" s="30"/>
      <c r="AJ1805" s="30"/>
      <c r="AN1805" s="30"/>
    </row>
    <row r="1806" spans="33:40" x14ac:dyDescent="0.25">
      <c r="AG1806" s="30"/>
      <c r="AJ1806" s="30"/>
      <c r="AN1806" s="30"/>
    </row>
    <row r="1807" spans="33:40" x14ac:dyDescent="0.25">
      <c r="AG1807" s="30"/>
      <c r="AJ1807" s="30"/>
      <c r="AN1807" s="30"/>
    </row>
    <row r="1808" spans="33:40" x14ac:dyDescent="0.25">
      <c r="AG1808" s="30"/>
      <c r="AJ1808" s="30"/>
      <c r="AN1808" s="30"/>
    </row>
    <row r="1809" spans="33:40" x14ac:dyDescent="0.25">
      <c r="AG1809" s="30"/>
      <c r="AJ1809" s="30"/>
      <c r="AN1809" s="30"/>
    </row>
    <row r="1810" spans="33:40" x14ac:dyDescent="0.25">
      <c r="AG1810" s="30"/>
      <c r="AJ1810" s="30"/>
      <c r="AN1810" s="30"/>
    </row>
    <row r="1811" spans="33:40" x14ac:dyDescent="0.25">
      <c r="AG1811" s="30"/>
      <c r="AJ1811" s="30"/>
      <c r="AN1811" s="30"/>
    </row>
    <row r="1812" spans="33:40" x14ac:dyDescent="0.25">
      <c r="AG1812" s="30"/>
      <c r="AJ1812" s="30"/>
      <c r="AN1812" s="30"/>
    </row>
    <row r="1813" spans="33:40" x14ac:dyDescent="0.25">
      <c r="AG1813" s="30"/>
      <c r="AJ1813" s="30"/>
      <c r="AN1813" s="30"/>
    </row>
    <row r="1814" spans="33:40" x14ac:dyDescent="0.25">
      <c r="AG1814" s="30"/>
      <c r="AJ1814" s="30"/>
      <c r="AN1814" s="30"/>
    </row>
    <row r="1815" spans="33:40" x14ac:dyDescent="0.25">
      <c r="AG1815" s="30"/>
      <c r="AJ1815" s="30"/>
      <c r="AN1815" s="30"/>
    </row>
    <row r="1816" spans="33:40" x14ac:dyDescent="0.25">
      <c r="AG1816" s="30"/>
      <c r="AJ1816" s="30"/>
      <c r="AN1816" s="30"/>
    </row>
    <row r="1817" spans="33:40" x14ac:dyDescent="0.25">
      <c r="AG1817" s="30"/>
      <c r="AJ1817" s="30"/>
      <c r="AN1817" s="30"/>
    </row>
    <row r="1818" spans="33:40" x14ac:dyDescent="0.25">
      <c r="AG1818" s="30"/>
      <c r="AJ1818" s="30"/>
      <c r="AN1818" s="30"/>
    </row>
    <row r="1819" spans="33:40" x14ac:dyDescent="0.25">
      <c r="AG1819" s="30"/>
      <c r="AJ1819" s="30"/>
      <c r="AN1819" s="30"/>
    </row>
    <row r="1820" spans="33:40" x14ac:dyDescent="0.25">
      <c r="AG1820" s="30"/>
      <c r="AJ1820" s="30"/>
      <c r="AN1820" s="30"/>
    </row>
    <row r="1821" spans="33:40" x14ac:dyDescent="0.25">
      <c r="AG1821" s="30"/>
      <c r="AJ1821" s="30"/>
      <c r="AN1821" s="30"/>
    </row>
    <row r="1822" spans="33:40" x14ac:dyDescent="0.25">
      <c r="AG1822" s="30"/>
      <c r="AJ1822" s="30"/>
      <c r="AN1822" s="30"/>
    </row>
    <row r="1823" spans="33:40" x14ac:dyDescent="0.25">
      <c r="AG1823" s="30"/>
      <c r="AJ1823" s="30"/>
      <c r="AN1823" s="30"/>
    </row>
    <row r="1824" spans="33:40" x14ac:dyDescent="0.25">
      <c r="AG1824" s="30"/>
      <c r="AJ1824" s="30"/>
      <c r="AN1824" s="30"/>
    </row>
    <row r="1825" spans="33:40" x14ac:dyDescent="0.25">
      <c r="AG1825" s="30"/>
      <c r="AJ1825" s="30"/>
      <c r="AN1825" s="30"/>
    </row>
    <row r="1826" spans="33:40" x14ac:dyDescent="0.25">
      <c r="AG1826" s="30"/>
      <c r="AJ1826" s="30"/>
      <c r="AN1826" s="30"/>
    </row>
    <row r="1827" spans="33:40" x14ac:dyDescent="0.25">
      <c r="AG1827" s="30"/>
      <c r="AJ1827" s="30"/>
      <c r="AN1827" s="30"/>
    </row>
    <row r="1828" spans="33:40" x14ac:dyDescent="0.25">
      <c r="AG1828" s="30"/>
      <c r="AJ1828" s="30"/>
      <c r="AN1828" s="30"/>
    </row>
    <row r="1829" spans="33:40" x14ac:dyDescent="0.25">
      <c r="AG1829" s="30"/>
      <c r="AJ1829" s="30"/>
      <c r="AN1829" s="30"/>
    </row>
    <row r="1830" spans="33:40" x14ac:dyDescent="0.25">
      <c r="AG1830" s="30"/>
      <c r="AJ1830" s="30"/>
      <c r="AN1830" s="30"/>
    </row>
    <row r="1831" spans="33:40" x14ac:dyDescent="0.25">
      <c r="AG1831" s="30"/>
      <c r="AJ1831" s="30"/>
      <c r="AN1831" s="30"/>
    </row>
    <row r="1832" spans="33:40" x14ac:dyDescent="0.25">
      <c r="AG1832" s="30"/>
      <c r="AJ1832" s="30"/>
      <c r="AN1832" s="30"/>
    </row>
    <row r="1833" spans="33:40" x14ac:dyDescent="0.25">
      <c r="AG1833" s="30"/>
      <c r="AJ1833" s="30"/>
      <c r="AN1833" s="30"/>
    </row>
    <row r="1834" spans="33:40" x14ac:dyDescent="0.25">
      <c r="AG1834" s="30"/>
      <c r="AJ1834" s="30"/>
      <c r="AN1834" s="30"/>
    </row>
    <row r="1835" spans="33:40" x14ac:dyDescent="0.25">
      <c r="AG1835" s="30"/>
      <c r="AJ1835" s="30"/>
      <c r="AN1835" s="30"/>
    </row>
    <row r="1836" spans="33:40" x14ac:dyDescent="0.25">
      <c r="AG1836" s="30"/>
      <c r="AJ1836" s="30"/>
      <c r="AN1836" s="30"/>
    </row>
    <row r="1837" spans="33:40" x14ac:dyDescent="0.25">
      <c r="AG1837" s="30"/>
      <c r="AJ1837" s="30"/>
      <c r="AN1837" s="30"/>
    </row>
    <row r="1838" spans="33:40" x14ac:dyDescent="0.25">
      <c r="AG1838" s="30"/>
      <c r="AJ1838" s="30"/>
      <c r="AN1838" s="30"/>
    </row>
    <row r="1839" spans="33:40" x14ac:dyDescent="0.25">
      <c r="AG1839" s="30"/>
      <c r="AJ1839" s="30"/>
      <c r="AN1839" s="30"/>
    </row>
    <row r="1840" spans="33:40" x14ac:dyDescent="0.25">
      <c r="AG1840" s="30"/>
      <c r="AJ1840" s="30"/>
      <c r="AN1840" s="30"/>
    </row>
    <row r="1841" spans="33:40" x14ac:dyDescent="0.25">
      <c r="AG1841" s="30"/>
      <c r="AJ1841" s="30"/>
      <c r="AN1841" s="30"/>
    </row>
    <row r="1842" spans="33:40" x14ac:dyDescent="0.25">
      <c r="AG1842" s="30"/>
      <c r="AJ1842" s="30"/>
      <c r="AN1842" s="30"/>
    </row>
    <row r="1843" spans="33:40" x14ac:dyDescent="0.25">
      <c r="AG1843" s="30"/>
      <c r="AJ1843" s="30"/>
      <c r="AN1843" s="30"/>
    </row>
    <row r="1844" spans="33:40" x14ac:dyDescent="0.25">
      <c r="AG1844" s="30"/>
      <c r="AJ1844" s="30"/>
      <c r="AN1844" s="30"/>
    </row>
    <row r="1845" spans="33:40" x14ac:dyDescent="0.25">
      <c r="AG1845" s="30"/>
      <c r="AJ1845" s="30"/>
      <c r="AN1845" s="30"/>
    </row>
    <row r="1846" spans="33:40" x14ac:dyDescent="0.25">
      <c r="AG1846" s="30"/>
      <c r="AJ1846" s="30"/>
      <c r="AN1846" s="30"/>
    </row>
    <row r="1847" spans="33:40" x14ac:dyDescent="0.25">
      <c r="AG1847" s="30"/>
      <c r="AJ1847" s="30"/>
      <c r="AN1847" s="30"/>
    </row>
    <row r="1848" spans="33:40" x14ac:dyDescent="0.25">
      <c r="AG1848" s="30"/>
      <c r="AJ1848" s="30"/>
      <c r="AN1848" s="30"/>
    </row>
    <row r="1849" spans="33:40" x14ac:dyDescent="0.25">
      <c r="AG1849" s="30"/>
      <c r="AJ1849" s="30"/>
      <c r="AN1849" s="30"/>
    </row>
    <row r="1850" spans="33:40" x14ac:dyDescent="0.25">
      <c r="AG1850" s="30"/>
      <c r="AJ1850" s="30"/>
      <c r="AN1850" s="30"/>
    </row>
    <row r="1851" spans="33:40" x14ac:dyDescent="0.25">
      <c r="AG1851" s="30"/>
      <c r="AJ1851" s="30"/>
      <c r="AN1851" s="30"/>
    </row>
    <row r="1852" spans="33:40" x14ac:dyDescent="0.25">
      <c r="AG1852" s="30"/>
      <c r="AJ1852" s="30"/>
      <c r="AN1852" s="30"/>
    </row>
    <row r="1853" spans="33:40" x14ac:dyDescent="0.25">
      <c r="AG1853" s="30"/>
      <c r="AJ1853" s="30"/>
      <c r="AN1853" s="30"/>
    </row>
    <row r="1854" spans="33:40" x14ac:dyDescent="0.25">
      <c r="AG1854" s="30"/>
      <c r="AJ1854" s="30"/>
      <c r="AN1854" s="30"/>
    </row>
    <row r="1855" spans="33:40" x14ac:dyDescent="0.25">
      <c r="AG1855" s="30"/>
      <c r="AJ1855" s="30"/>
      <c r="AN1855" s="30"/>
    </row>
    <row r="1856" spans="33:40" x14ac:dyDescent="0.25">
      <c r="AG1856" s="30"/>
      <c r="AJ1856" s="30"/>
      <c r="AN1856" s="30"/>
    </row>
    <row r="1857" spans="33:40" x14ac:dyDescent="0.25">
      <c r="AG1857" s="30"/>
      <c r="AJ1857" s="30"/>
      <c r="AN1857" s="30"/>
    </row>
    <row r="1858" spans="33:40" x14ac:dyDescent="0.25">
      <c r="AG1858" s="30"/>
      <c r="AJ1858" s="30"/>
      <c r="AN1858" s="30"/>
    </row>
    <row r="1859" spans="33:40" x14ac:dyDescent="0.25">
      <c r="AG1859" s="30"/>
      <c r="AJ1859" s="30"/>
      <c r="AN1859" s="30"/>
    </row>
    <row r="1860" spans="33:40" x14ac:dyDescent="0.25">
      <c r="AG1860" s="30"/>
      <c r="AJ1860" s="30"/>
      <c r="AN1860" s="30"/>
    </row>
    <row r="1861" spans="33:40" x14ac:dyDescent="0.25">
      <c r="AG1861" s="30"/>
      <c r="AJ1861" s="30"/>
      <c r="AN1861" s="30"/>
    </row>
    <row r="1862" spans="33:40" x14ac:dyDescent="0.25">
      <c r="AG1862" s="30"/>
      <c r="AJ1862" s="30"/>
      <c r="AN1862" s="30"/>
    </row>
    <row r="1863" spans="33:40" x14ac:dyDescent="0.25">
      <c r="AG1863" s="30"/>
      <c r="AJ1863" s="30"/>
      <c r="AN1863" s="30"/>
    </row>
    <row r="1864" spans="33:40" x14ac:dyDescent="0.25">
      <c r="AG1864" s="30"/>
      <c r="AJ1864" s="30"/>
      <c r="AN1864" s="30"/>
    </row>
    <row r="1865" spans="33:40" x14ac:dyDescent="0.25">
      <c r="AG1865" s="30"/>
      <c r="AJ1865" s="30"/>
      <c r="AN1865" s="30"/>
    </row>
    <row r="1866" spans="33:40" x14ac:dyDescent="0.25">
      <c r="AG1866" s="30"/>
      <c r="AJ1866" s="30"/>
      <c r="AN1866" s="30"/>
    </row>
    <row r="1867" spans="33:40" x14ac:dyDescent="0.25">
      <c r="AG1867" s="30"/>
      <c r="AJ1867" s="30"/>
      <c r="AN1867" s="30"/>
    </row>
    <row r="1868" spans="33:40" x14ac:dyDescent="0.25">
      <c r="AG1868" s="30"/>
      <c r="AJ1868" s="30"/>
      <c r="AN1868" s="30"/>
    </row>
    <row r="1869" spans="33:40" x14ac:dyDescent="0.25">
      <c r="AG1869" s="30"/>
      <c r="AJ1869" s="30"/>
      <c r="AN1869" s="30"/>
    </row>
    <row r="1870" spans="33:40" x14ac:dyDescent="0.25">
      <c r="AG1870" s="30"/>
      <c r="AJ1870" s="30"/>
      <c r="AN1870" s="30"/>
    </row>
    <row r="1871" spans="33:40" x14ac:dyDescent="0.25">
      <c r="AG1871" s="30"/>
      <c r="AJ1871" s="30"/>
      <c r="AN1871" s="30"/>
    </row>
    <row r="1872" spans="33:40" x14ac:dyDescent="0.25">
      <c r="AG1872" s="30"/>
      <c r="AJ1872" s="30"/>
      <c r="AN1872" s="30"/>
    </row>
    <row r="1873" spans="33:40" x14ac:dyDescent="0.25">
      <c r="AG1873" s="30"/>
      <c r="AJ1873" s="30"/>
      <c r="AN1873" s="30"/>
    </row>
    <row r="1874" spans="33:40" x14ac:dyDescent="0.25">
      <c r="AG1874" s="30"/>
      <c r="AJ1874" s="30"/>
      <c r="AN1874" s="30"/>
    </row>
    <row r="1875" spans="33:40" x14ac:dyDescent="0.25">
      <c r="AG1875" s="30"/>
      <c r="AJ1875" s="30"/>
      <c r="AN1875" s="30"/>
    </row>
    <row r="1876" spans="33:40" x14ac:dyDescent="0.25">
      <c r="AG1876" s="30"/>
      <c r="AJ1876" s="30"/>
      <c r="AN1876" s="30"/>
    </row>
    <row r="1877" spans="33:40" x14ac:dyDescent="0.25">
      <c r="AG1877" s="30"/>
      <c r="AJ1877" s="30"/>
      <c r="AN1877" s="30"/>
    </row>
    <row r="1878" spans="33:40" x14ac:dyDescent="0.25">
      <c r="AG1878" s="30"/>
      <c r="AJ1878" s="30"/>
      <c r="AN1878" s="30"/>
    </row>
    <row r="1879" spans="33:40" x14ac:dyDescent="0.25">
      <c r="AG1879" s="30"/>
      <c r="AJ1879" s="30"/>
      <c r="AN1879" s="30"/>
    </row>
    <row r="1880" spans="33:40" x14ac:dyDescent="0.25">
      <c r="AG1880" s="30"/>
      <c r="AJ1880" s="30"/>
      <c r="AN1880" s="30"/>
    </row>
    <row r="1881" spans="33:40" x14ac:dyDescent="0.25">
      <c r="AG1881" s="30"/>
      <c r="AJ1881" s="30"/>
      <c r="AN1881" s="30"/>
    </row>
    <row r="1882" spans="33:40" x14ac:dyDescent="0.25">
      <c r="AG1882" s="30"/>
      <c r="AJ1882" s="30"/>
      <c r="AN1882" s="30"/>
    </row>
    <row r="1883" spans="33:40" x14ac:dyDescent="0.25">
      <c r="AG1883" s="30"/>
      <c r="AJ1883" s="30"/>
      <c r="AN1883" s="30"/>
    </row>
    <row r="1884" spans="33:40" x14ac:dyDescent="0.25">
      <c r="AG1884" s="30"/>
      <c r="AJ1884" s="30"/>
      <c r="AN1884" s="30"/>
    </row>
    <row r="1885" spans="33:40" x14ac:dyDescent="0.25">
      <c r="AG1885" s="30"/>
      <c r="AJ1885" s="30"/>
      <c r="AN1885" s="30"/>
    </row>
    <row r="1886" spans="33:40" x14ac:dyDescent="0.25">
      <c r="AG1886" s="30"/>
      <c r="AJ1886" s="30"/>
      <c r="AN1886" s="30"/>
    </row>
    <row r="1887" spans="33:40" x14ac:dyDescent="0.25">
      <c r="AG1887" s="30"/>
      <c r="AJ1887" s="30"/>
      <c r="AN1887" s="30"/>
    </row>
    <row r="1888" spans="33:40" x14ac:dyDescent="0.25">
      <c r="AG1888" s="30"/>
      <c r="AJ1888" s="30"/>
      <c r="AN1888" s="30"/>
    </row>
    <row r="1889" spans="33:40" x14ac:dyDescent="0.25">
      <c r="AG1889" s="30"/>
      <c r="AJ1889" s="30"/>
      <c r="AN1889" s="30"/>
    </row>
    <row r="1890" spans="33:40" x14ac:dyDescent="0.25">
      <c r="AG1890" s="30"/>
      <c r="AJ1890" s="30"/>
      <c r="AN1890" s="30"/>
    </row>
    <row r="1891" spans="33:40" x14ac:dyDescent="0.25">
      <c r="AG1891" s="30"/>
      <c r="AJ1891" s="30"/>
      <c r="AN1891" s="30"/>
    </row>
    <row r="1892" spans="33:40" x14ac:dyDescent="0.25">
      <c r="AG1892" s="30"/>
      <c r="AJ1892" s="30"/>
      <c r="AN1892" s="30"/>
    </row>
    <row r="1893" spans="33:40" x14ac:dyDescent="0.25">
      <c r="AG1893" s="30"/>
      <c r="AJ1893" s="30"/>
      <c r="AN1893" s="30"/>
    </row>
    <row r="1894" spans="33:40" x14ac:dyDescent="0.25">
      <c r="AG1894" s="30"/>
      <c r="AJ1894" s="30"/>
      <c r="AN1894" s="30"/>
    </row>
    <row r="1895" spans="33:40" x14ac:dyDescent="0.25">
      <c r="AG1895" s="30"/>
      <c r="AJ1895" s="30"/>
      <c r="AN1895" s="30"/>
    </row>
    <row r="1896" spans="33:40" x14ac:dyDescent="0.25">
      <c r="AG1896" s="30"/>
      <c r="AJ1896" s="30"/>
      <c r="AN1896" s="30"/>
    </row>
    <row r="1897" spans="33:40" x14ac:dyDescent="0.25">
      <c r="AG1897" s="30"/>
      <c r="AJ1897" s="30"/>
      <c r="AN1897" s="30"/>
    </row>
    <row r="1898" spans="33:40" x14ac:dyDescent="0.25">
      <c r="AG1898" s="30"/>
      <c r="AJ1898" s="30"/>
      <c r="AN1898" s="30"/>
    </row>
    <row r="1899" spans="33:40" x14ac:dyDescent="0.25">
      <c r="AG1899" s="30"/>
      <c r="AJ1899" s="30"/>
      <c r="AN1899" s="30"/>
    </row>
    <row r="1900" spans="33:40" x14ac:dyDescent="0.25">
      <c r="AG1900" s="30"/>
      <c r="AJ1900" s="30"/>
      <c r="AN1900" s="30"/>
    </row>
    <row r="1901" spans="33:40" x14ac:dyDescent="0.25">
      <c r="AG1901" s="30"/>
      <c r="AJ1901" s="30"/>
      <c r="AN1901" s="30"/>
    </row>
    <row r="1902" spans="33:40" x14ac:dyDescent="0.25">
      <c r="AG1902" s="30"/>
      <c r="AJ1902" s="30"/>
      <c r="AN1902" s="30"/>
    </row>
    <row r="1903" spans="33:40" x14ac:dyDescent="0.25">
      <c r="AG1903" s="30"/>
      <c r="AJ1903" s="30"/>
      <c r="AN1903" s="30"/>
    </row>
    <row r="1904" spans="33:40" x14ac:dyDescent="0.25">
      <c r="AG1904" s="30"/>
      <c r="AJ1904" s="30"/>
      <c r="AN1904" s="30"/>
    </row>
    <row r="1905" spans="33:40" x14ac:dyDescent="0.25">
      <c r="AG1905" s="30"/>
      <c r="AJ1905" s="30"/>
      <c r="AN1905" s="30"/>
    </row>
    <row r="1906" spans="33:40" x14ac:dyDescent="0.25">
      <c r="AG1906" s="30"/>
      <c r="AJ1906" s="30"/>
      <c r="AN1906" s="30"/>
    </row>
    <row r="1907" spans="33:40" x14ac:dyDescent="0.25">
      <c r="AG1907" s="30"/>
      <c r="AJ1907" s="30"/>
      <c r="AN1907" s="30"/>
    </row>
    <row r="1908" spans="33:40" x14ac:dyDescent="0.25">
      <c r="AG1908" s="30"/>
      <c r="AJ1908" s="30"/>
      <c r="AN1908" s="30"/>
    </row>
    <row r="1909" spans="33:40" x14ac:dyDescent="0.25">
      <c r="AG1909" s="30"/>
      <c r="AJ1909" s="30"/>
      <c r="AN1909" s="30"/>
    </row>
    <row r="1910" spans="33:40" x14ac:dyDescent="0.25">
      <c r="AG1910" s="30"/>
      <c r="AJ1910" s="30"/>
      <c r="AN1910" s="30"/>
    </row>
    <row r="1911" spans="33:40" x14ac:dyDescent="0.25">
      <c r="AG1911" s="30"/>
      <c r="AJ1911" s="30"/>
      <c r="AN1911" s="30"/>
    </row>
    <row r="1912" spans="33:40" x14ac:dyDescent="0.25">
      <c r="AG1912" s="30"/>
      <c r="AJ1912" s="30"/>
      <c r="AN1912" s="30"/>
    </row>
    <row r="1913" spans="33:40" x14ac:dyDescent="0.25">
      <c r="AG1913" s="30"/>
      <c r="AJ1913" s="30"/>
      <c r="AN1913" s="30"/>
    </row>
    <row r="1914" spans="33:40" x14ac:dyDescent="0.25">
      <c r="AG1914" s="30"/>
      <c r="AJ1914" s="30"/>
      <c r="AN1914" s="30"/>
    </row>
    <row r="1915" spans="33:40" x14ac:dyDescent="0.25">
      <c r="AG1915" s="30"/>
      <c r="AJ1915" s="30"/>
      <c r="AN1915" s="30"/>
    </row>
    <row r="1916" spans="33:40" x14ac:dyDescent="0.25">
      <c r="AG1916" s="30"/>
      <c r="AJ1916" s="30"/>
      <c r="AN1916" s="30"/>
    </row>
    <row r="1917" spans="33:40" x14ac:dyDescent="0.25">
      <c r="AG1917" s="30"/>
      <c r="AJ1917" s="30"/>
      <c r="AN1917" s="30"/>
    </row>
    <row r="1918" spans="33:40" x14ac:dyDescent="0.25">
      <c r="AG1918" s="30"/>
      <c r="AJ1918" s="30"/>
      <c r="AN1918" s="30"/>
    </row>
    <row r="1919" spans="33:40" x14ac:dyDescent="0.25">
      <c r="AG1919" s="30"/>
      <c r="AJ1919" s="30"/>
      <c r="AN1919" s="30"/>
    </row>
    <row r="1920" spans="33:40" x14ac:dyDescent="0.25">
      <c r="AG1920" s="30"/>
      <c r="AJ1920" s="30"/>
      <c r="AN1920" s="30"/>
    </row>
    <row r="1921" spans="33:40" x14ac:dyDescent="0.25">
      <c r="AG1921" s="30"/>
      <c r="AJ1921" s="30"/>
      <c r="AN1921" s="30"/>
    </row>
    <row r="1922" spans="33:40" x14ac:dyDescent="0.25">
      <c r="AG1922" s="30"/>
      <c r="AJ1922" s="30"/>
      <c r="AN1922" s="30"/>
    </row>
    <row r="1923" spans="33:40" x14ac:dyDescent="0.25">
      <c r="AG1923" s="30"/>
      <c r="AJ1923" s="30"/>
      <c r="AN1923" s="30"/>
    </row>
    <row r="1924" spans="33:40" x14ac:dyDescent="0.25">
      <c r="AG1924" s="30"/>
      <c r="AJ1924" s="30"/>
      <c r="AN1924" s="30"/>
    </row>
    <row r="1925" spans="33:40" x14ac:dyDescent="0.25">
      <c r="AG1925" s="30"/>
      <c r="AJ1925" s="30"/>
      <c r="AN1925" s="30"/>
    </row>
    <row r="1926" spans="33:40" x14ac:dyDescent="0.25">
      <c r="AG1926" s="30"/>
      <c r="AJ1926" s="30"/>
      <c r="AN1926" s="30"/>
    </row>
    <row r="1927" spans="33:40" x14ac:dyDescent="0.25">
      <c r="AG1927" s="30"/>
      <c r="AJ1927" s="30"/>
      <c r="AN1927" s="30"/>
    </row>
    <row r="1928" spans="33:40" x14ac:dyDescent="0.25">
      <c r="AG1928" s="30"/>
      <c r="AJ1928" s="30"/>
      <c r="AN1928" s="30"/>
    </row>
    <row r="1929" spans="33:40" x14ac:dyDescent="0.25">
      <c r="AG1929" s="30"/>
      <c r="AJ1929" s="30"/>
      <c r="AN1929" s="30"/>
    </row>
    <row r="1930" spans="33:40" x14ac:dyDescent="0.25">
      <c r="AG1930" s="30"/>
      <c r="AJ1930" s="30"/>
      <c r="AN1930" s="30"/>
    </row>
    <row r="1931" spans="33:40" x14ac:dyDescent="0.25">
      <c r="AG1931" s="30"/>
      <c r="AJ1931" s="30"/>
      <c r="AN1931" s="30"/>
    </row>
    <row r="1932" spans="33:40" x14ac:dyDescent="0.25">
      <c r="AG1932" s="30"/>
      <c r="AJ1932" s="30"/>
      <c r="AN1932" s="30"/>
    </row>
    <row r="1933" spans="33:40" x14ac:dyDescent="0.25">
      <c r="AG1933" s="30"/>
      <c r="AJ1933" s="30"/>
      <c r="AN1933" s="30"/>
    </row>
    <row r="1934" spans="33:40" x14ac:dyDescent="0.25">
      <c r="AG1934" s="30"/>
      <c r="AJ1934" s="30"/>
      <c r="AN1934" s="30"/>
    </row>
    <row r="1935" spans="33:40" x14ac:dyDescent="0.25">
      <c r="AG1935" s="30"/>
      <c r="AJ1935" s="30"/>
      <c r="AN1935" s="30"/>
    </row>
    <row r="1936" spans="33:40" x14ac:dyDescent="0.25">
      <c r="AG1936" s="30"/>
      <c r="AJ1936" s="30"/>
      <c r="AN1936" s="30"/>
    </row>
    <row r="1937" spans="33:40" x14ac:dyDescent="0.25">
      <c r="AG1937" s="30"/>
      <c r="AJ1937" s="30"/>
      <c r="AN1937" s="30"/>
    </row>
    <row r="1938" spans="33:40" x14ac:dyDescent="0.25">
      <c r="AG1938" s="30"/>
      <c r="AJ1938" s="30"/>
      <c r="AN1938" s="30"/>
    </row>
    <row r="1939" spans="33:40" x14ac:dyDescent="0.25">
      <c r="AG1939" s="30"/>
      <c r="AJ1939" s="30"/>
      <c r="AN1939" s="30"/>
    </row>
    <row r="1940" spans="33:40" x14ac:dyDescent="0.25">
      <c r="AG1940" s="30"/>
      <c r="AJ1940" s="30"/>
      <c r="AN1940" s="30"/>
    </row>
    <row r="1941" spans="33:40" x14ac:dyDescent="0.25">
      <c r="AG1941" s="30"/>
      <c r="AJ1941" s="30"/>
      <c r="AN1941" s="30"/>
    </row>
    <row r="1942" spans="33:40" x14ac:dyDescent="0.25">
      <c r="AG1942" s="30"/>
      <c r="AJ1942" s="30"/>
      <c r="AN1942" s="30"/>
    </row>
    <row r="1943" spans="33:40" x14ac:dyDescent="0.25">
      <c r="AG1943" s="30"/>
      <c r="AJ1943" s="30"/>
      <c r="AN1943" s="30"/>
    </row>
    <row r="1944" spans="33:40" x14ac:dyDescent="0.25">
      <c r="AG1944" s="30"/>
      <c r="AJ1944" s="30"/>
      <c r="AN1944" s="30"/>
    </row>
    <row r="1945" spans="33:40" x14ac:dyDescent="0.25">
      <c r="AG1945" s="30"/>
      <c r="AJ1945" s="30"/>
      <c r="AN1945" s="30"/>
    </row>
    <row r="1946" spans="33:40" x14ac:dyDescent="0.25">
      <c r="AG1946" s="30"/>
      <c r="AJ1946" s="30"/>
      <c r="AN1946" s="30"/>
    </row>
    <row r="1947" spans="33:40" x14ac:dyDescent="0.25">
      <c r="AG1947" s="30"/>
      <c r="AJ1947" s="30"/>
      <c r="AN1947" s="30"/>
    </row>
    <row r="1948" spans="33:40" x14ac:dyDescent="0.25">
      <c r="AG1948" s="30"/>
      <c r="AJ1948" s="30"/>
      <c r="AN1948" s="30"/>
    </row>
    <row r="1949" spans="33:40" x14ac:dyDescent="0.25">
      <c r="AG1949" s="30"/>
      <c r="AJ1949" s="30"/>
      <c r="AN1949" s="30"/>
    </row>
    <row r="1950" spans="33:40" x14ac:dyDescent="0.25">
      <c r="AG1950" s="30"/>
      <c r="AJ1950" s="30"/>
      <c r="AN1950" s="30"/>
    </row>
    <row r="1951" spans="33:40" x14ac:dyDescent="0.25">
      <c r="AG1951" s="30"/>
      <c r="AJ1951" s="30"/>
      <c r="AN1951" s="30"/>
    </row>
    <row r="1952" spans="33:40" x14ac:dyDescent="0.25">
      <c r="AG1952" s="30"/>
      <c r="AJ1952" s="30"/>
      <c r="AN1952" s="30"/>
    </row>
    <row r="1953" spans="33:40" x14ac:dyDescent="0.25">
      <c r="AG1953" s="30"/>
      <c r="AJ1953" s="30"/>
      <c r="AN1953" s="30"/>
    </row>
    <row r="1954" spans="33:40" x14ac:dyDescent="0.25">
      <c r="AG1954" s="30"/>
      <c r="AJ1954" s="30"/>
      <c r="AN1954" s="30"/>
    </row>
    <row r="1955" spans="33:40" x14ac:dyDescent="0.25">
      <c r="AG1955" s="30"/>
      <c r="AJ1955" s="30"/>
      <c r="AN1955" s="30"/>
    </row>
    <row r="1956" spans="33:40" x14ac:dyDescent="0.25">
      <c r="AG1956" s="30"/>
      <c r="AJ1956" s="30"/>
      <c r="AN1956" s="30"/>
    </row>
    <row r="1957" spans="33:40" x14ac:dyDescent="0.25">
      <c r="AG1957" s="30"/>
      <c r="AJ1957" s="30"/>
      <c r="AN1957" s="30"/>
    </row>
    <row r="1958" spans="33:40" x14ac:dyDescent="0.25">
      <c r="AG1958" s="30"/>
      <c r="AJ1958" s="30"/>
      <c r="AN1958" s="30"/>
    </row>
    <row r="1959" spans="33:40" x14ac:dyDescent="0.25">
      <c r="AG1959" s="30"/>
      <c r="AJ1959" s="30"/>
      <c r="AN1959" s="30"/>
    </row>
    <row r="1960" spans="33:40" x14ac:dyDescent="0.25">
      <c r="AG1960" s="30"/>
      <c r="AJ1960" s="30"/>
      <c r="AN1960" s="30"/>
    </row>
    <row r="1961" spans="33:40" x14ac:dyDescent="0.25">
      <c r="AG1961" s="30"/>
      <c r="AJ1961" s="30"/>
      <c r="AN1961" s="30"/>
    </row>
    <row r="1962" spans="33:40" x14ac:dyDescent="0.25">
      <c r="AG1962" s="30"/>
      <c r="AJ1962" s="30"/>
      <c r="AN1962" s="30"/>
    </row>
    <row r="1963" spans="33:40" x14ac:dyDescent="0.25">
      <c r="AG1963" s="30"/>
      <c r="AJ1963" s="30"/>
      <c r="AN1963" s="30"/>
    </row>
    <row r="1964" spans="33:40" x14ac:dyDescent="0.25">
      <c r="AG1964" s="30"/>
      <c r="AJ1964" s="30"/>
      <c r="AN1964" s="30"/>
    </row>
    <row r="1965" spans="33:40" x14ac:dyDescent="0.25">
      <c r="AG1965" s="30"/>
      <c r="AJ1965" s="30"/>
      <c r="AN1965" s="30"/>
    </row>
    <row r="1966" spans="33:40" x14ac:dyDescent="0.25">
      <c r="AG1966" s="30"/>
      <c r="AJ1966" s="30"/>
      <c r="AN1966" s="30"/>
    </row>
    <row r="1967" spans="33:40" x14ac:dyDescent="0.25">
      <c r="AG1967" s="30"/>
      <c r="AJ1967" s="30"/>
      <c r="AN1967" s="30"/>
    </row>
    <row r="1968" spans="33:40" x14ac:dyDescent="0.25">
      <c r="AG1968" s="30"/>
      <c r="AJ1968" s="30"/>
      <c r="AN1968" s="30"/>
    </row>
    <row r="1969" spans="33:40" x14ac:dyDescent="0.25">
      <c r="AG1969" s="30"/>
      <c r="AJ1969" s="30"/>
      <c r="AN1969" s="30"/>
    </row>
    <row r="1970" spans="33:40" x14ac:dyDescent="0.25">
      <c r="AG1970" s="30"/>
      <c r="AJ1970" s="30"/>
      <c r="AN1970" s="30"/>
    </row>
    <row r="1971" spans="33:40" x14ac:dyDescent="0.25">
      <c r="AG1971" s="30"/>
      <c r="AJ1971" s="30"/>
      <c r="AN1971" s="30"/>
    </row>
    <row r="1972" spans="33:40" x14ac:dyDescent="0.25">
      <c r="AG1972" s="30"/>
      <c r="AJ1972" s="30"/>
      <c r="AN1972" s="30"/>
    </row>
    <row r="1973" spans="33:40" x14ac:dyDescent="0.25">
      <c r="AG1973" s="30"/>
      <c r="AJ1973" s="30"/>
      <c r="AN1973" s="30"/>
    </row>
    <row r="1974" spans="33:40" x14ac:dyDescent="0.25">
      <c r="AG1974" s="30"/>
      <c r="AJ1974" s="30"/>
      <c r="AN1974" s="30"/>
    </row>
    <row r="1975" spans="33:40" x14ac:dyDescent="0.25">
      <c r="AG1975" s="30"/>
      <c r="AJ1975" s="30"/>
      <c r="AN1975" s="30"/>
    </row>
    <row r="1976" spans="33:40" x14ac:dyDescent="0.25">
      <c r="AG1976" s="30"/>
      <c r="AJ1976" s="30"/>
      <c r="AN1976" s="30"/>
    </row>
    <row r="1977" spans="33:40" x14ac:dyDescent="0.25">
      <c r="AG1977" s="30"/>
      <c r="AJ1977" s="30"/>
      <c r="AN1977" s="30"/>
    </row>
    <row r="1978" spans="33:40" x14ac:dyDescent="0.25">
      <c r="AG1978" s="30"/>
      <c r="AJ1978" s="30"/>
      <c r="AN1978" s="30"/>
    </row>
    <row r="1979" spans="33:40" x14ac:dyDescent="0.25">
      <c r="AG1979" s="30"/>
      <c r="AJ1979" s="30"/>
      <c r="AN1979" s="30"/>
    </row>
    <row r="1980" spans="33:40" x14ac:dyDescent="0.25">
      <c r="AG1980" s="30"/>
      <c r="AJ1980" s="30"/>
      <c r="AN1980" s="30"/>
    </row>
    <row r="1981" spans="33:40" x14ac:dyDescent="0.25">
      <c r="AG1981" s="30"/>
      <c r="AJ1981" s="30"/>
      <c r="AN1981" s="30"/>
    </row>
    <row r="1982" spans="33:40" x14ac:dyDescent="0.25">
      <c r="AG1982" s="30"/>
      <c r="AJ1982" s="30"/>
      <c r="AN1982" s="30"/>
    </row>
    <row r="1983" spans="33:40" x14ac:dyDescent="0.25">
      <c r="AG1983" s="30"/>
      <c r="AJ1983" s="30"/>
      <c r="AN1983" s="30"/>
    </row>
    <row r="1984" spans="33:40" x14ac:dyDescent="0.25">
      <c r="AG1984" s="30"/>
      <c r="AJ1984" s="30"/>
      <c r="AN1984" s="30"/>
    </row>
    <row r="1985" spans="33:40" x14ac:dyDescent="0.25">
      <c r="AG1985" s="30"/>
      <c r="AJ1985" s="30"/>
      <c r="AN1985" s="30"/>
    </row>
    <row r="1986" spans="33:40" x14ac:dyDescent="0.25">
      <c r="AG1986" s="30"/>
      <c r="AJ1986" s="30"/>
      <c r="AN1986" s="30"/>
    </row>
    <row r="1987" spans="33:40" x14ac:dyDescent="0.25">
      <c r="AG1987" s="30"/>
      <c r="AJ1987" s="30"/>
      <c r="AN1987" s="30"/>
    </row>
    <row r="1988" spans="33:40" x14ac:dyDescent="0.25">
      <c r="AG1988" s="30"/>
      <c r="AJ1988" s="30"/>
      <c r="AN1988" s="30"/>
    </row>
    <row r="1989" spans="33:40" x14ac:dyDescent="0.25">
      <c r="AG1989" s="30"/>
      <c r="AJ1989" s="30"/>
      <c r="AN1989" s="30"/>
    </row>
    <row r="1990" spans="33:40" x14ac:dyDescent="0.25">
      <c r="AG1990" s="30"/>
      <c r="AJ1990" s="30"/>
      <c r="AN1990" s="30"/>
    </row>
    <row r="1991" spans="33:40" x14ac:dyDescent="0.25">
      <c r="AG1991" s="30"/>
      <c r="AJ1991" s="30"/>
      <c r="AN1991" s="30"/>
    </row>
    <row r="1992" spans="33:40" x14ac:dyDescent="0.25">
      <c r="AG1992" s="30"/>
      <c r="AJ1992" s="30"/>
      <c r="AN1992" s="30"/>
    </row>
    <row r="1993" spans="33:40" x14ac:dyDescent="0.25">
      <c r="AG1993" s="30"/>
      <c r="AJ1993" s="30"/>
      <c r="AN1993" s="30"/>
    </row>
    <row r="1994" spans="33:40" x14ac:dyDescent="0.25">
      <c r="AG1994" s="30"/>
      <c r="AJ1994" s="30"/>
      <c r="AN1994" s="30"/>
    </row>
    <row r="1995" spans="33:40" x14ac:dyDescent="0.25">
      <c r="AG1995" s="30"/>
      <c r="AJ1995" s="30"/>
      <c r="AN1995" s="30"/>
    </row>
    <row r="1996" spans="33:40" x14ac:dyDescent="0.25">
      <c r="AG1996" s="30"/>
      <c r="AJ1996" s="30"/>
      <c r="AN1996" s="30"/>
    </row>
    <row r="1997" spans="33:40" x14ac:dyDescent="0.25">
      <c r="AG1997" s="30"/>
      <c r="AJ1997" s="30"/>
      <c r="AN1997" s="30"/>
    </row>
    <row r="1998" spans="33:40" x14ac:dyDescent="0.25">
      <c r="AG1998" s="30"/>
      <c r="AJ1998" s="30"/>
      <c r="AN1998" s="30"/>
    </row>
    <row r="1999" spans="33:40" x14ac:dyDescent="0.25">
      <c r="AG1999" s="30"/>
      <c r="AJ1999" s="30"/>
      <c r="AN1999" s="30"/>
    </row>
    <row r="2000" spans="33:40" x14ac:dyDescent="0.25">
      <c r="AG2000" s="30"/>
      <c r="AJ2000" s="30"/>
      <c r="AN2000" s="30"/>
    </row>
    <row r="2001" spans="33:40" x14ac:dyDescent="0.25">
      <c r="AG2001" s="30"/>
      <c r="AJ2001" s="30"/>
      <c r="AN2001" s="30"/>
    </row>
    <row r="2002" spans="33:40" x14ac:dyDescent="0.25">
      <c r="AG2002" s="30"/>
      <c r="AJ2002" s="30"/>
      <c r="AN2002" s="30"/>
    </row>
    <row r="2003" spans="33:40" x14ac:dyDescent="0.25">
      <c r="AG2003" s="30"/>
      <c r="AJ2003" s="30"/>
      <c r="AN2003" s="30"/>
    </row>
    <row r="2004" spans="33:40" x14ac:dyDescent="0.25">
      <c r="AG2004" s="30"/>
      <c r="AJ2004" s="30"/>
      <c r="AN2004" s="30"/>
    </row>
    <row r="2005" spans="33:40" x14ac:dyDescent="0.25">
      <c r="AG2005" s="30"/>
      <c r="AJ2005" s="30"/>
      <c r="AN2005" s="30"/>
    </row>
    <row r="2006" spans="33:40" x14ac:dyDescent="0.25">
      <c r="AG2006" s="30"/>
      <c r="AJ2006" s="30"/>
      <c r="AN2006" s="30"/>
    </row>
    <row r="2007" spans="33:40" x14ac:dyDescent="0.25">
      <c r="AG2007" s="30"/>
      <c r="AJ2007" s="30"/>
      <c r="AN2007" s="30"/>
    </row>
    <row r="2008" spans="33:40" x14ac:dyDescent="0.25">
      <c r="AG2008" s="30"/>
      <c r="AJ2008" s="30"/>
      <c r="AN2008" s="30"/>
    </row>
    <row r="2009" spans="33:40" x14ac:dyDescent="0.25">
      <c r="AG2009" s="30"/>
      <c r="AJ2009" s="30"/>
      <c r="AN2009" s="30"/>
    </row>
    <row r="2010" spans="33:40" x14ac:dyDescent="0.25">
      <c r="AG2010" s="30"/>
      <c r="AJ2010" s="30"/>
      <c r="AN2010" s="30"/>
    </row>
    <row r="2011" spans="33:40" x14ac:dyDescent="0.25">
      <c r="AG2011" s="30"/>
      <c r="AJ2011" s="30"/>
      <c r="AN2011" s="30"/>
    </row>
    <row r="2012" spans="33:40" x14ac:dyDescent="0.25">
      <c r="AG2012" s="30"/>
      <c r="AJ2012" s="30"/>
      <c r="AN2012" s="30"/>
    </row>
    <row r="2013" spans="33:40" x14ac:dyDescent="0.25">
      <c r="AG2013" s="30"/>
      <c r="AJ2013" s="30"/>
      <c r="AN2013" s="30"/>
    </row>
    <row r="2014" spans="33:40" x14ac:dyDescent="0.25">
      <c r="AG2014" s="30"/>
      <c r="AJ2014" s="30"/>
      <c r="AN2014" s="30"/>
    </row>
    <row r="2015" spans="33:40" x14ac:dyDescent="0.25">
      <c r="AG2015" s="30"/>
      <c r="AJ2015" s="30"/>
      <c r="AN2015" s="30"/>
    </row>
    <row r="2016" spans="33:40" x14ac:dyDescent="0.25">
      <c r="AG2016" s="30"/>
      <c r="AJ2016" s="30"/>
      <c r="AN2016" s="30"/>
    </row>
    <row r="2017" spans="33:40" x14ac:dyDescent="0.25">
      <c r="AG2017" s="30"/>
      <c r="AJ2017" s="30"/>
      <c r="AN2017" s="30"/>
    </row>
    <row r="2018" spans="33:40" x14ac:dyDescent="0.25">
      <c r="AG2018" s="30"/>
      <c r="AJ2018" s="30"/>
      <c r="AN2018" s="30"/>
    </row>
    <row r="2019" spans="33:40" x14ac:dyDescent="0.25">
      <c r="AG2019" s="30"/>
      <c r="AJ2019" s="30"/>
      <c r="AN2019" s="30"/>
    </row>
    <row r="2020" spans="33:40" x14ac:dyDescent="0.25">
      <c r="AG2020" s="30"/>
      <c r="AJ2020" s="30"/>
      <c r="AN2020" s="30"/>
    </row>
    <row r="2021" spans="33:40" x14ac:dyDescent="0.25">
      <c r="AG2021" s="30"/>
      <c r="AJ2021" s="30"/>
      <c r="AN2021" s="30"/>
    </row>
    <row r="2022" spans="33:40" x14ac:dyDescent="0.25">
      <c r="AG2022" s="30"/>
      <c r="AJ2022" s="30"/>
      <c r="AN2022" s="30"/>
    </row>
    <row r="2023" spans="33:40" x14ac:dyDescent="0.25">
      <c r="AG2023" s="30"/>
      <c r="AJ2023" s="30"/>
      <c r="AN2023" s="30"/>
    </row>
    <row r="2024" spans="33:40" x14ac:dyDescent="0.25">
      <c r="AG2024" s="30"/>
      <c r="AJ2024" s="30"/>
      <c r="AN2024" s="30"/>
    </row>
    <row r="2025" spans="33:40" x14ac:dyDescent="0.25">
      <c r="AG2025" s="30"/>
      <c r="AJ2025" s="30"/>
      <c r="AN2025" s="30"/>
    </row>
    <row r="2026" spans="33:40" x14ac:dyDescent="0.25">
      <c r="AG2026" s="30"/>
      <c r="AJ2026" s="30"/>
      <c r="AN2026" s="30"/>
    </row>
    <row r="2027" spans="33:40" x14ac:dyDescent="0.25">
      <c r="AG2027" s="30"/>
      <c r="AJ2027" s="30"/>
      <c r="AN2027" s="30"/>
    </row>
    <row r="2028" spans="33:40" x14ac:dyDescent="0.25">
      <c r="AG2028" s="30"/>
      <c r="AJ2028" s="30"/>
      <c r="AN2028" s="30"/>
    </row>
    <row r="2029" spans="33:40" x14ac:dyDescent="0.25">
      <c r="AG2029" s="30"/>
      <c r="AJ2029" s="30"/>
      <c r="AN2029" s="30"/>
    </row>
    <row r="2030" spans="33:40" x14ac:dyDescent="0.25">
      <c r="AG2030" s="30"/>
      <c r="AJ2030" s="30"/>
      <c r="AN2030" s="30"/>
    </row>
    <row r="2031" spans="33:40" x14ac:dyDescent="0.25">
      <c r="AG2031" s="30"/>
      <c r="AJ2031" s="30"/>
      <c r="AN2031" s="30"/>
    </row>
    <row r="2032" spans="33:40" x14ac:dyDescent="0.25">
      <c r="AG2032" s="30"/>
      <c r="AJ2032" s="30"/>
      <c r="AN2032" s="30"/>
    </row>
    <row r="2033" spans="33:40" x14ac:dyDescent="0.25">
      <c r="AG2033" s="30"/>
      <c r="AJ2033" s="30"/>
      <c r="AN2033" s="30"/>
    </row>
    <row r="2034" spans="33:40" x14ac:dyDescent="0.25">
      <c r="AG2034" s="30"/>
      <c r="AJ2034" s="30"/>
      <c r="AN2034" s="30"/>
    </row>
    <row r="2035" spans="33:40" x14ac:dyDescent="0.25">
      <c r="AG2035" s="30"/>
      <c r="AJ2035" s="30"/>
      <c r="AN2035" s="30"/>
    </row>
    <row r="2036" spans="33:40" x14ac:dyDescent="0.25">
      <c r="AG2036" s="30"/>
      <c r="AJ2036" s="30"/>
      <c r="AN2036" s="30"/>
    </row>
    <row r="2037" spans="33:40" x14ac:dyDescent="0.25">
      <c r="AG2037" s="30"/>
      <c r="AJ2037" s="30"/>
      <c r="AN2037" s="30"/>
    </row>
    <row r="2038" spans="33:40" x14ac:dyDescent="0.25">
      <c r="AG2038" s="30"/>
      <c r="AJ2038" s="30"/>
      <c r="AN2038" s="30"/>
    </row>
    <row r="2039" spans="33:40" x14ac:dyDescent="0.25">
      <c r="AG2039" s="30"/>
      <c r="AJ2039" s="30"/>
      <c r="AN2039" s="30"/>
    </row>
    <row r="2040" spans="33:40" x14ac:dyDescent="0.25">
      <c r="AG2040" s="30"/>
      <c r="AJ2040" s="30"/>
      <c r="AN2040" s="30"/>
    </row>
    <row r="2041" spans="33:40" x14ac:dyDescent="0.25">
      <c r="AG2041" s="30"/>
      <c r="AJ2041" s="30"/>
      <c r="AN2041" s="30"/>
    </row>
    <row r="2042" spans="33:40" x14ac:dyDescent="0.25">
      <c r="AG2042" s="30"/>
      <c r="AJ2042" s="30"/>
      <c r="AN2042" s="30"/>
    </row>
    <row r="2043" spans="33:40" x14ac:dyDescent="0.25">
      <c r="AG2043" s="30"/>
      <c r="AJ2043" s="30"/>
      <c r="AN2043" s="30"/>
    </row>
    <row r="2044" spans="33:40" x14ac:dyDescent="0.25">
      <c r="AG2044" s="30"/>
      <c r="AJ2044" s="30"/>
      <c r="AN2044" s="30"/>
    </row>
    <row r="2045" spans="33:40" x14ac:dyDescent="0.25">
      <c r="AG2045" s="30"/>
      <c r="AJ2045" s="30"/>
      <c r="AN2045" s="30"/>
    </row>
    <row r="2046" spans="33:40" x14ac:dyDescent="0.25">
      <c r="AG2046" s="30"/>
      <c r="AJ2046" s="30"/>
      <c r="AN2046" s="30"/>
    </row>
    <row r="2047" spans="33:40" x14ac:dyDescent="0.25">
      <c r="AG2047" s="30"/>
      <c r="AJ2047" s="30"/>
      <c r="AN2047" s="30"/>
    </row>
    <row r="2048" spans="33:40" x14ac:dyDescent="0.25">
      <c r="AG2048" s="30"/>
      <c r="AJ2048" s="30"/>
      <c r="AN2048" s="30"/>
    </row>
    <row r="2049" spans="33:40" x14ac:dyDescent="0.25">
      <c r="AG2049" s="30"/>
      <c r="AJ2049" s="30"/>
      <c r="AN2049" s="30"/>
    </row>
    <row r="2050" spans="33:40" x14ac:dyDescent="0.25">
      <c r="AG2050" s="30"/>
      <c r="AJ2050" s="30"/>
      <c r="AN2050" s="30"/>
    </row>
    <row r="2051" spans="33:40" x14ac:dyDescent="0.25">
      <c r="AG2051" s="30"/>
      <c r="AJ2051" s="30"/>
      <c r="AN2051" s="30"/>
    </row>
    <row r="2052" spans="33:40" x14ac:dyDescent="0.25">
      <c r="AG2052" s="30"/>
      <c r="AJ2052" s="30"/>
      <c r="AN2052" s="30"/>
    </row>
    <row r="2053" spans="33:40" x14ac:dyDescent="0.25">
      <c r="AG2053" s="30"/>
      <c r="AJ2053" s="30"/>
      <c r="AN2053" s="30"/>
    </row>
    <row r="2054" spans="33:40" x14ac:dyDescent="0.25">
      <c r="AG2054" s="30"/>
      <c r="AJ2054" s="30"/>
      <c r="AN2054" s="30"/>
    </row>
    <row r="2055" spans="33:40" x14ac:dyDescent="0.25">
      <c r="AG2055" s="30"/>
      <c r="AJ2055" s="30"/>
      <c r="AN2055" s="30"/>
    </row>
    <row r="2056" spans="33:40" x14ac:dyDescent="0.25">
      <c r="AG2056" s="30"/>
      <c r="AJ2056" s="30"/>
      <c r="AN2056" s="30"/>
    </row>
    <row r="2057" spans="33:40" x14ac:dyDescent="0.25">
      <c r="AG2057" s="30"/>
      <c r="AJ2057" s="30"/>
      <c r="AN2057" s="30"/>
    </row>
    <row r="2058" spans="33:40" x14ac:dyDescent="0.25">
      <c r="AG2058" s="30"/>
      <c r="AJ2058" s="30"/>
      <c r="AN2058" s="30"/>
    </row>
    <row r="2059" spans="33:40" x14ac:dyDescent="0.25">
      <c r="AG2059" s="30"/>
      <c r="AJ2059" s="30"/>
      <c r="AN2059" s="30"/>
    </row>
    <row r="2060" spans="33:40" x14ac:dyDescent="0.25">
      <c r="AG2060" s="30"/>
      <c r="AJ2060" s="30"/>
      <c r="AN2060" s="30"/>
    </row>
    <row r="2061" spans="33:40" x14ac:dyDescent="0.25">
      <c r="AG2061" s="30"/>
      <c r="AJ2061" s="30"/>
      <c r="AN2061" s="30"/>
    </row>
    <row r="2062" spans="33:40" x14ac:dyDescent="0.25">
      <c r="AG2062" s="30"/>
      <c r="AJ2062" s="30"/>
      <c r="AN2062" s="30"/>
    </row>
    <row r="2063" spans="33:40" x14ac:dyDescent="0.25">
      <c r="AG2063" s="30"/>
      <c r="AJ2063" s="30"/>
      <c r="AN2063" s="30"/>
    </row>
    <row r="2064" spans="33:40" x14ac:dyDescent="0.25">
      <c r="AG2064" s="30"/>
      <c r="AJ2064" s="30"/>
      <c r="AN2064" s="30"/>
    </row>
    <row r="2065" spans="33:40" x14ac:dyDescent="0.25">
      <c r="AG2065" s="30"/>
      <c r="AJ2065" s="30"/>
      <c r="AN2065" s="30"/>
    </row>
    <row r="2066" spans="33:40" x14ac:dyDescent="0.25">
      <c r="AG2066" s="30"/>
      <c r="AJ2066" s="30"/>
      <c r="AN2066" s="30"/>
    </row>
    <row r="2067" spans="33:40" x14ac:dyDescent="0.25">
      <c r="AG2067" s="30"/>
      <c r="AJ2067" s="30"/>
      <c r="AN2067" s="30"/>
    </row>
    <row r="2068" spans="33:40" x14ac:dyDescent="0.25">
      <c r="AG2068" s="30"/>
      <c r="AJ2068" s="30"/>
      <c r="AN2068" s="30"/>
    </row>
    <row r="2069" spans="33:40" x14ac:dyDescent="0.25">
      <c r="AG2069" s="30"/>
      <c r="AJ2069" s="30"/>
      <c r="AN2069" s="30"/>
    </row>
    <row r="2070" spans="33:40" x14ac:dyDescent="0.25">
      <c r="AG2070" s="30"/>
      <c r="AJ2070" s="30"/>
      <c r="AN2070" s="30"/>
    </row>
    <row r="2071" spans="33:40" x14ac:dyDescent="0.25">
      <c r="AG2071" s="30"/>
      <c r="AJ2071" s="30"/>
      <c r="AN2071" s="30"/>
    </row>
    <row r="2072" spans="33:40" x14ac:dyDescent="0.25">
      <c r="AG2072" s="30"/>
      <c r="AJ2072" s="30"/>
      <c r="AN2072" s="30"/>
    </row>
    <row r="2073" spans="33:40" x14ac:dyDescent="0.25">
      <c r="AG2073" s="30"/>
      <c r="AJ2073" s="30"/>
      <c r="AN2073" s="30"/>
    </row>
    <row r="2074" spans="33:40" x14ac:dyDescent="0.25">
      <c r="AG2074" s="30"/>
      <c r="AJ2074" s="30"/>
      <c r="AN2074" s="30"/>
    </row>
    <row r="2075" spans="33:40" x14ac:dyDescent="0.25">
      <c r="AG2075" s="30"/>
      <c r="AJ2075" s="30"/>
      <c r="AN2075" s="30"/>
    </row>
    <row r="2076" spans="33:40" x14ac:dyDescent="0.25">
      <c r="AG2076" s="30"/>
      <c r="AJ2076" s="30"/>
      <c r="AN2076" s="30"/>
    </row>
    <row r="2077" spans="33:40" x14ac:dyDescent="0.25">
      <c r="AG2077" s="30"/>
      <c r="AJ2077" s="30"/>
      <c r="AN2077" s="30"/>
    </row>
    <row r="2078" spans="33:40" x14ac:dyDescent="0.25">
      <c r="AG2078" s="30"/>
      <c r="AJ2078" s="30"/>
      <c r="AN2078" s="30"/>
    </row>
    <row r="2079" spans="33:40" x14ac:dyDescent="0.25">
      <c r="AG2079" s="30"/>
      <c r="AJ2079" s="30"/>
      <c r="AN2079" s="30"/>
    </row>
    <row r="2080" spans="33:40" x14ac:dyDescent="0.25">
      <c r="AG2080" s="30"/>
      <c r="AJ2080" s="30"/>
      <c r="AN2080" s="30"/>
    </row>
    <row r="2081" spans="33:40" x14ac:dyDescent="0.25">
      <c r="AG2081" s="30"/>
      <c r="AJ2081" s="30"/>
      <c r="AN2081" s="30"/>
    </row>
    <row r="2082" spans="33:40" x14ac:dyDescent="0.25">
      <c r="AG2082" s="30"/>
      <c r="AJ2082" s="30"/>
      <c r="AN2082" s="30"/>
    </row>
    <row r="2083" spans="33:40" x14ac:dyDescent="0.25">
      <c r="AG2083" s="30"/>
      <c r="AJ2083" s="30"/>
      <c r="AN2083" s="30"/>
    </row>
    <row r="2084" spans="33:40" x14ac:dyDescent="0.25">
      <c r="AG2084" s="30"/>
      <c r="AJ2084" s="30"/>
      <c r="AN2084" s="30"/>
    </row>
    <row r="2085" spans="33:40" x14ac:dyDescent="0.25">
      <c r="AG2085" s="30"/>
      <c r="AJ2085" s="30"/>
      <c r="AN2085" s="30"/>
    </row>
    <row r="2086" spans="33:40" x14ac:dyDescent="0.25">
      <c r="AG2086" s="30"/>
      <c r="AJ2086" s="30"/>
      <c r="AN2086" s="30"/>
    </row>
    <row r="2087" spans="33:40" x14ac:dyDescent="0.25">
      <c r="AG2087" s="30"/>
      <c r="AJ2087" s="30"/>
      <c r="AN2087" s="30"/>
    </row>
    <row r="2088" spans="33:40" x14ac:dyDescent="0.25">
      <c r="AG2088" s="30"/>
      <c r="AJ2088" s="30"/>
      <c r="AN2088" s="30"/>
    </row>
    <row r="2089" spans="33:40" x14ac:dyDescent="0.25">
      <c r="AG2089" s="30"/>
      <c r="AJ2089" s="30"/>
      <c r="AN2089" s="30"/>
    </row>
    <row r="2090" spans="33:40" x14ac:dyDescent="0.25">
      <c r="AG2090" s="30"/>
      <c r="AJ2090" s="30"/>
      <c r="AN2090" s="30"/>
    </row>
    <row r="2091" spans="33:40" x14ac:dyDescent="0.25">
      <c r="AG2091" s="30"/>
      <c r="AJ2091" s="30"/>
      <c r="AN2091" s="30"/>
    </row>
    <row r="2092" spans="33:40" x14ac:dyDescent="0.25">
      <c r="AG2092" s="30"/>
      <c r="AJ2092" s="30"/>
      <c r="AN2092" s="30"/>
    </row>
    <row r="2093" spans="33:40" x14ac:dyDescent="0.25">
      <c r="AG2093" s="30"/>
      <c r="AJ2093" s="30"/>
      <c r="AN2093" s="30"/>
    </row>
    <row r="2094" spans="33:40" x14ac:dyDescent="0.25">
      <c r="AG2094" s="30"/>
      <c r="AJ2094" s="30"/>
      <c r="AN2094" s="30"/>
    </row>
    <row r="2095" spans="33:40" x14ac:dyDescent="0.25">
      <c r="AG2095" s="30"/>
      <c r="AJ2095" s="30"/>
      <c r="AN2095" s="30"/>
    </row>
    <row r="2096" spans="33:40" x14ac:dyDescent="0.25">
      <c r="AG2096" s="30"/>
      <c r="AJ2096" s="30"/>
      <c r="AN2096" s="30"/>
    </row>
    <row r="2097" spans="33:40" x14ac:dyDescent="0.25">
      <c r="AG2097" s="30"/>
      <c r="AJ2097" s="30"/>
      <c r="AN2097" s="30"/>
    </row>
    <row r="2098" spans="33:40" x14ac:dyDescent="0.25">
      <c r="AG2098" s="30"/>
      <c r="AJ2098" s="30"/>
      <c r="AN2098" s="30"/>
    </row>
    <row r="2099" spans="33:40" x14ac:dyDescent="0.25">
      <c r="AG2099" s="30"/>
      <c r="AJ2099" s="30"/>
      <c r="AN2099" s="30"/>
    </row>
    <row r="2100" spans="33:40" x14ac:dyDescent="0.25">
      <c r="AG2100" s="30"/>
      <c r="AJ2100" s="30"/>
      <c r="AN2100" s="30"/>
    </row>
    <row r="2101" spans="33:40" x14ac:dyDescent="0.25">
      <c r="AG2101" s="30"/>
      <c r="AJ2101" s="30"/>
      <c r="AN2101" s="30"/>
    </row>
    <row r="2102" spans="33:40" x14ac:dyDescent="0.25">
      <c r="AG2102" s="30"/>
      <c r="AJ2102" s="30"/>
      <c r="AN2102" s="30"/>
    </row>
    <row r="2103" spans="33:40" x14ac:dyDescent="0.25">
      <c r="AG2103" s="30"/>
      <c r="AJ2103" s="30"/>
      <c r="AN2103" s="30"/>
    </row>
    <row r="2104" spans="33:40" x14ac:dyDescent="0.25">
      <c r="AG2104" s="30"/>
      <c r="AJ2104" s="30"/>
      <c r="AN2104" s="30"/>
    </row>
    <row r="2105" spans="33:40" x14ac:dyDescent="0.25">
      <c r="AG2105" s="30"/>
      <c r="AJ2105" s="30"/>
      <c r="AN2105" s="30"/>
    </row>
    <row r="2106" spans="33:40" x14ac:dyDescent="0.25">
      <c r="AG2106" s="30"/>
      <c r="AJ2106" s="30"/>
      <c r="AN2106" s="30"/>
    </row>
    <row r="2107" spans="33:40" x14ac:dyDescent="0.25">
      <c r="AG2107" s="30"/>
      <c r="AJ2107" s="30"/>
      <c r="AN2107" s="30"/>
    </row>
    <row r="2108" spans="33:40" x14ac:dyDescent="0.25">
      <c r="AG2108" s="30"/>
      <c r="AJ2108" s="30"/>
      <c r="AN2108" s="30"/>
    </row>
    <row r="2109" spans="33:40" x14ac:dyDescent="0.25">
      <c r="AG2109" s="30"/>
      <c r="AJ2109" s="30"/>
      <c r="AN2109" s="30"/>
    </row>
    <row r="2110" spans="33:40" x14ac:dyDescent="0.25">
      <c r="AG2110" s="30"/>
      <c r="AJ2110" s="30"/>
      <c r="AN2110" s="30"/>
    </row>
    <row r="2111" spans="33:40" x14ac:dyDescent="0.25">
      <c r="AG2111" s="30"/>
      <c r="AJ2111" s="30"/>
      <c r="AN2111" s="30"/>
    </row>
    <row r="2112" spans="33:40" x14ac:dyDescent="0.25">
      <c r="AG2112" s="30"/>
      <c r="AJ2112" s="30"/>
      <c r="AN2112" s="30"/>
    </row>
    <row r="2113" spans="33:40" x14ac:dyDescent="0.25">
      <c r="AG2113" s="30"/>
      <c r="AJ2113" s="30"/>
      <c r="AN2113" s="30"/>
    </row>
    <row r="2114" spans="33:40" x14ac:dyDescent="0.25">
      <c r="AG2114" s="30"/>
      <c r="AJ2114" s="30"/>
      <c r="AN2114" s="30"/>
    </row>
    <row r="2115" spans="33:40" x14ac:dyDescent="0.25">
      <c r="AG2115" s="30"/>
      <c r="AJ2115" s="30"/>
      <c r="AN2115" s="30"/>
    </row>
    <row r="2116" spans="33:40" x14ac:dyDescent="0.25">
      <c r="AG2116" s="30"/>
      <c r="AJ2116" s="30"/>
      <c r="AN2116" s="30"/>
    </row>
    <row r="2117" spans="33:40" x14ac:dyDescent="0.25">
      <c r="AG2117" s="30"/>
      <c r="AJ2117" s="30"/>
      <c r="AN2117" s="30"/>
    </row>
    <row r="2118" spans="33:40" x14ac:dyDescent="0.25">
      <c r="AG2118" s="30"/>
      <c r="AJ2118" s="30"/>
      <c r="AN2118" s="30"/>
    </row>
    <row r="2119" spans="33:40" x14ac:dyDescent="0.25">
      <c r="AG2119" s="30"/>
      <c r="AJ2119" s="30"/>
      <c r="AN2119" s="30"/>
    </row>
    <row r="2120" spans="33:40" x14ac:dyDescent="0.25">
      <c r="AG2120" s="30"/>
      <c r="AJ2120" s="30"/>
      <c r="AN2120" s="30"/>
    </row>
    <row r="2121" spans="33:40" x14ac:dyDescent="0.25">
      <c r="AG2121" s="30"/>
      <c r="AJ2121" s="30"/>
      <c r="AN2121" s="30"/>
    </row>
    <row r="2122" spans="33:40" x14ac:dyDescent="0.25">
      <c r="AG2122" s="30"/>
      <c r="AJ2122" s="30"/>
      <c r="AN2122" s="30"/>
    </row>
    <row r="2123" spans="33:40" x14ac:dyDescent="0.25">
      <c r="AG2123" s="30"/>
      <c r="AJ2123" s="30"/>
      <c r="AN2123" s="30"/>
    </row>
    <row r="2124" spans="33:40" x14ac:dyDescent="0.25">
      <c r="AG2124" s="30"/>
      <c r="AJ2124" s="30"/>
      <c r="AN2124" s="30"/>
    </row>
    <row r="2125" spans="33:40" x14ac:dyDescent="0.25">
      <c r="AG2125" s="30"/>
      <c r="AJ2125" s="30"/>
      <c r="AN2125" s="30"/>
    </row>
    <row r="2126" spans="33:40" x14ac:dyDescent="0.25">
      <c r="AG2126" s="30"/>
      <c r="AJ2126" s="30"/>
      <c r="AN2126" s="30"/>
    </row>
    <row r="2127" spans="33:40" x14ac:dyDescent="0.25">
      <c r="AG2127" s="30"/>
      <c r="AJ2127" s="30"/>
      <c r="AN2127" s="30"/>
    </row>
    <row r="2128" spans="33:40" x14ac:dyDescent="0.25">
      <c r="AG2128" s="30"/>
      <c r="AJ2128" s="30"/>
      <c r="AN2128" s="30"/>
    </row>
    <row r="2129" spans="33:40" x14ac:dyDescent="0.25">
      <c r="AG2129" s="30"/>
      <c r="AJ2129" s="30"/>
      <c r="AN2129" s="30"/>
    </row>
    <row r="2130" spans="33:40" x14ac:dyDescent="0.25">
      <c r="AG2130" s="30"/>
      <c r="AJ2130" s="30"/>
      <c r="AN2130" s="30"/>
    </row>
    <row r="2131" spans="33:40" x14ac:dyDescent="0.25">
      <c r="AG2131" s="30"/>
      <c r="AJ2131" s="30"/>
      <c r="AN2131" s="30"/>
    </row>
    <row r="2132" spans="33:40" x14ac:dyDescent="0.25">
      <c r="AG2132" s="30"/>
      <c r="AJ2132" s="30"/>
      <c r="AN2132" s="30"/>
    </row>
    <row r="2133" spans="33:40" x14ac:dyDescent="0.25">
      <c r="AG2133" s="30"/>
      <c r="AJ2133" s="30"/>
      <c r="AN2133" s="30"/>
    </row>
    <row r="2134" spans="33:40" x14ac:dyDescent="0.25">
      <c r="AG2134" s="30"/>
      <c r="AJ2134" s="30"/>
      <c r="AN2134" s="30"/>
    </row>
    <row r="2135" spans="33:40" x14ac:dyDescent="0.25">
      <c r="AG2135" s="30"/>
      <c r="AJ2135" s="30"/>
      <c r="AN2135" s="30"/>
    </row>
    <row r="2136" spans="33:40" x14ac:dyDescent="0.25">
      <c r="AG2136" s="30"/>
      <c r="AJ2136" s="30"/>
      <c r="AN2136" s="30"/>
    </row>
    <row r="2137" spans="33:40" x14ac:dyDescent="0.25">
      <c r="AG2137" s="30"/>
      <c r="AJ2137" s="30"/>
      <c r="AN2137" s="30"/>
    </row>
    <row r="2138" spans="33:40" x14ac:dyDescent="0.25">
      <c r="AG2138" s="30"/>
      <c r="AJ2138" s="30"/>
      <c r="AN2138" s="30"/>
    </row>
    <row r="2139" spans="33:40" x14ac:dyDescent="0.25">
      <c r="AG2139" s="30"/>
      <c r="AJ2139" s="30"/>
      <c r="AN2139" s="30"/>
    </row>
    <row r="2140" spans="33:40" x14ac:dyDescent="0.25">
      <c r="AG2140" s="30"/>
      <c r="AJ2140" s="30"/>
      <c r="AN2140" s="30"/>
    </row>
    <row r="2141" spans="33:40" x14ac:dyDescent="0.25">
      <c r="AG2141" s="30"/>
      <c r="AJ2141" s="30"/>
      <c r="AN2141" s="30"/>
    </row>
    <row r="2142" spans="33:40" x14ac:dyDescent="0.25">
      <c r="AG2142" s="30"/>
      <c r="AJ2142" s="30"/>
      <c r="AN2142" s="30"/>
    </row>
    <row r="2143" spans="33:40" x14ac:dyDescent="0.25">
      <c r="AG2143" s="30"/>
      <c r="AJ2143" s="30"/>
      <c r="AN2143" s="30"/>
    </row>
    <row r="2144" spans="33:40" x14ac:dyDescent="0.25">
      <c r="AG2144" s="30"/>
      <c r="AJ2144" s="30"/>
      <c r="AN2144" s="30"/>
    </row>
    <row r="2145" spans="33:40" x14ac:dyDescent="0.25">
      <c r="AG2145" s="30"/>
      <c r="AJ2145" s="30"/>
      <c r="AN2145" s="30"/>
    </row>
    <row r="2146" spans="33:40" x14ac:dyDescent="0.25">
      <c r="AG2146" s="30"/>
      <c r="AJ2146" s="30"/>
      <c r="AN2146" s="30"/>
    </row>
    <row r="2147" spans="33:40" x14ac:dyDescent="0.25">
      <c r="AG2147" s="30"/>
      <c r="AJ2147" s="30"/>
      <c r="AN2147" s="30"/>
    </row>
    <row r="2148" spans="33:40" x14ac:dyDescent="0.25">
      <c r="AG2148" s="30"/>
      <c r="AJ2148" s="30"/>
      <c r="AN2148" s="30"/>
    </row>
    <row r="2149" spans="33:40" x14ac:dyDescent="0.25">
      <c r="AG2149" s="30"/>
      <c r="AJ2149" s="30"/>
      <c r="AN2149" s="30"/>
    </row>
    <row r="2150" spans="33:40" x14ac:dyDescent="0.25">
      <c r="AG2150" s="30"/>
      <c r="AJ2150" s="30"/>
      <c r="AN2150" s="30"/>
    </row>
    <row r="2151" spans="33:40" x14ac:dyDescent="0.25">
      <c r="AG2151" s="30"/>
      <c r="AJ2151" s="30"/>
      <c r="AN2151" s="30"/>
    </row>
    <row r="2152" spans="33:40" x14ac:dyDescent="0.25">
      <c r="AG2152" s="30"/>
      <c r="AJ2152" s="30"/>
      <c r="AN2152" s="30"/>
    </row>
    <row r="2153" spans="33:40" x14ac:dyDescent="0.25">
      <c r="AG2153" s="30"/>
      <c r="AJ2153" s="30"/>
      <c r="AN2153" s="30"/>
    </row>
    <row r="2154" spans="33:40" x14ac:dyDescent="0.25">
      <c r="AG2154" s="30"/>
      <c r="AJ2154" s="30"/>
      <c r="AN2154" s="30"/>
    </row>
    <row r="2155" spans="33:40" x14ac:dyDescent="0.25">
      <c r="AG2155" s="30"/>
      <c r="AJ2155" s="30"/>
      <c r="AN2155" s="30"/>
    </row>
    <row r="2156" spans="33:40" x14ac:dyDescent="0.25">
      <c r="AG2156" s="30"/>
      <c r="AJ2156" s="30"/>
      <c r="AN2156" s="30"/>
    </row>
    <row r="2157" spans="33:40" x14ac:dyDescent="0.25">
      <c r="AG2157" s="30"/>
      <c r="AJ2157" s="30"/>
      <c r="AN2157" s="30"/>
    </row>
    <row r="2158" spans="33:40" x14ac:dyDescent="0.25">
      <c r="AG2158" s="30"/>
      <c r="AJ2158" s="30"/>
      <c r="AN2158" s="30"/>
    </row>
    <row r="2159" spans="33:40" x14ac:dyDescent="0.25">
      <c r="AG2159" s="30"/>
      <c r="AJ2159" s="30"/>
      <c r="AN2159" s="30"/>
    </row>
    <row r="2160" spans="33:40" x14ac:dyDescent="0.25">
      <c r="AG2160" s="30"/>
      <c r="AJ2160" s="30"/>
      <c r="AN2160" s="30"/>
    </row>
    <row r="2161" spans="33:40" x14ac:dyDescent="0.25">
      <c r="AG2161" s="30"/>
      <c r="AJ2161" s="30"/>
      <c r="AN2161" s="30"/>
    </row>
    <row r="2162" spans="33:40" x14ac:dyDescent="0.25">
      <c r="AG2162" s="30"/>
      <c r="AJ2162" s="30"/>
      <c r="AN2162" s="30"/>
    </row>
    <row r="2163" spans="33:40" x14ac:dyDescent="0.25">
      <c r="AG2163" s="30"/>
      <c r="AJ2163" s="30"/>
      <c r="AN2163" s="30"/>
    </row>
    <row r="2164" spans="33:40" x14ac:dyDescent="0.25">
      <c r="AG2164" s="30"/>
      <c r="AJ2164" s="30"/>
      <c r="AN2164" s="30"/>
    </row>
    <row r="2165" spans="33:40" x14ac:dyDescent="0.25">
      <c r="AG2165" s="30"/>
      <c r="AJ2165" s="30"/>
      <c r="AN2165" s="30"/>
    </row>
    <row r="2166" spans="33:40" x14ac:dyDescent="0.25">
      <c r="AG2166" s="30"/>
      <c r="AJ2166" s="30"/>
      <c r="AN2166" s="30"/>
    </row>
    <row r="2167" spans="33:40" x14ac:dyDescent="0.25">
      <c r="AG2167" s="30"/>
      <c r="AJ2167" s="30"/>
      <c r="AN2167" s="30"/>
    </row>
    <row r="2168" spans="33:40" x14ac:dyDescent="0.25">
      <c r="AG2168" s="30"/>
      <c r="AJ2168" s="30"/>
      <c r="AN2168" s="30"/>
    </row>
    <row r="2169" spans="33:40" x14ac:dyDescent="0.25">
      <c r="AG2169" s="30"/>
      <c r="AJ2169" s="30"/>
      <c r="AN2169" s="30"/>
    </row>
    <row r="2170" spans="33:40" x14ac:dyDescent="0.25">
      <c r="AG2170" s="30"/>
      <c r="AJ2170" s="30"/>
      <c r="AN2170" s="30"/>
    </row>
    <row r="2171" spans="33:40" x14ac:dyDescent="0.25">
      <c r="AG2171" s="30"/>
      <c r="AJ2171" s="30"/>
      <c r="AN2171" s="30"/>
    </row>
    <row r="2172" spans="33:40" x14ac:dyDescent="0.25">
      <c r="AG2172" s="30"/>
      <c r="AJ2172" s="30"/>
      <c r="AN2172" s="30"/>
    </row>
    <row r="2173" spans="33:40" x14ac:dyDescent="0.25">
      <c r="AG2173" s="30"/>
      <c r="AJ2173" s="30"/>
      <c r="AN2173" s="30"/>
    </row>
    <row r="2174" spans="33:40" x14ac:dyDescent="0.25">
      <c r="AG2174" s="30"/>
      <c r="AJ2174" s="30"/>
      <c r="AN2174" s="30"/>
    </row>
    <row r="2175" spans="33:40" x14ac:dyDescent="0.25">
      <c r="AG2175" s="30"/>
      <c r="AJ2175" s="30"/>
      <c r="AN2175" s="30"/>
    </row>
    <row r="2176" spans="33:40" x14ac:dyDescent="0.25">
      <c r="AG2176" s="30"/>
      <c r="AJ2176" s="30"/>
      <c r="AN2176" s="30"/>
    </row>
    <row r="2177" spans="33:40" x14ac:dyDescent="0.25">
      <c r="AG2177" s="30"/>
      <c r="AJ2177" s="30"/>
      <c r="AN2177" s="30"/>
    </row>
    <row r="2178" spans="33:40" x14ac:dyDescent="0.25">
      <c r="AG2178" s="30"/>
      <c r="AJ2178" s="30"/>
      <c r="AN2178" s="30"/>
    </row>
    <row r="2179" spans="33:40" x14ac:dyDescent="0.25">
      <c r="AG2179" s="30"/>
      <c r="AJ2179" s="30"/>
      <c r="AN2179" s="30"/>
    </row>
    <row r="2180" spans="33:40" x14ac:dyDescent="0.25">
      <c r="AG2180" s="30"/>
      <c r="AJ2180" s="30"/>
      <c r="AN2180" s="30"/>
    </row>
    <row r="2181" spans="33:40" x14ac:dyDescent="0.25">
      <c r="AG2181" s="30"/>
      <c r="AJ2181" s="30"/>
      <c r="AN2181" s="30"/>
    </row>
    <row r="2182" spans="33:40" x14ac:dyDescent="0.25">
      <c r="AG2182" s="30"/>
      <c r="AJ2182" s="30"/>
      <c r="AN2182" s="30"/>
    </row>
    <row r="2183" spans="33:40" x14ac:dyDescent="0.25">
      <c r="AG2183" s="30"/>
      <c r="AJ2183" s="30"/>
      <c r="AN2183" s="30"/>
    </row>
    <row r="2184" spans="33:40" x14ac:dyDescent="0.25">
      <c r="AG2184" s="30"/>
      <c r="AJ2184" s="30"/>
      <c r="AN2184" s="30"/>
    </row>
    <row r="2185" spans="33:40" x14ac:dyDescent="0.25">
      <c r="AG2185" s="30"/>
      <c r="AJ2185" s="30"/>
      <c r="AN2185" s="30"/>
    </row>
    <row r="2186" spans="33:40" x14ac:dyDescent="0.25">
      <c r="AG2186" s="30"/>
      <c r="AJ2186" s="30"/>
      <c r="AN2186" s="30"/>
    </row>
    <row r="2187" spans="33:40" x14ac:dyDescent="0.25">
      <c r="AG2187" s="30"/>
      <c r="AJ2187" s="30"/>
      <c r="AN2187" s="30"/>
    </row>
    <row r="2188" spans="33:40" x14ac:dyDescent="0.25">
      <c r="AG2188" s="30"/>
      <c r="AJ2188" s="30"/>
      <c r="AN2188" s="30"/>
    </row>
    <row r="2189" spans="33:40" x14ac:dyDescent="0.25">
      <c r="AG2189" s="30"/>
      <c r="AJ2189" s="30"/>
      <c r="AN2189" s="30"/>
    </row>
    <row r="2190" spans="33:40" x14ac:dyDescent="0.25">
      <c r="AG2190" s="30"/>
      <c r="AJ2190" s="30"/>
      <c r="AN2190" s="30"/>
    </row>
    <row r="2191" spans="33:40" x14ac:dyDescent="0.25">
      <c r="AG2191" s="30"/>
      <c r="AJ2191" s="30"/>
      <c r="AN2191" s="30"/>
    </row>
    <row r="2192" spans="33:40" x14ac:dyDescent="0.25">
      <c r="AG2192" s="30"/>
      <c r="AJ2192" s="30"/>
      <c r="AN2192" s="30"/>
    </row>
    <row r="2193" spans="33:40" x14ac:dyDescent="0.25">
      <c r="AG2193" s="30"/>
      <c r="AJ2193" s="30"/>
      <c r="AN2193" s="30"/>
    </row>
    <row r="2194" spans="33:40" x14ac:dyDescent="0.25">
      <c r="AG2194" s="30"/>
      <c r="AJ2194" s="30"/>
      <c r="AN2194" s="30"/>
    </row>
    <row r="2195" spans="33:40" x14ac:dyDescent="0.25">
      <c r="AG2195" s="30"/>
      <c r="AJ2195" s="30"/>
      <c r="AN2195" s="30"/>
    </row>
    <row r="2196" spans="33:40" x14ac:dyDescent="0.25">
      <c r="AG2196" s="30"/>
      <c r="AJ2196" s="30"/>
      <c r="AN2196" s="30"/>
    </row>
    <row r="2197" spans="33:40" x14ac:dyDescent="0.25">
      <c r="AG2197" s="30"/>
      <c r="AJ2197" s="30"/>
      <c r="AN2197" s="30"/>
    </row>
    <row r="2198" spans="33:40" x14ac:dyDescent="0.25">
      <c r="AG2198" s="30"/>
      <c r="AJ2198" s="30"/>
      <c r="AN2198" s="30"/>
    </row>
    <row r="2199" spans="33:40" x14ac:dyDescent="0.25">
      <c r="AG2199" s="30"/>
      <c r="AJ2199" s="30"/>
      <c r="AN2199" s="30"/>
    </row>
    <row r="2200" spans="33:40" x14ac:dyDescent="0.25">
      <c r="AG2200" s="30"/>
      <c r="AJ2200" s="30"/>
      <c r="AN2200" s="30"/>
    </row>
    <row r="2201" spans="33:40" x14ac:dyDescent="0.25">
      <c r="AG2201" s="30"/>
      <c r="AJ2201" s="30"/>
      <c r="AN2201" s="30"/>
    </row>
    <row r="2202" spans="33:40" x14ac:dyDescent="0.25">
      <c r="AG2202" s="30"/>
      <c r="AJ2202" s="30"/>
      <c r="AN2202" s="30"/>
    </row>
    <row r="2203" spans="33:40" x14ac:dyDescent="0.25">
      <c r="AG2203" s="30"/>
      <c r="AJ2203" s="30"/>
      <c r="AN2203" s="30"/>
    </row>
    <row r="2204" spans="33:40" x14ac:dyDescent="0.25">
      <c r="AG2204" s="30"/>
      <c r="AJ2204" s="30"/>
      <c r="AN2204" s="30"/>
    </row>
    <row r="2205" spans="33:40" x14ac:dyDescent="0.25">
      <c r="AG2205" s="30"/>
      <c r="AJ2205" s="30"/>
      <c r="AN2205" s="30"/>
    </row>
    <row r="2206" spans="33:40" x14ac:dyDescent="0.25">
      <c r="AG2206" s="30"/>
      <c r="AJ2206" s="30"/>
      <c r="AN2206" s="30"/>
    </row>
    <row r="2207" spans="33:40" x14ac:dyDescent="0.25">
      <c r="AG2207" s="30"/>
      <c r="AJ2207" s="30"/>
      <c r="AN2207" s="30"/>
    </row>
    <row r="2208" spans="33:40" x14ac:dyDescent="0.25">
      <c r="AG2208" s="30"/>
      <c r="AJ2208" s="30"/>
      <c r="AN2208" s="30"/>
    </row>
    <row r="2209" spans="33:40" x14ac:dyDescent="0.25">
      <c r="AG2209" s="30"/>
      <c r="AJ2209" s="30"/>
      <c r="AN2209" s="30"/>
    </row>
    <row r="2210" spans="33:40" x14ac:dyDescent="0.25">
      <c r="AG2210" s="30"/>
      <c r="AJ2210" s="30"/>
      <c r="AN2210" s="30"/>
    </row>
    <row r="2211" spans="33:40" x14ac:dyDescent="0.25">
      <c r="AG2211" s="30"/>
      <c r="AJ2211" s="30"/>
      <c r="AN2211" s="30"/>
    </row>
    <row r="2212" spans="33:40" x14ac:dyDescent="0.25">
      <c r="AG2212" s="30"/>
      <c r="AJ2212" s="30"/>
      <c r="AN2212" s="30"/>
    </row>
    <row r="2213" spans="33:40" x14ac:dyDescent="0.25">
      <c r="AG2213" s="30"/>
      <c r="AJ2213" s="30"/>
      <c r="AN2213" s="30"/>
    </row>
    <row r="2214" spans="33:40" x14ac:dyDescent="0.25">
      <c r="AG2214" s="30"/>
      <c r="AJ2214" s="30"/>
      <c r="AN2214" s="30"/>
    </row>
    <row r="2215" spans="33:40" x14ac:dyDescent="0.25">
      <c r="AG2215" s="30"/>
      <c r="AJ2215" s="30"/>
      <c r="AN2215" s="30"/>
    </row>
    <row r="2216" spans="33:40" x14ac:dyDescent="0.25">
      <c r="AG2216" s="30"/>
      <c r="AJ2216" s="30"/>
      <c r="AN2216" s="30"/>
    </row>
    <row r="2217" spans="33:40" x14ac:dyDescent="0.25">
      <c r="AG2217" s="30"/>
      <c r="AJ2217" s="30"/>
      <c r="AN2217" s="30"/>
    </row>
    <row r="2218" spans="33:40" x14ac:dyDescent="0.25">
      <c r="AG2218" s="30"/>
      <c r="AJ2218" s="30"/>
      <c r="AN2218" s="30"/>
    </row>
    <row r="2219" spans="33:40" x14ac:dyDescent="0.25">
      <c r="AG2219" s="30"/>
      <c r="AJ2219" s="30"/>
      <c r="AN2219" s="30"/>
    </row>
    <row r="2220" spans="33:40" x14ac:dyDescent="0.25">
      <c r="AG2220" s="30"/>
      <c r="AJ2220" s="30"/>
      <c r="AN2220" s="30"/>
    </row>
    <row r="2221" spans="33:40" x14ac:dyDescent="0.25">
      <c r="AG2221" s="30"/>
      <c r="AJ2221" s="30"/>
      <c r="AN2221" s="30"/>
    </row>
    <row r="2222" spans="33:40" x14ac:dyDescent="0.25">
      <c r="AG2222" s="30"/>
      <c r="AJ2222" s="30"/>
      <c r="AN2222" s="30"/>
    </row>
    <row r="2223" spans="33:40" x14ac:dyDescent="0.25">
      <c r="AG2223" s="30"/>
      <c r="AJ2223" s="30"/>
      <c r="AN2223" s="30"/>
    </row>
    <row r="2224" spans="33:40" x14ac:dyDescent="0.25">
      <c r="AG2224" s="30"/>
      <c r="AJ2224" s="30"/>
      <c r="AN2224" s="30"/>
    </row>
    <row r="2225" spans="33:40" x14ac:dyDescent="0.25">
      <c r="AG2225" s="30"/>
      <c r="AJ2225" s="30"/>
      <c r="AN2225" s="30"/>
    </row>
    <row r="2226" spans="33:40" x14ac:dyDescent="0.25">
      <c r="AG2226" s="30"/>
      <c r="AJ2226" s="30"/>
      <c r="AN2226" s="30"/>
    </row>
    <row r="2227" spans="33:40" x14ac:dyDescent="0.25">
      <c r="AG2227" s="30"/>
      <c r="AJ2227" s="30"/>
      <c r="AN2227" s="30"/>
    </row>
    <row r="2228" spans="33:40" x14ac:dyDescent="0.25">
      <c r="AG2228" s="30"/>
      <c r="AJ2228" s="30"/>
      <c r="AN2228" s="30"/>
    </row>
    <row r="2229" spans="33:40" x14ac:dyDescent="0.25">
      <c r="AG2229" s="30"/>
      <c r="AJ2229" s="30"/>
      <c r="AN2229" s="30"/>
    </row>
    <row r="2230" spans="33:40" x14ac:dyDescent="0.25">
      <c r="AG2230" s="30"/>
      <c r="AJ2230" s="30"/>
      <c r="AN2230" s="30"/>
    </row>
    <row r="2231" spans="33:40" x14ac:dyDescent="0.25">
      <c r="AG2231" s="30"/>
      <c r="AJ2231" s="30"/>
      <c r="AN2231" s="30"/>
    </row>
    <row r="2232" spans="33:40" x14ac:dyDescent="0.25">
      <c r="AG2232" s="30"/>
      <c r="AJ2232" s="30"/>
      <c r="AN2232" s="30"/>
    </row>
    <row r="2233" spans="33:40" x14ac:dyDescent="0.25">
      <c r="AG2233" s="30"/>
      <c r="AJ2233" s="30"/>
      <c r="AN2233" s="30"/>
    </row>
    <row r="2234" spans="33:40" x14ac:dyDescent="0.25">
      <c r="AG2234" s="30"/>
      <c r="AJ2234" s="30"/>
      <c r="AN2234" s="30"/>
    </row>
    <row r="2235" spans="33:40" x14ac:dyDescent="0.25">
      <c r="AG2235" s="30"/>
      <c r="AJ2235" s="30"/>
      <c r="AN2235" s="30"/>
    </row>
    <row r="2236" spans="33:40" x14ac:dyDescent="0.25">
      <c r="AG2236" s="30"/>
      <c r="AJ2236" s="30"/>
      <c r="AN2236" s="30"/>
    </row>
    <row r="2237" spans="33:40" x14ac:dyDescent="0.25">
      <c r="AG2237" s="30"/>
      <c r="AJ2237" s="30"/>
      <c r="AN2237" s="30"/>
    </row>
    <row r="2238" spans="33:40" x14ac:dyDescent="0.25">
      <c r="AG2238" s="30"/>
      <c r="AJ2238" s="30"/>
      <c r="AN2238" s="30"/>
    </row>
    <row r="2239" spans="33:40" x14ac:dyDescent="0.25">
      <c r="AG2239" s="30"/>
      <c r="AJ2239" s="30"/>
      <c r="AN2239" s="30"/>
    </row>
    <row r="2240" spans="33:40" x14ac:dyDescent="0.25">
      <c r="AG2240" s="30"/>
      <c r="AJ2240" s="30"/>
      <c r="AN2240" s="30"/>
    </row>
    <row r="2241" spans="33:40" x14ac:dyDescent="0.25">
      <c r="AG2241" s="30"/>
      <c r="AJ2241" s="30"/>
      <c r="AN2241" s="30"/>
    </row>
    <row r="2242" spans="33:40" x14ac:dyDescent="0.25">
      <c r="AG2242" s="30"/>
      <c r="AJ2242" s="30"/>
      <c r="AN2242" s="30"/>
    </row>
    <row r="2243" spans="33:40" x14ac:dyDescent="0.25">
      <c r="AG2243" s="30"/>
      <c r="AJ2243" s="30"/>
      <c r="AN2243" s="30"/>
    </row>
    <row r="2244" spans="33:40" x14ac:dyDescent="0.25">
      <c r="AG2244" s="30"/>
      <c r="AJ2244" s="30"/>
      <c r="AN2244" s="30"/>
    </row>
    <row r="2245" spans="33:40" x14ac:dyDescent="0.25">
      <c r="AG2245" s="30"/>
      <c r="AJ2245" s="30"/>
      <c r="AN2245" s="30"/>
    </row>
    <row r="2246" spans="33:40" x14ac:dyDescent="0.25">
      <c r="AG2246" s="30"/>
      <c r="AJ2246" s="30"/>
      <c r="AN2246" s="30"/>
    </row>
    <row r="2247" spans="33:40" x14ac:dyDescent="0.25">
      <c r="AG2247" s="30"/>
      <c r="AJ2247" s="30"/>
      <c r="AN2247" s="30"/>
    </row>
    <row r="2248" spans="33:40" x14ac:dyDescent="0.25">
      <c r="AG2248" s="30"/>
      <c r="AJ2248" s="30"/>
      <c r="AN2248" s="30"/>
    </row>
    <row r="2249" spans="33:40" x14ac:dyDescent="0.25">
      <c r="AG2249" s="30"/>
      <c r="AJ2249" s="30"/>
      <c r="AN2249" s="30"/>
    </row>
    <row r="2250" spans="33:40" x14ac:dyDescent="0.25">
      <c r="AG2250" s="30"/>
      <c r="AJ2250" s="30"/>
      <c r="AN2250" s="30"/>
    </row>
    <row r="2251" spans="33:40" x14ac:dyDescent="0.25">
      <c r="AG2251" s="30"/>
      <c r="AJ2251" s="30"/>
      <c r="AN2251" s="30"/>
    </row>
    <row r="2252" spans="33:40" x14ac:dyDescent="0.25">
      <c r="AG2252" s="30"/>
      <c r="AJ2252" s="30"/>
      <c r="AN2252" s="30"/>
    </row>
    <row r="2253" spans="33:40" x14ac:dyDescent="0.25">
      <c r="AG2253" s="30"/>
      <c r="AJ2253" s="30"/>
      <c r="AN2253" s="30"/>
    </row>
    <row r="2254" spans="33:40" x14ac:dyDescent="0.25">
      <c r="AG2254" s="30"/>
      <c r="AJ2254" s="30"/>
      <c r="AN2254" s="30"/>
    </row>
    <row r="2255" spans="33:40" x14ac:dyDescent="0.25">
      <c r="AG2255" s="30"/>
      <c r="AJ2255" s="30"/>
      <c r="AN2255" s="30"/>
    </row>
    <row r="2256" spans="33:40" x14ac:dyDescent="0.25">
      <c r="AG2256" s="30"/>
      <c r="AJ2256" s="30"/>
      <c r="AN2256" s="30"/>
    </row>
    <row r="2257" spans="33:40" x14ac:dyDescent="0.25">
      <c r="AG2257" s="30"/>
      <c r="AJ2257" s="30"/>
      <c r="AN2257" s="30"/>
    </row>
    <row r="2258" spans="33:40" x14ac:dyDescent="0.25">
      <c r="AG2258" s="30"/>
      <c r="AJ2258" s="30"/>
      <c r="AN2258" s="30"/>
    </row>
    <row r="2259" spans="33:40" x14ac:dyDescent="0.25">
      <c r="AG2259" s="30"/>
      <c r="AJ2259" s="30"/>
      <c r="AN2259" s="30"/>
    </row>
    <row r="2260" spans="33:40" x14ac:dyDescent="0.25">
      <c r="AG2260" s="30"/>
      <c r="AJ2260" s="30"/>
      <c r="AN2260" s="30"/>
    </row>
    <row r="2261" spans="33:40" x14ac:dyDescent="0.25">
      <c r="AG2261" s="30"/>
      <c r="AJ2261" s="30"/>
      <c r="AN2261" s="30"/>
    </row>
    <row r="2262" spans="33:40" x14ac:dyDescent="0.25">
      <c r="AG2262" s="30"/>
      <c r="AJ2262" s="30"/>
      <c r="AN2262" s="30"/>
    </row>
    <row r="2263" spans="33:40" x14ac:dyDescent="0.25">
      <c r="AG2263" s="30"/>
      <c r="AJ2263" s="30"/>
      <c r="AN2263" s="30"/>
    </row>
    <row r="2264" spans="33:40" x14ac:dyDescent="0.25">
      <c r="AG2264" s="30"/>
      <c r="AJ2264" s="30"/>
      <c r="AN2264" s="30"/>
    </row>
    <row r="2265" spans="33:40" x14ac:dyDescent="0.25">
      <c r="AG2265" s="30"/>
      <c r="AJ2265" s="30"/>
      <c r="AN2265" s="30"/>
    </row>
    <row r="2266" spans="33:40" x14ac:dyDescent="0.25">
      <c r="AG2266" s="30"/>
      <c r="AJ2266" s="30"/>
      <c r="AN2266" s="30"/>
    </row>
    <row r="2267" spans="33:40" x14ac:dyDescent="0.25">
      <c r="AG2267" s="30"/>
      <c r="AJ2267" s="30"/>
      <c r="AN2267" s="30"/>
    </row>
    <row r="2268" spans="33:40" x14ac:dyDescent="0.25">
      <c r="AG2268" s="30"/>
      <c r="AJ2268" s="30"/>
      <c r="AN2268" s="30"/>
    </row>
    <row r="2269" spans="33:40" x14ac:dyDescent="0.25">
      <c r="AG2269" s="30"/>
      <c r="AJ2269" s="30"/>
      <c r="AN2269" s="30"/>
    </row>
    <row r="2270" spans="33:40" x14ac:dyDescent="0.25">
      <c r="AG2270" s="30"/>
      <c r="AJ2270" s="30"/>
      <c r="AN2270" s="30"/>
    </row>
    <row r="2271" spans="33:40" x14ac:dyDescent="0.25">
      <c r="AG2271" s="30"/>
      <c r="AJ2271" s="30"/>
      <c r="AN2271" s="30"/>
    </row>
    <row r="2272" spans="33:40" x14ac:dyDescent="0.25">
      <c r="AG2272" s="30"/>
      <c r="AJ2272" s="30"/>
      <c r="AN2272" s="30"/>
    </row>
    <row r="2273" spans="33:40" x14ac:dyDescent="0.25">
      <c r="AG2273" s="30"/>
      <c r="AJ2273" s="30"/>
      <c r="AN2273" s="30"/>
    </row>
    <row r="2274" spans="33:40" x14ac:dyDescent="0.25">
      <c r="AG2274" s="30"/>
      <c r="AJ2274" s="30"/>
      <c r="AN2274" s="30"/>
    </row>
    <row r="2275" spans="33:40" x14ac:dyDescent="0.25">
      <c r="AG2275" s="30"/>
      <c r="AJ2275" s="30"/>
      <c r="AN2275" s="30"/>
    </row>
    <row r="2276" spans="33:40" x14ac:dyDescent="0.25">
      <c r="AG2276" s="30"/>
      <c r="AJ2276" s="30"/>
      <c r="AN2276" s="30"/>
    </row>
    <row r="2277" spans="33:40" x14ac:dyDescent="0.25">
      <c r="AG2277" s="30"/>
      <c r="AJ2277" s="30"/>
      <c r="AN2277" s="30"/>
    </row>
    <row r="2278" spans="33:40" x14ac:dyDescent="0.25">
      <c r="AG2278" s="30"/>
      <c r="AJ2278" s="30"/>
      <c r="AN2278" s="30"/>
    </row>
    <row r="2279" spans="33:40" x14ac:dyDescent="0.25">
      <c r="AG2279" s="30"/>
      <c r="AJ2279" s="30"/>
      <c r="AN2279" s="30"/>
    </row>
    <row r="2280" spans="33:40" x14ac:dyDescent="0.25">
      <c r="AG2280" s="30"/>
      <c r="AJ2280" s="30"/>
      <c r="AN2280" s="30"/>
    </row>
    <row r="2281" spans="33:40" x14ac:dyDescent="0.25">
      <c r="AG2281" s="30"/>
      <c r="AJ2281" s="30"/>
      <c r="AN2281" s="30"/>
    </row>
    <row r="2282" spans="33:40" x14ac:dyDescent="0.25">
      <c r="AG2282" s="30"/>
      <c r="AJ2282" s="30"/>
      <c r="AN2282" s="30"/>
    </row>
    <row r="2283" spans="33:40" x14ac:dyDescent="0.25">
      <c r="AG2283" s="30"/>
      <c r="AJ2283" s="30"/>
      <c r="AN2283" s="30"/>
    </row>
    <row r="2284" spans="33:40" x14ac:dyDescent="0.25">
      <c r="AG2284" s="30"/>
      <c r="AJ2284" s="30"/>
      <c r="AN2284" s="30"/>
    </row>
    <row r="2285" spans="33:40" x14ac:dyDescent="0.25">
      <c r="AG2285" s="30"/>
      <c r="AJ2285" s="30"/>
      <c r="AN2285" s="30"/>
    </row>
    <row r="2286" spans="33:40" x14ac:dyDescent="0.25">
      <c r="AG2286" s="30"/>
      <c r="AJ2286" s="30"/>
      <c r="AN2286" s="30"/>
    </row>
    <row r="2287" spans="33:40" x14ac:dyDescent="0.25">
      <c r="AG2287" s="30"/>
      <c r="AJ2287" s="30"/>
      <c r="AN2287" s="30"/>
    </row>
    <row r="2288" spans="33:40" x14ac:dyDescent="0.25">
      <c r="AG2288" s="30"/>
      <c r="AJ2288" s="30"/>
      <c r="AN2288" s="30"/>
    </row>
    <row r="2289" spans="33:40" x14ac:dyDescent="0.25">
      <c r="AG2289" s="30"/>
      <c r="AJ2289" s="30"/>
      <c r="AN2289" s="30"/>
    </row>
    <row r="2290" spans="33:40" x14ac:dyDescent="0.25">
      <c r="AG2290" s="30"/>
      <c r="AJ2290" s="30"/>
      <c r="AN2290" s="30"/>
    </row>
    <row r="2291" spans="33:40" x14ac:dyDescent="0.25">
      <c r="AG2291" s="30"/>
      <c r="AJ2291" s="30"/>
      <c r="AN2291" s="30"/>
    </row>
    <row r="2292" spans="33:40" x14ac:dyDescent="0.25">
      <c r="AG2292" s="30"/>
      <c r="AJ2292" s="30"/>
      <c r="AN2292" s="30"/>
    </row>
    <row r="2293" spans="33:40" x14ac:dyDescent="0.25">
      <c r="AG2293" s="30"/>
      <c r="AJ2293" s="30"/>
      <c r="AN2293" s="30"/>
    </row>
    <row r="2294" spans="33:40" x14ac:dyDescent="0.25">
      <c r="AG2294" s="30"/>
      <c r="AJ2294" s="30"/>
      <c r="AN2294" s="30"/>
    </row>
    <row r="2295" spans="33:40" x14ac:dyDescent="0.25">
      <c r="AG2295" s="30"/>
      <c r="AJ2295" s="30"/>
      <c r="AN2295" s="30"/>
    </row>
    <row r="2296" spans="33:40" x14ac:dyDescent="0.25">
      <c r="AG2296" s="30"/>
      <c r="AJ2296" s="30"/>
      <c r="AN2296" s="30"/>
    </row>
    <row r="2297" spans="33:40" x14ac:dyDescent="0.25">
      <c r="AG2297" s="30"/>
      <c r="AJ2297" s="30"/>
      <c r="AN2297" s="30"/>
    </row>
    <row r="2298" spans="33:40" x14ac:dyDescent="0.25">
      <c r="AG2298" s="30"/>
      <c r="AJ2298" s="30"/>
      <c r="AN2298" s="30"/>
    </row>
    <row r="2299" spans="33:40" x14ac:dyDescent="0.25">
      <c r="AG2299" s="30"/>
      <c r="AJ2299" s="30"/>
      <c r="AN2299" s="30"/>
    </row>
    <row r="2300" spans="33:40" x14ac:dyDescent="0.25">
      <c r="AG2300" s="30"/>
      <c r="AJ2300" s="30"/>
      <c r="AN2300" s="30"/>
    </row>
    <row r="2301" spans="33:40" x14ac:dyDescent="0.25">
      <c r="AG2301" s="30"/>
      <c r="AJ2301" s="30"/>
      <c r="AN2301" s="30"/>
    </row>
    <row r="2302" spans="33:40" x14ac:dyDescent="0.25">
      <c r="AG2302" s="30"/>
      <c r="AJ2302" s="30"/>
      <c r="AN2302" s="30"/>
    </row>
    <row r="2303" spans="33:40" x14ac:dyDescent="0.25">
      <c r="AG2303" s="30"/>
      <c r="AJ2303" s="30"/>
      <c r="AN2303" s="30"/>
    </row>
    <row r="2304" spans="33:40" x14ac:dyDescent="0.25">
      <c r="AG2304" s="30"/>
      <c r="AJ2304" s="30"/>
      <c r="AN2304" s="30"/>
    </row>
    <row r="2305" spans="33:40" x14ac:dyDescent="0.25">
      <c r="AG2305" s="30"/>
      <c r="AJ2305" s="30"/>
      <c r="AN2305" s="30"/>
    </row>
    <row r="2306" spans="33:40" x14ac:dyDescent="0.25">
      <c r="AG2306" s="30"/>
      <c r="AJ2306" s="30"/>
      <c r="AN2306" s="30"/>
    </row>
    <row r="2307" spans="33:40" x14ac:dyDescent="0.25">
      <c r="AG2307" s="30"/>
      <c r="AJ2307" s="30"/>
      <c r="AN2307" s="30"/>
    </row>
    <row r="2308" spans="33:40" x14ac:dyDescent="0.25">
      <c r="AG2308" s="30"/>
      <c r="AJ2308" s="30"/>
      <c r="AN2308" s="30"/>
    </row>
    <row r="2309" spans="33:40" x14ac:dyDescent="0.25">
      <c r="AG2309" s="30"/>
      <c r="AJ2309" s="30"/>
      <c r="AN2309" s="30"/>
    </row>
    <row r="2310" spans="33:40" x14ac:dyDescent="0.25">
      <c r="AG2310" s="30"/>
      <c r="AJ2310" s="30"/>
      <c r="AN2310" s="30"/>
    </row>
    <row r="2311" spans="33:40" x14ac:dyDescent="0.25">
      <c r="AG2311" s="30"/>
      <c r="AJ2311" s="30"/>
      <c r="AN2311" s="30"/>
    </row>
    <row r="2312" spans="33:40" x14ac:dyDescent="0.25">
      <c r="AG2312" s="30"/>
      <c r="AJ2312" s="30"/>
      <c r="AN2312" s="30"/>
    </row>
    <row r="2313" spans="33:40" x14ac:dyDescent="0.25">
      <c r="AG2313" s="30"/>
      <c r="AJ2313" s="30"/>
      <c r="AN2313" s="30"/>
    </row>
    <row r="2314" spans="33:40" x14ac:dyDescent="0.25">
      <c r="AG2314" s="30"/>
      <c r="AJ2314" s="30"/>
      <c r="AN2314" s="30"/>
    </row>
    <row r="2315" spans="33:40" x14ac:dyDescent="0.25">
      <c r="AG2315" s="30"/>
      <c r="AJ2315" s="30"/>
      <c r="AN2315" s="30"/>
    </row>
    <row r="2316" spans="33:40" x14ac:dyDescent="0.25">
      <c r="AG2316" s="30"/>
      <c r="AJ2316" s="30"/>
      <c r="AN2316" s="30"/>
    </row>
    <row r="2317" spans="33:40" x14ac:dyDescent="0.25">
      <c r="AG2317" s="30"/>
      <c r="AJ2317" s="30"/>
      <c r="AN2317" s="30"/>
    </row>
    <row r="2318" spans="33:40" x14ac:dyDescent="0.25">
      <c r="AG2318" s="30"/>
      <c r="AJ2318" s="30"/>
      <c r="AN2318" s="30"/>
    </row>
    <row r="2319" spans="33:40" x14ac:dyDescent="0.25">
      <c r="AG2319" s="30"/>
      <c r="AJ2319" s="30"/>
      <c r="AN2319" s="30"/>
    </row>
    <row r="2320" spans="33:40" x14ac:dyDescent="0.25">
      <c r="AG2320" s="30"/>
      <c r="AJ2320" s="30"/>
      <c r="AN2320" s="30"/>
    </row>
    <row r="2321" spans="33:40" x14ac:dyDescent="0.25">
      <c r="AG2321" s="30"/>
      <c r="AJ2321" s="30"/>
      <c r="AN2321" s="30"/>
    </row>
    <row r="2322" spans="33:40" x14ac:dyDescent="0.25">
      <c r="AG2322" s="30"/>
      <c r="AJ2322" s="30"/>
      <c r="AN2322" s="30"/>
    </row>
    <row r="2323" spans="33:40" x14ac:dyDescent="0.25">
      <c r="AG2323" s="30"/>
      <c r="AJ2323" s="30"/>
      <c r="AN2323" s="30"/>
    </row>
    <row r="2324" spans="33:40" x14ac:dyDescent="0.25">
      <c r="AG2324" s="30"/>
      <c r="AJ2324" s="30"/>
      <c r="AN2324" s="30"/>
    </row>
    <row r="2325" spans="33:40" x14ac:dyDescent="0.25">
      <c r="AG2325" s="30"/>
      <c r="AJ2325" s="30"/>
      <c r="AN2325" s="30"/>
    </row>
    <row r="2326" spans="33:40" x14ac:dyDescent="0.25">
      <c r="AG2326" s="30"/>
      <c r="AJ2326" s="30"/>
      <c r="AN2326" s="30"/>
    </row>
    <row r="2327" spans="33:40" x14ac:dyDescent="0.25">
      <c r="AG2327" s="30"/>
      <c r="AJ2327" s="30"/>
      <c r="AN2327" s="30"/>
    </row>
    <row r="2328" spans="33:40" x14ac:dyDescent="0.25">
      <c r="AG2328" s="30"/>
      <c r="AJ2328" s="30"/>
      <c r="AN2328" s="30"/>
    </row>
    <row r="2329" spans="33:40" x14ac:dyDescent="0.25">
      <c r="AG2329" s="30"/>
      <c r="AJ2329" s="30"/>
      <c r="AN2329" s="30"/>
    </row>
    <row r="2330" spans="33:40" x14ac:dyDescent="0.25">
      <c r="AG2330" s="30"/>
      <c r="AJ2330" s="30"/>
      <c r="AN2330" s="30"/>
    </row>
    <row r="2331" spans="33:40" x14ac:dyDescent="0.25">
      <c r="AG2331" s="30"/>
      <c r="AJ2331" s="30"/>
      <c r="AN2331" s="30"/>
    </row>
    <row r="2332" spans="33:40" x14ac:dyDescent="0.25">
      <c r="AG2332" s="30"/>
      <c r="AJ2332" s="30"/>
      <c r="AN2332" s="30"/>
    </row>
    <row r="2333" spans="33:40" x14ac:dyDescent="0.25">
      <c r="AG2333" s="30"/>
      <c r="AJ2333" s="30"/>
      <c r="AN2333" s="30"/>
    </row>
    <row r="2334" spans="33:40" x14ac:dyDescent="0.25">
      <c r="AG2334" s="30"/>
      <c r="AJ2334" s="30"/>
      <c r="AN2334" s="30"/>
    </row>
    <row r="2335" spans="33:40" x14ac:dyDescent="0.25">
      <c r="AG2335" s="30"/>
      <c r="AJ2335" s="30"/>
      <c r="AN2335" s="30"/>
    </row>
    <row r="2336" spans="33:40" x14ac:dyDescent="0.25">
      <c r="AG2336" s="30"/>
      <c r="AJ2336" s="30"/>
      <c r="AN2336" s="30"/>
    </row>
    <row r="2337" spans="33:40" x14ac:dyDescent="0.25">
      <c r="AG2337" s="30"/>
      <c r="AJ2337" s="30"/>
      <c r="AN2337" s="30"/>
    </row>
    <row r="2338" spans="33:40" x14ac:dyDescent="0.25">
      <c r="AG2338" s="30"/>
      <c r="AJ2338" s="30"/>
      <c r="AN2338" s="30"/>
    </row>
    <row r="2339" spans="33:40" x14ac:dyDescent="0.25">
      <c r="AG2339" s="30"/>
      <c r="AJ2339" s="30"/>
      <c r="AN2339" s="30"/>
    </row>
    <row r="2340" spans="33:40" x14ac:dyDescent="0.25">
      <c r="AG2340" s="30"/>
      <c r="AJ2340" s="30"/>
      <c r="AN2340" s="30"/>
    </row>
    <row r="2341" spans="33:40" x14ac:dyDescent="0.25">
      <c r="AG2341" s="30"/>
      <c r="AJ2341" s="30"/>
      <c r="AN2341" s="30"/>
    </row>
    <row r="2342" spans="33:40" x14ac:dyDescent="0.25">
      <c r="AG2342" s="30"/>
      <c r="AJ2342" s="30"/>
      <c r="AN2342" s="30"/>
    </row>
    <row r="2343" spans="33:40" x14ac:dyDescent="0.25">
      <c r="AG2343" s="30"/>
      <c r="AJ2343" s="30"/>
      <c r="AN2343" s="30"/>
    </row>
    <row r="2344" spans="33:40" x14ac:dyDescent="0.25">
      <c r="AG2344" s="30"/>
      <c r="AJ2344" s="30"/>
      <c r="AN2344" s="30"/>
    </row>
    <row r="2345" spans="33:40" x14ac:dyDescent="0.25">
      <c r="AG2345" s="30"/>
      <c r="AJ2345" s="30"/>
      <c r="AN2345" s="30"/>
    </row>
    <row r="2346" spans="33:40" x14ac:dyDescent="0.25">
      <c r="AG2346" s="30"/>
      <c r="AJ2346" s="30"/>
      <c r="AN2346" s="30"/>
    </row>
    <row r="2347" spans="33:40" x14ac:dyDescent="0.25">
      <c r="AG2347" s="30"/>
      <c r="AJ2347" s="30"/>
      <c r="AN2347" s="30"/>
    </row>
    <row r="2348" spans="33:40" x14ac:dyDescent="0.25">
      <c r="AG2348" s="30"/>
      <c r="AJ2348" s="30"/>
      <c r="AN2348" s="30"/>
    </row>
    <row r="2349" spans="33:40" x14ac:dyDescent="0.25">
      <c r="AG2349" s="30"/>
      <c r="AJ2349" s="30"/>
      <c r="AN2349" s="30"/>
    </row>
    <row r="2350" spans="33:40" x14ac:dyDescent="0.25">
      <c r="AG2350" s="30"/>
      <c r="AJ2350" s="30"/>
      <c r="AN2350" s="30"/>
    </row>
    <row r="2351" spans="33:40" x14ac:dyDescent="0.25">
      <c r="AG2351" s="30"/>
      <c r="AJ2351" s="30"/>
      <c r="AN2351" s="30"/>
    </row>
    <row r="2352" spans="33:40" x14ac:dyDescent="0.25">
      <c r="AG2352" s="30"/>
      <c r="AJ2352" s="30"/>
      <c r="AN2352" s="30"/>
    </row>
    <row r="2353" spans="33:40" x14ac:dyDescent="0.25">
      <c r="AG2353" s="30"/>
      <c r="AJ2353" s="30"/>
      <c r="AN2353" s="30"/>
    </row>
    <row r="2354" spans="33:40" x14ac:dyDescent="0.25">
      <c r="AG2354" s="30"/>
      <c r="AJ2354" s="30"/>
      <c r="AN2354" s="30"/>
    </row>
    <row r="2355" spans="33:40" x14ac:dyDescent="0.25">
      <c r="AG2355" s="30"/>
      <c r="AJ2355" s="30"/>
      <c r="AN2355" s="30"/>
    </row>
    <row r="2356" spans="33:40" x14ac:dyDescent="0.25">
      <c r="AG2356" s="30"/>
      <c r="AJ2356" s="30"/>
      <c r="AN2356" s="30"/>
    </row>
    <row r="2357" spans="33:40" x14ac:dyDescent="0.25">
      <c r="AG2357" s="30"/>
      <c r="AJ2357" s="30"/>
      <c r="AN2357" s="30"/>
    </row>
    <row r="2358" spans="33:40" x14ac:dyDescent="0.25">
      <c r="AG2358" s="30"/>
      <c r="AJ2358" s="30"/>
      <c r="AN2358" s="30"/>
    </row>
    <row r="2359" spans="33:40" x14ac:dyDescent="0.25">
      <c r="AG2359" s="30"/>
      <c r="AJ2359" s="30"/>
      <c r="AN2359" s="30"/>
    </row>
    <row r="2360" spans="33:40" x14ac:dyDescent="0.25">
      <c r="AG2360" s="30"/>
      <c r="AJ2360" s="30"/>
      <c r="AN2360" s="30"/>
    </row>
    <row r="2361" spans="33:40" x14ac:dyDescent="0.25">
      <c r="AG2361" s="30"/>
      <c r="AJ2361" s="30"/>
      <c r="AN2361" s="30"/>
    </row>
    <row r="2362" spans="33:40" x14ac:dyDescent="0.25">
      <c r="AG2362" s="30"/>
      <c r="AJ2362" s="30"/>
      <c r="AN2362" s="30"/>
    </row>
    <row r="2363" spans="33:40" x14ac:dyDescent="0.25">
      <c r="AG2363" s="30"/>
      <c r="AJ2363" s="30"/>
      <c r="AN2363" s="30"/>
    </row>
    <row r="2364" spans="33:40" x14ac:dyDescent="0.25">
      <c r="AG2364" s="30"/>
      <c r="AJ2364" s="30"/>
      <c r="AN2364" s="30"/>
    </row>
    <row r="2365" spans="33:40" x14ac:dyDescent="0.25">
      <c r="AG2365" s="30"/>
      <c r="AJ2365" s="30"/>
      <c r="AN2365" s="30"/>
    </row>
    <row r="2366" spans="33:40" x14ac:dyDescent="0.25">
      <c r="AG2366" s="30"/>
      <c r="AJ2366" s="30"/>
      <c r="AN2366" s="30"/>
    </row>
    <row r="2367" spans="33:40" x14ac:dyDescent="0.25">
      <c r="AG2367" s="30"/>
      <c r="AJ2367" s="30"/>
      <c r="AN2367" s="30"/>
    </row>
    <row r="2368" spans="33:40" x14ac:dyDescent="0.25">
      <c r="AG2368" s="30"/>
      <c r="AJ2368" s="30"/>
      <c r="AN2368" s="30"/>
    </row>
    <row r="2369" spans="33:40" x14ac:dyDescent="0.25">
      <c r="AG2369" s="30"/>
      <c r="AJ2369" s="30"/>
      <c r="AN2369" s="30"/>
    </row>
    <row r="2370" spans="33:40" x14ac:dyDescent="0.25">
      <c r="AG2370" s="30"/>
      <c r="AJ2370" s="30"/>
      <c r="AN2370" s="30"/>
    </row>
    <row r="2371" spans="33:40" x14ac:dyDescent="0.25">
      <c r="AG2371" s="30"/>
      <c r="AJ2371" s="30"/>
      <c r="AN2371" s="30"/>
    </row>
    <row r="2372" spans="33:40" x14ac:dyDescent="0.25">
      <c r="AG2372" s="30"/>
      <c r="AJ2372" s="30"/>
      <c r="AN2372" s="30"/>
    </row>
    <row r="2373" spans="33:40" x14ac:dyDescent="0.25">
      <c r="AG2373" s="30"/>
      <c r="AJ2373" s="30"/>
      <c r="AN2373" s="30"/>
    </row>
    <row r="2374" spans="33:40" x14ac:dyDescent="0.25">
      <c r="AG2374" s="30"/>
      <c r="AJ2374" s="30"/>
      <c r="AN2374" s="30"/>
    </row>
    <row r="2375" spans="33:40" x14ac:dyDescent="0.25">
      <c r="AG2375" s="30"/>
      <c r="AJ2375" s="30"/>
      <c r="AN2375" s="30"/>
    </row>
    <row r="2376" spans="33:40" x14ac:dyDescent="0.25">
      <c r="AG2376" s="30"/>
      <c r="AJ2376" s="30"/>
      <c r="AN2376" s="30"/>
    </row>
    <row r="2377" spans="33:40" x14ac:dyDescent="0.25">
      <c r="AG2377" s="30"/>
      <c r="AJ2377" s="30"/>
      <c r="AN2377" s="30"/>
    </row>
    <row r="2378" spans="33:40" x14ac:dyDescent="0.25">
      <c r="AG2378" s="30"/>
      <c r="AJ2378" s="30"/>
      <c r="AN2378" s="30"/>
    </row>
    <row r="2379" spans="33:40" x14ac:dyDescent="0.25">
      <c r="AG2379" s="30"/>
      <c r="AJ2379" s="30"/>
      <c r="AN2379" s="30"/>
    </row>
    <row r="2380" spans="33:40" x14ac:dyDescent="0.25">
      <c r="AG2380" s="30"/>
      <c r="AJ2380" s="30"/>
      <c r="AN2380" s="30"/>
    </row>
    <row r="2381" spans="33:40" x14ac:dyDescent="0.25">
      <c r="AG2381" s="30"/>
      <c r="AJ2381" s="30"/>
      <c r="AN2381" s="30"/>
    </row>
    <row r="2382" spans="33:40" x14ac:dyDescent="0.25">
      <c r="AG2382" s="30"/>
      <c r="AJ2382" s="30"/>
      <c r="AN2382" s="30"/>
    </row>
    <row r="2383" spans="33:40" x14ac:dyDescent="0.25">
      <c r="AG2383" s="30"/>
      <c r="AJ2383" s="30"/>
      <c r="AN2383" s="30"/>
    </row>
    <row r="2384" spans="33:40" x14ac:dyDescent="0.25">
      <c r="AG2384" s="30"/>
      <c r="AJ2384" s="30"/>
      <c r="AN2384" s="30"/>
    </row>
    <row r="2385" spans="33:40" x14ac:dyDescent="0.25">
      <c r="AG2385" s="30"/>
      <c r="AJ2385" s="30"/>
      <c r="AN2385" s="30"/>
    </row>
    <row r="2386" spans="33:40" x14ac:dyDescent="0.25">
      <c r="AG2386" s="30"/>
      <c r="AJ2386" s="30"/>
      <c r="AN2386" s="30"/>
    </row>
    <row r="2387" spans="33:40" x14ac:dyDescent="0.25">
      <c r="AG2387" s="30"/>
      <c r="AJ2387" s="30"/>
      <c r="AN2387" s="30"/>
    </row>
    <row r="2388" spans="33:40" x14ac:dyDescent="0.25">
      <c r="AG2388" s="30"/>
      <c r="AJ2388" s="30"/>
      <c r="AN2388" s="30"/>
    </row>
    <row r="2389" spans="33:40" x14ac:dyDescent="0.25">
      <c r="AG2389" s="30"/>
      <c r="AJ2389" s="30"/>
      <c r="AN2389" s="30"/>
    </row>
    <row r="2390" spans="33:40" x14ac:dyDescent="0.25">
      <c r="AG2390" s="30"/>
      <c r="AJ2390" s="30"/>
      <c r="AN2390" s="30"/>
    </row>
    <row r="2391" spans="33:40" x14ac:dyDescent="0.25">
      <c r="AG2391" s="30"/>
      <c r="AJ2391" s="30"/>
      <c r="AN2391" s="30"/>
    </row>
    <row r="2392" spans="33:40" x14ac:dyDescent="0.25">
      <c r="AG2392" s="30"/>
      <c r="AJ2392" s="30"/>
      <c r="AN2392" s="30"/>
    </row>
    <row r="2393" spans="33:40" x14ac:dyDescent="0.25">
      <c r="AG2393" s="30"/>
      <c r="AJ2393" s="30"/>
      <c r="AN2393" s="30"/>
    </row>
    <row r="2394" spans="33:40" x14ac:dyDescent="0.25">
      <c r="AG2394" s="30"/>
      <c r="AJ2394" s="30"/>
      <c r="AN2394" s="30"/>
    </row>
    <row r="2395" spans="33:40" x14ac:dyDescent="0.25">
      <c r="AG2395" s="30"/>
      <c r="AJ2395" s="30"/>
      <c r="AN2395" s="30"/>
    </row>
    <row r="2396" spans="33:40" x14ac:dyDescent="0.25">
      <c r="AG2396" s="30"/>
      <c r="AJ2396" s="30"/>
      <c r="AN2396" s="30"/>
    </row>
    <row r="2397" spans="33:40" x14ac:dyDescent="0.25">
      <c r="AG2397" s="30"/>
      <c r="AJ2397" s="30"/>
      <c r="AN2397" s="30"/>
    </row>
    <row r="2398" spans="33:40" x14ac:dyDescent="0.25">
      <c r="AG2398" s="30"/>
      <c r="AJ2398" s="30"/>
      <c r="AN2398" s="30"/>
    </row>
    <row r="2399" spans="33:40" x14ac:dyDescent="0.25">
      <c r="AG2399" s="30"/>
      <c r="AJ2399" s="30"/>
      <c r="AN2399" s="30"/>
    </row>
    <row r="2400" spans="33:40" x14ac:dyDescent="0.25">
      <c r="AG2400" s="30"/>
      <c r="AJ2400" s="30"/>
      <c r="AN2400" s="30"/>
    </row>
    <row r="2401" spans="33:40" x14ac:dyDescent="0.25">
      <c r="AG2401" s="30"/>
      <c r="AJ2401" s="30"/>
      <c r="AN2401" s="30"/>
    </row>
    <row r="2402" spans="33:40" x14ac:dyDescent="0.25">
      <c r="AG2402" s="30"/>
      <c r="AJ2402" s="30"/>
      <c r="AN2402" s="30"/>
    </row>
    <row r="2403" spans="33:40" x14ac:dyDescent="0.25">
      <c r="AG2403" s="30"/>
      <c r="AJ2403" s="30"/>
      <c r="AN2403" s="30"/>
    </row>
    <row r="2404" spans="33:40" x14ac:dyDescent="0.25">
      <c r="AG2404" s="30"/>
      <c r="AJ2404" s="30"/>
      <c r="AN2404" s="30"/>
    </row>
    <row r="2405" spans="33:40" x14ac:dyDescent="0.25">
      <c r="AG2405" s="30"/>
      <c r="AJ2405" s="30"/>
      <c r="AN2405" s="30"/>
    </row>
    <row r="2406" spans="33:40" x14ac:dyDescent="0.25">
      <c r="AG2406" s="30"/>
      <c r="AJ2406" s="30"/>
      <c r="AN2406" s="30"/>
    </row>
    <row r="2407" spans="33:40" x14ac:dyDescent="0.25">
      <c r="AG2407" s="30"/>
      <c r="AJ2407" s="30"/>
      <c r="AN2407" s="30"/>
    </row>
    <row r="2408" spans="33:40" x14ac:dyDescent="0.25">
      <c r="AG2408" s="30"/>
      <c r="AJ2408" s="30"/>
      <c r="AN2408" s="30"/>
    </row>
    <row r="2409" spans="33:40" x14ac:dyDescent="0.25">
      <c r="AG2409" s="30"/>
      <c r="AJ2409" s="30"/>
      <c r="AN2409" s="30"/>
    </row>
    <row r="2410" spans="33:40" x14ac:dyDescent="0.25">
      <c r="AG2410" s="30"/>
      <c r="AJ2410" s="30"/>
      <c r="AN2410" s="30"/>
    </row>
    <row r="2411" spans="33:40" x14ac:dyDescent="0.25">
      <c r="AG2411" s="30"/>
      <c r="AJ2411" s="30"/>
      <c r="AN2411" s="30"/>
    </row>
    <row r="2412" spans="33:40" x14ac:dyDescent="0.25">
      <c r="AG2412" s="30"/>
      <c r="AJ2412" s="30"/>
      <c r="AN2412" s="30"/>
    </row>
    <row r="2413" spans="33:40" x14ac:dyDescent="0.25">
      <c r="AG2413" s="30"/>
      <c r="AJ2413" s="30"/>
      <c r="AN2413" s="30"/>
    </row>
    <row r="2414" spans="33:40" x14ac:dyDescent="0.25">
      <c r="AG2414" s="30"/>
      <c r="AJ2414" s="30"/>
      <c r="AN2414" s="30"/>
    </row>
    <row r="2415" spans="33:40" x14ac:dyDescent="0.25">
      <c r="AG2415" s="30"/>
      <c r="AJ2415" s="30"/>
      <c r="AN2415" s="30"/>
    </row>
    <row r="2416" spans="33:40" x14ac:dyDescent="0.25">
      <c r="AG2416" s="30"/>
      <c r="AJ2416" s="30"/>
      <c r="AN2416" s="30"/>
    </row>
    <row r="2417" spans="33:40" x14ac:dyDescent="0.25">
      <c r="AG2417" s="30"/>
      <c r="AJ2417" s="30"/>
      <c r="AN2417" s="30"/>
    </row>
    <row r="2418" spans="33:40" x14ac:dyDescent="0.25">
      <c r="AG2418" s="30"/>
      <c r="AJ2418" s="30"/>
      <c r="AN2418" s="30"/>
    </row>
    <row r="2419" spans="33:40" x14ac:dyDescent="0.25">
      <c r="AG2419" s="30"/>
      <c r="AJ2419" s="30"/>
      <c r="AN2419" s="30"/>
    </row>
    <row r="2420" spans="33:40" x14ac:dyDescent="0.25">
      <c r="AG2420" s="30"/>
      <c r="AJ2420" s="30"/>
      <c r="AN2420" s="30"/>
    </row>
    <row r="2421" spans="33:40" x14ac:dyDescent="0.25">
      <c r="AG2421" s="30"/>
      <c r="AJ2421" s="30"/>
      <c r="AN2421" s="30"/>
    </row>
    <row r="2422" spans="33:40" x14ac:dyDescent="0.25">
      <c r="AG2422" s="30"/>
      <c r="AJ2422" s="30"/>
      <c r="AN2422" s="30"/>
    </row>
    <row r="2423" spans="33:40" x14ac:dyDescent="0.25">
      <c r="AG2423" s="30"/>
      <c r="AJ2423" s="30"/>
      <c r="AN2423" s="30"/>
    </row>
    <row r="2424" spans="33:40" x14ac:dyDescent="0.25">
      <c r="AG2424" s="30"/>
      <c r="AJ2424" s="30"/>
      <c r="AN2424" s="30"/>
    </row>
    <row r="2425" spans="33:40" x14ac:dyDescent="0.25">
      <c r="AG2425" s="30"/>
      <c r="AJ2425" s="30"/>
      <c r="AN2425" s="30"/>
    </row>
    <row r="2426" spans="33:40" x14ac:dyDescent="0.25">
      <c r="AG2426" s="30"/>
      <c r="AJ2426" s="30"/>
      <c r="AN2426" s="30"/>
    </row>
    <row r="2427" spans="33:40" x14ac:dyDescent="0.25">
      <c r="AG2427" s="30"/>
      <c r="AJ2427" s="30"/>
      <c r="AN2427" s="30"/>
    </row>
    <row r="2428" spans="33:40" x14ac:dyDescent="0.25">
      <c r="AG2428" s="30"/>
      <c r="AJ2428" s="30"/>
      <c r="AN2428" s="30"/>
    </row>
    <row r="2429" spans="33:40" x14ac:dyDescent="0.25">
      <c r="AG2429" s="30"/>
      <c r="AJ2429" s="30"/>
      <c r="AN2429" s="30"/>
    </row>
    <row r="2430" spans="33:40" x14ac:dyDescent="0.25">
      <c r="AG2430" s="30"/>
      <c r="AJ2430" s="30"/>
      <c r="AN2430" s="30"/>
    </row>
    <row r="2431" spans="33:40" x14ac:dyDescent="0.25">
      <c r="AG2431" s="30"/>
      <c r="AJ2431" s="30"/>
      <c r="AN2431" s="30"/>
    </row>
    <row r="2432" spans="33:40" x14ac:dyDescent="0.25">
      <c r="AG2432" s="30"/>
      <c r="AJ2432" s="30"/>
      <c r="AN2432" s="30"/>
    </row>
    <row r="2433" spans="33:40" x14ac:dyDescent="0.25">
      <c r="AG2433" s="30"/>
      <c r="AJ2433" s="30"/>
      <c r="AN2433" s="30"/>
    </row>
    <row r="2434" spans="33:40" x14ac:dyDescent="0.25">
      <c r="AG2434" s="30"/>
      <c r="AJ2434" s="30"/>
      <c r="AN2434" s="30"/>
    </row>
    <row r="2435" spans="33:40" x14ac:dyDescent="0.25">
      <c r="AG2435" s="30"/>
      <c r="AJ2435" s="30"/>
      <c r="AN2435" s="30"/>
    </row>
    <row r="2436" spans="33:40" x14ac:dyDescent="0.25">
      <c r="AG2436" s="30"/>
      <c r="AJ2436" s="30"/>
      <c r="AN2436" s="30"/>
    </row>
    <row r="2437" spans="33:40" x14ac:dyDescent="0.25">
      <c r="AG2437" s="30"/>
      <c r="AJ2437" s="30"/>
      <c r="AN2437" s="30"/>
    </row>
    <row r="2438" spans="33:40" x14ac:dyDescent="0.25">
      <c r="AG2438" s="30"/>
      <c r="AJ2438" s="30"/>
      <c r="AN2438" s="30"/>
    </row>
    <row r="2439" spans="33:40" x14ac:dyDescent="0.25">
      <c r="AG2439" s="30"/>
      <c r="AJ2439" s="30"/>
      <c r="AN2439" s="30"/>
    </row>
    <row r="2440" spans="33:40" x14ac:dyDescent="0.25">
      <c r="AG2440" s="30"/>
      <c r="AJ2440" s="30"/>
      <c r="AN2440" s="30"/>
    </row>
    <row r="2441" spans="33:40" x14ac:dyDescent="0.25">
      <c r="AG2441" s="30"/>
      <c r="AJ2441" s="30"/>
      <c r="AN2441" s="30"/>
    </row>
    <row r="2442" spans="33:40" x14ac:dyDescent="0.25">
      <c r="AG2442" s="30"/>
      <c r="AJ2442" s="30"/>
      <c r="AN2442" s="30"/>
    </row>
    <row r="2443" spans="33:40" x14ac:dyDescent="0.25">
      <c r="AG2443" s="30"/>
      <c r="AJ2443" s="30"/>
      <c r="AN2443" s="30"/>
    </row>
    <row r="2444" spans="33:40" x14ac:dyDescent="0.25">
      <c r="AG2444" s="30"/>
      <c r="AJ2444" s="30"/>
      <c r="AN2444" s="30"/>
    </row>
    <row r="2445" spans="33:40" x14ac:dyDescent="0.25">
      <c r="AG2445" s="30"/>
      <c r="AJ2445" s="30"/>
      <c r="AN2445" s="30"/>
    </row>
    <row r="2446" spans="33:40" x14ac:dyDescent="0.25">
      <c r="AG2446" s="30"/>
      <c r="AJ2446" s="30"/>
      <c r="AN2446" s="30"/>
    </row>
    <row r="2447" spans="33:40" x14ac:dyDescent="0.25">
      <c r="AG2447" s="30"/>
      <c r="AJ2447" s="30"/>
      <c r="AN2447" s="30"/>
    </row>
    <row r="2448" spans="33:40" x14ac:dyDescent="0.25">
      <c r="AG2448" s="30"/>
      <c r="AJ2448" s="30"/>
      <c r="AN2448" s="30"/>
    </row>
    <row r="2449" spans="33:40" x14ac:dyDescent="0.25">
      <c r="AG2449" s="30"/>
      <c r="AJ2449" s="30"/>
      <c r="AN2449" s="30"/>
    </row>
    <row r="2450" spans="33:40" x14ac:dyDescent="0.25">
      <c r="AG2450" s="30"/>
      <c r="AJ2450" s="30"/>
      <c r="AN2450" s="30"/>
    </row>
    <row r="2451" spans="33:40" x14ac:dyDescent="0.25">
      <c r="AG2451" s="30"/>
      <c r="AJ2451" s="30"/>
      <c r="AN2451" s="30"/>
    </row>
    <row r="2452" spans="33:40" x14ac:dyDescent="0.25">
      <c r="AG2452" s="30"/>
      <c r="AJ2452" s="30"/>
      <c r="AN2452" s="30"/>
    </row>
    <row r="2453" spans="33:40" x14ac:dyDescent="0.25">
      <c r="AG2453" s="30"/>
      <c r="AJ2453" s="30"/>
      <c r="AN2453" s="30"/>
    </row>
    <row r="2454" spans="33:40" x14ac:dyDescent="0.25">
      <c r="AG2454" s="30"/>
      <c r="AJ2454" s="30"/>
      <c r="AN2454" s="30"/>
    </row>
    <row r="2455" spans="33:40" x14ac:dyDescent="0.25">
      <c r="AG2455" s="30"/>
      <c r="AJ2455" s="30"/>
      <c r="AN2455" s="30"/>
    </row>
    <row r="2456" spans="33:40" x14ac:dyDescent="0.25">
      <c r="AG2456" s="30"/>
      <c r="AJ2456" s="30"/>
      <c r="AN2456" s="30"/>
    </row>
    <row r="2457" spans="33:40" x14ac:dyDescent="0.25">
      <c r="AG2457" s="30"/>
      <c r="AJ2457" s="30"/>
      <c r="AN2457" s="30"/>
    </row>
    <row r="2458" spans="33:40" x14ac:dyDescent="0.25">
      <c r="AG2458" s="30"/>
      <c r="AJ2458" s="30"/>
      <c r="AN2458" s="30"/>
    </row>
    <row r="2459" spans="33:40" x14ac:dyDescent="0.25">
      <c r="AG2459" s="30"/>
      <c r="AJ2459" s="30"/>
      <c r="AN2459" s="30"/>
    </row>
    <row r="2460" spans="33:40" x14ac:dyDescent="0.25">
      <c r="AG2460" s="30"/>
      <c r="AJ2460" s="30"/>
      <c r="AN2460" s="30"/>
    </row>
    <row r="2461" spans="33:40" x14ac:dyDescent="0.25">
      <c r="AG2461" s="30"/>
      <c r="AJ2461" s="30"/>
      <c r="AN2461" s="30"/>
    </row>
    <row r="2462" spans="33:40" x14ac:dyDescent="0.25">
      <c r="AG2462" s="30"/>
      <c r="AJ2462" s="30"/>
      <c r="AN2462" s="30"/>
    </row>
    <row r="2463" spans="33:40" x14ac:dyDescent="0.25">
      <c r="AG2463" s="30"/>
      <c r="AJ2463" s="30"/>
      <c r="AN2463" s="30"/>
    </row>
    <row r="2464" spans="33:40" x14ac:dyDescent="0.25">
      <c r="AG2464" s="30"/>
      <c r="AJ2464" s="30"/>
      <c r="AN2464" s="30"/>
    </row>
    <row r="2465" spans="33:40" x14ac:dyDescent="0.25">
      <c r="AG2465" s="30"/>
      <c r="AJ2465" s="30"/>
      <c r="AN2465" s="30"/>
    </row>
    <row r="2466" spans="33:40" x14ac:dyDescent="0.25">
      <c r="AG2466" s="30"/>
      <c r="AJ2466" s="30"/>
      <c r="AN2466" s="30"/>
    </row>
    <row r="2467" spans="33:40" x14ac:dyDescent="0.25">
      <c r="AG2467" s="30"/>
      <c r="AJ2467" s="30"/>
      <c r="AN2467" s="30"/>
    </row>
    <row r="2468" spans="33:40" x14ac:dyDescent="0.25">
      <c r="AG2468" s="30"/>
      <c r="AJ2468" s="30"/>
      <c r="AN2468" s="30"/>
    </row>
    <row r="2469" spans="33:40" x14ac:dyDescent="0.25">
      <c r="AG2469" s="30"/>
      <c r="AJ2469" s="30"/>
      <c r="AN2469" s="30"/>
    </row>
    <row r="2470" spans="33:40" x14ac:dyDescent="0.25">
      <c r="AG2470" s="30"/>
      <c r="AJ2470" s="30"/>
      <c r="AN2470" s="30"/>
    </row>
    <row r="2471" spans="33:40" x14ac:dyDescent="0.25">
      <c r="AG2471" s="30"/>
      <c r="AJ2471" s="30"/>
      <c r="AN2471" s="30"/>
    </row>
    <row r="2472" spans="33:40" x14ac:dyDescent="0.25">
      <c r="AG2472" s="30"/>
      <c r="AJ2472" s="30"/>
      <c r="AN2472" s="30"/>
    </row>
    <row r="2473" spans="33:40" x14ac:dyDescent="0.25">
      <c r="AG2473" s="30"/>
      <c r="AJ2473" s="30"/>
      <c r="AN2473" s="30"/>
    </row>
    <row r="2474" spans="33:40" x14ac:dyDescent="0.25">
      <c r="AG2474" s="30"/>
      <c r="AJ2474" s="30"/>
      <c r="AN2474" s="30"/>
    </row>
    <row r="2475" spans="33:40" x14ac:dyDescent="0.25">
      <c r="AG2475" s="30"/>
      <c r="AJ2475" s="30"/>
      <c r="AN2475" s="30"/>
    </row>
    <row r="2476" spans="33:40" x14ac:dyDescent="0.25">
      <c r="AG2476" s="30"/>
      <c r="AJ2476" s="30"/>
      <c r="AN2476" s="30"/>
    </row>
    <row r="2477" spans="33:40" x14ac:dyDescent="0.25">
      <c r="AG2477" s="30"/>
      <c r="AJ2477" s="30"/>
      <c r="AN2477" s="30"/>
    </row>
    <row r="2478" spans="33:40" x14ac:dyDescent="0.25">
      <c r="AG2478" s="30"/>
      <c r="AJ2478" s="30"/>
      <c r="AN2478" s="30"/>
    </row>
    <row r="2479" spans="33:40" x14ac:dyDescent="0.25">
      <c r="AG2479" s="30"/>
      <c r="AJ2479" s="30"/>
      <c r="AN2479" s="30"/>
    </row>
    <row r="2480" spans="33:40" x14ac:dyDescent="0.25">
      <c r="AG2480" s="30"/>
      <c r="AJ2480" s="30"/>
      <c r="AN2480" s="30"/>
    </row>
    <row r="2481" spans="33:40" x14ac:dyDescent="0.25">
      <c r="AG2481" s="30"/>
      <c r="AJ2481" s="30"/>
      <c r="AN2481" s="30"/>
    </row>
    <row r="2482" spans="33:40" x14ac:dyDescent="0.25">
      <c r="AG2482" s="30"/>
      <c r="AJ2482" s="30"/>
      <c r="AN2482" s="30"/>
    </row>
    <row r="2483" spans="33:40" x14ac:dyDescent="0.25">
      <c r="AG2483" s="30"/>
      <c r="AJ2483" s="30"/>
      <c r="AN2483" s="30"/>
    </row>
    <row r="2484" spans="33:40" x14ac:dyDescent="0.25">
      <c r="AG2484" s="30"/>
      <c r="AJ2484" s="30"/>
      <c r="AN2484" s="30"/>
    </row>
    <row r="2485" spans="33:40" x14ac:dyDescent="0.25">
      <c r="AG2485" s="30"/>
      <c r="AJ2485" s="30"/>
      <c r="AN2485" s="30"/>
    </row>
    <row r="2486" spans="33:40" x14ac:dyDescent="0.25">
      <c r="AG2486" s="30"/>
      <c r="AJ2486" s="30"/>
      <c r="AN2486" s="30"/>
    </row>
    <row r="2487" spans="33:40" x14ac:dyDescent="0.25">
      <c r="AG2487" s="30"/>
      <c r="AJ2487" s="30"/>
      <c r="AN2487" s="30"/>
    </row>
    <row r="2488" spans="33:40" x14ac:dyDescent="0.25">
      <c r="AG2488" s="30"/>
      <c r="AJ2488" s="30"/>
      <c r="AN2488" s="30"/>
    </row>
    <row r="2489" spans="33:40" x14ac:dyDescent="0.25">
      <c r="AG2489" s="30"/>
      <c r="AJ2489" s="30"/>
      <c r="AN2489" s="30"/>
    </row>
    <row r="2490" spans="33:40" x14ac:dyDescent="0.25">
      <c r="AG2490" s="30"/>
      <c r="AJ2490" s="30"/>
      <c r="AN2490" s="30"/>
    </row>
    <row r="2491" spans="33:40" x14ac:dyDescent="0.25">
      <c r="AG2491" s="30"/>
      <c r="AJ2491" s="30"/>
      <c r="AN2491" s="30"/>
    </row>
    <row r="2492" spans="33:40" x14ac:dyDescent="0.25">
      <c r="AG2492" s="30"/>
      <c r="AJ2492" s="30"/>
      <c r="AN2492" s="30"/>
    </row>
    <row r="2493" spans="33:40" x14ac:dyDescent="0.25">
      <c r="AG2493" s="30"/>
      <c r="AJ2493" s="30"/>
      <c r="AN2493" s="30"/>
    </row>
    <row r="2494" spans="33:40" x14ac:dyDescent="0.25">
      <c r="AG2494" s="30"/>
      <c r="AJ2494" s="30"/>
      <c r="AN2494" s="30"/>
    </row>
    <row r="2495" spans="33:40" x14ac:dyDescent="0.25">
      <c r="AG2495" s="30"/>
      <c r="AJ2495" s="30"/>
      <c r="AN2495" s="30"/>
    </row>
    <row r="2496" spans="33:40" x14ac:dyDescent="0.25">
      <c r="AG2496" s="30"/>
      <c r="AJ2496" s="30"/>
      <c r="AN2496" s="30"/>
    </row>
    <row r="2497" spans="33:40" x14ac:dyDescent="0.25">
      <c r="AG2497" s="30"/>
      <c r="AJ2497" s="30"/>
      <c r="AN2497" s="30"/>
    </row>
    <row r="2498" spans="33:40" x14ac:dyDescent="0.25">
      <c r="AG2498" s="30"/>
      <c r="AJ2498" s="30"/>
      <c r="AN2498" s="30"/>
    </row>
    <row r="2499" spans="33:40" x14ac:dyDescent="0.25">
      <c r="AG2499" s="30"/>
      <c r="AJ2499" s="30"/>
      <c r="AN2499" s="30"/>
    </row>
    <row r="2500" spans="33:40" x14ac:dyDescent="0.25">
      <c r="AG2500" s="30"/>
      <c r="AJ2500" s="30"/>
      <c r="AN2500" s="30"/>
    </row>
    <row r="2501" spans="33:40" x14ac:dyDescent="0.25">
      <c r="AG2501" s="30"/>
      <c r="AJ2501" s="30"/>
      <c r="AN2501" s="30"/>
    </row>
    <row r="2502" spans="33:40" x14ac:dyDescent="0.25">
      <c r="AG2502" s="30"/>
      <c r="AJ2502" s="30"/>
      <c r="AN2502" s="30"/>
    </row>
    <row r="2503" spans="33:40" x14ac:dyDescent="0.25">
      <c r="AG2503" s="30"/>
      <c r="AJ2503" s="30"/>
      <c r="AN2503" s="30"/>
    </row>
    <row r="2504" spans="33:40" x14ac:dyDescent="0.25">
      <c r="AG2504" s="30"/>
      <c r="AJ2504" s="30"/>
      <c r="AN2504" s="30"/>
    </row>
    <row r="2505" spans="33:40" x14ac:dyDescent="0.25">
      <c r="AG2505" s="30"/>
      <c r="AJ2505" s="30"/>
      <c r="AN2505" s="30"/>
    </row>
    <row r="2506" spans="33:40" x14ac:dyDescent="0.25">
      <c r="AG2506" s="30"/>
      <c r="AJ2506" s="30"/>
      <c r="AN2506" s="30"/>
    </row>
    <row r="2507" spans="33:40" x14ac:dyDescent="0.25">
      <c r="AG2507" s="30"/>
      <c r="AJ2507" s="30"/>
      <c r="AN2507" s="30"/>
    </row>
    <row r="2508" spans="33:40" x14ac:dyDescent="0.25">
      <c r="AG2508" s="30"/>
      <c r="AJ2508" s="30"/>
      <c r="AN2508" s="30"/>
    </row>
    <row r="2509" spans="33:40" x14ac:dyDescent="0.25">
      <c r="AG2509" s="30"/>
      <c r="AJ2509" s="30"/>
      <c r="AN2509" s="30"/>
    </row>
    <row r="2510" spans="33:40" x14ac:dyDescent="0.25">
      <c r="AG2510" s="30"/>
      <c r="AJ2510" s="30"/>
      <c r="AN2510" s="30"/>
    </row>
    <row r="2511" spans="33:40" x14ac:dyDescent="0.25">
      <c r="AG2511" s="30"/>
      <c r="AJ2511" s="30"/>
      <c r="AN2511" s="30"/>
    </row>
    <row r="2512" spans="33:40" x14ac:dyDescent="0.25">
      <c r="AG2512" s="30"/>
      <c r="AJ2512" s="30"/>
      <c r="AN2512" s="30"/>
    </row>
    <row r="2513" spans="33:40" x14ac:dyDescent="0.25">
      <c r="AG2513" s="30"/>
      <c r="AJ2513" s="30"/>
      <c r="AN2513" s="30"/>
    </row>
    <row r="2514" spans="33:40" x14ac:dyDescent="0.25">
      <c r="AG2514" s="30"/>
      <c r="AJ2514" s="30"/>
      <c r="AN2514" s="30"/>
    </row>
    <row r="2515" spans="33:40" x14ac:dyDescent="0.25">
      <c r="AG2515" s="30"/>
      <c r="AJ2515" s="30"/>
      <c r="AN2515" s="30"/>
    </row>
    <row r="2516" spans="33:40" x14ac:dyDescent="0.25">
      <c r="AG2516" s="30"/>
      <c r="AJ2516" s="30"/>
      <c r="AN2516" s="30"/>
    </row>
    <row r="2517" spans="33:40" x14ac:dyDescent="0.25">
      <c r="AG2517" s="30"/>
      <c r="AJ2517" s="30"/>
      <c r="AN2517" s="30"/>
    </row>
    <row r="2518" spans="33:40" x14ac:dyDescent="0.25">
      <c r="AG2518" s="30"/>
      <c r="AJ2518" s="30"/>
      <c r="AN2518" s="30"/>
    </row>
    <row r="2519" spans="33:40" x14ac:dyDescent="0.25">
      <c r="AG2519" s="30"/>
      <c r="AJ2519" s="30"/>
      <c r="AN2519" s="30"/>
    </row>
    <row r="2520" spans="33:40" x14ac:dyDescent="0.25">
      <c r="AG2520" s="30"/>
      <c r="AJ2520" s="30"/>
      <c r="AN2520" s="30"/>
    </row>
    <row r="2521" spans="33:40" x14ac:dyDescent="0.25">
      <c r="AG2521" s="30"/>
      <c r="AJ2521" s="30"/>
      <c r="AN2521" s="30"/>
    </row>
    <row r="2522" spans="33:40" x14ac:dyDescent="0.25">
      <c r="AG2522" s="30"/>
      <c r="AJ2522" s="30"/>
      <c r="AN2522" s="30"/>
    </row>
    <row r="2523" spans="33:40" x14ac:dyDescent="0.25">
      <c r="AG2523" s="30"/>
      <c r="AJ2523" s="30"/>
      <c r="AN2523" s="30"/>
    </row>
    <row r="2524" spans="33:40" x14ac:dyDescent="0.25">
      <c r="AG2524" s="30"/>
      <c r="AJ2524" s="30"/>
      <c r="AN2524" s="30"/>
    </row>
    <row r="2525" spans="33:40" x14ac:dyDescent="0.25">
      <c r="AG2525" s="30"/>
      <c r="AJ2525" s="30"/>
      <c r="AN2525" s="30"/>
    </row>
    <row r="2526" spans="33:40" x14ac:dyDescent="0.25">
      <c r="AG2526" s="30"/>
      <c r="AJ2526" s="30"/>
      <c r="AN2526" s="30"/>
    </row>
    <row r="2527" spans="33:40" x14ac:dyDescent="0.25">
      <c r="AG2527" s="30"/>
      <c r="AJ2527" s="30"/>
      <c r="AN2527" s="30"/>
    </row>
    <row r="2528" spans="33:40" x14ac:dyDescent="0.25">
      <c r="AG2528" s="30"/>
      <c r="AJ2528" s="30"/>
      <c r="AN2528" s="30"/>
    </row>
    <row r="2529" spans="33:40" x14ac:dyDescent="0.25">
      <c r="AG2529" s="30"/>
      <c r="AJ2529" s="30"/>
      <c r="AN2529" s="30"/>
    </row>
    <row r="2530" spans="33:40" x14ac:dyDescent="0.25">
      <c r="AG2530" s="30"/>
      <c r="AJ2530" s="30"/>
      <c r="AN2530" s="30"/>
    </row>
    <row r="2531" spans="33:40" x14ac:dyDescent="0.25">
      <c r="AG2531" s="30"/>
      <c r="AJ2531" s="30"/>
      <c r="AN2531" s="30"/>
    </row>
    <row r="2532" spans="33:40" x14ac:dyDescent="0.25">
      <c r="AG2532" s="30"/>
      <c r="AJ2532" s="30"/>
      <c r="AN2532" s="30"/>
    </row>
    <row r="2533" spans="33:40" x14ac:dyDescent="0.25">
      <c r="AG2533" s="30"/>
      <c r="AJ2533" s="30"/>
      <c r="AN2533" s="30"/>
    </row>
    <row r="2534" spans="33:40" x14ac:dyDescent="0.25">
      <c r="AG2534" s="30"/>
      <c r="AJ2534" s="30"/>
      <c r="AN2534" s="30"/>
    </row>
    <row r="2535" spans="33:40" x14ac:dyDescent="0.25">
      <c r="AG2535" s="30"/>
      <c r="AJ2535" s="30"/>
      <c r="AN2535" s="30"/>
    </row>
    <row r="2536" spans="33:40" x14ac:dyDescent="0.25">
      <c r="AG2536" s="30"/>
      <c r="AJ2536" s="30"/>
      <c r="AN2536" s="30"/>
    </row>
    <row r="2537" spans="33:40" x14ac:dyDescent="0.25">
      <c r="AG2537" s="30"/>
      <c r="AJ2537" s="30"/>
      <c r="AN2537" s="30"/>
    </row>
    <row r="2538" spans="33:40" x14ac:dyDescent="0.25">
      <c r="AG2538" s="30"/>
      <c r="AJ2538" s="30"/>
      <c r="AN2538" s="30"/>
    </row>
    <row r="2539" spans="33:40" x14ac:dyDescent="0.25">
      <c r="AG2539" s="30"/>
      <c r="AJ2539" s="30"/>
      <c r="AN2539" s="30"/>
    </row>
    <row r="2540" spans="33:40" x14ac:dyDescent="0.25">
      <c r="AG2540" s="30"/>
      <c r="AJ2540" s="30"/>
      <c r="AN2540" s="30"/>
    </row>
    <row r="2541" spans="33:40" x14ac:dyDescent="0.25">
      <c r="AG2541" s="30"/>
      <c r="AJ2541" s="30"/>
      <c r="AN2541" s="30"/>
    </row>
    <row r="2542" spans="33:40" x14ac:dyDescent="0.25">
      <c r="AG2542" s="30"/>
      <c r="AJ2542" s="30"/>
      <c r="AN2542" s="30"/>
    </row>
    <row r="2543" spans="33:40" x14ac:dyDescent="0.25">
      <c r="AG2543" s="30"/>
      <c r="AJ2543" s="30"/>
      <c r="AN2543" s="30"/>
    </row>
    <row r="2544" spans="33:40" x14ac:dyDescent="0.25">
      <c r="AG2544" s="30"/>
      <c r="AJ2544" s="30"/>
      <c r="AN2544" s="30"/>
    </row>
    <row r="2545" spans="33:40" x14ac:dyDescent="0.25">
      <c r="AG2545" s="30"/>
      <c r="AJ2545" s="30"/>
      <c r="AN2545" s="30"/>
    </row>
    <row r="2546" spans="33:40" x14ac:dyDescent="0.25">
      <c r="AG2546" s="30"/>
      <c r="AJ2546" s="30"/>
      <c r="AN2546" s="30"/>
    </row>
    <row r="2547" spans="33:40" x14ac:dyDescent="0.25">
      <c r="AG2547" s="30"/>
      <c r="AJ2547" s="30"/>
      <c r="AN2547" s="30"/>
    </row>
    <row r="2548" spans="33:40" x14ac:dyDescent="0.25">
      <c r="AG2548" s="30"/>
      <c r="AJ2548" s="30"/>
      <c r="AN2548" s="30"/>
    </row>
    <row r="2549" spans="33:40" x14ac:dyDescent="0.25">
      <c r="AG2549" s="30"/>
      <c r="AJ2549" s="30"/>
      <c r="AN2549" s="30"/>
    </row>
    <row r="2550" spans="33:40" x14ac:dyDescent="0.25">
      <c r="AG2550" s="30"/>
      <c r="AJ2550" s="30"/>
      <c r="AN2550" s="30"/>
    </row>
    <row r="2551" spans="33:40" x14ac:dyDescent="0.25">
      <c r="AG2551" s="30"/>
      <c r="AJ2551" s="30"/>
      <c r="AN2551" s="30"/>
    </row>
    <row r="2552" spans="33:40" x14ac:dyDescent="0.25">
      <c r="AG2552" s="30"/>
      <c r="AJ2552" s="30"/>
      <c r="AN2552" s="30"/>
    </row>
    <row r="2553" spans="33:40" x14ac:dyDescent="0.25">
      <c r="AG2553" s="30"/>
      <c r="AJ2553" s="30"/>
      <c r="AN2553" s="30"/>
    </row>
    <row r="2554" spans="33:40" x14ac:dyDescent="0.25">
      <c r="AG2554" s="30"/>
      <c r="AJ2554" s="30"/>
      <c r="AN2554" s="30"/>
    </row>
    <row r="2555" spans="33:40" x14ac:dyDescent="0.25">
      <c r="AG2555" s="30"/>
      <c r="AJ2555" s="30"/>
      <c r="AN2555" s="30"/>
    </row>
    <row r="2556" spans="33:40" x14ac:dyDescent="0.25">
      <c r="AG2556" s="30"/>
      <c r="AJ2556" s="30"/>
      <c r="AN2556" s="30"/>
    </row>
    <row r="2557" spans="33:40" x14ac:dyDescent="0.25">
      <c r="AG2557" s="30"/>
      <c r="AJ2557" s="30"/>
      <c r="AN2557" s="30"/>
    </row>
    <row r="2558" spans="33:40" x14ac:dyDescent="0.25">
      <c r="AG2558" s="30"/>
      <c r="AJ2558" s="30"/>
      <c r="AN2558" s="30"/>
    </row>
    <row r="2559" spans="33:40" x14ac:dyDescent="0.25">
      <c r="AG2559" s="30"/>
      <c r="AJ2559" s="30"/>
      <c r="AN2559" s="30"/>
    </row>
    <row r="2560" spans="33:40" x14ac:dyDescent="0.25">
      <c r="AG2560" s="30"/>
      <c r="AJ2560" s="30"/>
      <c r="AN2560" s="30"/>
    </row>
    <row r="2561" spans="33:40" x14ac:dyDescent="0.25">
      <c r="AG2561" s="30"/>
      <c r="AJ2561" s="30"/>
      <c r="AN2561" s="30"/>
    </row>
    <row r="2562" spans="33:40" x14ac:dyDescent="0.25">
      <c r="AG2562" s="30"/>
      <c r="AJ2562" s="30"/>
      <c r="AN2562" s="30"/>
    </row>
    <row r="2563" spans="33:40" x14ac:dyDescent="0.25">
      <c r="AG2563" s="30"/>
      <c r="AJ2563" s="30"/>
      <c r="AN2563" s="30"/>
    </row>
    <row r="2564" spans="33:40" x14ac:dyDescent="0.25">
      <c r="AG2564" s="30"/>
      <c r="AJ2564" s="30"/>
      <c r="AN2564" s="30"/>
    </row>
    <row r="2565" spans="33:40" x14ac:dyDescent="0.25">
      <c r="AG2565" s="30"/>
      <c r="AJ2565" s="30"/>
      <c r="AN2565" s="30"/>
    </row>
    <row r="2566" spans="33:40" x14ac:dyDescent="0.25">
      <c r="AG2566" s="30"/>
      <c r="AJ2566" s="30"/>
      <c r="AN2566" s="30"/>
    </row>
    <row r="2567" spans="33:40" x14ac:dyDescent="0.25">
      <c r="AG2567" s="30"/>
      <c r="AJ2567" s="30"/>
      <c r="AN2567" s="30"/>
    </row>
    <row r="2568" spans="33:40" x14ac:dyDescent="0.25">
      <c r="AG2568" s="30"/>
      <c r="AJ2568" s="30"/>
      <c r="AN2568" s="30"/>
    </row>
    <row r="2569" spans="33:40" x14ac:dyDescent="0.25">
      <c r="AG2569" s="30"/>
      <c r="AJ2569" s="30"/>
      <c r="AN2569" s="30"/>
    </row>
    <row r="2570" spans="33:40" x14ac:dyDescent="0.25">
      <c r="AG2570" s="30"/>
      <c r="AJ2570" s="30"/>
      <c r="AN2570" s="30"/>
    </row>
    <row r="2571" spans="33:40" x14ac:dyDescent="0.25">
      <c r="AG2571" s="30"/>
      <c r="AJ2571" s="30"/>
      <c r="AN2571" s="30"/>
    </row>
    <row r="2572" spans="33:40" x14ac:dyDescent="0.25">
      <c r="AG2572" s="30"/>
      <c r="AJ2572" s="30"/>
      <c r="AN2572" s="30"/>
    </row>
    <row r="2573" spans="33:40" x14ac:dyDescent="0.25">
      <c r="AG2573" s="30"/>
      <c r="AJ2573" s="30"/>
      <c r="AN2573" s="30"/>
    </row>
    <row r="2574" spans="33:40" x14ac:dyDescent="0.25">
      <c r="AG2574" s="30"/>
      <c r="AJ2574" s="30"/>
      <c r="AN2574" s="30"/>
    </row>
    <row r="2575" spans="33:40" x14ac:dyDescent="0.25">
      <c r="AG2575" s="30"/>
      <c r="AJ2575" s="30"/>
      <c r="AN2575" s="30"/>
    </row>
    <row r="2576" spans="33:40" x14ac:dyDescent="0.25">
      <c r="AG2576" s="30"/>
      <c r="AJ2576" s="30"/>
      <c r="AN2576" s="30"/>
    </row>
    <row r="2577" spans="33:40" x14ac:dyDescent="0.25">
      <c r="AG2577" s="30"/>
      <c r="AJ2577" s="30"/>
      <c r="AN2577" s="30"/>
    </row>
    <row r="2578" spans="33:40" x14ac:dyDescent="0.25">
      <c r="AG2578" s="30"/>
      <c r="AJ2578" s="30"/>
      <c r="AN2578" s="30"/>
    </row>
    <row r="2579" spans="33:40" x14ac:dyDescent="0.25">
      <c r="AG2579" s="30"/>
      <c r="AJ2579" s="30"/>
      <c r="AN2579" s="30"/>
    </row>
    <row r="2580" spans="33:40" x14ac:dyDescent="0.25">
      <c r="AG2580" s="30"/>
      <c r="AJ2580" s="30"/>
      <c r="AN2580" s="30"/>
    </row>
    <row r="2581" spans="33:40" x14ac:dyDescent="0.25">
      <c r="AG2581" s="30"/>
      <c r="AJ2581" s="30"/>
      <c r="AN2581" s="30"/>
    </row>
    <row r="2582" spans="33:40" x14ac:dyDescent="0.25">
      <c r="AG2582" s="30"/>
      <c r="AJ2582" s="30"/>
      <c r="AN2582" s="30"/>
    </row>
    <row r="2583" spans="33:40" x14ac:dyDescent="0.25">
      <c r="AG2583" s="30"/>
      <c r="AJ2583" s="30"/>
      <c r="AN2583" s="30"/>
    </row>
    <row r="2584" spans="33:40" x14ac:dyDescent="0.25">
      <c r="AG2584" s="30"/>
      <c r="AJ2584" s="30"/>
      <c r="AN2584" s="30"/>
    </row>
    <row r="2585" spans="33:40" x14ac:dyDescent="0.25">
      <c r="AG2585" s="30"/>
      <c r="AJ2585" s="30"/>
      <c r="AN2585" s="30"/>
    </row>
    <row r="2586" spans="33:40" x14ac:dyDescent="0.25">
      <c r="AG2586" s="30"/>
      <c r="AJ2586" s="30"/>
      <c r="AN2586" s="30"/>
    </row>
    <row r="2587" spans="33:40" x14ac:dyDescent="0.25">
      <c r="AG2587" s="30"/>
      <c r="AJ2587" s="30"/>
      <c r="AN2587" s="30"/>
    </row>
    <row r="2588" spans="33:40" x14ac:dyDescent="0.25">
      <c r="AG2588" s="30"/>
      <c r="AJ2588" s="30"/>
      <c r="AN2588" s="30"/>
    </row>
    <row r="2589" spans="33:40" x14ac:dyDescent="0.25">
      <c r="AG2589" s="30"/>
      <c r="AJ2589" s="30"/>
      <c r="AN2589" s="30"/>
    </row>
    <row r="2590" spans="33:40" x14ac:dyDescent="0.25">
      <c r="AG2590" s="30"/>
      <c r="AJ2590" s="30"/>
      <c r="AN2590" s="30"/>
    </row>
    <row r="2591" spans="33:40" x14ac:dyDescent="0.25">
      <c r="AG2591" s="30"/>
      <c r="AJ2591" s="30"/>
      <c r="AN2591" s="30"/>
    </row>
    <row r="2592" spans="33:40" x14ac:dyDescent="0.25">
      <c r="AG2592" s="30"/>
      <c r="AJ2592" s="30"/>
      <c r="AN2592" s="30"/>
    </row>
    <row r="2593" spans="33:40" x14ac:dyDescent="0.25">
      <c r="AG2593" s="30"/>
      <c r="AJ2593" s="30"/>
      <c r="AN2593" s="30"/>
    </row>
    <row r="2594" spans="33:40" x14ac:dyDescent="0.25">
      <c r="AG2594" s="30"/>
      <c r="AJ2594" s="30"/>
      <c r="AN2594" s="30"/>
    </row>
    <row r="2595" spans="33:40" x14ac:dyDescent="0.25">
      <c r="AG2595" s="30"/>
      <c r="AJ2595" s="30"/>
      <c r="AN2595" s="30"/>
    </row>
    <row r="2596" spans="33:40" x14ac:dyDescent="0.25">
      <c r="AG2596" s="30"/>
      <c r="AJ2596" s="30"/>
      <c r="AN2596" s="30"/>
    </row>
    <row r="2597" spans="33:40" x14ac:dyDescent="0.25">
      <c r="AG2597" s="30"/>
      <c r="AJ2597" s="30"/>
      <c r="AN2597" s="30"/>
    </row>
    <row r="2598" spans="33:40" x14ac:dyDescent="0.25">
      <c r="AG2598" s="30"/>
      <c r="AJ2598" s="30"/>
      <c r="AN2598" s="30"/>
    </row>
    <row r="2599" spans="33:40" x14ac:dyDescent="0.25">
      <c r="AG2599" s="30"/>
      <c r="AJ2599" s="30"/>
      <c r="AN2599" s="30"/>
    </row>
    <row r="2600" spans="33:40" x14ac:dyDescent="0.25">
      <c r="AG2600" s="30"/>
      <c r="AJ2600" s="30"/>
      <c r="AN2600" s="30"/>
    </row>
    <row r="2601" spans="33:40" x14ac:dyDescent="0.25">
      <c r="AG2601" s="30"/>
      <c r="AJ2601" s="30"/>
      <c r="AN2601" s="30"/>
    </row>
    <row r="2602" spans="33:40" x14ac:dyDescent="0.25">
      <c r="AG2602" s="30"/>
      <c r="AJ2602" s="30"/>
      <c r="AN2602" s="30"/>
    </row>
    <row r="2603" spans="33:40" x14ac:dyDescent="0.25">
      <c r="AG2603" s="30"/>
      <c r="AJ2603" s="30"/>
      <c r="AN2603" s="30"/>
    </row>
    <row r="2604" spans="33:40" x14ac:dyDescent="0.25">
      <c r="AG2604" s="30"/>
      <c r="AJ2604" s="30"/>
      <c r="AN2604" s="30"/>
    </row>
    <row r="2605" spans="33:40" x14ac:dyDescent="0.25">
      <c r="AG2605" s="30"/>
      <c r="AJ2605" s="30"/>
      <c r="AN2605" s="30"/>
    </row>
    <row r="2606" spans="33:40" x14ac:dyDescent="0.25">
      <c r="AG2606" s="30"/>
      <c r="AJ2606" s="30"/>
      <c r="AN2606" s="30"/>
    </row>
    <row r="2607" spans="33:40" x14ac:dyDescent="0.25">
      <c r="AG2607" s="30"/>
      <c r="AJ2607" s="30"/>
      <c r="AN2607" s="30"/>
    </row>
    <row r="2608" spans="33:40" x14ac:dyDescent="0.25">
      <c r="AG2608" s="30"/>
      <c r="AJ2608" s="30"/>
      <c r="AN2608" s="30"/>
    </row>
    <row r="2609" spans="33:40" x14ac:dyDescent="0.25">
      <c r="AG2609" s="30"/>
      <c r="AJ2609" s="30"/>
      <c r="AN2609" s="30"/>
    </row>
    <row r="2610" spans="33:40" x14ac:dyDescent="0.25">
      <c r="AG2610" s="30"/>
      <c r="AJ2610" s="30"/>
      <c r="AN2610" s="30"/>
    </row>
    <row r="2611" spans="33:40" x14ac:dyDescent="0.25">
      <c r="AG2611" s="30"/>
      <c r="AJ2611" s="30"/>
      <c r="AN2611" s="30"/>
    </row>
    <row r="2612" spans="33:40" x14ac:dyDescent="0.25">
      <c r="AG2612" s="30"/>
      <c r="AJ2612" s="30"/>
      <c r="AN2612" s="30"/>
    </row>
    <row r="2613" spans="33:40" x14ac:dyDescent="0.25">
      <c r="AG2613" s="30"/>
      <c r="AJ2613" s="30"/>
      <c r="AN2613" s="30"/>
    </row>
    <row r="2614" spans="33:40" x14ac:dyDescent="0.25">
      <c r="AG2614" s="30"/>
      <c r="AJ2614" s="30"/>
      <c r="AN2614" s="30"/>
    </row>
    <row r="2615" spans="33:40" x14ac:dyDescent="0.25">
      <c r="AG2615" s="30"/>
      <c r="AJ2615" s="30"/>
      <c r="AN2615" s="30"/>
    </row>
    <row r="2616" spans="33:40" x14ac:dyDescent="0.25">
      <c r="AG2616" s="30"/>
      <c r="AJ2616" s="30"/>
      <c r="AN2616" s="30"/>
    </row>
    <row r="2617" spans="33:40" x14ac:dyDescent="0.25">
      <c r="AG2617" s="30"/>
      <c r="AJ2617" s="30"/>
      <c r="AN2617" s="30"/>
    </row>
    <row r="2618" spans="33:40" x14ac:dyDescent="0.25">
      <c r="AG2618" s="30"/>
      <c r="AJ2618" s="30"/>
      <c r="AN2618" s="30"/>
    </row>
    <row r="2619" spans="33:40" x14ac:dyDescent="0.25">
      <c r="AG2619" s="30"/>
      <c r="AJ2619" s="30"/>
      <c r="AN2619" s="30"/>
    </row>
    <row r="2620" spans="33:40" x14ac:dyDescent="0.25">
      <c r="AG2620" s="30"/>
      <c r="AJ2620" s="30"/>
      <c r="AN2620" s="30"/>
    </row>
    <row r="2621" spans="33:40" x14ac:dyDescent="0.25">
      <c r="AG2621" s="30"/>
      <c r="AJ2621" s="30"/>
      <c r="AN2621" s="30"/>
    </row>
    <row r="2622" spans="33:40" x14ac:dyDescent="0.25">
      <c r="AG2622" s="30"/>
      <c r="AJ2622" s="30"/>
      <c r="AN2622" s="30"/>
    </row>
    <row r="2623" spans="33:40" x14ac:dyDescent="0.25">
      <c r="AG2623" s="30"/>
      <c r="AJ2623" s="30"/>
      <c r="AN2623" s="30"/>
    </row>
    <row r="2624" spans="33:40" x14ac:dyDescent="0.25">
      <c r="AG2624" s="30"/>
      <c r="AJ2624" s="30"/>
      <c r="AN2624" s="30"/>
    </row>
    <row r="2625" spans="33:40" x14ac:dyDescent="0.25">
      <c r="AG2625" s="30"/>
      <c r="AJ2625" s="30"/>
      <c r="AN2625" s="30"/>
    </row>
    <row r="2626" spans="33:40" x14ac:dyDescent="0.25">
      <c r="AG2626" s="30"/>
      <c r="AJ2626" s="30"/>
      <c r="AN2626" s="30"/>
    </row>
    <row r="2627" spans="33:40" x14ac:dyDescent="0.25">
      <c r="AG2627" s="30"/>
      <c r="AJ2627" s="30"/>
      <c r="AN2627" s="30"/>
    </row>
    <row r="2628" spans="33:40" x14ac:dyDescent="0.25">
      <c r="AG2628" s="30"/>
      <c r="AJ2628" s="30"/>
      <c r="AN2628" s="30"/>
    </row>
    <row r="2629" spans="33:40" x14ac:dyDescent="0.25">
      <c r="AG2629" s="30"/>
      <c r="AJ2629" s="30"/>
      <c r="AN2629" s="30"/>
    </row>
    <row r="2630" spans="33:40" x14ac:dyDescent="0.25">
      <c r="AG2630" s="30"/>
      <c r="AJ2630" s="30"/>
      <c r="AN2630" s="30"/>
    </row>
    <row r="2631" spans="33:40" x14ac:dyDescent="0.25">
      <c r="AG2631" s="30"/>
      <c r="AJ2631" s="30"/>
      <c r="AN2631" s="30"/>
    </row>
    <row r="2632" spans="33:40" x14ac:dyDescent="0.25">
      <c r="AG2632" s="30"/>
      <c r="AJ2632" s="30"/>
      <c r="AN2632" s="30"/>
    </row>
    <row r="2633" spans="33:40" x14ac:dyDescent="0.25">
      <c r="AG2633" s="30"/>
      <c r="AJ2633" s="30"/>
      <c r="AN2633" s="30"/>
    </row>
    <row r="2634" spans="33:40" x14ac:dyDescent="0.25">
      <c r="AG2634" s="30"/>
      <c r="AJ2634" s="30"/>
      <c r="AN2634" s="30"/>
    </row>
    <row r="2635" spans="33:40" x14ac:dyDescent="0.25">
      <c r="AG2635" s="30"/>
      <c r="AJ2635" s="30"/>
      <c r="AN2635" s="30"/>
    </row>
    <row r="2636" spans="33:40" x14ac:dyDescent="0.25">
      <c r="AG2636" s="30"/>
      <c r="AJ2636" s="30"/>
      <c r="AN2636" s="30"/>
    </row>
    <row r="2637" spans="33:40" x14ac:dyDescent="0.25">
      <c r="AG2637" s="30"/>
      <c r="AJ2637" s="30"/>
      <c r="AN2637" s="30"/>
    </row>
    <row r="2638" spans="33:40" x14ac:dyDescent="0.25">
      <c r="AG2638" s="30"/>
      <c r="AJ2638" s="30"/>
      <c r="AN2638" s="30"/>
    </row>
    <row r="2639" spans="33:40" x14ac:dyDescent="0.25">
      <c r="AG2639" s="30"/>
      <c r="AJ2639" s="30"/>
      <c r="AN2639" s="30"/>
    </row>
    <row r="2640" spans="33:40" x14ac:dyDescent="0.25">
      <c r="AG2640" s="30"/>
      <c r="AJ2640" s="30"/>
      <c r="AN2640" s="30"/>
    </row>
    <row r="2641" spans="33:40" x14ac:dyDescent="0.25">
      <c r="AG2641" s="30"/>
      <c r="AJ2641" s="30"/>
      <c r="AN2641" s="30"/>
    </row>
    <row r="2642" spans="33:40" x14ac:dyDescent="0.25">
      <c r="AG2642" s="30"/>
      <c r="AJ2642" s="30"/>
      <c r="AN2642" s="30"/>
    </row>
    <row r="2643" spans="33:40" x14ac:dyDescent="0.25">
      <c r="AG2643" s="30"/>
      <c r="AJ2643" s="30"/>
      <c r="AN2643" s="30"/>
    </row>
    <row r="2644" spans="33:40" x14ac:dyDescent="0.25">
      <c r="AG2644" s="30"/>
      <c r="AJ2644" s="30"/>
      <c r="AN2644" s="30"/>
    </row>
    <row r="2645" spans="33:40" x14ac:dyDescent="0.25">
      <c r="AG2645" s="30"/>
      <c r="AJ2645" s="30"/>
      <c r="AN2645" s="30"/>
    </row>
    <row r="2646" spans="33:40" x14ac:dyDescent="0.25">
      <c r="AG2646" s="30"/>
      <c r="AJ2646" s="30"/>
      <c r="AN2646" s="30"/>
    </row>
    <row r="2647" spans="33:40" x14ac:dyDescent="0.25">
      <c r="AG2647" s="30"/>
      <c r="AJ2647" s="30"/>
      <c r="AN2647" s="30"/>
    </row>
    <row r="2648" spans="33:40" x14ac:dyDescent="0.25">
      <c r="AG2648" s="30"/>
      <c r="AJ2648" s="30"/>
      <c r="AN2648" s="30"/>
    </row>
    <row r="2649" spans="33:40" x14ac:dyDescent="0.25">
      <c r="AG2649" s="30"/>
      <c r="AJ2649" s="30"/>
      <c r="AN2649" s="30"/>
    </row>
    <row r="2650" spans="33:40" x14ac:dyDescent="0.25">
      <c r="AG2650" s="30"/>
      <c r="AJ2650" s="30"/>
      <c r="AN2650" s="30"/>
    </row>
    <row r="2651" spans="33:40" x14ac:dyDescent="0.25">
      <c r="AG2651" s="30"/>
      <c r="AJ2651" s="30"/>
      <c r="AN2651" s="30"/>
    </row>
    <row r="2652" spans="33:40" x14ac:dyDescent="0.25">
      <c r="AG2652" s="30"/>
      <c r="AJ2652" s="30"/>
      <c r="AN2652" s="30"/>
    </row>
    <row r="2653" spans="33:40" x14ac:dyDescent="0.25">
      <c r="AG2653" s="30"/>
      <c r="AJ2653" s="30"/>
      <c r="AN2653" s="30"/>
    </row>
    <row r="2654" spans="33:40" x14ac:dyDescent="0.25">
      <c r="AG2654" s="30"/>
      <c r="AJ2654" s="30"/>
      <c r="AN2654" s="30"/>
    </row>
    <row r="2655" spans="33:40" x14ac:dyDescent="0.25">
      <c r="AG2655" s="30"/>
      <c r="AJ2655" s="30"/>
      <c r="AN2655" s="30"/>
    </row>
    <row r="2656" spans="33:40" x14ac:dyDescent="0.25">
      <c r="AG2656" s="30"/>
      <c r="AJ2656" s="30"/>
      <c r="AN2656" s="30"/>
    </row>
    <row r="2657" spans="33:40" x14ac:dyDescent="0.25">
      <c r="AG2657" s="30"/>
      <c r="AJ2657" s="30"/>
      <c r="AN2657" s="30"/>
    </row>
    <row r="2658" spans="33:40" x14ac:dyDescent="0.25">
      <c r="AG2658" s="30"/>
      <c r="AJ2658" s="30"/>
      <c r="AN2658" s="30"/>
    </row>
    <row r="2659" spans="33:40" x14ac:dyDescent="0.25">
      <c r="AG2659" s="30"/>
      <c r="AJ2659" s="30"/>
      <c r="AN2659" s="30"/>
    </row>
    <row r="2660" spans="33:40" x14ac:dyDescent="0.25">
      <c r="AG2660" s="30"/>
      <c r="AJ2660" s="30"/>
      <c r="AN2660" s="30"/>
    </row>
    <row r="2661" spans="33:40" x14ac:dyDescent="0.25">
      <c r="AG2661" s="30"/>
      <c r="AJ2661" s="30"/>
      <c r="AN2661" s="30"/>
    </row>
    <row r="2662" spans="33:40" x14ac:dyDescent="0.25">
      <c r="AG2662" s="30"/>
      <c r="AJ2662" s="30"/>
      <c r="AN2662" s="30"/>
    </row>
    <row r="2663" spans="33:40" x14ac:dyDescent="0.25">
      <c r="AG2663" s="30"/>
      <c r="AJ2663" s="30"/>
      <c r="AN2663" s="30"/>
    </row>
    <row r="2664" spans="33:40" x14ac:dyDescent="0.25">
      <c r="AG2664" s="30"/>
      <c r="AJ2664" s="30"/>
      <c r="AN2664" s="30"/>
    </row>
    <row r="2665" spans="33:40" x14ac:dyDescent="0.25">
      <c r="AG2665" s="30"/>
      <c r="AJ2665" s="30"/>
      <c r="AN2665" s="30"/>
    </row>
    <row r="2666" spans="33:40" x14ac:dyDescent="0.25">
      <c r="AG2666" s="30"/>
      <c r="AJ2666" s="30"/>
      <c r="AN2666" s="30"/>
    </row>
    <row r="2667" spans="33:40" x14ac:dyDescent="0.25">
      <c r="AG2667" s="30"/>
      <c r="AJ2667" s="30"/>
      <c r="AN2667" s="30"/>
    </row>
    <row r="2668" spans="33:40" x14ac:dyDescent="0.25">
      <c r="AG2668" s="30"/>
      <c r="AJ2668" s="30"/>
      <c r="AN2668" s="30"/>
    </row>
    <row r="2669" spans="33:40" x14ac:dyDescent="0.25">
      <c r="AG2669" s="30"/>
      <c r="AJ2669" s="30"/>
      <c r="AN2669" s="30"/>
    </row>
    <row r="2670" spans="33:40" x14ac:dyDescent="0.25">
      <c r="AG2670" s="30"/>
      <c r="AJ2670" s="30"/>
      <c r="AN2670" s="30"/>
    </row>
    <row r="2671" spans="33:40" x14ac:dyDescent="0.25">
      <c r="AG2671" s="30"/>
      <c r="AJ2671" s="30"/>
      <c r="AN2671" s="30"/>
    </row>
    <row r="2672" spans="33:40" x14ac:dyDescent="0.25">
      <c r="AG2672" s="30"/>
      <c r="AJ2672" s="30"/>
      <c r="AN2672" s="30"/>
    </row>
    <row r="2673" spans="33:40" x14ac:dyDescent="0.25">
      <c r="AG2673" s="30"/>
      <c r="AJ2673" s="30"/>
      <c r="AN2673" s="30"/>
    </row>
    <row r="2674" spans="33:40" x14ac:dyDescent="0.25">
      <c r="AG2674" s="30"/>
      <c r="AJ2674" s="30"/>
      <c r="AN2674" s="30"/>
    </row>
    <row r="2675" spans="33:40" x14ac:dyDescent="0.25">
      <c r="AG2675" s="30"/>
      <c r="AJ2675" s="30"/>
      <c r="AN2675" s="30"/>
    </row>
    <row r="2676" spans="33:40" x14ac:dyDescent="0.25">
      <c r="AG2676" s="30"/>
      <c r="AJ2676" s="30"/>
      <c r="AN2676" s="30"/>
    </row>
    <row r="2677" spans="33:40" x14ac:dyDescent="0.25">
      <c r="AG2677" s="30"/>
      <c r="AJ2677" s="30"/>
      <c r="AN2677" s="30"/>
    </row>
    <row r="2678" spans="33:40" x14ac:dyDescent="0.25">
      <c r="AG2678" s="30"/>
      <c r="AJ2678" s="30"/>
      <c r="AN2678" s="30"/>
    </row>
    <row r="2679" spans="33:40" x14ac:dyDescent="0.25">
      <c r="AG2679" s="30"/>
      <c r="AJ2679" s="30"/>
      <c r="AN2679" s="30"/>
    </row>
    <row r="2680" spans="33:40" x14ac:dyDescent="0.25">
      <c r="AG2680" s="30"/>
      <c r="AJ2680" s="30"/>
      <c r="AN2680" s="30"/>
    </row>
    <row r="2681" spans="33:40" x14ac:dyDescent="0.25">
      <c r="AG2681" s="30"/>
      <c r="AJ2681" s="30"/>
      <c r="AN2681" s="30"/>
    </row>
    <row r="2682" spans="33:40" x14ac:dyDescent="0.25">
      <c r="AG2682" s="30"/>
      <c r="AJ2682" s="30"/>
      <c r="AN2682" s="30"/>
    </row>
    <row r="2683" spans="33:40" x14ac:dyDescent="0.25">
      <c r="AG2683" s="30"/>
      <c r="AJ2683" s="30"/>
      <c r="AN2683" s="30"/>
    </row>
    <row r="2684" spans="33:40" x14ac:dyDescent="0.25">
      <c r="AG2684" s="30"/>
      <c r="AJ2684" s="30"/>
      <c r="AN2684" s="30"/>
    </row>
    <row r="2685" spans="33:40" x14ac:dyDescent="0.25">
      <c r="AG2685" s="30"/>
      <c r="AJ2685" s="30"/>
      <c r="AN2685" s="30"/>
    </row>
    <row r="2686" spans="33:40" x14ac:dyDescent="0.25">
      <c r="AG2686" s="30"/>
      <c r="AJ2686" s="30"/>
      <c r="AN2686" s="30"/>
    </row>
    <row r="2687" spans="33:40" x14ac:dyDescent="0.25">
      <c r="AG2687" s="30"/>
      <c r="AJ2687" s="30"/>
      <c r="AN2687" s="30"/>
    </row>
    <row r="2688" spans="33:40" x14ac:dyDescent="0.25">
      <c r="AG2688" s="30"/>
      <c r="AJ2688" s="30"/>
      <c r="AN2688" s="30"/>
    </row>
    <row r="2689" spans="33:40" x14ac:dyDescent="0.25">
      <c r="AG2689" s="30"/>
      <c r="AJ2689" s="30"/>
      <c r="AN2689" s="30"/>
    </row>
    <row r="2690" spans="33:40" x14ac:dyDescent="0.25">
      <c r="AG2690" s="30"/>
      <c r="AJ2690" s="30"/>
      <c r="AN2690" s="30"/>
    </row>
    <row r="2691" spans="33:40" x14ac:dyDescent="0.25">
      <c r="AG2691" s="30"/>
      <c r="AJ2691" s="30"/>
      <c r="AN2691" s="30"/>
    </row>
    <row r="2692" spans="33:40" x14ac:dyDescent="0.25">
      <c r="AG2692" s="30"/>
      <c r="AJ2692" s="30"/>
      <c r="AN2692" s="30"/>
    </row>
    <row r="2693" spans="33:40" x14ac:dyDescent="0.25">
      <c r="AG2693" s="30"/>
      <c r="AJ2693" s="30"/>
      <c r="AN2693" s="30"/>
    </row>
    <row r="2694" spans="33:40" x14ac:dyDescent="0.25">
      <c r="AG2694" s="30"/>
      <c r="AJ2694" s="30"/>
      <c r="AN2694" s="30"/>
    </row>
    <row r="2695" spans="33:40" x14ac:dyDescent="0.25">
      <c r="AG2695" s="30"/>
      <c r="AJ2695" s="30"/>
      <c r="AN2695" s="30"/>
    </row>
    <row r="2696" spans="33:40" x14ac:dyDescent="0.25">
      <c r="AG2696" s="30"/>
      <c r="AJ2696" s="30"/>
      <c r="AN2696" s="30"/>
    </row>
    <row r="2697" spans="33:40" x14ac:dyDescent="0.25">
      <c r="AG2697" s="30"/>
      <c r="AJ2697" s="30"/>
      <c r="AN2697" s="30"/>
    </row>
    <row r="2698" spans="33:40" x14ac:dyDescent="0.25">
      <c r="AG2698" s="30"/>
      <c r="AJ2698" s="30"/>
      <c r="AN2698" s="30"/>
    </row>
    <row r="2699" spans="33:40" x14ac:dyDescent="0.25">
      <c r="AG2699" s="30"/>
      <c r="AJ2699" s="30"/>
      <c r="AN2699" s="30"/>
    </row>
    <row r="2700" spans="33:40" x14ac:dyDescent="0.25">
      <c r="AG2700" s="30"/>
      <c r="AJ2700" s="30"/>
      <c r="AN2700" s="30"/>
    </row>
    <row r="2701" spans="33:40" x14ac:dyDescent="0.25">
      <c r="AG2701" s="30"/>
      <c r="AJ2701" s="30"/>
      <c r="AN2701" s="30"/>
    </row>
    <row r="2702" spans="33:40" x14ac:dyDescent="0.25">
      <c r="AG2702" s="30"/>
      <c r="AJ2702" s="30"/>
      <c r="AN2702" s="30"/>
    </row>
    <row r="2703" spans="33:40" x14ac:dyDescent="0.25">
      <c r="AG2703" s="30"/>
      <c r="AJ2703" s="30"/>
      <c r="AN2703" s="30"/>
    </row>
    <row r="2704" spans="33:40" x14ac:dyDescent="0.25">
      <c r="AG2704" s="30"/>
      <c r="AJ2704" s="30"/>
      <c r="AN2704" s="30"/>
    </row>
    <row r="2705" spans="33:40" x14ac:dyDescent="0.25">
      <c r="AG2705" s="30"/>
      <c r="AJ2705" s="30"/>
      <c r="AN2705" s="30"/>
    </row>
    <row r="2706" spans="33:40" x14ac:dyDescent="0.25">
      <c r="AG2706" s="30"/>
      <c r="AJ2706" s="30"/>
      <c r="AN2706" s="30"/>
    </row>
    <row r="2707" spans="33:40" x14ac:dyDescent="0.25">
      <c r="AG2707" s="30"/>
      <c r="AJ2707" s="30"/>
      <c r="AN2707" s="30"/>
    </row>
    <row r="2708" spans="33:40" x14ac:dyDescent="0.25">
      <c r="AG2708" s="30"/>
      <c r="AJ2708" s="30"/>
      <c r="AN2708" s="30"/>
    </row>
    <row r="2709" spans="33:40" x14ac:dyDescent="0.25">
      <c r="AG2709" s="30"/>
      <c r="AJ2709" s="30"/>
      <c r="AN2709" s="30"/>
    </row>
    <row r="2710" spans="33:40" x14ac:dyDescent="0.25">
      <c r="AG2710" s="30"/>
      <c r="AJ2710" s="30"/>
      <c r="AN2710" s="30"/>
    </row>
    <row r="2711" spans="33:40" x14ac:dyDescent="0.25">
      <c r="AG2711" s="30"/>
      <c r="AJ2711" s="30"/>
      <c r="AN2711" s="30"/>
    </row>
    <row r="2712" spans="33:40" x14ac:dyDescent="0.25">
      <c r="AG2712" s="30"/>
      <c r="AJ2712" s="30"/>
      <c r="AN2712" s="30"/>
    </row>
    <row r="2713" spans="33:40" x14ac:dyDescent="0.25">
      <c r="AG2713" s="30"/>
      <c r="AJ2713" s="30"/>
      <c r="AN2713" s="30"/>
    </row>
    <row r="2714" spans="33:40" x14ac:dyDescent="0.25">
      <c r="AG2714" s="30"/>
      <c r="AJ2714" s="30"/>
      <c r="AN2714" s="30"/>
    </row>
    <row r="2715" spans="33:40" x14ac:dyDescent="0.25">
      <c r="AG2715" s="30"/>
      <c r="AJ2715" s="30"/>
      <c r="AN2715" s="30"/>
    </row>
    <row r="2716" spans="33:40" x14ac:dyDescent="0.25">
      <c r="AG2716" s="30"/>
      <c r="AJ2716" s="30"/>
      <c r="AN2716" s="30"/>
    </row>
    <row r="2717" spans="33:40" x14ac:dyDescent="0.25">
      <c r="AG2717" s="30"/>
      <c r="AJ2717" s="30"/>
      <c r="AN2717" s="30"/>
    </row>
    <row r="2718" spans="33:40" x14ac:dyDescent="0.25">
      <c r="AG2718" s="30"/>
      <c r="AJ2718" s="30"/>
      <c r="AN2718" s="30"/>
    </row>
    <row r="2719" spans="33:40" x14ac:dyDescent="0.25">
      <c r="AG2719" s="30"/>
      <c r="AJ2719" s="30"/>
      <c r="AN2719" s="30"/>
    </row>
    <row r="2720" spans="33:40" x14ac:dyDescent="0.25">
      <c r="AG2720" s="30"/>
      <c r="AJ2720" s="30"/>
      <c r="AN2720" s="30"/>
    </row>
    <row r="2721" spans="33:40" x14ac:dyDescent="0.25">
      <c r="AG2721" s="30"/>
      <c r="AJ2721" s="30"/>
      <c r="AN2721" s="30"/>
    </row>
    <row r="2722" spans="33:40" x14ac:dyDescent="0.25">
      <c r="AG2722" s="30"/>
      <c r="AJ2722" s="30"/>
      <c r="AN2722" s="30"/>
    </row>
    <row r="2723" spans="33:40" x14ac:dyDescent="0.25">
      <c r="AG2723" s="30"/>
      <c r="AJ2723" s="30"/>
      <c r="AN2723" s="30"/>
    </row>
    <row r="2724" spans="33:40" x14ac:dyDescent="0.25">
      <c r="AG2724" s="30"/>
      <c r="AJ2724" s="30"/>
      <c r="AN2724" s="30"/>
    </row>
    <row r="2725" spans="33:40" x14ac:dyDescent="0.25">
      <c r="AG2725" s="30"/>
      <c r="AJ2725" s="30"/>
      <c r="AN2725" s="30"/>
    </row>
    <row r="2726" spans="33:40" x14ac:dyDescent="0.25">
      <c r="AG2726" s="30"/>
      <c r="AJ2726" s="30"/>
      <c r="AN2726" s="30"/>
    </row>
    <row r="2727" spans="33:40" x14ac:dyDescent="0.25">
      <c r="AG2727" s="30"/>
      <c r="AJ2727" s="30"/>
      <c r="AN2727" s="30"/>
    </row>
    <row r="2728" spans="33:40" x14ac:dyDescent="0.25">
      <c r="AG2728" s="30"/>
      <c r="AJ2728" s="30"/>
      <c r="AN2728" s="30"/>
    </row>
    <row r="2729" spans="33:40" x14ac:dyDescent="0.25">
      <c r="AG2729" s="30"/>
      <c r="AJ2729" s="30"/>
      <c r="AN2729" s="30"/>
    </row>
    <row r="2730" spans="33:40" x14ac:dyDescent="0.25">
      <c r="AG2730" s="30"/>
      <c r="AJ2730" s="30"/>
      <c r="AN2730" s="30"/>
    </row>
    <row r="2731" spans="33:40" x14ac:dyDescent="0.25">
      <c r="AG2731" s="30"/>
      <c r="AJ2731" s="30"/>
      <c r="AN2731" s="30"/>
    </row>
    <row r="2732" spans="33:40" x14ac:dyDescent="0.25">
      <c r="AG2732" s="30"/>
      <c r="AJ2732" s="30"/>
      <c r="AN2732" s="30"/>
    </row>
    <row r="2733" spans="33:40" x14ac:dyDescent="0.25">
      <c r="AG2733" s="30"/>
      <c r="AJ2733" s="30"/>
      <c r="AN2733" s="30"/>
    </row>
    <row r="2734" spans="33:40" x14ac:dyDescent="0.25">
      <c r="AG2734" s="30"/>
      <c r="AJ2734" s="30"/>
      <c r="AN2734" s="30"/>
    </row>
    <row r="2735" spans="33:40" x14ac:dyDescent="0.25">
      <c r="AG2735" s="30"/>
      <c r="AJ2735" s="30"/>
      <c r="AN2735" s="30"/>
    </row>
    <row r="2736" spans="33:40" x14ac:dyDescent="0.25">
      <c r="AG2736" s="30"/>
      <c r="AJ2736" s="30"/>
      <c r="AN2736" s="30"/>
    </row>
    <row r="2737" spans="33:40" x14ac:dyDescent="0.25">
      <c r="AG2737" s="30"/>
      <c r="AJ2737" s="30"/>
      <c r="AN2737" s="30"/>
    </row>
    <row r="2738" spans="33:40" x14ac:dyDescent="0.25">
      <c r="AG2738" s="30"/>
      <c r="AJ2738" s="30"/>
      <c r="AN2738" s="30"/>
    </row>
    <row r="2739" spans="33:40" x14ac:dyDescent="0.25">
      <c r="AG2739" s="30"/>
      <c r="AJ2739" s="30"/>
      <c r="AN2739" s="30"/>
    </row>
    <row r="2740" spans="33:40" x14ac:dyDescent="0.25">
      <c r="AG2740" s="30"/>
      <c r="AJ2740" s="30"/>
      <c r="AN2740" s="30"/>
    </row>
    <row r="2741" spans="33:40" x14ac:dyDescent="0.25">
      <c r="AG2741" s="30"/>
      <c r="AJ2741" s="30"/>
      <c r="AN2741" s="30"/>
    </row>
    <row r="2742" spans="33:40" x14ac:dyDescent="0.25">
      <c r="AG2742" s="30"/>
      <c r="AJ2742" s="30"/>
      <c r="AN2742" s="30"/>
    </row>
    <row r="2743" spans="33:40" x14ac:dyDescent="0.25">
      <c r="AG2743" s="30"/>
      <c r="AJ2743" s="30"/>
      <c r="AN2743" s="30"/>
    </row>
    <row r="2744" spans="33:40" x14ac:dyDescent="0.25">
      <c r="AG2744" s="30"/>
      <c r="AJ2744" s="30"/>
      <c r="AN2744" s="30"/>
    </row>
    <row r="2745" spans="33:40" x14ac:dyDescent="0.25">
      <c r="AG2745" s="30"/>
      <c r="AJ2745" s="30"/>
      <c r="AN2745" s="30"/>
    </row>
    <row r="2746" spans="33:40" x14ac:dyDescent="0.25">
      <c r="AG2746" s="30"/>
      <c r="AJ2746" s="30"/>
      <c r="AN2746" s="30"/>
    </row>
    <row r="2747" spans="33:40" x14ac:dyDescent="0.25">
      <c r="AG2747" s="30"/>
      <c r="AJ2747" s="30"/>
      <c r="AN2747" s="30"/>
    </row>
    <row r="2748" spans="33:40" x14ac:dyDescent="0.25">
      <c r="AG2748" s="30"/>
      <c r="AJ2748" s="30"/>
      <c r="AN2748" s="30"/>
    </row>
    <row r="2749" spans="33:40" x14ac:dyDescent="0.25">
      <c r="AG2749" s="30"/>
      <c r="AJ2749" s="30"/>
      <c r="AN2749" s="30"/>
    </row>
    <row r="2750" spans="33:40" x14ac:dyDescent="0.25">
      <c r="AG2750" s="30"/>
      <c r="AJ2750" s="30"/>
      <c r="AN2750" s="30"/>
    </row>
    <row r="2751" spans="33:40" x14ac:dyDescent="0.25">
      <c r="AG2751" s="30"/>
      <c r="AJ2751" s="30"/>
      <c r="AN2751" s="30"/>
    </row>
    <row r="2752" spans="33:40" x14ac:dyDescent="0.25">
      <c r="AG2752" s="30"/>
      <c r="AJ2752" s="30"/>
      <c r="AN2752" s="30"/>
    </row>
    <row r="2753" spans="33:40" x14ac:dyDescent="0.25">
      <c r="AG2753" s="30"/>
      <c r="AJ2753" s="30"/>
      <c r="AN2753" s="30"/>
    </row>
    <row r="2754" spans="33:40" x14ac:dyDescent="0.25">
      <c r="AG2754" s="30"/>
      <c r="AJ2754" s="30"/>
      <c r="AN2754" s="30"/>
    </row>
    <row r="2755" spans="33:40" x14ac:dyDescent="0.25">
      <c r="AG2755" s="30"/>
      <c r="AJ2755" s="30"/>
      <c r="AN2755" s="30"/>
    </row>
    <row r="2756" spans="33:40" x14ac:dyDescent="0.25">
      <c r="AG2756" s="30"/>
      <c r="AJ2756" s="30"/>
      <c r="AN2756" s="30"/>
    </row>
    <row r="2757" spans="33:40" x14ac:dyDescent="0.25">
      <c r="AG2757" s="30"/>
      <c r="AJ2757" s="30"/>
      <c r="AN2757" s="30"/>
    </row>
    <row r="2758" spans="33:40" x14ac:dyDescent="0.25">
      <c r="AG2758" s="30"/>
      <c r="AJ2758" s="30"/>
      <c r="AN2758" s="30"/>
    </row>
    <row r="2759" spans="33:40" x14ac:dyDescent="0.25">
      <c r="AG2759" s="30"/>
      <c r="AJ2759" s="30"/>
      <c r="AN2759" s="30"/>
    </row>
    <row r="2760" spans="33:40" x14ac:dyDescent="0.25">
      <c r="AG2760" s="30"/>
      <c r="AJ2760" s="30"/>
      <c r="AN2760" s="30"/>
    </row>
    <row r="2761" spans="33:40" x14ac:dyDescent="0.25">
      <c r="AG2761" s="30"/>
      <c r="AJ2761" s="30"/>
      <c r="AN2761" s="30"/>
    </row>
    <row r="2762" spans="33:40" x14ac:dyDescent="0.25">
      <c r="AG2762" s="30"/>
      <c r="AJ2762" s="30"/>
      <c r="AN2762" s="30"/>
    </row>
    <row r="2763" spans="33:40" x14ac:dyDescent="0.25">
      <c r="AG2763" s="30"/>
      <c r="AJ2763" s="30"/>
      <c r="AN2763" s="30"/>
    </row>
    <row r="2764" spans="33:40" x14ac:dyDescent="0.25">
      <c r="AG2764" s="30"/>
      <c r="AJ2764" s="30"/>
      <c r="AN2764" s="30"/>
    </row>
    <row r="2765" spans="33:40" x14ac:dyDescent="0.25">
      <c r="AG2765" s="30"/>
      <c r="AJ2765" s="30"/>
      <c r="AN2765" s="30"/>
    </row>
  </sheetData>
  <pageMargins left="0.7" right="0.7" top="0.78740157499999996" bottom="0.78740157499999996" header="0.3" footer="0.3"/>
  <pageSetup paperSize="9" orientation="portrait" verticalDpi="599" r:id="rId1"/>
  <ignoredErrors>
    <ignoredError sqref="AY4:AY31 AY132:AY135 AY128:AY131 AY118:AY127 AY102:AY103 AY114:AY117 AY106 AY159:AY161 AY96:AY97 AY93 AY52:AY65 AY86 AY44:AY46 AY35:AY38 AY138:AY139 AY157:AY158 AY32:AY34 AY140:AY143 AY39:AY43 AY47:AY51 AY87:AY92 AY66:AY82 AY94:AY95 AY98 AY162:AY392 AY107:AY112 AY136:AY137 AY104:AY105 AY83:AY85 AY99:AY101 AY113 AY144:AY147 AY148:AY154 AY155:AY15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64"/>
  <sheetViews>
    <sheetView zoomScaleNormal="100" workbookViewId="0">
      <pane ySplit="3" topLeftCell="A28" activePane="bottomLeft" state="frozen"/>
      <selection pane="bottomLeft"/>
    </sheetView>
  </sheetViews>
  <sheetFormatPr baseColWidth="10" defaultColWidth="11.42578125" defaultRowHeight="12.75" x14ac:dyDescent="0.2"/>
  <cols>
    <col min="1" max="1" width="9.42578125" style="8" customWidth="1"/>
    <col min="2" max="2" width="24.5703125" style="8" bestFit="1" customWidth="1"/>
    <col min="3" max="3" width="15.28515625" style="8" bestFit="1" customWidth="1"/>
    <col min="4" max="4" width="17.28515625" style="8" bestFit="1" customWidth="1"/>
    <col min="5" max="5" width="16.28515625" style="8" bestFit="1" customWidth="1"/>
    <col min="6" max="6" width="62.5703125" style="8" customWidth="1"/>
    <col min="7" max="16384" width="11.42578125" style="8"/>
  </cols>
  <sheetData>
    <row r="1" spans="1:6" ht="15" x14ac:dyDescent="0.25">
      <c r="A1" s="17" t="s">
        <v>1763</v>
      </c>
    </row>
    <row r="3" spans="1:6" ht="14.25" x14ac:dyDescent="0.2">
      <c r="A3" s="22" t="s">
        <v>0</v>
      </c>
      <c r="B3" s="22" t="s">
        <v>1</v>
      </c>
      <c r="C3" s="22" t="s">
        <v>3</v>
      </c>
      <c r="D3" s="23" t="s">
        <v>2</v>
      </c>
      <c r="E3" s="23" t="s">
        <v>16</v>
      </c>
      <c r="F3" s="24" t="s">
        <v>1495</v>
      </c>
    </row>
    <row r="4" spans="1:6" ht="14.25" x14ac:dyDescent="0.2">
      <c r="A4" s="21" t="s">
        <v>74</v>
      </c>
      <c r="B4" s="21">
        <v>1381111</v>
      </c>
      <c r="C4" s="25" t="s">
        <v>125</v>
      </c>
      <c r="D4" s="21">
        <v>3419</v>
      </c>
      <c r="E4" s="25" t="s">
        <v>200</v>
      </c>
      <c r="F4" s="17"/>
    </row>
    <row r="5" spans="1:6" ht="14.25" x14ac:dyDescent="0.2">
      <c r="A5" s="21" t="s">
        <v>1529</v>
      </c>
      <c r="B5" s="17">
        <v>2404147</v>
      </c>
      <c r="C5" s="21" t="s">
        <v>381</v>
      </c>
      <c r="D5" s="21">
        <v>6258</v>
      </c>
      <c r="E5" s="21" t="s">
        <v>491</v>
      </c>
      <c r="F5" s="17"/>
    </row>
    <row r="6" spans="1:6" ht="14.25" x14ac:dyDescent="0.2">
      <c r="A6" s="21" t="s">
        <v>104</v>
      </c>
      <c r="B6" s="21">
        <v>956584</v>
      </c>
      <c r="C6" s="25" t="s">
        <v>135</v>
      </c>
      <c r="D6" s="21">
        <v>2344</v>
      </c>
      <c r="E6" s="25" t="s">
        <v>249</v>
      </c>
      <c r="F6" s="17"/>
    </row>
    <row r="7" spans="1:6" ht="14.25" x14ac:dyDescent="0.2">
      <c r="A7" s="21" t="s">
        <v>87</v>
      </c>
      <c r="B7" s="21">
        <v>1355977</v>
      </c>
      <c r="C7" s="25" t="s">
        <v>111</v>
      </c>
      <c r="D7" s="21">
        <v>3444</v>
      </c>
      <c r="E7" s="25" t="s">
        <v>187</v>
      </c>
      <c r="F7" s="17"/>
    </row>
    <row r="8" spans="1:6" ht="14.25" x14ac:dyDescent="0.2">
      <c r="A8" s="21" t="s">
        <v>88</v>
      </c>
      <c r="B8" s="21">
        <v>1252037</v>
      </c>
      <c r="C8" s="25" t="s">
        <v>171</v>
      </c>
      <c r="D8" s="21">
        <v>2829</v>
      </c>
      <c r="E8" s="25" t="s">
        <v>277</v>
      </c>
      <c r="F8" s="17" t="s">
        <v>1707</v>
      </c>
    </row>
    <row r="9" spans="1:6" ht="14.25" x14ac:dyDescent="0.2">
      <c r="A9" s="21" t="s">
        <v>40</v>
      </c>
      <c r="B9" s="21">
        <v>1793801</v>
      </c>
      <c r="C9" s="25" t="s">
        <v>112</v>
      </c>
      <c r="D9" s="21">
        <v>4519</v>
      </c>
      <c r="E9" s="25" t="s">
        <v>216</v>
      </c>
      <c r="F9" s="17"/>
    </row>
    <row r="10" spans="1:6" ht="14.25" x14ac:dyDescent="0.2">
      <c r="A10" s="21" t="s">
        <v>46</v>
      </c>
      <c r="B10" s="21">
        <v>689608</v>
      </c>
      <c r="C10" s="25" t="s">
        <v>149</v>
      </c>
      <c r="D10" s="21">
        <v>1802</v>
      </c>
      <c r="E10" s="25" t="s">
        <v>217</v>
      </c>
      <c r="F10" s="17"/>
    </row>
    <row r="11" spans="1:6" ht="14.25" x14ac:dyDescent="0.2">
      <c r="A11" s="21" t="s">
        <v>93</v>
      </c>
      <c r="B11" s="17">
        <v>1325281</v>
      </c>
      <c r="C11" s="21" t="s">
        <v>459</v>
      </c>
      <c r="D11" s="21">
        <v>3364</v>
      </c>
      <c r="E11" s="21" t="s">
        <v>232</v>
      </c>
      <c r="F11" s="17"/>
    </row>
    <row r="12" spans="1:6" ht="14.25" x14ac:dyDescent="0.2">
      <c r="A12" s="21" t="s">
        <v>337</v>
      </c>
      <c r="B12" s="21">
        <v>1575926</v>
      </c>
      <c r="C12" s="25" t="s">
        <v>174</v>
      </c>
      <c r="D12" s="21">
        <v>4045</v>
      </c>
      <c r="E12" s="25" t="s">
        <v>240</v>
      </c>
      <c r="F12" s="17"/>
    </row>
    <row r="13" spans="1:6" ht="14.25" x14ac:dyDescent="0.2">
      <c r="A13" s="21" t="s">
        <v>338</v>
      </c>
      <c r="B13" s="17">
        <v>750326</v>
      </c>
      <c r="C13" s="21" t="s">
        <v>365</v>
      </c>
      <c r="D13" s="21">
        <v>1908</v>
      </c>
      <c r="E13" s="21" t="s">
        <v>366</v>
      </c>
      <c r="F13" s="17"/>
    </row>
    <row r="14" spans="1:6" ht="14.25" x14ac:dyDescent="0.2">
      <c r="A14" s="21" t="s">
        <v>339</v>
      </c>
      <c r="B14" s="21">
        <v>607995</v>
      </c>
      <c r="C14" s="25" t="s">
        <v>129</v>
      </c>
      <c r="D14" s="21">
        <v>1533</v>
      </c>
      <c r="E14" s="25" t="s">
        <v>204</v>
      </c>
      <c r="F14" s="17"/>
    </row>
    <row r="15" spans="1:6" ht="14.25" x14ac:dyDescent="0.2">
      <c r="A15" s="21" t="s">
        <v>340</v>
      </c>
      <c r="B15" s="21">
        <v>1331824</v>
      </c>
      <c r="C15" s="25" t="s">
        <v>263</v>
      </c>
      <c r="D15" s="21">
        <v>3236</v>
      </c>
      <c r="E15" s="25" t="s">
        <v>106</v>
      </c>
      <c r="F15" s="17"/>
    </row>
    <row r="16" spans="1:6" ht="14.25" x14ac:dyDescent="0.2">
      <c r="A16" s="21" t="s">
        <v>1530</v>
      </c>
      <c r="B16" s="17">
        <v>963371</v>
      </c>
      <c r="C16" s="21" t="s">
        <v>399</v>
      </c>
      <c r="D16" s="21">
        <v>2417</v>
      </c>
      <c r="E16" s="21" t="s">
        <v>400</v>
      </c>
      <c r="F16" s="17"/>
    </row>
    <row r="17" spans="1:6" ht="14.25" x14ac:dyDescent="0.2">
      <c r="A17" s="21" t="s">
        <v>1545</v>
      </c>
      <c r="B17" s="21">
        <v>1314539</v>
      </c>
      <c r="C17" s="25" t="s">
        <v>113</v>
      </c>
      <c r="D17" s="21">
        <v>3335</v>
      </c>
      <c r="E17" s="25" t="s">
        <v>189</v>
      </c>
      <c r="F17" s="17"/>
    </row>
    <row r="18" spans="1:6" ht="14.25" x14ac:dyDescent="0.2">
      <c r="A18" s="21" t="s">
        <v>1546</v>
      </c>
      <c r="B18" s="21">
        <v>639678</v>
      </c>
      <c r="C18" s="25" t="s">
        <v>138</v>
      </c>
      <c r="D18" s="21">
        <v>1596</v>
      </c>
      <c r="E18" s="25" t="s">
        <v>269</v>
      </c>
      <c r="F18" s="17"/>
    </row>
    <row r="19" spans="1:6" ht="14.25" x14ac:dyDescent="0.2">
      <c r="A19" s="21" t="s">
        <v>341</v>
      </c>
      <c r="B19" s="21">
        <v>2739044</v>
      </c>
      <c r="C19" s="25" t="s">
        <v>179</v>
      </c>
      <c r="D19" s="21">
        <v>6572</v>
      </c>
      <c r="E19" s="25" t="s">
        <v>278</v>
      </c>
      <c r="F19" s="17"/>
    </row>
    <row r="20" spans="1:6" ht="14.25" x14ac:dyDescent="0.2">
      <c r="A20" s="21" t="s">
        <v>342</v>
      </c>
      <c r="B20" s="21">
        <v>536989</v>
      </c>
      <c r="C20" s="25" t="s">
        <v>266</v>
      </c>
      <c r="D20" s="21">
        <v>1386</v>
      </c>
      <c r="E20" s="25" t="s">
        <v>242</v>
      </c>
      <c r="F20" s="17"/>
    </row>
    <row r="21" spans="1:6" ht="14.25" x14ac:dyDescent="0.2">
      <c r="A21" s="21" t="s">
        <v>343</v>
      </c>
      <c r="B21" s="21">
        <v>1133918</v>
      </c>
      <c r="C21" s="25" t="s">
        <v>124</v>
      </c>
      <c r="D21" s="21">
        <v>2877</v>
      </c>
      <c r="E21" s="25" t="s">
        <v>199</v>
      </c>
      <c r="F21" s="17"/>
    </row>
    <row r="22" spans="1:6" ht="14.25" x14ac:dyDescent="0.2">
      <c r="A22" s="21" t="s">
        <v>344</v>
      </c>
      <c r="B22" s="21">
        <v>2209302</v>
      </c>
      <c r="C22" s="25" t="s">
        <v>164</v>
      </c>
      <c r="D22" s="21">
        <v>4930</v>
      </c>
      <c r="E22" s="25" t="s">
        <v>232</v>
      </c>
      <c r="F22" s="17"/>
    </row>
    <row r="23" spans="1:6" ht="14.25" x14ac:dyDescent="0.2">
      <c r="A23" s="21" t="s">
        <v>345</v>
      </c>
      <c r="B23" s="21">
        <v>1470665</v>
      </c>
      <c r="C23" s="25" t="s">
        <v>110</v>
      </c>
      <c r="D23" s="21">
        <v>3695</v>
      </c>
      <c r="E23" s="25" t="s">
        <v>186</v>
      </c>
      <c r="F23" s="17"/>
    </row>
    <row r="24" spans="1:6" ht="14.25" x14ac:dyDescent="0.2">
      <c r="A24" s="21" t="s">
        <v>346</v>
      </c>
      <c r="B24" s="17">
        <v>649934</v>
      </c>
      <c r="C24" s="21" t="s">
        <v>401</v>
      </c>
      <c r="D24" s="21">
        <v>1692</v>
      </c>
      <c r="E24" s="21" t="s">
        <v>256</v>
      </c>
      <c r="F24" s="17"/>
    </row>
    <row r="25" spans="1:6" ht="14.25" x14ac:dyDescent="0.2">
      <c r="A25" s="21" t="s">
        <v>347</v>
      </c>
      <c r="B25" s="21">
        <v>1075367</v>
      </c>
      <c r="C25" s="25" t="s">
        <v>119</v>
      </c>
      <c r="D25" s="21">
        <v>2699</v>
      </c>
      <c r="E25" s="25" t="s">
        <v>194</v>
      </c>
      <c r="F25" s="17"/>
    </row>
    <row r="26" spans="1:6" ht="14.25" x14ac:dyDescent="0.2">
      <c r="A26" s="21" t="s">
        <v>348</v>
      </c>
      <c r="B26" s="21">
        <v>813058</v>
      </c>
      <c r="C26" s="25" t="s">
        <v>123</v>
      </c>
      <c r="D26" s="21">
        <v>2076</v>
      </c>
      <c r="E26" s="25" t="s">
        <v>254</v>
      </c>
      <c r="F26" s="17"/>
    </row>
    <row r="27" spans="1:6" ht="14.25" x14ac:dyDescent="0.2">
      <c r="A27" s="21" t="s">
        <v>71</v>
      </c>
      <c r="B27" s="17">
        <v>1463995</v>
      </c>
      <c r="C27" s="21" t="s">
        <v>1550</v>
      </c>
      <c r="D27" s="21">
        <v>3299</v>
      </c>
      <c r="E27" s="21" t="s">
        <v>1549</v>
      </c>
      <c r="F27" s="17"/>
    </row>
    <row r="28" spans="1:6" ht="14.25" x14ac:dyDescent="0.2">
      <c r="A28" s="21" t="s">
        <v>349</v>
      </c>
      <c r="B28" s="21">
        <v>741017</v>
      </c>
      <c r="C28" s="25" t="s">
        <v>137</v>
      </c>
      <c r="D28" s="21">
        <v>1829</v>
      </c>
      <c r="E28" s="25" t="s">
        <v>211</v>
      </c>
      <c r="F28" s="17"/>
    </row>
    <row r="29" spans="1:6" ht="14.25" x14ac:dyDescent="0.2">
      <c r="A29" s="21" t="s">
        <v>350</v>
      </c>
      <c r="B29" s="21">
        <v>2345694</v>
      </c>
      <c r="C29" s="25" t="s">
        <v>140</v>
      </c>
      <c r="D29" s="21">
        <v>5806</v>
      </c>
      <c r="E29" s="25" t="s">
        <v>270</v>
      </c>
      <c r="F29" s="17"/>
    </row>
    <row r="30" spans="1:6" ht="14.25" x14ac:dyDescent="0.2">
      <c r="A30" s="21" t="s">
        <v>351</v>
      </c>
      <c r="B30" s="21">
        <v>750626</v>
      </c>
      <c r="C30" s="25" t="s">
        <v>170</v>
      </c>
      <c r="D30" s="21">
        <v>1653</v>
      </c>
      <c r="E30" s="25" t="s">
        <v>276</v>
      </c>
      <c r="F30" s="17"/>
    </row>
    <row r="31" spans="1:6" ht="14.25" x14ac:dyDescent="0.2">
      <c r="A31" s="21" t="s">
        <v>352</v>
      </c>
      <c r="B31" s="21">
        <v>597179</v>
      </c>
      <c r="C31" s="25" t="s">
        <v>182</v>
      </c>
      <c r="D31" s="21">
        <v>1512</v>
      </c>
      <c r="E31" s="25" t="s">
        <v>252</v>
      </c>
      <c r="F31" s="17"/>
    </row>
    <row r="32" spans="1:6" ht="14.25" x14ac:dyDescent="0.2">
      <c r="A32" s="21" t="s">
        <v>1547</v>
      </c>
      <c r="B32" s="17">
        <v>5245470</v>
      </c>
      <c r="C32" s="21" t="s">
        <v>386</v>
      </c>
      <c r="D32" s="21">
        <v>13660</v>
      </c>
      <c r="E32" s="21" t="s">
        <v>387</v>
      </c>
      <c r="F32" s="17"/>
    </row>
    <row r="33" spans="1:6" ht="14.25" x14ac:dyDescent="0.2">
      <c r="A33" s="21" t="s">
        <v>353</v>
      </c>
      <c r="B33" s="21">
        <v>553932</v>
      </c>
      <c r="C33" s="25" t="s">
        <v>151</v>
      </c>
      <c r="D33" s="21">
        <v>1389</v>
      </c>
      <c r="E33" s="25" t="s">
        <v>219</v>
      </c>
      <c r="F33" s="17"/>
    </row>
    <row r="34" spans="1:6" ht="14.25" x14ac:dyDescent="0.2">
      <c r="A34" s="21" t="s">
        <v>354</v>
      </c>
      <c r="B34" s="17">
        <v>1180810</v>
      </c>
      <c r="C34" s="21" t="s">
        <v>478</v>
      </c>
      <c r="D34" s="21">
        <v>3029</v>
      </c>
      <c r="E34" s="21" t="s">
        <v>425</v>
      </c>
      <c r="F34" s="17"/>
    </row>
    <row r="35" spans="1:6" ht="14.25" x14ac:dyDescent="0.2">
      <c r="A35" s="21" t="s">
        <v>355</v>
      </c>
      <c r="B35" s="17">
        <v>1820092</v>
      </c>
      <c r="C35" s="21" t="s">
        <v>404</v>
      </c>
      <c r="D35" s="21">
        <v>3887</v>
      </c>
      <c r="E35" s="21" t="s">
        <v>405</v>
      </c>
      <c r="F35" s="17"/>
    </row>
    <row r="36" spans="1:6" ht="14.25" x14ac:dyDescent="0.2">
      <c r="A36" s="21" t="s">
        <v>356</v>
      </c>
      <c r="B36" s="21">
        <v>1471219</v>
      </c>
      <c r="C36" s="25" t="s">
        <v>138</v>
      </c>
      <c r="D36" s="21">
        <v>3770</v>
      </c>
      <c r="E36" s="25" t="s">
        <v>245</v>
      </c>
      <c r="F36" s="17"/>
    </row>
    <row r="37" spans="1:6" ht="14.25" x14ac:dyDescent="0.2">
      <c r="A37" s="21" t="s">
        <v>357</v>
      </c>
      <c r="B37" s="17">
        <v>838740</v>
      </c>
      <c r="C37" s="21" t="s">
        <v>484</v>
      </c>
      <c r="D37" s="21">
        <v>2082</v>
      </c>
      <c r="E37" s="21" t="s">
        <v>485</v>
      </c>
      <c r="F37" s="17"/>
    </row>
    <row r="38" spans="1:6" ht="14.25" x14ac:dyDescent="0.2">
      <c r="A38" s="21" t="s">
        <v>50</v>
      </c>
      <c r="B38" s="21">
        <v>1103820</v>
      </c>
      <c r="C38" s="25" t="s">
        <v>178</v>
      </c>
      <c r="D38" s="21">
        <v>2759</v>
      </c>
      <c r="E38" s="25" t="s">
        <v>248</v>
      </c>
      <c r="F38" s="17"/>
    </row>
    <row r="39" spans="1:6" ht="14.25" x14ac:dyDescent="0.2">
      <c r="A39" s="21" t="s">
        <v>358</v>
      </c>
      <c r="B39" s="21">
        <v>641103</v>
      </c>
      <c r="C39" s="25" t="s">
        <v>157</v>
      </c>
      <c r="D39" s="21">
        <v>1670</v>
      </c>
      <c r="E39" s="25" t="s">
        <v>225</v>
      </c>
      <c r="F39" s="17"/>
    </row>
    <row r="40" spans="1:6" ht="14.25" x14ac:dyDescent="0.2">
      <c r="A40" s="21" t="s">
        <v>359</v>
      </c>
      <c r="B40" s="21">
        <v>2927781</v>
      </c>
      <c r="C40" s="25" t="s">
        <v>139</v>
      </c>
      <c r="D40" s="21">
        <v>7382</v>
      </c>
      <c r="E40" s="25" t="s">
        <v>212</v>
      </c>
      <c r="F40" s="17"/>
    </row>
    <row r="41" spans="1:6" ht="14.25" x14ac:dyDescent="0.2">
      <c r="A41" s="21" t="s">
        <v>360</v>
      </c>
      <c r="B41" s="17">
        <v>1277384</v>
      </c>
      <c r="C41" s="21" t="s">
        <v>465</v>
      </c>
      <c r="D41" s="21">
        <v>3272</v>
      </c>
      <c r="E41" s="21" t="s">
        <v>479</v>
      </c>
      <c r="F41" s="17"/>
    </row>
    <row r="42" spans="1:6" ht="14.25" x14ac:dyDescent="0.2">
      <c r="A42" s="21" t="s">
        <v>361</v>
      </c>
      <c r="B42" s="21">
        <v>896285</v>
      </c>
      <c r="C42" s="25" t="s">
        <v>120</v>
      </c>
      <c r="D42" s="21">
        <v>2068</v>
      </c>
      <c r="E42" s="25" t="s">
        <v>195</v>
      </c>
      <c r="F42" s="17" t="s">
        <v>1707</v>
      </c>
    </row>
    <row r="43" spans="1:6" ht="14.25" x14ac:dyDescent="0.2">
      <c r="A43" s="21" t="s">
        <v>362</v>
      </c>
      <c r="B43" s="21">
        <v>5494772</v>
      </c>
      <c r="C43" s="21" t="s">
        <v>420</v>
      </c>
      <c r="D43" s="21">
        <v>13433</v>
      </c>
      <c r="E43" s="21" t="s">
        <v>421</v>
      </c>
      <c r="F43" s="17"/>
    </row>
    <row r="44" spans="1:6" ht="14.25" x14ac:dyDescent="0.2">
      <c r="A44" s="21" t="s">
        <v>363</v>
      </c>
      <c r="B44" s="17">
        <v>1027060</v>
      </c>
      <c r="C44" s="21" t="s">
        <v>379</v>
      </c>
      <c r="D44" s="21">
        <v>2597</v>
      </c>
      <c r="E44" s="21" t="s">
        <v>380</v>
      </c>
      <c r="F44" s="17"/>
    </row>
    <row r="45" spans="1:6" ht="14.25" x14ac:dyDescent="0.2">
      <c r="A45" s="21" t="s">
        <v>364</v>
      </c>
      <c r="B45" s="17">
        <v>990671</v>
      </c>
      <c r="C45" s="21" t="s">
        <v>367</v>
      </c>
      <c r="D45" s="21">
        <v>2454</v>
      </c>
      <c r="E45" s="21" t="s">
        <v>368</v>
      </c>
      <c r="F45" s="17"/>
    </row>
    <row r="46" spans="1:6" ht="14.25" x14ac:dyDescent="0.2">
      <c r="A46" s="21" t="s">
        <v>1496</v>
      </c>
      <c r="B46" s="21">
        <v>846142</v>
      </c>
      <c r="C46" s="25" t="s">
        <v>114</v>
      </c>
      <c r="D46" s="21">
        <v>2162</v>
      </c>
      <c r="E46" s="25" t="s">
        <v>190</v>
      </c>
      <c r="F46" s="17"/>
    </row>
    <row r="47" spans="1:6" ht="14.25" x14ac:dyDescent="0.2">
      <c r="A47" s="21" t="s">
        <v>414</v>
      </c>
      <c r="B47" s="21">
        <v>1466944</v>
      </c>
      <c r="C47" s="25" t="s">
        <v>113</v>
      </c>
      <c r="D47" s="21">
        <v>3718</v>
      </c>
      <c r="E47" s="25" t="s">
        <v>191</v>
      </c>
      <c r="F47" s="17"/>
    </row>
    <row r="48" spans="1:6" ht="14.25" x14ac:dyDescent="0.2">
      <c r="A48" s="21" t="s">
        <v>415</v>
      </c>
      <c r="B48" s="17">
        <v>1586100</v>
      </c>
      <c r="C48" s="21" t="s">
        <v>458</v>
      </c>
      <c r="D48" s="21">
        <v>3986</v>
      </c>
      <c r="E48" s="21" t="s">
        <v>108</v>
      </c>
      <c r="F48" s="17"/>
    </row>
    <row r="49" spans="1:6" ht="14.25" x14ac:dyDescent="0.2">
      <c r="A49" s="21" t="s">
        <v>54</v>
      </c>
      <c r="B49" s="21">
        <v>999450</v>
      </c>
      <c r="C49" s="25" t="s">
        <v>115</v>
      </c>
      <c r="D49" s="21">
        <v>2514</v>
      </c>
      <c r="E49" s="25" t="s">
        <v>192</v>
      </c>
      <c r="F49" s="17"/>
    </row>
    <row r="50" spans="1:6" ht="14.25" x14ac:dyDescent="0.2">
      <c r="A50" s="21" t="s">
        <v>1548</v>
      </c>
      <c r="B50" s="21">
        <v>6734735</v>
      </c>
      <c r="C50" s="25" t="s">
        <v>122</v>
      </c>
      <c r="D50" s="21">
        <v>16661</v>
      </c>
      <c r="E50" s="25" t="s">
        <v>197</v>
      </c>
      <c r="F50" s="17"/>
    </row>
    <row r="51" spans="1:6" ht="14.25" x14ac:dyDescent="0.2">
      <c r="A51" s="21" t="s">
        <v>416</v>
      </c>
      <c r="B51" s="17">
        <v>1427270</v>
      </c>
      <c r="C51" s="21" t="s">
        <v>443</v>
      </c>
      <c r="D51" s="21">
        <v>3598</v>
      </c>
      <c r="E51" s="21" t="s">
        <v>444</v>
      </c>
      <c r="F51" s="17"/>
    </row>
    <row r="52" spans="1:6" ht="14.25" x14ac:dyDescent="0.2">
      <c r="A52" s="21" t="s">
        <v>417</v>
      </c>
      <c r="B52" s="17">
        <v>1576591</v>
      </c>
      <c r="C52" s="21" t="s">
        <v>456</v>
      </c>
      <c r="D52" s="21">
        <v>3940</v>
      </c>
      <c r="E52" s="21" t="s">
        <v>457</v>
      </c>
      <c r="F52" s="17"/>
    </row>
    <row r="53" spans="1:6" ht="14.25" x14ac:dyDescent="0.2">
      <c r="A53" s="21" t="s">
        <v>426</v>
      </c>
      <c r="B53" s="17">
        <v>1922745</v>
      </c>
      <c r="C53" s="21" t="s">
        <v>410</v>
      </c>
      <c r="D53" s="21">
        <v>4705</v>
      </c>
      <c r="E53" s="21" t="s">
        <v>411</v>
      </c>
      <c r="F53" s="17"/>
    </row>
    <row r="54" spans="1:6" ht="14.25" x14ac:dyDescent="0.2">
      <c r="A54" s="21" t="s">
        <v>429</v>
      </c>
      <c r="B54" s="21">
        <v>1513565</v>
      </c>
      <c r="C54" s="25" t="s">
        <v>146</v>
      </c>
      <c r="D54" s="21">
        <v>3850</v>
      </c>
      <c r="E54" s="25" t="s">
        <v>215</v>
      </c>
      <c r="F54" s="17"/>
    </row>
    <row r="55" spans="1:6" ht="14.25" x14ac:dyDescent="0.2">
      <c r="A55" s="21" t="s">
        <v>430</v>
      </c>
      <c r="B55" s="17">
        <v>2762912</v>
      </c>
      <c r="C55" s="21" t="s">
        <v>109</v>
      </c>
      <c r="D55" s="21">
        <v>7021</v>
      </c>
      <c r="E55" s="21" t="s">
        <v>464</v>
      </c>
      <c r="F55" s="17"/>
    </row>
    <row r="56" spans="1:6" ht="14.25" x14ac:dyDescent="0.2">
      <c r="A56" s="21" t="s">
        <v>431</v>
      </c>
      <c r="B56" s="21">
        <v>1033330</v>
      </c>
      <c r="C56" s="25" t="s">
        <v>183</v>
      </c>
      <c r="D56" s="21">
        <v>1367</v>
      </c>
      <c r="E56" s="25" t="s">
        <v>253</v>
      </c>
      <c r="F56" s="17"/>
    </row>
    <row r="57" spans="1:6" ht="14.25" x14ac:dyDescent="0.2">
      <c r="A57" s="21" t="s">
        <v>432</v>
      </c>
      <c r="B57" s="21">
        <v>2153234</v>
      </c>
      <c r="C57" s="25" t="s">
        <v>176</v>
      </c>
      <c r="D57" s="21">
        <v>5443</v>
      </c>
      <c r="E57" s="25" t="s">
        <v>246</v>
      </c>
      <c r="F57" s="17"/>
    </row>
    <row r="58" spans="1:6" ht="14.25" x14ac:dyDescent="0.2">
      <c r="A58" s="21" t="s">
        <v>433</v>
      </c>
      <c r="B58" s="17">
        <v>727808</v>
      </c>
      <c r="C58" s="21" t="s">
        <v>261</v>
      </c>
      <c r="D58" s="21">
        <v>1867</v>
      </c>
      <c r="E58" s="21" t="s">
        <v>375</v>
      </c>
      <c r="F58" s="17"/>
    </row>
    <row r="59" spans="1:6" ht="14.25" x14ac:dyDescent="0.2">
      <c r="A59" s="21" t="s">
        <v>434</v>
      </c>
      <c r="B59" s="21">
        <v>650487</v>
      </c>
      <c r="C59" s="25" t="s">
        <v>169</v>
      </c>
      <c r="D59" s="21">
        <v>1585</v>
      </c>
      <c r="E59" s="25" t="s">
        <v>237</v>
      </c>
      <c r="F59" s="17"/>
    </row>
    <row r="60" spans="1:6" ht="14.25" x14ac:dyDescent="0.2">
      <c r="A60" s="21" t="s">
        <v>67</v>
      </c>
      <c r="B60" s="21">
        <v>2849346</v>
      </c>
      <c r="C60" s="25" t="s">
        <v>177</v>
      </c>
      <c r="D60" s="21">
        <v>6288</v>
      </c>
      <c r="E60" s="25" t="s">
        <v>247</v>
      </c>
      <c r="F60" s="17"/>
    </row>
    <row r="61" spans="1:6" ht="14.25" x14ac:dyDescent="0.2">
      <c r="A61" s="21" t="s">
        <v>435</v>
      </c>
      <c r="B61" s="17">
        <v>2980946</v>
      </c>
      <c r="C61" s="21" t="s">
        <v>257</v>
      </c>
      <c r="D61" s="21">
        <v>7522</v>
      </c>
      <c r="E61" s="21" t="s">
        <v>454</v>
      </c>
      <c r="F61" s="17"/>
    </row>
    <row r="62" spans="1:6" ht="14.25" x14ac:dyDescent="0.2">
      <c r="A62" s="21" t="s">
        <v>447</v>
      </c>
      <c r="B62" s="17">
        <v>1446571</v>
      </c>
      <c r="C62" s="21" t="s">
        <v>452</v>
      </c>
      <c r="D62" s="21">
        <v>3605</v>
      </c>
      <c r="E62" s="21" t="s">
        <v>453</v>
      </c>
      <c r="F62" s="17"/>
    </row>
    <row r="63" spans="1:6" ht="14.25" x14ac:dyDescent="0.2">
      <c r="A63" s="21" t="s">
        <v>448</v>
      </c>
      <c r="B63" s="17">
        <v>1240900</v>
      </c>
      <c r="C63" s="21" t="s">
        <v>436</v>
      </c>
      <c r="D63" s="21">
        <v>3206</v>
      </c>
      <c r="E63" s="21" t="s">
        <v>437</v>
      </c>
      <c r="F63" s="17"/>
    </row>
    <row r="64" spans="1:6" ht="14.25" x14ac:dyDescent="0.2">
      <c r="A64" s="21" t="s">
        <v>449</v>
      </c>
      <c r="B64" s="17">
        <v>2662004</v>
      </c>
      <c r="C64" s="21" t="s">
        <v>455</v>
      </c>
      <c r="D64" s="21">
        <v>6831</v>
      </c>
      <c r="E64" s="21" t="s">
        <v>445</v>
      </c>
      <c r="F64" s="17"/>
    </row>
    <row r="65" spans="1:6" ht="14.25" x14ac:dyDescent="0.2">
      <c r="A65" s="21" t="s">
        <v>450</v>
      </c>
      <c r="B65" s="21">
        <v>947851</v>
      </c>
      <c r="C65" s="25" t="s">
        <v>121</v>
      </c>
      <c r="D65" s="21">
        <v>2367</v>
      </c>
      <c r="E65" s="25" t="s">
        <v>196</v>
      </c>
      <c r="F65" s="17"/>
    </row>
    <row r="66" spans="1:6" ht="14.25" x14ac:dyDescent="0.2">
      <c r="A66" s="21" t="s">
        <v>451</v>
      </c>
      <c r="B66" s="21">
        <v>1386357</v>
      </c>
      <c r="C66" s="25" t="s">
        <v>136</v>
      </c>
      <c r="D66" s="21">
        <v>3410</v>
      </c>
      <c r="E66" s="25" t="s">
        <v>210</v>
      </c>
      <c r="F66" s="17"/>
    </row>
    <row r="67" spans="1:6" ht="14.25" x14ac:dyDescent="0.2">
      <c r="A67" s="21" t="s">
        <v>474</v>
      </c>
      <c r="B67" s="21">
        <v>491292</v>
      </c>
      <c r="C67" s="25" t="s">
        <v>113</v>
      </c>
      <c r="D67" s="21">
        <v>1234</v>
      </c>
      <c r="E67" s="25" t="s">
        <v>220</v>
      </c>
      <c r="F67" s="17"/>
    </row>
    <row r="68" spans="1:6" ht="14.25" x14ac:dyDescent="0.2">
      <c r="A68" s="21" t="s">
        <v>475</v>
      </c>
      <c r="B68" s="21">
        <v>1154639</v>
      </c>
      <c r="C68" s="25" t="s">
        <v>264</v>
      </c>
      <c r="D68" s="21">
        <v>2906</v>
      </c>
      <c r="E68" s="25" t="s">
        <v>227</v>
      </c>
      <c r="F68" s="17"/>
    </row>
    <row r="69" spans="1:6" ht="14.25" x14ac:dyDescent="0.2">
      <c r="A69" s="21" t="s">
        <v>476</v>
      </c>
      <c r="B69" s="21">
        <v>2724644</v>
      </c>
      <c r="C69" s="25" t="s">
        <v>147</v>
      </c>
      <c r="D69" s="21">
        <v>6934</v>
      </c>
      <c r="E69" s="25" t="s">
        <v>273</v>
      </c>
      <c r="F69" s="17"/>
    </row>
    <row r="70" spans="1:6" ht="14.25" x14ac:dyDescent="0.2">
      <c r="A70" s="21" t="s">
        <v>477</v>
      </c>
      <c r="B70" s="17">
        <v>806307</v>
      </c>
      <c r="C70" s="21" t="s">
        <v>1497</v>
      </c>
      <c r="D70" s="17">
        <v>1663</v>
      </c>
      <c r="E70" s="21" t="s">
        <v>1498</v>
      </c>
      <c r="F70" s="17" t="s">
        <v>1499</v>
      </c>
    </row>
    <row r="71" spans="1:6" ht="14.25" x14ac:dyDescent="0.2">
      <c r="A71" s="21" t="s">
        <v>1531</v>
      </c>
      <c r="B71" s="17">
        <v>2389851</v>
      </c>
      <c r="C71" s="21" t="s">
        <v>460</v>
      </c>
      <c r="D71" s="21">
        <v>5972</v>
      </c>
      <c r="E71" s="21" t="s">
        <v>400</v>
      </c>
      <c r="F71" s="17"/>
    </row>
    <row r="72" spans="1:6" ht="14.25" x14ac:dyDescent="0.2">
      <c r="A72" s="21" t="s">
        <v>1532</v>
      </c>
      <c r="B72" s="21">
        <v>810777</v>
      </c>
      <c r="C72" s="25" t="s">
        <v>167</v>
      </c>
      <c r="D72" s="21">
        <v>2015</v>
      </c>
      <c r="E72" s="25" t="s">
        <v>268</v>
      </c>
      <c r="F72" s="17"/>
    </row>
    <row r="73" spans="1:6" ht="14.25" x14ac:dyDescent="0.2">
      <c r="A73" s="21" t="s">
        <v>70</v>
      </c>
      <c r="B73" s="17">
        <v>1640740</v>
      </c>
      <c r="C73" s="21" t="s">
        <v>470</v>
      </c>
      <c r="D73" s="21">
        <v>4187</v>
      </c>
      <c r="E73" s="21" t="s">
        <v>471</v>
      </c>
      <c r="F73" s="17"/>
    </row>
    <row r="74" spans="1:6" ht="14.25" x14ac:dyDescent="0.2">
      <c r="A74" s="21" t="s">
        <v>66</v>
      </c>
      <c r="B74" s="17">
        <v>880427</v>
      </c>
      <c r="C74" s="21" t="s">
        <v>407</v>
      </c>
      <c r="D74" s="21">
        <v>2225</v>
      </c>
      <c r="E74" s="21" t="s">
        <v>408</v>
      </c>
      <c r="F74" s="17"/>
    </row>
    <row r="75" spans="1:6" ht="14.25" x14ac:dyDescent="0.2">
      <c r="A75" s="21" t="s">
        <v>48</v>
      </c>
      <c r="B75" s="21">
        <v>887635</v>
      </c>
      <c r="C75" s="25" t="s">
        <v>118</v>
      </c>
      <c r="D75" s="21">
        <v>2876</v>
      </c>
      <c r="E75" s="25" t="s">
        <v>268</v>
      </c>
      <c r="F75" s="17"/>
    </row>
    <row r="76" spans="1:6" ht="14.25" x14ac:dyDescent="0.2">
      <c r="A76" s="21" t="s">
        <v>17</v>
      </c>
      <c r="B76" s="21">
        <v>1829382</v>
      </c>
      <c r="C76" s="25" t="s">
        <v>133</v>
      </c>
      <c r="D76" s="21">
        <v>4603</v>
      </c>
      <c r="E76" s="25" t="s">
        <v>208</v>
      </c>
      <c r="F76" s="17"/>
    </row>
    <row r="77" spans="1:6" ht="14.25" x14ac:dyDescent="0.2">
      <c r="A77" s="21" t="s">
        <v>26</v>
      </c>
      <c r="B77" s="17">
        <v>2733796</v>
      </c>
      <c r="C77" s="21" t="s">
        <v>490</v>
      </c>
      <c r="D77" s="21">
        <v>6866</v>
      </c>
      <c r="E77" s="21" t="s">
        <v>481</v>
      </c>
      <c r="F77" s="17"/>
    </row>
    <row r="78" spans="1:6" ht="14.25" x14ac:dyDescent="0.2">
      <c r="A78" s="21" t="s">
        <v>1533</v>
      </c>
      <c r="B78" s="21">
        <v>1237219</v>
      </c>
      <c r="C78" s="25" t="s">
        <v>131</v>
      </c>
      <c r="D78" s="21">
        <v>3040</v>
      </c>
      <c r="E78" s="25" t="s">
        <v>206</v>
      </c>
      <c r="F78" s="17"/>
    </row>
    <row r="79" spans="1:6" ht="14.25" x14ac:dyDescent="0.2">
      <c r="A79" s="21" t="s">
        <v>29</v>
      </c>
      <c r="B79" s="21">
        <v>1466423</v>
      </c>
      <c r="C79" s="25" t="s">
        <v>142</v>
      </c>
      <c r="D79" s="21">
        <v>3552</v>
      </c>
      <c r="E79" s="25" t="s">
        <v>271</v>
      </c>
      <c r="F79" s="17"/>
    </row>
    <row r="80" spans="1:6" ht="14.25" x14ac:dyDescent="0.2">
      <c r="A80" s="21" t="s">
        <v>43</v>
      </c>
      <c r="B80" s="21">
        <v>667120</v>
      </c>
      <c r="C80" s="25" t="s">
        <v>265</v>
      </c>
      <c r="D80" s="21">
        <v>1665</v>
      </c>
      <c r="E80" s="25" t="s">
        <v>234</v>
      </c>
      <c r="F80" s="17"/>
    </row>
    <row r="81" spans="1:6" ht="14.25" x14ac:dyDescent="0.2">
      <c r="A81" s="21" t="s">
        <v>49</v>
      </c>
      <c r="B81" s="21">
        <v>1125350</v>
      </c>
      <c r="C81" s="25" t="s">
        <v>116</v>
      </c>
      <c r="D81" s="21">
        <v>2811</v>
      </c>
      <c r="E81" s="25" t="s">
        <v>193</v>
      </c>
      <c r="F81" s="17"/>
    </row>
    <row r="82" spans="1:6" ht="14.25" x14ac:dyDescent="0.2">
      <c r="A82" s="21" t="s">
        <v>55</v>
      </c>
      <c r="B82" s="21">
        <v>753177</v>
      </c>
      <c r="C82" s="25" t="s">
        <v>117</v>
      </c>
      <c r="D82" s="21">
        <v>1910</v>
      </c>
      <c r="E82" s="25" t="s">
        <v>267</v>
      </c>
      <c r="F82" s="17"/>
    </row>
    <row r="83" spans="1:6" ht="14.25" x14ac:dyDescent="0.2">
      <c r="A83" s="21" t="s">
        <v>51</v>
      </c>
      <c r="B83" s="17">
        <v>1014855</v>
      </c>
      <c r="C83" s="21" t="s">
        <v>184</v>
      </c>
      <c r="D83" s="21">
        <v>2610</v>
      </c>
      <c r="E83" s="21" t="s">
        <v>376</v>
      </c>
      <c r="F83" s="17"/>
    </row>
    <row r="84" spans="1:6" ht="14.25" x14ac:dyDescent="0.2">
      <c r="A84" s="21" t="s">
        <v>65</v>
      </c>
      <c r="B84" s="17">
        <v>464968</v>
      </c>
      <c r="C84" s="21" t="s">
        <v>377</v>
      </c>
      <c r="D84" s="21">
        <v>1190</v>
      </c>
      <c r="E84" s="21" t="s">
        <v>378</v>
      </c>
      <c r="F84" s="17"/>
    </row>
    <row r="85" spans="1:6" ht="14.25" x14ac:dyDescent="0.2">
      <c r="A85" s="21" t="s">
        <v>30</v>
      </c>
      <c r="B85" s="17">
        <v>1165385</v>
      </c>
      <c r="C85" s="21" t="s">
        <v>467</v>
      </c>
      <c r="D85" s="21">
        <v>3006</v>
      </c>
      <c r="E85" s="21" t="s">
        <v>387</v>
      </c>
      <c r="F85" s="17"/>
    </row>
    <row r="86" spans="1:6" ht="14.25" x14ac:dyDescent="0.2">
      <c r="A86" s="21" t="s">
        <v>36</v>
      </c>
      <c r="B86" s="21">
        <v>467308</v>
      </c>
      <c r="C86" s="25" t="s">
        <v>152</v>
      </c>
      <c r="D86" s="21">
        <v>1170</v>
      </c>
      <c r="E86" s="25" t="s">
        <v>272</v>
      </c>
      <c r="F86" s="17"/>
    </row>
    <row r="87" spans="1:6" ht="14.25" x14ac:dyDescent="0.2">
      <c r="A87" s="21" t="s">
        <v>20</v>
      </c>
      <c r="B87" s="17">
        <v>1169239</v>
      </c>
      <c r="C87" s="21" t="s">
        <v>168</v>
      </c>
      <c r="D87" s="21">
        <v>2917</v>
      </c>
      <c r="E87" s="21" t="s">
        <v>483</v>
      </c>
      <c r="F87" s="17"/>
    </row>
    <row r="88" spans="1:6" ht="14.25" x14ac:dyDescent="0.2">
      <c r="A88" s="21" t="s">
        <v>77</v>
      </c>
      <c r="B88" s="21">
        <v>979729</v>
      </c>
      <c r="C88" s="21" t="s">
        <v>424</v>
      </c>
      <c r="D88" s="21">
        <v>2481</v>
      </c>
      <c r="E88" s="21" t="s">
        <v>425</v>
      </c>
      <c r="F88" s="17"/>
    </row>
    <row r="89" spans="1:6" ht="14.25" x14ac:dyDescent="0.2">
      <c r="A89" s="21" t="s">
        <v>31</v>
      </c>
      <c r="B89" s="21">
        <v>1512046</v>
      </c>
      <c r="C89" s="25" t="s">
        <v>126</v>
      </c>
      <c r="D89" s="21">
        <v>3710</v>
      </c>
      <c r="E89" s="25" t="s">
        <v>201</v>
      </c>
      <c r="F89" s="17"/>
    </row>
    <row r="90" spans="1:6" ht="14.25" x14ac:dyDescent="0.2">
      <c r="A90" s="21" t="s">
        <v>37</v>
      </c>
      <c r="B90" s="17">
        <v>1226767</v>
      </c>
      <c r="C90" s="21" t="s">
        <v>438</v>
      </c>
      <c r="D90" s="21">
        <v>3038</v>
      </c>
      <c r="E90" s="21" t="s">
        <v>439</v>
      </c>
      <c r="F90" s="17"/>
    </row>
    <row r="91" spans="1:6" ht="14.25" x14ac:dyDescent="0.2">
      <c r="A91" s="21" t="s">
        <v>45</v>
      </c>
      <c r="B91" s="17">
        <v>802537</v>
      </c>
      <c r="C91" s="21" t="s">
        <v>389</v>
      </c>
      <c r="D91" s="21">
        <v>2090</v>
      </c>
      <c r="E91" s="21" t="s">
        <v>390</v>
      </c>
      <c r="F91" s="17"/>
    </row>
    <row r="92" spans="1:6" ht="14.25" x14ac:dyDescent="0.2">
      <c r="A92" s="21" t="s">
        <v>1534</v>
      </c>
      <c r="B92" s="17">
        <v>1499793</v>
      </c>
      <c r="C92" s="21" t="s">
        <v>262</v>
      </c>
      <c r="D92" s="21">
        <v>3850</v>
      </c>
      <c r="E92" s="21" t="s">
        <v>385</v>
      </c>
      <c r="F92" s="17"/>
    </row>
    <row r="93" spans="1:6" ht="14.25" x14ac:dyDescent="0.2">
      <c r="A93" s="21" t="s">
        <v>35</v>
      </c>
      <c r="B93" s="21">
        <v>1697419</v>
      </c>
      <c r="C93" s="25" t="s">
        <v>144</v>
      </c>
      <c r="D93" s="21">
        <v>4183</v>
      </c>
      <c r="E93" s="25" t="s">
        <v>272</v>
      </c>
      <c r="F93" s="17"/>
    </row>
    <row r="94" spans="1:6" ht="14.25" x14ac:dyDescent="0.2">
      <c r="A94" s="21" t="s">
        <v>32</v>
      </c>
      <c r="B94" s="17">
        <v>664761</v>
      </c>
      <c r="C94" s="21" t="s">
        <v>259</v>
      </c>
      <c r="D94" s="21">
        <v>1726</v>
      </c>
      <c r="E94" s="21" t="s">
        <v>388</v>
      </c>
      <c r="F94" s="17"/>
    </row>
    <row r="95" spans="1:6" ht="14.25" x14ac:dyDescent="0.2">
      <c r="A95" s="21" t="s">
        <v>41</v>
      </c>
      <c r="B95" s="21">
        <v>1081250</v>
      </c>
      <c r="C95" s="25" t="s">
        <v>158</v>
      </c>
      <c r="D95" s="21">
        <v>2655</v>
      </c>
      <c r="E95" s="25" t="s">
        <v>226</v>
      </c>
      <c r="F95" s="17"/>
    </row>
    <row r="96" spans="1:6" ht="14.25" x14ac:dyDescent="0.2">
      <c r="A96" s="21" t="s">
        <v>1535</v>
      </c>
      <c r="B96" s="17">
        <v>1143031</v>
      </c>
      <c r="C96" s="21" t="s">
        <v>175</v>
      </c>
      <c r="D96" s="21">
        <v>2895</v>
      </c>
      <c r="E96" s="21" t="s">
        <v>472</v>
      </c>
      <c r="F96" s="17"/>
    </row>
    <row r="97" spans="1:6" ht="14.25" x14ac:dyDescent="0.2">
      <c r="A97" s="21" t="s">
        <v>28</v>
      </c>
      <c r="B97" s="17">
        <v>581097</v>
      </c>
      <c r="C97" s="21" t="s">
        <v>427</v>
      </c>
      <c r="D97" s="21">
        <v>1450</v>
      </c>
      <c r="E97" s="21" t="s">
        <v>428</v>
      </c>
      <c r="F97" s="17"/>
    </row>
    <row r="98" spans="1:6" ht="14.25" x14ac:dyDescent="0.2">
      <c r="A98" s="21" t="s">
        <v>1536</v>
      </c>
      <c r="B98" s="21">
        <v>1937883</v>
      </c>
      <c r="C98" s="25" t="s">
        <v>130</v>
      </c>
      <c r="D98" s="21">
        <v>4750</v>
      </c>
      <c r="E98" s="25" t="s">
        <v>205</v>
      </c>
      <c r="F98" s="17"/>
    </row>
    <row r="99" spans="1:6" ht="14.25" x14ac:dyDescent="0.2">
      <c r="A99" s="21" t="s">
        <v>25</v>
      </c>
      <c r="B99" s="17">
        <v>2215261</v>
      </c>
      <c r="C99" s="21" t="s">
        <v>255</v>
      </c>
      <c r="D99" s="21">
        <v>5710</v>
      </c>
      <c r="E99" s="21" t="s">
        <v>393</v>
      </c>
      <c r="F99" s="17"/>
    </row>
    <row r="100" spans="1:6" ht="14.25" x14ac:dyDescent="0.2">
      <c r="A100" s="21" t="s">
        <v>24</v>
      </c>
      <c r="B100" s="17">
        <v>1072328</v>
      </c>
      <c r="C100" s="21" t="s">
        <v>163</v>
      </c>
      <c r="D100" s="21">
        <v>2688</v>
      </c>
      <c r="E100" s="21" t="s">
        <v>445</v>
      </c>
      <c r="F100" s="17"/>
    </row>
    <row r="101" spans="1:6" ht="14.25" x14ac:dyDescent="0.2">
      <c r="A101" s="21" t="s">
        <v>76</v>
      </c>
      <c r="B101" s="21">
        <v>2064537</v>
      </c>
      <c r="C101" s="25" t="s">
        <v>160</v>
      </c>
      <c r="D101" s="21">
        <v>5398</v>
      </c>
      <c r="E101" s="25" t="s">
        <v>229</v>
      </c>
      <c r="F101" s="17"/>
    </row>
    <row r="102" spans="1:6" ht="14.25" x14ac:dyDescent="0.2">
      <c r="A102" s="21" t="s">
        <v>44</v>
      </c>
      <c r="B102" s="17">
        <v>846998</v>
      </c>
      <c r="C102" s="21" t="s">
        <v>260</v>
      </c>
      <c r="D102" s="21">
        <v>2179</v>
      </c>
      <c r="E102" s="21" t="s">
        <v>391</v>
      </c>
      <c r="F102" s="17"/>
    </row>
    <row r="103" spans="1:6" ht="14.25" x14ac:dyDescent="0.2">
      <c r="A103" s="21" t="s">
        <v>64</v>
      </c>
      <c r="B103" s="17">
        <v>1219774</v>
      </c>
      <c r="C103" s="21" t="s">
        <v>123</v>
      </c>
      <c r="D103" s="21">
        <v>3082</v>
      </c>
      <c r="E103" s="21" t="s">
        <v>394</v>
      </c>
      <c r="F103" s="17"/>
    </row>
    <row r="104" spans="1:6" ht="14.25" x14ac:dyDescent="0.2">
      <c r="A104" s="21" t="s">
        <v>60</v>
      </c>
      <c r="B104" s="17">
        <v>888359</v>
      </c>
      <c r="C104" s="21" t="s">
        <v>113</v>
      </c>
      <c r="D104" s="21">
        <v>2235</v>
      </c>
      <c r="E104" s="21" t="s">
        <v>482</v>
      </c>
      <c r="F104" s="17"/>
    </row>
    <row r="105" spans="1:6" ht="14.25" x14ac:dyDescent="0.2">
      <c r="A105" s="21" t="s">
        <v>23</v>
      </c>
      <c r="B105" s="17">
        <v>3789950</v>
      </c>
      <c r="C105" s="21" t="s">
        <v>150</v>
      </c>
      <c r="D105" s="21">
        <v>9298</v>
      </c>
      <c r="E105" s="21" t="s">
        <v>489</v>
      </c>
      <c r="F105" s="17"/>
    </row>
    <row r="106" spans="1:6" ht="14.25" x14ac:dyDescent="0.2">
      <c r="A106" s="21" t="s">
        <v>1537</v>
      </c>
      <c r="B106" s="21">
        <v>2707047</v>
      </c>
      <c r="C106" s="25" t="s">
        <v>145</v>
      </c>
      <c r="D106" s="21">
        <v>6788</v>
      </c>
      <c r="E106" s="25" t="s">
        <v>198</v>
      </c>
      <c r="F106" s="17"/>
    </row>
    <row r="107" spans="1:6" ht="14.25" x14ac:dyDescent="0.2">
      <c r="A107" s="21" t="s">
        <v>27</v>
      </c>
      <c r="B107" s="21">
        <v>729075</v>
      </c>
      <c r="C107" s="25" t="s">
        <v>159</v>
      </c>
      <c r="D107" s="21">
        <v>1770</v>
      </c>
      <c r="E107" s="25" t="s">
        <v>274</v>
      </c>
      <c r="F107" s="17"/>
    </row>
    <row r="108" spans="1:6" ht="14.25" x14ac:dyDescent="0.2">
      <c r="A108" s="21" t="s">
        <v>34</v>
      </c>
      <c r="B108" s="21">
        <v>1259619</v>
      </c>
      <c r="C108" s="25" t="s">
        <v>134</v>
      </c>
      <c r="D108" s="21">
        <v>3211</v>
      </c>
      <c r="E108" s="25" t="s">
        <v>209</v>
      </c>
      <c r="F108" s="17"/>
    </row>
    <row r="109" spans="1:6" ht="14.25" x14ac:dyDescent="0.2">
      <c r="A109" s="21" t="s">
        <v>22</v>
      </c>
      <c r="B109" s="21">
        <v>608531</v>
      </c>
      <c r="C109" s="25" t="s">
        <v>184</v>
      </c>
      <c r="D109" s="21">
        <v>1587</v>
      </c>
      <c r="E109" s="25" t="s">
        <v>243</v>
      </c>
      <c r="F109" s="17"/>
    </row>
    <row r="110" spans="1:6" ht="14.25" x14ac:dyDescent="0.2">
      <c r="A110" s="21" t="s">
        <v>1538</v>
      </c>
      <c r="B110" s="21">
        <v>1745855</v>
      </c>
      <c r="C110" s="25" t="s">
        <v>180</v>
      </c>
      <c r="D110" s="21">
        <v>4052</v>
      </c>
      <c r="E110" s="25" t="s">
        <v>250</v>
      </c>
      <c r="F110" s="17"/>
    </row>
    <row r="111" spans="1:6" ht="14.25" x14ac:dyDescent="0.2">
      <c r="A111" s="21" t="s">
        <v>73</v>
      </c>
      <c r="B111" s="21">
        <v>749902</v>
      </c>
      <c r="C111" s="25" t="s">
        <v>144</v>
      </c>
      <c r="D111" s="21">
        <v>1852</v>
      </c>
      <c r="E111" s="25" t="s">
        <v>244</v>
      </c>
      <c r="F111" s="17"/>
    </row>
    <row r="112" spans="1:6" ht="14.25" x14ac:dyDescent="0.2">
      <c r="A112" s="21" t="s">
        <v>95</v>
      </c>
      <c r="B112" s="17">
        <v>6496075</v>
      </c>
      <c r="C112" s="21" t="s">
        <v>441</v>
      </c>
      <c r="D112" s="21">
        <v>16287</v>
      </c>
      <c r="E112" s="21" t="s">
        <v>442</v>
      </c>
      <c r="F112" s="17"/>
    </row>
    <row r="113" spans="1:6" ht="14.25" x14ac:dyDescent="0.2">
      <c r="A113" s="21" t="s">
        <v>72</v>
      </c>
      <c r="B113" s="17">
        <v>633479</v>
      </c>
      <c r="C113" s="21" t="s">
        <v>440</v>
      </c>
      <c r="D113" s="21">
        <v>1593</v>
      </c>
      <c r="E113" s="21" t="s">
        <v>373</v>
      </c>
      <c r="F113" s="17"/>
    </row>
    <row r="114" spans="1:6" ht="14.25" x14ac:dyDescent="0.2">
      <c r="A114" s="21" t="s">
        <v>96</v>
      </c>
      <c r="B114" s="21">
        <v>518825</v>
      </c>
      <c r="C114" s="25" t="s">
        <v>150</v>
      </c>
      <c r="D114" s="21">
        <v>1337</v>
      </c>
      <c r="E114" s="25" t="s">
        <v>224</v>
      </c>
      <c r="F114" s="17"/>
    </row>
    <row r="115" spans="1:6" ht="14.25" x14ac:dyDescent="0.2">
      <c r="A115" s="21" t="s">
        <v>59</v>
      </c>
      <c r="B115" s="21">
        <v>996010</v>
      </c>
      <c r="C115" s="25" t="s">
        <v>173</v>
      </c>
      <c r="D115" s="21">
        <v>2563</v>
      </c>
      <c r="E115" s="25" t="s">
        <v>239</v>
      </c>
      <c r="F115" s="17"/>
    </row>
    <row r="116" spans="1:6" ht="14.25" x14ac:dyDescent="0.2">
      <c r="A116" s="21" t="s">
        <v>63</v>
      </c>
      <c r="B116" s="17">
        <v>1749356</v>
      </c>
      <c r="C116" s="21" t="s">
        <v>382</v>
      </c>
      <c r="D116" s="21">
        <v>4459</v>
      </c>
      <c r="E116" s="21" t="s">
        <v>383</v>
      </c>
      <c r="F116" s="17"/>
    </row>
    <row r="117" spans="1:6" ht="14.25" x14ac:dyDescent="0.2">
      <c r="A117" s="21" t="s">
        <v>1539</v>
      </c>
      <c r="B117" s="17">
        <v>899801</v>
      </c>
      <c r="C117" s="21" t="s">
        <v>151</v>
      </c>
      <c r="D117" s="21">
        <v>2248</v>
      </c>
      <c r="E117" s="21" t="s">
        <v>409</v>
      </c>
      <c r="F117" s="17"/>
    </row>
    <row r="118" spans="1:6" ht="14.25" x14ac:dyDescent="0.2">
      <c r="A118" s="21" t="s">
        <v>1540</v>
      </c>
      <c r="B118" s="21">
        <v>2242139</v>
      </c>
      <c r="C118" s="25" t="s">
        <v>163</v>
      </c>
      <c r="D118" s="21">
        <v>5485</v>
      </c>
      <c r="E118" s="25" t="s">
        <v>231</v>
      </c>
      <c r="F118" s="17"/>
    </row>
    <row r="119" spans="1:6" ht="14.25" x14ac:dyDescent="0.2">
      <c r="A119" s="21" t="s">
        <v>52</v>
      </c>
      <c r="B119" s="17">
        <v>681079</v>
      </c>
      <c r="C119" s="21" t="s">
        <v>486</v>
      </c>
      <c r="D119" s="21">
        <v>1738</v>
      </c>
      <c r="E119" s="21" t="s">
        <v>487</v>
      </c>
      <c r="F119" s="17"/>
    </row>
    <row r="120" spans="1:6" ht="14.25" x14ac:dyDescent="0.2">
      <c r="A120" s="21" t="s">
        <v>18</v>
      </c>
      <c r="B120" s="21">
        <v>1376633</v>
      </c>
      <c r="C120" s="25" t="s">
        <v>181</v>
      </c>
      <c r="D120" s="21">
        <v>3118</v>
      </c>
      <c r="E120" s="25" t="s">
        <v>251</v>
      </c>
      <c r="F120" s="17"/>
    </row>
    <row r="121" spans="1:6" ht="14.25" x14ac:dyDescent="0.2">
      <c r="A121" s="21" t="s">
        <v>92</v>
      </c>
      <c r="B121" s="21">
        <v>2132969</v>
      </c>
      <c r="C121" s="25" t="s">
        <v>153</v>
      </c>
      <c r="D121" s="21">
        <v>5383</v>
      </c>
      <c r="E121" s="25" t="s">
        <v>275</v>
      </c>
      <c r="F121" s="17"/>
    </row>
    <row r="122" spans="1:6" ht="14.25" x14ac:dyDescent="0.2">
      <c r="A122" s="21" t="s">
        <v>1541</v>
      </c>
      <c r="B122" s="21">
        <v>1635295</v>
      </c>
      <c r="C122" s="25" t="s">
        <v>156</v>
      </c>
      <c r="D122" s="21">
        <v>4163</v>
      </c>
      <c r="E122" s="25" t="s">
        <v>223</v>
      </c>
      <c r="F122" s="17"/>
    </row>
    <row r="123" spans="1:6" ht="14.25" x14ac:dyDescent="0.2">
      <c r="A123" s="21" t="s">
        <v>39</v>
      </c>
      <c r="B123" s="21">
        <v>462236</v>
      </c>
      <c r="C123" s="25" t="s">
        <v>154</v>
      </c>
      <c r="D123" s="21">
        <v>1143</v>
      </c>
      <c r="E123" s="25" t="s">
        <v>221</v>
      </c>
      <c r="F123" s="17"/>
    </row>
    <row r="124" spans="1:6" ht="14.25" x14ac:dyDescent="0.2">
      <c r="A124" s="21" t="s">
        <v>68</v>
      </c>
      <c r="B124" s="21">
        <v>3104155</v>
      </c>
      <c r="C124" s="25" t="s">
        <v>128</v>
      </c>
      <c r="D124" s="21">
        <v>7754</v>
      </c>
      <c r="E124" s="25" t="s">
        <v>203</v>
      </c>
      <c r="F124" s="17" t="s">
        <v>1500</v>
      </c>
    </row>
    <row r="125" spans="1:6" ht="14.25" x14ac:dyDescent="0.2">
      <c r="A125" s="21" t="s">
        <v>94</v>
      </c>
      <c r="B125" s="17">
        <v>1764889</v>
      </c>
      <c r="C125" s="21" t="s">
        <v>461</v>
      </c>
      <c r="D125" s="21">
        <v>4463</v>
      </c>
      <c r="E125" s="21" t="s">
        <v>462</v>
      </c>
      <c r="F125" s="17"/>
    </row>
    <row r="126" spans="1:6" ht="14.25" x14ac:dyDescent="0.2">
      <c r="A126" s="21" t="s">
        <v>56</v>
      </c>
      <c r="B126" s="21">
        <v>770026</v>
      </c>
      <c r="C126" s="25" t="s">
        <v>150</v>
      </c>
      <c r="D126" s="21">
        <v>1925</v>
      </c>
      <c r="E126" s="25" t="s">
        <v>218</v>
      </c>
      <c r="F126" s="17"/>
    </row>
    <row r="127" spans="1:6" ht="14.25" x14ac:dyDescent="0.2">
      <c r="A127" s="21" t="s">
        <v>91</v>
      </c>
      <c r="B127" s="17">
        <v>950754</v>
      </c>
      <c r="C127" s="21" t="s">
        <v>402</v>
      </c>
      <c r="D127" s="21">
        <v>2209</v>
      </c>
      <c r="E127" s="21" t="s">
        <v>403</v>
      </c>
      <c r="F127" s="17"/>
    </row>
    <row r="128" spans="1:6" ht="14.25" x14ac:dyDescent="0.2">
      <c r="A128" s="21" t="s">
        <v>100</v>
      </c>
      <c r="B128" s="17">
        <v>2252984</v>
      </c>
      <c r="C128" s="21" t="s">
        <v>258</v>
      </c>
      <c r="D128" s="21">
        <v>5807</v>
      </c>
      <c r="E128" s="21" t="s">
        <v>397</v>
      </c>
      <c r="F128" s="17"/>
    </row>
    <row r="129" spans="1:6" ht="14.25" x14ac:dyDescent="0.2">
      <c r="A129" s="21" t="s">
        <v>102</v>
      </c>
      <c r="B129" s="21">
        <v>550476</v>
      </c>
      <c r="C129" s="25" t="s">
        <v>160</v>
      </c>
      <c r="D129" s="21">
        <v>1392</v>
      </c>
      <c r="E129" s="25" t="s">
        <v>228</v>
      </c>
      <c r="F129" s="17"/>
    </row>
    <row r="130" spans="1:6" ht="14.25" x14ac:dyDescent="0.2">
      <c r="A130" s="21" t="s">
        <v>75</v>
      </c>
      <c r="B130" s="17">
        <v>1075693</v>
      </c>
      <c r="C130" s="21" t="s">
        <v>113</v>
      </c>
      <c r="D130" s="21">
        <v>2755</v>
      </c>
      <c r="E130" s="21" t="s">
        <v>488</v>
      </c>
      <c r="F130" s="17"/>
    </row>
    <row r="131" spans="1:6" ht="14.25" x14ac:dyDescent="0.2">
      <c r="A131" s="21" t="s">
        <v>21</v>
      </c>
      <c r="B131" s="21">
        <v>845438</v>
      </c>
      <c r="C131" s="25" t="s">
        <v>162</v>
      </c>
      <c r="D131" s="21">
        <v>2107</v>
      </c>
      <c r="E131" s="25" t="s">
        <v>230</v>
      </c>
      <c r="F131" s="17"/>
    </row>
    <row r="132" spans="1:6" ht="14.25" x14ac:dyDescent="0.2">
      <c r="A132" s="21" t="s">
        <v>99</v>
      </c>
      <c r="B132" s="17">
        <v>1896471</v>
      </c>
      <c r="C132" s="21" t="s">
        <v>371</v>
      </c>
      <c r="D132" s="21">
        <v>4684</v>
      </c>
      <c r="E132" s="21" t="s">
        <v>372</v>
      </c>
      <c r="F132" s="17"/>
    </row>
    <row r="133" spans="1:6" ht="14.25" x14ac:dyDescent="0.2">
      <c r="A133" s="21" t="s">
        <v>42</v>
      </c>
      <c r="B133" s="21">
        <v>940986</v>
      </c>
      <c r="C133" s="21" t="s">
        <v>422</v>
      </c>
      <c r="D133" s="21">
        <v>2338</v>
      </c>
      <c r="E133" s="21" t="s">
        <v>423</v>
      </c>
      <c r="F133" s="17"/>
    </row>
    <row r="134" spans="1:6" ht="14.25" x14ac:dyDescent="0.2">
      <c r="A134" s="21" t="s">
        <v>101</v>
      </c>
      <c r="B134" s="17">
        <v>782074</v>
      </c>
      <c r="C134" s="21" t="s">
        <v>369</v>
      </c>
      <c r="D134" s="21">
        <v>1904</v>
      </c>
      <c r="E134" s="21" t="s">
        <v>370</v>
      </c>
      <c r="F134" s="17"/>
    </row>
    <row r="135" spans="1:6" ht="14.25" x14ac:dyDescent="0.2">
      <c r="A135" s="21" t="s">
        <v>47</v>
      </c>
      <c r="B135" s="17">
        <v>1684872</v>
      </c>
      <c r="C135" s="21" t="s">
        <v>395</v>
      </c>
      <c r="D135" s="21">
        <v>4383</v>
      </c>
      <c r="E135" s="21" t="s">
        <v>396</v>
      </c>
      <c r="F135" s="17"/>
    </row>
    <row r="136" spans="1:6" ht="14.25" x14ac:dyDescent="0.2">
      <c r="A136" s="21" t="s">
        <v>105</v>
      </c>
      <c r="B136" s="17">
        <v>921745</v>
      </c>
      <c r="C136" s="21" t="s">
        <v>473</v>
      </c>
      <c r="D136" s="21">
        <v>2363</v>
      </c>
      <c r="E136" s="21" t="s">
        <v>378</v>
      </c>
      <c r="F136" s="17"/>
    </row>
    <row r="137" spans="1:6" ht="14.25" x14ac:dyDescent="0.2">
      <c r="A137" s="21" t="s">
        <v>58</v>
      </c>
      <c r="B137" s="21">
        <v>753306</v>
      </c>
      <c r="C137" s="25" t="s">
        <v>132</v>
      </c>
      <c r="D137" s="21">
        <v>1881</v>
      </c>
      <c r="E137" s="25" t="s">
        <v>207</v>
      </c>
      <c r="F137" s="17"/>
    </row>
    <row r="138" spans="1:6" ht="14.25" x14ac:dyDescent="0.2">
      <c r="A138" s="21" t="s">
        <v>62</v>
      </c>
      <c r="B138" s="17">
        <v>5186116</v>
      </c>
      <c r="C138" s="21" t="s">
        <v>480</v>
      </c>
      <c r="D138" s="21">
        <v>13169</v>
      </c>
      <c r="E138" s="21" t="s">
        <v>481</v>
      </c>
      <c r="F138" s="17"/>
    </row>
    <row r="139" spans="1:6" ht="14.25" x14ac:dyDescent="0.2">
      <c r="A139" s="21" t="s">
        <v>78</v>
      </c>
      <c r="B139" s="17">
        <v>930564</v>
      </c>
      <c r="C139" s="21" t="s">
        <v>418</v>
      </c>
      <c r="D139" s="21">
        <v>2341</v>
      </c>
      <c r="E139" s="21" t="s">
        <v>419</v>
      </c>
      <c r="F139" s="17"/>
    </row>
    <row r="140" spans="1:6" ht="14.25" x14ac:dyDescent="0.2">
      <c r="A140" s="21" t="s">
        <v>82</v>
      </c>
      <c r="B140" s="21">
        <v>714666</v>
      </c>
      <c r="C140" s="25" t="s">
        <v>175</v>
      </c>
      <c r="D140" s="21">
        <v>1849</v>
      </c>
      <c r="E140" s="25" t="s">
        <v>241</v>
      </c>
      <c r="F140" s="17"/>
    </row>
    <row r="141" spans="1:6" ht="14.25" x14ac:dyDescent="0.2">
      <c r="A141" s="21" t="s">
        <v>53</v>
      </c>
      <c r="B141" s="21">
        <v>544731</v>
      </c>
      <c r="C141" s="25" t="s">
        <v>166</v>
      </c>
      <c r="D141" s="21">
        <v>1353</v>
      </c>
      <c r="E141" s="25" t="s">
        <v>235</v>
      </c>
      <c r="F141" s="17"/>
    </row>
    <row r="142" spans="1:6" ht="14.25" x14ac:dyDescent="0.2">
      <c r="A142" s="21" t="s">
        <v>19</v>
      </c>
      <c r="B142" s="17">
        <v>748878</v>
      </c>
      <c r="C142" s="21" t="s">
        <v>406</v>
      </c>
      <c r="D142" s="21">
        <v>1827</v>
      </c>
      <c r="E142" s="21" t="s">
        <v>385</v>
      </c>
      <c r="F142" s="17"/>
    </row>
    <row r="143" spans="1:6" ht="14.25" x14ac:dyDescent="0.2">
      <c r="A143" s="21" t="s">
        <v>81</v>
      </c>
      <c r="B143" s="21">
        <v>893706</v>
      </c>
      <c r="C143" s="25" t="s">
        <v>412</v>
      </c>
      <c r="D143" s="21">
        <v>2256</v>
      </c>
      <c r="E143" s="25" t="s">
        <v>413</v>
      </c>
      <c r="F143" s="26"/>
    </row>
    <row r="144" spans="1:6" ht="14.25" x14ac:dyDescent="0.2">
      <c r="A144" s="21" t="s">
        <v>83</v>
      </c>
      <c r="B144" s="21">
        <v>674393</v>
      </c>
      <c r="C144" s="25" t="s">
        <v>165</v>
      </c>
      <c r="D144" s="21">
        <v>1598</v>
      </c>
      <c r="E144" s="25" t="s">
        <v>233</v>
      </c>
      <c r="F144" s="17" t="s">
        <v>1500</v>
      </c>
    </row>
    <row r="145" spans="1:6" ht="14.25" x14ac:dyDescent="0.2">
      <c r="A145" s="21" t="s">
        <v>84</v>
      </c>
      <c r="B145" s="17">
        <v>1709023</v>
      </c>
      <c r="C145" s="21" t="s">
        <v>178</v>
      </c>
      <c r="D145" s="21">
        <v>4220</v>
      </c>
      <c r="E145" s="21" t="s">
        <v>463</v>
      </c>
      <c r="F145" s="17"/>
    </row>
    <row r="146" spans="1:6" ht="14.25" x14ac:dyDescent="0.2">
      <c r="A146" s="21" t="s">
        <v>86</v>
      </c>
      <c r="B146" s="17">
        <v>592446</v>
      </c>
      <c r="C146" s="21" t="s">
        <v>398</v>
      </c>
      <c r="D146" s="21">
        <v>1554</v>
      </c>
      <c r="E146" s="21" t="s">
        <v>187</v>
      </c>
      <c r="F146" s="17"/>
    </row>
    <row r="147" spans="1:6" ht="14.25" x14ac:dyDescent="0.2">
      <c r="A147" s="21" t="s">
        <v>69</v>
      </c>
      <c r="B147" s="17">
        <v>965789</v>
      </c>
      <c r="C147" s="21" t="s">
        <v>384</v>
      </c>
      <c r="D147" s="21">
        <v>2505</v>
      </c>
      <c r="E147" s="21" t="s">
        <v>466</v>
      </c>
      <c r="F147" s="17"/>
    </row>
    <row r="148" spans="1:6" ht="14.25" x14ac:dyDescent="0.2">
      <c r="A148" s="21" t="s">
        <v>1542</v>
      </c>
      <c r="B148" s="21">
        <v>1370656</v>
      </c>
      <c r="C148" s="25" t="s">
        <v>112</v>
      </c>
      <c r="D148" s="21">
        <v>3360</v>
      </c>
      <c r="E148" s="25" t="s">
        <v>188</v>
      </c>
      <c r="F148" s="17"/>
    </row>
    <row r="149" spans="1:6" ht="14.25" x14ac:dyDescent="0.2">
      <c r="A149" s="21" t="s">
        <v>1543</v>
      </c>
      <c r="B149" s="17">
        <v>835588</v>
      </c>
      <c r="C149" s="21" t="s">
        <v>468</v>
      </c>
      <c r="D149" s="21">
        <v>2121</v>
      </c>
      <c r="E149" s="21" t="s">
        <v>469</v>
      </c>
      <c r="F149" s="17"/>
    </row>
    <row r="150" spans="1:6" ht="14.25" x14ac:dyDescent="0.2">
      <c r="A150" s="21" t="s">
        <v>80</v>
      </c>
      <c r="B150" s="21">
        <v>1383796</v>
      </c>
      <c r="C150" s="25" t="s">
        <v>172</v>
      </c>
      <c r="D150" s="21">
        <v>3681</v>
      </c>
      <c r="E150" s="25" t="s">
        <v>238</v>
      </c>
      <c r="F150" s="17"/>
    </row>
    <row r="151" spans="1:6" ht="14.25" x14ac:dyDescent="0.2">
      <c r="A151" s="21" t="s">
        <v>79</v>
      </c>
      <c r="B151" s="17">
        <v>579085</v>
      </c>
      <c r="C151" s="21" t="s">
        <v>374</v>
      </c>
      <c r="D151" s="21">
        <v>1367</v>
      </c>
      <c r="E151" s="21" t="s">
        <v>253</v>
      </c>
      <c r="F151" s="17"/>
    </row>
    <row r="152" spans="1:6" ht="14.25" x14ac:dyDescent="0.2">
      <c r="A152" s="21" t="s">
        <v>33</v>
      </c>
      <c r="B152" s="21">
        <v>2048995</v>
      </c>
      <c r="C152" s="25" t="s">
        <v>141</v>
      </c>
      <c r="D152" s="21">
        <v>4984</v>
      </c>
      <c r="E152" s="25" t="s">
        <v>213</v>
      </c>
      <c r="F152" s="17"/>
    </row>
    <row r="153" spans="1:6" ht="14.25" x14ac:dyDescent="0.2">
      <c r="A153" s="21" t="s">
        <v>85</v>
      </c>
      <c r="B153" s="17">
        <v>1100312</v>
      </c>
      <c r="C153" s="21" t="s">
        <v>173</v>
      </c>
      <c r="D153" s="21">
        <v>2729</v>
      </c>
      <c r="E153" s="21" t="s">
        <v>392</v>
      </c>
      <c r="F153" s="17"/>
    </row>
    <row r="154" spans="1:6" ht="14.25" x14ac:dyDescent="0.2">
      <c r="A154" s="21" t="s">
        <v>103</v>
      </c>
      <c r="B154" s="21">
        <v>867070</v>
      </c>
      <c r="C154" s="25" t="s">
        <v>109</v>
      </c>
      <c r="D154" s="21">
        <v>2172</v>
      </c>
      <c r="E154" s="25" t="s">
        <v>185</v>
      </c>
      <c r="F154" s="17"/>
    </row>
    <row r="155" spans="1:6" ht="14.25" x14ac:dyDescent="0.2">
      <c r="A155" s="21" t="s">
        <v>89</v>
      </c>
      <c r="B155" s="21">
        <v>622494</v>
      </c>
      <c r="C155" s="25" t="s">
        <v>168</v>
      </c>
      <c r="D155" s="21">
        <v>1522</v>
      </c>
      <c r="E155" s="25" t="s">
        <v>236</v>
      </c>
      <c r="F155" s="17"/>
    </row>
    <row r="156" spans="1:6" ht="14.25" x14ac:dyDescent="0.2">
      <c r="A156" s="21" t="s">
        <v>38</v>
      </c>
      <c r="B156" s="21">
        <v>600085</v>
      </c>
      <c r="C156" s="25" t="s">
        <v>143</v>
      </c>
      <c r="D156" s="21">
        <v>1448</v>
      </c>
      <c r="E156" s="25" t="s">
        <v>214</v>
      </c>
      <c r="F156" s="17"/>
    </row>
    <row r="157" spans="1:6" ht="14.25" x14ac:dyDescent="0.2">
      <c r="A157" s="21" t="s">
        <v>90</v>
      </c>
      <c r="B157" s="21">
        <v>2132424</v>
      </c>
      <c r="C157" s="25" t="s">
        <v>161</v>
      </c>
      <c r="D157" s="21">
        <v>5587</v>
      </c>
      <c r="E157" s="25" t="s">
        <v>201</v>
      </c>
      <c r="F157" s="17"/>
    </row>
    <row r="158" spans="1:6" ht="14.25" x14ac:dyDescent="0.2">
      <c r="A158" s="21" t="s">
        <v>97</v>
      </c>
      <c r="B158" s="17">
        <v>1452715</v>
      </c>
      <c r="C158" s="21" t="s">
        <v>446</v>
      </c>
      <c r="D158" s="21">
        <v>3740</v>
      </c>
      <c r="E158" s="21" t="s">
        <v>133</v>
      </c>
      <c r="F158" s="17"/>
    </row>
    <row r="159" spans="1:6" ht="14.25" x14ac:dyDescent="0.2">
      <c r="A159" s="21" t="s">
        <v>57</v>
      </c>
      <c r="B159" s="21">
        <v>2048756</v>
      </c>
      <c r="C159" s="25" t="s">
        <v>148</v>
      </c>
      <c r="D159" s="21">
        <v>5241</v>
      </c>
      <c r="E159" s="25" t="s">
        <v>211</v>
      </c>
      <c r="F159" s="17"/>
    </row>
    <row r="160" spans="1:6" ht="14.25" x14ac:dyDescent="0.2">
      <c r="A160" s="21" t="s">
        <v>61</v>
      </c>
      <c r="B160" s="21">
        <v>919964</v>
      </c>
      <c r="C160" s="25" t="s">
        <v>155</v>
      </c>
      <c r="D160" s="21">
        <v>2133</v>
      </c>
      <c r="E160" s="25" t="s">
        <v>222</v>
      </c>
      <c r="F160" s="17" t="s">
        <v>1707</v>
      </c>
    </row>
    <row r="161" spans="1:6" ht="14.25" x14ac:dyDescent="0.2">
      <c r="A161" s="21" t="s">
        <v>1544</v>
      </c>
      <c r="B161" s="21">
        <v>1414175</v>
      </c>
      <c r="C161" s="25" t="s">
        <v>107</v>
      </c>
      <c r="D161" s="21">
        <v>3628</v>
      </c>
      <c r="E161" s="25" t="s">
        <v>108</v>
      </c>
      <c r="F161" s="17"/>
    </row>
    <row r="162" spans="1:6" ht="14.25" x14ac:dyDescent="0.2">
      <c r="A162" s="21" t="s">
        <v>98</v>
      </c>
      <c r="B162" s="21">
        <v>610410</v>
      </c>
      <c r="C162" s="25" t="s">
        <v>127</v>
      </c>
      <c r="D162" s="21">
        <v>1551</v>
      </c>
      <c r="E162" s="25" t="s">
        <v>202</v>
      </c>
      <c r="F162" s="17"/>
    </row>
    <row r="163" spans="1:6" ht="14.25" x14ac:dyDescent="0.2">
      <c r="A163" s="17"/>
    </row>
    <row r="164" spans="1:6" ht="14.25" x14ac:dyDescent="0.2">
      <c r="A164" s="17"/>
    </row>
  </sheetData>
  <autoFilter ref="A3:F3" xr:uid="{00000000-0009-0000-0000-000004000000}"/>
  <sortState xmlns:xlrd2="http://schemas.microsoft.com/office/spreadsheetml/2017/richdata2" ref="A4:F162">
    <sortCondition ref="A4:A162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31"/>
  <sheetViews>
    <sheetView topLeftCell="A22" workbookViewId="0">
      <selection activeCell="B31" sqref="B31:AO31"/>
    </sheetView>
  </sheetViews>
  <sheetFormatPr baseColWidth="10" defaultRowHeight="15" x14ac:dyDescent="0.25"/>
  <cols>
    <col min="1" max="1" width="15.7109375" customWidth="1"/>
    <col min="2" max="6" width="7.7109375" customWidth="1"/>
    <col min="7" max="7" width="10.28515625" bestFit="1" customWidth="1"/>
    <col min="8" max="10" width="7.7109375" customWidth="1"/>
    <col min="11" max="11" width="8.7109375" bestFit="1" customWidth="1"/>
    <col min="12" max="12" width="7.7109375" customWidth="1"/>
    <col min="13" max="13" width="8.5703125" bestFit="1" customWidth="1"/>
    <col min="14" max="41" width="7.7109375" customWidth="1"/>
  </cols>
  <sheetData>
    <row r="1" spans="1:4" x14ac:dyDescent="0.25">
      <c r="A1" s="3" t="s">
        <v>1764</v>
      </c>
    </row>
    <row r="3" spans="1:4" s="1" customFormat="1" x14ac:dyDescent="0.25">
      <c r="A3" s="3" t="s">
        <v>1697</v>
      </c>
    </row>
    <row r="4" spans="1:4" s="1" customFormat="1" x14ac:dyDescent="0.25">
      <c r="A4" s="3"/>
    </row>
    <row r="5" spans="1:4" s="1" customFormat="1" ht="14.25" x14ac:dyDescent="0.2">
      <c r="A5" s="4"/>
      <c r="B5" s="19" t="s">
        <v>1526</v>
      </c>
      <c r="C5" s="19" t="s">
        <v>1527</v>
      </c>
      <c r="D5" s="19" t="s">
        <v>1528</v>
      </c>
    </row>
    <row r="6" spans="1:4" s="1" customFormat="1" ht="14.25" x14ac:dyDescent="0.2">
      <c r="A6" s="18" t="s">
        <v>1489</v>
      </c>
      <c r="B6" s="20">
        <v>72</v>
      </c>
      <c r="C6" s="20">
        <v>50</v>
      </c>
      <c r="D6" s="20">
        <v>156</v>
      </c>
    </row>
    <row r="7" spans="1:4" s="1" customFormat="1" ht="14.25" x14ac:dyDescent="0.2">
      <c r="A7" s="18" t="s">
        <v>1490</v>
      </c>
      <c r="B7" s="20">
        <v>9</v>
      </c>
      <c r="C7" s="20">
        <v>31</v>
      </c>
      <c r="D7" s="20">
        <v>1</v>
      </c>
    </row>
    <row r="8" spans="1:4" s="1" customFormat="1" ht="14.25" x14ac:dyDescent="0.2">
      <c r="A8" s="18" t="s">
        <v>1492</v>
      </c>
      <c r="B8" s="20">
        <v>2</v>
      </c>
      <c r="C8" s="20">
        <v>36</v>
      </c>
      <c r="D8" s="20">
        <v>1</v>
      </c>
    </row>
    <row r="9" spans="1:4" s="1" customFormat="1" ht="14.25" x14ac:dyDescent="0.2">
      <c r="A9" s="18" t="s">
        <v>1491</v>
      </c>
      <c r="B9" s="20">
        <v>3</v>
      </c>
      <c r="C9" s="20">
        <v>15</v>
      </c>
      <c r="D9" s="20">
        <v>3</v>
      </c>
    </row>
    <row r="10" spans="1:4" s="1" customFormat="1" ht="14.25" x14ac:dyDescent="0.2">
      <c r="A10" s="18" t="s">
        <v>1493</v>
      </c>
      <c r="B10" s="20">
        <v>0</v>
      </c>
      <c r="C10" s="20">
        <v>4</v>
      </c>
      <c r="D10" s="20">
        <v>6</v>
      </c>
    </row>
    <row r="11" spans="1:4" s="1" customFormat="1" ht="14.25" x14ac:dyDescent="0.2">
      <c r="A11" s="18" t="s">
        <v>1494</v>
      </c>
      <c r="B11" s="20">
        <v>0</v>
      </c>
      <c r="C11" s="20">
        <v>1</v>
      </c>
      <c r="D11" s="20">
        <v>2</v>
      </c>
    </row>
    <row r="12" spans="1:4" s="1" customFormat="1" x14ac:dyDescent="0.25">
      <c r="A12" s="3"/>
    </row>
    <row r="13" spans="1:4" s="1" customFormat="1" x14ac:dyDescent="0.25">
      <c r="A13" s="3"/>
    </row>
    <row r="14" spans="1:4" s="1" customFormat="1" x14ac:dyDescent="0.25">
      <c r="A14" s="3"/>
    </row>
    <row r="15" spans="1:4" s="1" customFormat="1" x14ac:dyDescent="0.25">
      <c r="A15" s="3"/>
    </row>
    <row r="16" spans="1:4" s="1" customFormat="1" x14ac:dyDescent="0.25">
      <c r="A16" s="3"/>
    </row>
    <row r="17" spans="1:41" s="1" customFormat="1" x14ac:dyDescent="0.25">
      <c r="A17" s="3"/>
    </row>
    <row r="18" spans="1:41" s="1" customFormat="1" x14ac:dyDescent="0.25">
      <c r="A18" s="3"/>
    </row>
    <row r="19" spans="1:41" s="1" customFormat="1" x14ac:dyDescent="0.25">
      <c r="A19" s="3"/>
    </row>
    <row r="20" spans="1:41" s="1" customFormat="1" x14ac:dyDescent="0.25">
      <c r="A20" s="3"/>
    </row>
    <row r="21" spans="1:41" s="1" customFormat="1" x14ac:dyDescent="0.25">
      <c r="A21" s="3"/>
    </row>
    <row r="22" spans="1:41" s="1" customFormat="1" x14ac:dyDescent="0.25">
      <c r="A22" s="3"/>
    </row>
    <row r="23" spans="1:41" s="1" customFormat="1" x14ac:dyDescent="0.25">
      <c r="A23" s="3"/>
    </row>
    <row r="24" spans="1:41" s="1" customFormat="1" x14ac:dyDescent="0.25">
      <c r="A24" s="3"/>
    </row>
    <row r="25" spans="1:41" s="1" customFormat="1" x14ac:dyDescent="0.25">
      <c r="A25" s="3" t="s">
        <v>1698</v>
      </c>
    </row>
    <row r="26" spans="1:41" s="1" customFormat="1" x14ac:dyDescent="0.25">
      <c r="A26" s="3"/>
    </row>
    <row r="27" spans="1:41" s="4" customFormat="1" ht="12.75" x14ac:dyDescent="0.2">
      <c r="A27" s="18"/>
      <c r="B27" s="19" t="s">
        <v>324</v>
      </c>
      <c r="C27" s="19" t="s">
        <v>312</v>
      </c>
      <c r="D27" s="19" t="s">
        <v>335</v>
      </c>
      <c r="E27" s="19" t="s">
        <v>36</v>
      </c>
      <c r="F27" s="19" t="s">
        <v>304</v>
      </c>
      <c r="G27" s="19" t="s">
        <v>297</v>
      </c>
      <c r="H27" s="19" t="s">
        <v>317</v>
      </c>
      <c r="I27" s="19" t="s">
        <v>306</v>
      </c>
      <c r="J27" s="19" t="s">
        <v>321</v>
      </c>
      <c r="K27" s="19" t="s">
        <v>309</v>
      </c>
      <c r="L27" s="19" t="s">
        <v>336</v>
      </c>
      <c r="M27" s="19" t="s">
        <v>320</v>
      </c>
      <c r="N27" s="19" t="s">
        <v>328</v>
      </c>
      <c r="O27" s="19" t="s">
        <v>302</v>
      </c>
      <c r="P27" s="19" t="s">
        <v>316</v>
      </c>
      <c r="Q27" s="19" t="s">
        <v>315</v>
      </c>
      <c r="R27" s="19" t="s">
        <v>310</v>
      </c>
      <c r="S27" s="19" t="s">
        <v>326</v>
      </c>
      <c r="T27" s="19" t="s">
        <v>305</v>
      </c>
      <c r="U27" s="19" t="s">
        <v>331</v>
      </c>
      <c r="V27" s="19" t="s">
        <v>323</v>
      </c>
      <c r="W27" s="19" t="s">
        <v>325</v>
      </c>
      <c r="X27" s="19" t="s">
        <v>318</v>
      </c>
      <c r="Y27" s="19" t="s">
        <v>314</v>
      </c>
      <c r="Z27" s="19" t="s">
        <v>333</v>
      </c>
      <c r="AA27" s="19" t="s">
        <v>307</v>
      </c>
      <c r="AB27" s="19" t="s">
        <v>319</v>
      </c>
      <c r="AC27" s="19" t="s">
        <v>308</v>
      </c>
      <c r="AD27" s="19" t="s">
        <v>298</v>
      </c>
      <c r="AE27" s="19" t="s">
        <v>299</v>
      </c>
      <c r="AF27" s="19" t="s">
        <v>301</v>
      </c>
      <c r="AG27" s="19" t="s">
        <v>329</v>
      </c>
      <c r="AH27" s="19" t="s">
        <v>303</v>
      </c>
      <c r="AI27" s="19" t="s">
        <v>327</v>
      </c>
      <c r="AJ27" s="19" t="s">
        <v>300</v>
      </c>
      <c r="AK27" s="19" t="s">
        <v>330</v>
      </c>
      <c r="AL27" s="19" t="s">
        <v>313</v>
      </c>
      <c r="AM27" s="19" t="s">
        <v>332</v>
      </c>
      <c r="AN27" s="19" t="s">
        <v>311</v>
      </c>
      <c r="AO27" s="19" t="s">
        <v>322</v>
      </c>
    </row>
    <row r="28" spans="1:41" s="4" customFormat="1" ht="12.75" x14ac:dyDescent="0.2">
      <c r="A28" s="18" t="s">
        <v>1526</v>
      </c>
      <c r="B28" s="20">
        <v>21</v>
      </c>
      <c r="C28" s="20">
        <v>2</v>
      </c>
      <c r="D28" s="20">
        <v>26</v>
      </c>
      <c r="E28" s="20">
        <v>0</v>
      </c>
      <c r="F28" s="20">
        <v>0</v>
      </c>
      <c r="G28" s="20">
        <v>1</v>
      </c>
      <c r="H28" s="20">
        <v>5</v>
      </c>
      <c r="I28" s="20">
        <v>0</v>
      </c>
      <c r="J28" s="20">
        <v>0</v>
      </c>
      <c r="K28" s="20">
        <v>0</v>
      </c>
      <c r="L28" s="20">
        <v>7</v>
      </c>
      <c r="M28" s="20">
        <v>0</v>
      </c>
      <c r="N28" s="20">
        <v>0</v>
      </c>
      <c r="O28" s="20">
        <v>0</v>
      </c>
      <c r="P28" s="20">
        <v>9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2</v>
      </c>
      <c r="X28" s="20">
        <v>0</v>
      </c>
      <c r="Y28" s="20">
        <v>0</v>
      </c>
      <c r="Z28" s="20">
        <v>6</v>
      </c>
      <c r="AA28" s="20">
        <v>0</v>
      </c>
      <c r="AB28" s="20">
        <v>3</v>
      </c>
      <c r="AC28" s="20">
        <v>0</v>
      </c>
      <c r="AD28" s="20">
        <v>0</v>
      </c>
      <c r="AE28" s="20">
        <v>0</v>
      </c>
      <c r="AF28" s="20">
        <v>0</v>
      </c>
      <c r="AG28" s="20">
        <v>0</v>
      </c>
      <c r="AH28" s="20">
        <v>2</v>
      </c>
      <c r="AI28" s="20">
        <v>0</v>
      </c>
      <c r="AJ28" s="20">
        <v>2</v>
      </c>
      <c r="AK28" s="20">
        <v>0</v>
      </c>
      <c r="AL28" s="20">
        <v>0</v>
      </c>
      <c r="AM28" s="20">
        <v>0</v>
      </c>
      <c r="AN28" s="20">
        <v>0</v>
      </c>
      <c r="AO28" s="20">
        <v>0</v>
      </c>
    </row>
    <row r="29" spans="1:41" s="4" customFormat="1" ht="12.75" x14ac:dyDescent="0.2">
      <c r="A29" s="18" t="s">
        <v>1527</v>
      </c>
      <c r="B29" s="20">
        <v>15</v>
      </c>
      <c r="C29" s="20">
        <v>4</v>
      </c>
      <c r="D29" s="20">
        <v>0</v>
      </c>
      <c r="E29" s="20">
        <v>15</v>
      </c>
      <c r="F29" s="20">
        <v>0</v>
      </c>
      <c r="G29" s="20">
        <v>10</v>
      </c>
      <c r="H29" s="20">
        <v>6</v>
      </c>
      <c r="I29" s="20">
        <v>11</v>
      </c>
      <c r="J29" s="20">
        <v>4</v>
      </c>
      <c r="K29" s="20">
        <v>10</v>
      </c>
      <c r="L29" s="20">
        <v>7</v>
      </c>
      <c r="M29" s="20">
        <v>9</v>
      </c>
      <c r="N29" s="20">
        <v>3</v>
      </c>
      <c r="O29" s="20">
        <v>0</v>
      </c>
      <c r="P29" s="20">
        <v>0</v>
      </c>
      <c r="Q29" s="20">
        <v>8</v>
      </c>
      <c r="R29" s="20">
        <v>7</v>
      </c>
      <c r="S29" s="20">
        <v>1</v>
      </c>
      <c r="T29" s="20">
        <v>1</v>
      </c>
      <c r="U29" s="20">
        <v>4</v>
      </c>
      <c r="V29" s="20">
        <v>3</v>
      </c>
      <c r="W29" s="20">
        <v>1</v>
      </c>
      <c r="X29" s="20">
        <v>6</v>
      </c>
      <c r="Y29" s="20">
        <v>4</v>
      </c>
      <c r="Z29" s="20">
        <v>0</v>
      </c>
      <c r="AA29" s="20">
        <v>3</v>
      </c>
      <c r="AB29" s="20">
        <v>0</v>
      </c>
      <c r="AC29" s="20">
        <v>0</v>
      </c>
      <c r="AD29" s="20">
        <v>0</v>
      </c>
      <c r="AE29" s="20">
        <v>3</v>
      </c>
      <c r="AF29" s="20">
        <v>2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0">
        <v>0</v>
      </c>
      <c r="AN29" s="20">
        <v>0</v>
      </c>
      <c r="AO29" s="20">
        <v>0</v>
      </c>
    </row>
    <row r="30" spans="1:41" s="4" customFormat="1" ht="12.75" x14ac:dyDescent="0.2">
      <c r="A30" s="18" t="s">
        <v>1528</v>
      </c>
      <c r="B30" s="20">
        <v>4</v>
      </c>
      <c r="C30" s="20">
        <v>27</v>
      </c>
      <c r="D30" s="20">
        <v>0</v>
      </c>
      <c r="E30" s="20">
        <v>10</v>
      </c>
      <c r="F30" s="20">
        <v>18</v>
      </c>
      <c r="G30" s="20">
        <v>5</v>
      </c>
      <c r="H30" s="20">
        <v>5</v>
      </c>
      <c r="I30" s="20">
        <v>3</v>
      </c>
      <c r="J30" s="20">
        <v>10</v>
      </c>
      <c r="K30" s="20">
        <v>4</v>
      </c>
      <c r="L30" s="20">
        <v>0</v>
      </c>
      <c r="M30" s="20">
        <v>4</v>
      </c>
      <c r="N30" s="20">
        <v>10</v>
      </c>
      <c r="O30" s="20">
        <v>13</v>
      </c>
      <c r="P30" s="20">
        <v>2</v>
      </c>
      <c r="Q30" s="20">
        <v>3</v>
      </c>
      <c r="R30" s="20">
        <v>3</v>
      </c>
      <c r="S30" s="20">
        <v>9</v>
      </c>
      <c r="T30" s="20">
        <v>8</v>
      </c>
      <c r="U30" s="20">
        <v>4</v>
      </c>
      <c r="V30" s="20">
        <v>4</v>
      </c>
      <c r="W30" s="20">
        <v>3</v>
      </c>
      <c r="X30" s="20">
        <v>0</v>
      </c>
      <c r="Y30" s="20">
        <v>2</v>
      </c>
      <c r="Z30" s="20">
        <v>0</v>
      </c>
      <c r="AA30" s="20">
        <v>2</v>
      </c>
      <c r="AB30" s="20">
        <v>1</v>
      </c>
      <c r="AC30" s="20">
        <v>4</v>
      </c>
      <c r="AD30" s="20">
        <v>3</v>
      </c>
      <c r="AE30" s="20">
        <v>0</v>
      </c>
      <c r="AF30" s="20">
        <v>1</v>
      </c>
      <c r="AG30" s="20">
        <v>2</v>
      </c>
      <c r="AH30" s="20">
        <v>0</v>
      </c>
      <c r="AI30" s="20">
        <v>2</v>
      </c>
      <c r="AJ30" s="20">
        <v>0</v>
      </c>
      <c r="AK30" s="20">
        <v>2</v>
      </c>
      <c r="AL30" s="20">
        <v>1</v>
      </c>
      <c r="AM30" s="20">
        <v>0</v>
      </c>
      <c r="AN30" s="20">
        <v>0</v>
      </c>
      <c r="AO30" s="20">
        <v>0</v>
      </c>
    </row>
    <row r="31" spans="1:41" s="4" customFormat="1" ht="12.75" x14ac:dyDescent="0.2">
      <c r="A31" s="18" t="s">
        <v>1777</v>
      </c>
      <c r="B31" s="20">
        <f>SUM(B28:B30)</f>
        <v>40</v>
      </c>
      <c r="C31" s="20">
        <f t="shared" ref="C31:O31" si="0">SUM(C28:C30)</f>
        <v>33</v>
      </c>
      <c r="D31" s="20">
        <f t="shared" si="0"/>
        <v>26</v>
      </c>
      <c r="E31" s="20">
        <f t="shared" si="0"/>
        <v>25</v>
      </c>
      <c r="F31" s="20">
        <f t="shared" si="0"/>
        <v>18</v>
      </c>
      <c r="G31" s="20">
        <f t="shared" si="0"/>
        <v>16</v>
      </c>
      <c r="H31" s="20">
        <f t="shared" si="0"/>
        <v>16</v>
      </c>
      <c r="I31" s="20">
        <f t="shared" si="0"/>
        <v>14</v>
      </c>
      <c r="J31" s="20">
        <f t="shared" si="0"/>
        <v>14</v>
      </c>
      <c r="K31" s="20">
        <f t="shared" si="0"/>
        <v>14</v>
      </c>
      <c r="L31" s="20">
        <f t="shared" si="0"/>
        <v>14</v>
      </c>
      <c r="M31" s="20">
        <f t="shared" si="0"/>
        <v>13</v>
      </c>
      <c r="N31" s="20">
        <f t="shared" si="0"/>
        <v>13</v>
      </c>
      <c r="O31" s="20">
        <f t="shared" si="0"/>
        <v>13</v>
      </c>
      <c r="P31" s="20">
        <f>SUM(P28:P30)</f>
        <v>11</v>
      </c>
      <c r="Q31" s="20">
        <f t="shared" ref="Q31" si="1">SUM(Q28:Q30)</f>
        <v>11</v>
      </c>
      <c r="R31" s="20">
        <f t="shared" ref="R31" si="2">SUM(R28:R30)</f>
        <v>10</v>
      </c>
      <c r="S31" s="20">
        <f t="shared" ref="S31" si="3">SUM(S28:S30)</f>
        <v>10</v>
      </c>
      <c r="T31" s="20">
        <f t="shared" ref="T31" si="4">SUM(T28:T30)</f>
        <v>9</v>
      </c>
      <c r="U31" s="20">
        <f t="shared" ref="U31" si="5">SUM(U28:U30)</f>
        <v>8</v>
      </c>
      <c r="V31" s="20">
        <f t="shared" ref="V31" si="6">SUM(V28:V30)</f>
        <v>7</v>
      </c>
      <c r="W31" s="20">
        <f t="shared" ref="W31" si="7">SUM(W28:W30)</f>
        <v>6</v>
      </c>
      <c r="X31" s="20">
        <f t="shared" ref="X31" si="8">SUM(X28:X30)</f>
        <v>6</v>
      </c>
      <c r="Y31" s="20">
        <f t="shared" ref="Y31" si="9">SUM(Y28:Y30)</f>
        <v>6</v>
      </c>
      <c r="Z31" s="20">
        <f t="shared" ref="Z31" si="10">SUM(Z28:Z30)</f>
        <v>6</v>
      </c>
      <c r="AA31" s="20">
        <f t="shared" ref="AA31" si="11">SUM(AA28:AA30)</f>
        <v>5</v>
      </c>
      <c r="AB31" s="20">
        <f t="shared" ref="AB31" si="12">SUM(AB28:AB30)</f>
        <v>4</v>
      </c>
      <c r="AC31" s="20">
        <f>SUM(AC28:AC30)</f>
        <v>4</v>
      </c>
      <c r="AD31" s="20">
        <f t="shared" ref="AD31" si="13">SUM(AD28:AD30)</f>
        <v>3</v>
      </c>
      <c r="AE31" s="20">
        <f t="shared" ref="AE31" si="14">SUM(AE28:AE30)</f>
        <v>3</v>
      </c>
      <c r="AF31" s="20">
        <f t="shared" ref="AF31" si="15">SUM(AF28:AF30)</f>
        <v>3</v>
      </c>
      <c r="AG31" s="20">
        <f t="shared" ref="AG31" si="16">SUM(AG28:AG30)</f>
        <v>2</v>
      </c>
      <c r="AH31" s="20">
        <f t="shared" ref="AH31" si="17">SUM(AH28:AH30)</f>
        <v>2</v>
      </c>
      <c r="AI31" s="20">
        <f t="shared" ref="AI31" si="18">SUM(AI28:AI30)</f>
        <v>2</v>
      </c>
      <c r="AJ31" s="20">
        <f t="shared" ref="AJ31" si="19">SUM(AJ28:AJ30)</f>
        <v>2</v>
      </c>
      <c r="AK31" s="20">
        <f t="shared" ref="AK31" si="20">SUM(AK28:AK30)</f>
        <v>2</v>
      </c>
      <c r="AL31" s="20">
        <f t="shared" ref="AL31" si="21">SUM(AL28:AL30)</f>
        <v>1</v>
      </c>
      <c r="AM31" s="20">
        <f t="shared" ref="AM31" si="22">SUM(AM28:AM30)</f>
        <v>0</v>
      </c>
      <c r="AN31" s="20">
        <f t="shared" ref="AN31" si="23">SUM(AN28:AN30)</f>
        <v>0</v>
      </c>
      <c r="AO31" s="20">
        <f t="shared" ref="AO31" si="24">SUM(AO28:AO30)</f>
        <v>0</v>
      </c>
    </row>
  </sheetData>
  <pageMargins left="0.7" right="0.7" top="0.78740157499999996" bottom="0.78740157499999996" header="0.3" footer="0.3"/>
  <pageSetup paperSize="9" orientation="portrait" verticalDpi="599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2"/>
  <sheetViews>
    <sheetView topLeftCell="A10" workbookViewId="0">
      <selection activeCell="I31" sqref="I31"/>
    </sheetView>
  </sheetViews>
  <sheetFormatPr baseColWidth="10" defaultRowHeight="15" x14ac:dyDescent="0.25"/>
  <cols>
    <col min="1" max="1" width="20.28515625" style="190" customWidth="1"/>
    <col min="2" max="9" width="12.5703125" style="190" customWidth="1"/>
  </cols>
  <sheetData>
    <row r="1" spans="1:9" x14ac:dyDescent="0.25">
      <c r="A1" s="1" t="s">
        <v>1765</v>
      </c>
    </row>
    <row r="3" spans="1:9" x14ac:dyDescent="0.25">
      <c r="A3" s="191" t="s">
        <v>1753</v>
      </c>
      <c r="B3" s="192" t="s">
        <v>492</v>
      </c>
      <c r="C3" s="192" t="s">
        <v>1717</v>
      </c>
      <c r="D3" s="192" t="s">
        <v>1754</v>
      </c>
      <c r="E3" s="192" t="s">
        <v>1755</v>
      </c>
      <c r="F3" s="192" t="s">
        <v>691</v>
      </c>
      <c r="G3" s="192" t="s">
        <v>1756</v>
      </c>
      <c r="H3" s="192" t="s">
        <v>1757</v>
      </c>
      <c r="I3" s="192" t="s">
        <v>1758</v>
      </c>
    </row>
    <row r="4" spans="1:9" x14ac:dyDescent="0.25">
      <c r="A4" s="10" t="s">
        <v>1553</v>
      </c>
      <c r="B4" s="20">
        <v>70</v>
      </c>
      <c r="C4" s="20">
        <v>15</v>
      </c>
      <c r="D4" s="20">
        <v>40</v>
      </c>
      <c r="E4" s="20">
        <v>15</v>
      </c>
      <c r="F4" s="20">
        <v>20</v>
      </c>
      <c r="G4" s="20">
        <v>0</v>
      </c>
      <c r="H4" s="20">
        <v>0</v>
      </c>
      <c r="I4" s="20">
        <v>15</v>
      </c>
    </row>
    <row r="5" spans="1:9" x14ac:dyDescent="0.25">
      <c r="A5" s="10" t="s">
        <v>320</v>
      </c>
      <c r="B5" s="20">
        <v>60</v>
      </c>
      <c r="C5" s="20">
        <v>10</v>
      </c>
      <c r="D5" s="20">
        <v>15</v>
      </c>
      <c r="E5" s="20">
        <v>15</v>
      </c>
      <c r="F5" s="20">
        <v>0</v>
      </c>
      <c r="G5" s="20">
        <v>0</v>
      </c>
      <c r="H5" s="20">
        <v>0</v>
      </c>
      <c r="I5" s="20">
        <v>0</v>
      </c>
    </row>
    <row r="6" spans="1:9" x14ac:dyDescent="0.25">
      <c r="A6" s="10" t="s">
        <v>297</v>
      </c>
      <c r="B6" s="20">
        <v>35</v>
      </c>
      <c r="C6" s="20">
        <v>0</v>
      </c>
      <c r="D6" s="20">
        <v>15</v>
      </c>
      <c r="E6" s="20">
        <v>5</v>
      </c>
      <c r="F6" s="20">
        <v>0</v>
      </c>
      <c r="G6" s="20">
        <v>0</v>
      </c>
      <c r="H6" s="20">
        <v>0</v>
      </c>
      <c r="I6" s="20">
        <v>0</v>
      </c>
    </row>
    <row r="7" spans="1:9" x14ac:dyDescent="0.25">
      <c r="A7" s="10" t="s">
        <v>311</v>
      </c>
      <c r="B7" s="20">
        <v>25</v>
      </c>
      <c r="C7" s="20">
        <v>0</v>
      </c>
      <c r="D7" s="20">
        <v>1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</row>
    <row r="8" spans="1:9" x14ac:dyDescent="0.25">
      <c r="A8" s="10" t="s">
        <v>316</v>
      </c>
      <c r="B8" s="20">
        <v>15</v>
      </c>
      <c r="C8" s="20">
        <v>0</v>
      </c>
      <c r="D8" s="20">
        <v>5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</row>
    <row r="9" spans="1:9" x14ac:dyDescent="0.25">
      <c r="A9" s="10" t="s">
        <v>310</v>
      </c>
      <c r="B9" s="20">
        <v>10</v>
      </c>
      <c r="C9" s="20">
        <v>5</v>
      </c>
      <c r="D9" s="20">
        <v>10</v>
      </c>
      <c r="E9" s="20">
        <v>10</v>
      </c>
      <c r="F9" s="20">
        <v>5</v>
      </c>
      <c r="G9" s="20">
        <v>0</v>
      </c>
      <c r="H9" s="20">
        <v>0</v>
      </c>
      <c r="I9" s="20">
        <v>0</v>
      </c>
    </row>
    <row r="10" spans="1:9" x14ac:dyDescent="0.25">
      <c r="A10" s="10" t="s">
        <v>304</v>
      </c>
      <c r="B10" s="20">
        <v>10</v>
      </c>
      <c r="C10" s="20">
        <v>0</v>
      </c>
      <c r="D10" s="20">
        <v>10</v>
      </c>
      <c r="E10" s="20">
        <v>0</v>
      </c>
      <c r="F10" s="20">
        <v>0</v>
      </c>
      <c r="G10" s="20">
        <v>0</v>
      </c>
      <c r="H10" s="20">
        <v>0</v>
      </c>
      <c r="I10" s="20">
        <v>5</v>
      </c>
    </row>
    <row r="11" spans="1:9" x14ac:dyDescent="0.25">
      <c r="A11" s="10" t="s">
        <v>331</v>
      </c>
      <c r="B11" s="20">
        <v>10</v>
      </c>
      <c r="C11" s="20">
        <v>5</v>
      </c>
      <c r="D11" s="20">
        <v>5</v>
      </c>
      <c r="E11" s="20">
        <v>5</v>
      </c>
      <c r="F11" s="20">
        <v>0</v>
      </c>
      <c r="G11" s="20">
        <v>0</v>
      </c>
      <c r="H11" s="20">
        <v>0</v>
      </c>
      <c r="I11" s="20">
        <v>0</v>
      </c>
    </row>
    <row r="12" spans="1:9" x14ac:dyDescent="0.25">
      <c r="A12" s="10" t="s">
        <v>321</v>
      </c>
      <c r="B12" s="20">
        <v>10</v>
      </c>
      <c r="C12" s="20">
        <v>0</v>
      </c>
      <c r="D12" s="20">
        <v>5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</row>
    <row r="13" spans="1:9" x14ac:dyDescent="0.25">
      <c r="A13" s="10" t="s">
        <v>329</v>
      </c>
      <c r="B13" s="20">
        <v>10</v>
      </c>
      <c r="C13" s="20">
        <v>0</v>
      </c>
      <c r="D13" s="20">
        <v>0</v>
      </c>
      <c r="E13" s="20">
        <v>0</v>
      </c>
      <c r="F13" s="20">
        <v>5</v>
      </c>
      <c r="G13" s="20">
        <v>0</v>
      </c>
      <c r="H13" s="20">
        <v>0</v>
      </c>
      <c r="I13" s="20">
        <v>0</v>
      </c>
    </row>
    <row r="14" spans="1:9" x14ac:dyDescent="0.25">
      <c r="A14" s="10" t="s">
        <v>318</v>
      </c>
      <c r="B14" s="20">
        <v>10</v>
      </c>
      <c r="C14" s="20">
        <v>0</v>
      </c>
      <c r="D14" s="20">
        <v>0</v>
      </c>
      <c r="E14" s="20">
        <v>0</v>
      </c>
      <c r="F14" s="20">
        <v>0</v>
      </c>
      <c r="G14" s="20">
        <v>0</v>
      </c>
      <c r="H14" s="20">
        <v>0</v>
      </c>
      <c r="I14" s="20">
        <v>0</v>
      </c>
    </row>
    <row r="15" spans="1:9" x14ac:dyDescent="0.25">
      <c r="A15" s="10" t="s">
        <v>323</v>
      </c>
      <c r="B15" s="20">
        <v>10</v>
      </c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0</v>
      </c>
    </row>
    <row r="16" spans="1:9" x14ac:dyDescent="0.25">
      <c r="A16" s="10" t="s">
        <v>305</v>
      </c>
      <c r="B16" s="20">
        <v>10</v>
      </c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</row>
    <row r="17" spans="1:9" x14ac:dyDescent="0.25">
      <c r="A17" s="10" t="s">
        <v>298</v>
      </c>
      <c r="B17" s="20">
        <v>10</v>
      </c>
      <c r="C17" s="20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</row>
    <row r="18" spans="1:9" x14ac:dyDescent="0.25">
      <c r="A18" s="10" t="s">
        <v>317</v>
      </c>
      <c r="B18" s="20">
        <v>5</v>
      </c>
      <c r="C18" s="20">
        <v>0</v>
      </c>
      <c r="D18" s="20">
        <v>5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</row>
    <row r="19" spans="1:9" x14ac:dyDescent="0.25">
      <c r="A19" s="10" t="s">
        <v>324</v>
      </c>
      <c r="B19" s="20">
        <v>5</v>
      </c>
      <c r="C19" s="20">
        <v>10</v>
      </c>
      <c r="D19" s="20">
        <v>0</v>
      </c>
      <c r="E19" s="20">
        <v>0</v>
      </c>
      <c r="F19" s="20">
        <v>10</v>
      </c>
      <c r="G19" s="20">
        <v>10</v>
      </c>
      <c r="H19" s="20">
        <v>0</v>
      </c>
      <c r="I19" s="20">
        <v>5</v>
      </c>
    </row>
    <row r="20" spans="1:9" x14ac:dyDescent="0.25">
      <c r="A20" s="10" t="s">
        <v>332</v>
      </c>
      <c r="B20" s="20">
        <v>5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</row>
    <row r="21" spans="1:9" x14ac:dyDescent="0.25">
      <c r="A21" s="10" t="s">
        <v>308</v>
      </c>
      <c r="B21" s="20">
        <v>5</v>
      </c>
      <c r="C21" s="20">
        <v>0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</row>
    <row r="22" spans="1:9" x14ac:dyDescent="0.25">
      <c r="A22" s="10" t="s">
        <v>299</v>
      </c>
      <c r="B22" s="20">
        <v>0</v>
      </c>
      <c r="C22" s="20">
        <v>25</v>
      </c>
      <c r="D22" s="20">
        <v>15</v>
      </c>
      <c r="E22" s="20">
        <v>10</v>
      </c>
      <c r="F22" s="20">
        <v>5</v>
      </c>
      <c r="G22" s="20">
        <v>0</v>
      </c>
      <c r="H22" s="20">
        <v>0</v>
      </c>
      <c r="I22" s="20">
        <v>0</v>
      </c>
    </row>
    <row r="23" spans="1:9" x14ac:dyDescent="0.25">
      <c r="A23" s="10" t="s">
        <v>302</v>
      </c>
      <c r="B23" s="20">
        <v>0</v>
      </c>
      <c r="C23" s="20">
        <v>5</v>
      </c>
      <c r="D23" s="20">
        <v>15</v>
      </c>
      <c r="E23" s="20">
        <v>10</v>
      </c>
      <c r="F23" s="20">
        <v>0</v>
      </c>
      <c r="G23" s="20">
        <v>0</v>
      </c>
      <c r="H23" s="20">
        <v>0</v>
      </c>
      <c r="I23" s="20">
        <v>0</v>
      </c>
    </row>
    <row r="24" spans="1:9" x14ac:dyDescent="0.25">
      <c r="A24" s="10" t="s">
        <v>328</v>
      </c>
      <c r="B24" s="20">
        <v>0</v>
      </c>
      <c r="C24" s="20">
        <v>25</v>
      </c>
      <c r="D24" s="20">
        <v>1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</row>
    <row r="25" spans="1:9" x14ac:dyDescent="0.25">
      <c r="A25" s="10" t="s">
        <v>333</v>
      </c>
      <c r="B25" s="20">
        <v>0</v>
      </c>
      <c r="C25" s="20">
        <v>0</v>
      </c>
      <c r="D25" s="20">
        <v>10</v>
      </c>
      <c r="E25" s="20">
        <v>0</v>
      </c>
      <c r="F25" s="20">
        <v>0</v>
      </c>
      <c r="G25" s="20">
        <v>5</v>
      </c>
      <c r="H25" s="20">
        <v>0</v>
      </c>
      <c r="I25" s="20">
        <v>0</v>
      </c>
    </row>
    <row r="26" spans="1:9" x14ac:dyDescent="0.25">
      <c r="A26" s="10" t="s">
        <v>336</v>
      </c>
      <c r="B26" s="20">
        <v>0</v>
      </c>
      <c r="C26" s="20">
        <v>0</v>
      </c>
      <c r="D26" s="20">
        <v>10</v>
      </c>
      <c r="E26" s="20">
        <v>0</v>
      </c>
      <c r="F26" s="20">
        <v>0</v>
      </c>
      <c r="G26" s="20">
        <v>0</v>
      </c>
      <c r="H26" s="20">
        <v>0</v>
      </c>
      <c r="I26" s="20">
        <v>35</v>
      </c>
    </row>
    <row r="27" spans="1:9" x14ac:dyDescent="0.25">
      <c r="A27" s="10" t="s">
        <v>313</v>
      </c>
      <c r="B27" s="20">
        <v>0</v>
      </c>
      <c r="C27" s="20">
        <v>0</v>
      </c>
      <c r="D27" s="20">
        <v>1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</row>
    <row r="28" spans="1:9" x14ac:dyDescent="0.25">
      <c r="A28" s="10" t="s">
        <v>314</v>
      </c>
      <c r="B28" s="20">
        <v>0</v>
      </c>
      <c r="C28" s="20">
        <v>10</v>
      </c>
      <c r="D28" s="20">
        <v>5</v>
      </c>
      <c r="E28" s="20">
        <v>5</v>
      </c>
      <c r="F28" s="20">
        <v>5</v>
      </c>
      <c r="G28" s="20">
        <v>30</v>
      </c>
      <c r="H28" s="20">
        <v>0</v>
      </c>
      <c r="I28" s="20">
        <v>0</v>
      </c>
    </row>
    <row r="29" spans="1:9" x14ac:dyDescent="0.25">
      <c r="A29" s="10" t="s">
        <v>1552</v>
      </c>
      <c r="B29" s="20">
        <v>0</v>
      </c>
      <c r="C29" s="20">
        <v>5</v>
      </c>
      <c r="D29" s="20">
        <v>5</v>
      </c>
      <c r="E29" s="20">
        <v>0</v>
      </c>
      <c r="F29" s="20">
        <v>45</v>
      </c>
      <c r="G29" s="20">
        <v>0</v>
      </c>
      <c r="H29" s="20">
        <v>15</v>
      </c>
      <c r="I29" s="20">
        <v>0</v>
      </c>
    </row>
    <row r="30" spans="1:9" x14ac:dyDescent="0.25">
      <c r="A30" s="10" t="s">
        <v>36</v>
      </c>
      <c r="B30" s="20">
        <v>0</v>
      </c>
      <c r="C30" s="20">
        <v>0</v>
      </c>
      <c r="D30" s="20">
        <v>5</v>
      </c>
      <c r="E30" s="20">
        <v>0</v>
      </c>
      <c r="F30" s="20">
        <v>0</v>
      </c>
      <c r="G30" s="20">
        <v>0</v>
      </c>
      <c r="H30" s="20">
        <v>0</v>
      </c>
      <c r="I30" s="20">
        <v>0</v>
      </c>
    </row>
    <row r="31" spans="1:9" x14ac:dyDescent="0.25">
      <c r="A31" s="10" t="s">
        <v>335</v>
      </c>
      <c r="B31" s="20">
        <v>0</v>
      </c>
      <c r="C31" s="20">
        <v>0</v>
      </c>
      <c r="D31" s="20">
        <v>5</v>
      </c>
      <c r="E31" s="20">
        <v>5</v>
      </c>
      <c r="F31" s="20">
        <v>0</v>
      </c>
      <c r="G31" s="20">
        <v>0</v>
      </c>
      <c r="H31" s="20">
        <v>5</v>
      </c>
      <c r="I31" s="20">
        <v>90</v>
      </c>
    </row>
    <row r="32" spans="1:9" x14ac:dyDescent="0.25">
      <c r="A32" s="10" t="s">
        <v>315</v>
      </c>
      <c r="B32" s="20">
        <v>0</v>
      </c>
      <c r="C32" s="20">
        <v>5</v>
      </c>
      <c r="D32" s="20">
        <v>0</v>
      </c>
      <c r="E32" s="20">
        <v>0</v>
      </c>
      <c r="F32" s="20">
        <v>10</v>
      </c>
      <c r="G32" s="20">
        <v>5</v>
      </c>
      <c r="H32" s="20">
        <v>0</v>
      </c>
      <c r="I32" s="20">
        <v>0</v>
      </c>
    </row>
    <row r="33" spans="1:9" x14ac:dyDescent="0.25">
      <c r="A33" s="10" t="s">
        <v>306</v>
      </c>
      <c r="B33" s="20">
        <v>0</v>
      </c>
      <c r="C33" s="20">
        <v>5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</row>
    <row r="34" spans="1:9" x14ac:dyDescent="0.25">
      <c r="A34" s="10" t="s">
        <v>303</v>
      </c>
      <c r="B34" s="20">
        <v>0</v>
      </c>
      <c r="C34" s="20">
        <v>0</v>
      </c>
      <c r="D34" s="20">
        <v>0</v>
      </c>
      <c r="E34" s="20">
        <v>0</v>
      </c>
      <c r="F34" s="20">
        <v>15</v>
      </c>
      <c r="G34" s="20">
        <v>0</v>
      </c>
      <c r="H34" s="20">
        <v>0</v>
      </c>
      <c r="I34" s="20">
        <v>0</v>
      </c>
    </row>
    <row r="35" spans="1:9" x14ac:dyDescent="0.25">
      <c r="A35" s="10" t="s">
        <v>1551</v>
      </c>
      <c r="B35" s="20">
        <v>0</v>
      </c>
      <c r="C35" s="20">
        <v>0</v>
      </c>
      <c r="D35" s="20">
        <v>0</v>
      </c>
      <c r="E35" s="20">
        <v>20</v>
      </c>
      <c r="F35" s="20">
        <v>5</v>
      </c>
      <c r="G35" s="20">
        <v>0</v>
      </c>
      <c r="H35" s="20">
        <v>0</v>
      </c>
      <c r="I35" s="20">
        <v>0</v>
      </c>
    </row>
    <row r="36" spans="1:9" x14ac:dyDescent="0.25">
      <c r="A36" s="10" t="s">
        <v>307</v>
      </c>
      <c r="B36" s="20">
        <v>0</v>
      </c>
      <c r="C36" s="20">
        <v>0</v>
      </c>
      <c r="D36" s="20">
        <v>0</v>
      </c>
      <c r="E36" s="20">
        <v>0</v>
      </c>
      <c r="F36" s="20">
        <v>5</v>
      </c>
      <c r="G36" s="20">
        <v>0</v>
      </c>
      <c r="H36" s="20">
        <v>0</v>
      </c>
      <c r="I36" s="20">
        <v>0</v>
      </c>
    </row>
    <row r="37" spans="1:9" x14ac:dyDescent="0.25">
      <c r="A37" s="10" t="s">
        <v>325</v>
      </c>
      <c r="B37" s="20">
        <v>0</v>
      </c>
      <c r="C37" s="20">
        <v>0</v>
      </c>
      <c r="D37" s="20">
        <v>0</v>
      </c>
      <c r="E37" s="20">
        <v>0</v>
      </c>
      <c r="F37" s="20">
        <v>0</v>
      </c>
      <c r="G37" s="20">
        <v>0</v>
      </c>
      <c r="H37" s="20">
        <v>0</v>
      </c>
      <c r="I37" s="20">
        <v>10</v>
      </c>
    </row>
    <row r="38" spans="1:9" x14ac:dyDescent="0.25">
      <c r="A38" s="10" t="s">
        <v>319</v>
      </c>
      <c r="B38" s="20">
        <v>0</v>
      </c>
      <c r="C38" s="20">
        <v>0</v>
      </c>
      <c r="D38" s="20">
        <v>0</v>
      </c>
      <c r="E38" s="20">
        <v>0</v>
      </c>
      <c r="F38" s="20">
        <v>0</v>
      </c>
      <c r="G38" s="20">
        <v>0</v>
      </c>
      <c r="H38" s="20">
        <v>0</v>
      </c>
      <c r="I38" s="20">
        <v>0</v>
      </c>
    </row>
    <row r="39" spans="1:9" x14ac:dyDescent="0.25">
      <c r="A39" s="10" t="s">
        <v>322</v>
      </c>
      <c r="B39" s="20">
        <v>0</v>
      </c>
      <c r="C39" s="20">
        <v>0</v>
      </c>
      <c r="D39" s="20">
        <v>0</v>
      </c>
      <c r="E39" s="20">
        <v>5</v>
      </c>
      <c r="F39" s="20">
        <v>0</v>
      </c>
      <c r="G39" s="20">
        <v>0</v>
      </c>
      <c r="H39" s="20">
        <v>0</v>
      </c>
      <c r="I39" s="20">
        <v>0</v>
      </c>
    </row>
    <row r="40" spans="1:9" x14ac:dyDescent="0.25">
      <c r="A40" s="10" t="s">
        <v>301</v>
      </c>
      <c r="B40" s="20">
        <v>0</v>
      </c>
      <c r="C40" s="20">
        <v>0</v>
      </c>
      <c r="D40" s="20">
        <v>0</v>
      </c>
      <c r="E40" s="20">
        <v>0</v>
      </c>
      <c r="F40" s="20">
        <v>0</v>
      </c>
      <c r="G40" s="20">
        <v>5</v>
      </c>
      <c r="H40" s="20">
        <v>15</v>
      </c>
      <c r="I40" s="20">
        <v>0</v>
      </c>
    </row>
    <row r="41" spans="1:9" x14ac:dyDescent="0.25">
      <c r="A41" s="10" t="s">
        <v>327</v>
      </c>
      <c r="B41" s="20">
        <v>0</v>
      </c>
      <c r="C41" s="20">
        <v>0</v>
      </c>
      <c r="D41" s="20">
        <v>0</v>
      </c>
      <c r="E41" s="20">
        <v>0</v>
      </c>
      <c r="F41" s="20">
        <v>0</v>
      </c>
      <c r="G41" s="20">
        <v>0</v>
      </c>
      <c r="H41" s="20">
        <v>0</v>
      </c>
      <c r="I41" s="20">
        <v>0</v>
      </c>
    </row>
    <row r="42" spans="1:9" x14ac:dyDescent="0.25">
      <c r="A42" s="10" t="s">
        <v>300</v>
      </c>
      <c r="B42" s="20">
        <v>0</v>
      </c>
      <c r="C42" s="20">
        <v>0</v>
      </c>
      <c r="D42" s="20">
        <v>0</v>
      </c>
      <c r="E42" s="20">
        <v>0</v>
      </c>
      <c r="F42" s="20">
        <v>0</v>
      </c>
      <c r="G42" s="20">
        <v>5</v>
      </c>
      <c r="H42" s="20">
        <v>0</v>
      </c>
      <c r="I42" s="20">
        <v>0</v>
      </c>
    </row>
  </sheetData>
  <conditionalFormatting sqref="B4:I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el S7</vt:lpstr>
    </vt:vector>
  </TitlesOfParts>
  <Company>RZ UNI WU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Boeck</dc:creator>
  <cp:lastModifiedBy>Elena Gerhard-Hartmann</cp:lastModifiedBy>
  <dcterms:created xsi:type="dcterms:W3CDTF">2021-12-22T07:51:07Z</dcterms:created>
  <dcterms:modified xsi:type="dcterms:W3CDTF">2026-01-31T15:40:19Z</dcterms:modified>
</cp:coreProperties>
</file>